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gif" ContentType="image/gi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Knoke\Desktop\Paper\Luz Maria\Revision\"/>
    </mc:Choice>
  </mc:AlternateContent>
  <bookViews>
    <workbookView xWindow="240" yWindow="75" windowWidth="20250" windowHeight="7995"/>
  </bookViews>
  <sheets>
    <sheet name="Conventional banana" sheetId="1" r:id="rId1"/>
    <sheet name="Organic banana" sheetId="2" r:id="rId2"/>
    <sheet name="Cocoa" sheetId="3" r:id="rId3"/>
    <sheet name="Maize" sheetId="4" r:id="rId4"/>
    <sheet name="Soybean" sheetId="5" r:id="rId5"/>
    <sheet name="Rice" sheetId="6" r:id="rId6"/>
    <sheet name="Balsa tree" sheetId="7" r:id="rId7"/>
    <sheet name="Laurel tree" sheetId="8" r:id="rId8"/>
    <sheet name="Random factors" sheetId="13" r:id="rId9"/>
    <sheet name="Monte Carlo Simulations" sheetId="9" r:id="rId10"/>
    <sheet name="Histogram" sheetId="10" r:id="rId11"/>
    <sheet name="Histogram bananas" sheetId="11" r:id="rId12"/>
  </sheets>
  <externalReferences>
    <externalReference r:id="rId13"/>
    <externalReference r:id="rId14"/>
  </externalReferences>
  <definedNames>
    <definedName name="xdata1" hidden="1">54.0404040404+(ROW(OFFSET(#REF!,0,0,70,1))-1)*6.0718782023</definedName>
    <definedName name="xdata2" hidden="1">54.0404040404+(ROW(OFFSET(#REF!,0,0,70,1))-1)*6.0718782023</definedName>
    <definedName name="xdata3" hidden="1">54.0404040404+(ROW(OFFSET(#REF!,0,0,100,1))-1)*4.2319151107</definedName>
    <definedName name="xdata4" hidden="1">54.0404040404+(ROW(OFFSET(#REF!,0,0,100,1))-1)*4.2319151107</definedName>
    <definedName name="xdata5" hidden="1">100+(ROW(OFFSET(#REF!,0,0,70,1))-1)*5.7971014493</definedName>
    <definedName name="xdata6" hidden="1">100+(ROW(OFFSET(#REF!,0,0,70,1))-1)*5.7971014493</definedName>
    <definedName name="ydata1" hidden="1">67.4905256843754+0.766435786407089*[1]Portfolio_mit_banana!xdata1-141.448533919063*(0.027027027027027+([1]Portfolio_mit_banana!xdata1-249.111405734312)^2/457815.091509662)^0.5</definedName>
    <definedName name="ydata2" hidden="1">67.4905256843754+0.766435786407089*[1]Portfolio_mit_banana!xdata2+141.448533919063*(0.027027027027027+([1]Portfolio_mit_banana!xdata2-249.111405734312)^2/457815.091509662)^0.5</definedName>
    <definedName name="ydata3" hidden="1">67.4905256843754+0.766435786407089*[1]Portfolio_mit_banana!xdata3-141.448533919063*(1.02702702702703+([1]Portfolio_mit_banana!xdata3-249.111405734312)^2/457815.091509662)^0.5</definedName>
    <definedName name="ydata4" hidden="1">67.4905256843754+0.766435786407089*[1]Portfolio_mit_banana!xdata4+141.448533919063*(1.02702702702703+([1]Portfolio_mit_banana!xdata4-249.111405734312)^2/457815.091509662)^0.5</definedName>
    <definedName name="ydata5" hidden="1">0+1*[1]Portfolio_mit_banana!xdata5-141.448533919063*(1.02702702702703+([1]Portfolio_mit_banana!xdata5-258.418421841328)^2/268931.487475175)^0.5</definedName>
    <definedName name="ydata6" hidden="1">0+1*[1]Portfolio_mit_banana!xdata6+141.448533919063*(1.02702702702703+([1]Portfolio_mit_banana!xdata6-258.418421841328)^2/268931.487475175)^0.5</definedName>
  </definedNames>
  <calcPr calcId="152511"/>
</workbook>
</file>

<file path=xl/calcChain.xml><?xml version="1.0" encoding="utf-8"?>
<calcChain xmlns="http://schemas.openxmlformats.org/spreadsheetml/2006/main">
  <c r="D1003" i="9" l="1"/>
  <c r="E1003" i="9"/>
  <c r="F1003" i="9"/>
  <c r="G1003" i="9"/>
  <c r="H1003" i="9"/>
  <c r="I1003" i="9"/>
  <c r="J1003" i="9"/>
  <c r="C1003" i="9"/>
  <c r="AQ3" i="13" l="1"/>
  <c r="AQ4" i="13"/>
  <c r="AQ5" i="13"/>
  <c r="AQ6" i="13"/>
  <c r="AQ7" i="13"/>
  <c r="AQ8" i="13"/>
  <c r="AQ12" i="13"/>
  <c r="AQ13" i="13"/>
  <c r="AQ14" i="13"/>
  <c r="AQ15" i="13"/>
  <c r="AQ16" i="13"/>
  <c r="AQ17" i="13"/>
  <c r="C22" i="13"/>
  <c r="D22" i="13"/>
  <c r="E22" i="13"/>
  <c r="F22" i="13"/>
  <c r="G22" i="13"/>
  <c r="H22" i="13"/>
  <c r="I22" i="13"/>
  <c r="J22" i="13"/>
  <c r="K22" i="13"/>
  <c r="L22" i="13"/>
  <c r="M22" i="13"/>
  <c r="N22" i="13"/>
  <c r="O22" i="13"/>
  <c r="P22" i="13"/>
  <c r="Q22" i="13"/>
  <c r="R22" i="13"/>
  <c r="S22" i="13"/>
  <c r="T22" i="13"/>
  <c r="U22" i="13"/>
  <c r="V22" i="13"/>
  <c r="W22" i="13"/>
  <c r="X22" i="13"/>
  <c r="Y22" i="13"/>
  <c r="Z22" i="13"/>
  <c r="AA22" i="13"/>
  <c r="AB22" i="13"/>
  <c r="AC22" i="13"/>
  <c r="AD22" i="13"/>
  <c r="AE22" i="13"/>
  <c r="AF22" i="13"/>
  <c r="AG22" i="13"/>
  <c r="AH22" i="13"/>
  <c r="AI22" i="13"/>
  <c r="AJ22" i="13"/>
  <c r="AK22" i="13"/>
  <c r="AL22" i="13"/>
  <c r="AM22" i="13"/>
  <c r="AN22" i="13"/>
  <c r="AO22" i="13"/>
  <c r="AP22" i="13"/>
  <c r="C23" i="13"/>
  <c r="D23" i="13"/>
  <c r="E23" i="13"/>
  <c r="AQ23" i="13" s="1"/>
  <c r="F23" i="13"/>
  <c r="G23" i="13"/>
  <c r="H23" i="13"/>
  <c r="I23" i="13"/>
  <c r="J23" i="13"/>
  <c r="K23" i="13"/>
  <c r="L23" i="13"/>
  <c r="M23" i="13"/>
  <c r="N23" i="13"/>
  <c r="O23" i="13"/>
  <c r="P23" i="13"/>
  <c r="Q23" i="13"/>
  <c r="R23" i="13"/>
  <c r="S23" i="13"/>
  <c r="T23" i="13"/>
  <c r="U23" i="13"/>
  <c r="V23" i="13"/>
  <c r="W23" i="13"/>
  <c r="X23" i="13"/>
  <c r="Y23" i="13"/>
  <c r="Z23" i="13"/>
  <c r="AA23" i="13"/>
  <c r="AB23" i="13"/>
  <c r="AC23" i="13"/>
  <c r="AD23" i="13"/>
  <c r="AE23" i="13"/>
  <c r="AF23" i="13"/>
  <c r="AG23" i="13"/>
  <c r="AH23" i="13"/>
  <c r="AI23" i="13"/>
  <c r="AJ23" i="13"/>
  <c r="AK23" i="13"/>
  <c r="AL23" i="13"/>
  <c r="AM23" i="13"/>
  <c r="AN23" i="13"/>
  <c r="AO23" i="13"/>
  <c r="AP23" i="13"/>
  <c r="C24" i="13"/>
  <c r="D24" i="13"/>
  <c r="E24" i="13"/>
  <c r="F24" i="13"/>
  <c r="G24" i="13"/>
  <c r="H24" i="13"/>
  <c r="I24" i="13"/>
  <c r="J24" i="13"/>
  <c r="K24" i="13"/>
  <c r="L24" i="13"/>
  <c r="M24" i="13"/>
  <c r="N24" i="13"/>
  <c r="O24" i="13"/>
  <c r="P24" i="13"/>
  <c r="Q24" i="13"/>
  <c r="R24" i="13"/>
  <c r="S24" i="13"/>
  <c r="T24" i="13"/>
  <c r="U24" i="13"/>
  <c r="V24" i="13"/>
  <c r="W24" i="13"/>
  <c r="X24" i="13"/>
  <c r="Y24" i="13"/>
  <c r="Z24" i="13"/>
  <c r="AA24" i="13"/>
  <c r="AB24" i="13"/>
  <c r="AC24" i="13"/>
  <c r="AD24" i="13"/>
  <c r="AE24" i="13"/>
  <c r="AF24" i="13"/>
  <c r="AG24" i="13"/>
  <c r="AH24" i="13"/>
  <c r="AI24" i="13"/>
  <c r="AJ24" i="13"/>
  <c r="AK24" i="13"/>
  <c r="AL24" i="13"/>
  <c r="AM24" i="13"/>
  <c r="AN24" i="13"/>
  <c r="AO24" i="13"/>
  <c r="AP24" i="13"/>
  <c r="C25" i="13"/>
  <c r="D25" i="13"/>
  <c r="AQ25" i="13" s="1"/>
  <c r="E25" i="13"/>
  <c r="F25" i="13"/>
  <c r="G25" i="13"/>
  <c r="H25" i="13"/>
  <c r="I25" i="13"/>
  <c r="J25" i="13"/>
  <c r="K25" i="13"/>
  <c r="L25" i="13"/>
  <c r="M25" i="13"/>
  <c r="N25" i="13"/>
  <c r="O25" i="13"/>
  <c r="P25" i="13"/>
  <c r="Q25" i="13"/>
  <c r="R25" i="13"/>
  <c r="S25" i="13"/>
  <c r="T25" i="13"/>
  <c r="U25" i="13"/>
  <c r="V25" i="13"/>
  <c r="W25" i="13"/>
  <c r="X25" i="13"/>
  <c r="Y25" i="13"/>
  <c r="Z25" i="13"/>
  <c r="AA25" i="13"/>
  <c r="AB25" i="13"/>
  <c r="AC25" i="13"/>
  <c r="AD25" i="13"/>
  <c r="AE25" i="13"/>
  <c r="AF25" i="13"/>
  <c r="AG25" i="13"/>
  <c r="AH25" i="13"/>
  <c r="AI25" i="13"/>
  <c r="AJ25" i="13"/>
  <c r="AK25" i="13"/>
  <c r="AL25" i="13"/>
  <c r="AM25" i="13"/>
  <c r="AN25" i="13"/>
  <c r="AO25" i="13"/>
  <c r="AP25" i="13"/>
  <c r="C26" i="13"/>
  <c r="D26" i="13"/>
  <c r="E26" i="13"/>
  <c r="F26" i="13"/>
  <c r="G26" i="13"/>
  <c r="H26" i="13"/>
  <c r="I26" i="13"/>
  <c r="J26" i="13"/>
  <c r="K26" i="13"/>
  <c r="L26" i="13"/>
  <c r="M26" i="13"/>
  <c r="N26" i="13"/>
  <c r="O26" i="13"/>
  <c r="P26" i="13"/>
  <c r="Q26" i="13"/>
  <c r="R26" i="13"/>
  <c r="S26" i="13"/>
  <c r="T26" i="13"/>
  <c r="U26" i="13"/>
  <c r="V26" i="13"/>
  <c r="W26" i="13"/>
  <c r="X26" i="13"/>
  <c r="Y26" i="13"/>
  <c r="Z26" i="13"/>
  <c r="AA26" i="13"/>
  <c r="AB26" i="13"/>
  <c r="AC26" i="13"/>
  <c r="AD26" i="13"/>
  <c r="AE26" i="13"/>
  <c r="AF26" i="13"/>
  <c r="AG26" i="13"/>
  <c r="AH26" i="13"/>
  <c r="AI26" i="13"/>
  <c r="AJ26" i="13"/>
  <c r="AK26" i="13"/>
  <c r="AL26" i="13"/>
  <c r="AM26" i="13"/>
  <c r="AN26" i="13"/>
  <c r="AO26" i="13"/>
  <c r="AP26" i="13"/>
  <c r="C27" i="13"/>
  <c r="D27" i="13"/>
  <c r="AQ27" i="13" s="1"/>
  <c r="E27" i="13"/>
  <c r="F27" i="13"/>
  <c r="G27" i="13"/>
  <c r="H27" i="13"/>
  <c r="I27" i="13"/>
  <c r="J27" i="13"/>
  <c r="K27" i="13"/>
  <c r="L27" i="13"/>
  <c r="M27" i="13"/>
  <c r="N27" i="13"/>
  <c r="O27" i="13"/>
  <c r="P27" i="13"/>
  <c r="Q27" i="13"/>
  <c r="R27" i="13"/>
  <c r="S27" i="13"/>
  <c r="T27" i="13"/>
  <c r="U27" i="13"/>
  <c r="V27" i="13"/>
  <c r="W27" i="13"/>
  <c r="X27" i="13"/>
  <c r="Y27" i="13"/>
  <c r="Z27" i="13"/>
  <c r="AA27" i="13"/>
  <c r="AB27" i="13"/>
  <c r="AC27" i="13"/>
  <c r="AD27" i="13"/>
  <c r="AE27" i="13"/>
  <c r="AF27" i="13"/>
  <c r="AG27" i="13"/>
  <c r="AH27" i="13"/>
  <c r="AI27" i="13"/>
  <c r="AJ27" i="13"/>
  <c r="AK27" i="13"/>
  <c r="AL27" i="13"/>
  <c r="AM27" i="13"/>
  <c r="AN27" i="13"/>
  <c r="AO27" i="13"/>
  <c r="AP27" i="13"/>
  <c r="C30" i="13"/>
  <c r="C32" i="13" s="1"/>
  <c r="D30" i="13"/>
  <c r="D31" i="13" s="1"/>
  <c r="E30" i="13"/>
  <c r="E32" i="13" s="1"/>
  <c r="F30" i="13"/>
  <c r="F33" i="13" s="1"/>
  <c r="G30" i="13"/>
  <c r="G32" i="13" s="1"/>
  <c r="H30" i="13"/>
  <c r="H31" i="13" s="1"/>
  <c r="I30" i="13"/>
  <c r="I32" i="13" s="1"/>
  <c r="J30" i="13"/>
  <c r="J33" i="13" s="1"/>
  <c r="K30" i="13"/>
  <c r="K32" i="13" s="1"/>
  <c r="L30" i="13"/>
  <c r="M30" i="13"/>
  <c r="M31" i="13" s="1"/>
  <c r="N30" i="13"/>
  <c r="N33" i="13" s="1"/>
  <c r="O30" i="13"/>
  <c r="O31" i="13" s="1"/>
  <c r="P30" i="13"/>
  <c r="P31" i="13" s="1"/>
  <c r="Q30" i="13"/>
  <c r="Q32" i="13" s="1"/>
  <c r="R30" i="13"/>
  <c r="S30" i="13"/>
  <c r="S33" i="13" s="1"/>
  <c r="T30" i="13"/>
  <c r="U30" i="13"/>
  <c r="U31" i="13" s="1"/>
  <c r="V30" i="13"/>
  <c r="V33" i="13" s="1"/>
  <c r="W30" i="13"/>
  <c r="W32" i="13" s="1"/>
  <c r="X30" i="13"/>
  <c r="Y30" i="13"/>
  <c r="Y31" i="13" s="1"/>
  <c r="Z30" i="13"/>
  <c r="Z33" i="13" s="1"/>
  <c r="AA30" i="13"/>
  <c r="AA32" i="13" s="1"/>
  <c r="AB30" i="13"/>
  <c r="AB31" i="13" s="1"/>
  <c r="AC30" i="13"/>
  <c r="AC31" i="13" s="1"/>
  <c r="AD30" i="13"/>
  <c r="AE30" i="13"/>
  <c r="AE31" i="13" s="1"/>
  <c r="AF30" i="13"/>
  <c r="AF31" i="13" s="1"/>
  <c r="AG30" i="13"/>
  <c r="AG31" i="13" s="1"/>
  <c r="AH30" i="13"/>
  <c r="AI30" i="13"/>
  <c r="AI32" i="13" s="1"/>
  <c r="AJ30" i="13"/>
  <c r="AK30" i="13"/>
  <c r="AK31" i="13" s="1"/>
  <c r="AL30" i="13"/>
  <c r="AL33" i="13" s="1"/>
  <c r="AM30" i="13"/>
  <c r="AM31" i="13" s="1"/>
  <c r="AN30" i="13"/>
  <c r="AO30" i="13"/>
  <c r="AO32" i="13" s="1"/>
  <c r="AP30" i="13"/>
  <c r="AP32" i="13" s="1"/>
  <c r="D34" i="13" l="1"/>
  <c r="AQ26" i="13"/>
  <c r="AH33" i="13"/>
  <c r="AD33" i="13"/>
  <c r="R33" i="13"/>
  <c r="AQ24" i="13"/>
  <c r="AQ22" i="13"/>
  <c r="AN31" i="13"/>
  <c r="AJ31" i="13"/>
  <c r="X31" i="13"/>
  <c r="T32" i="13"/>
  <c r="L31" i="13"/>
  <c r="Z35" i="13"/>
  <c r="N32" i="13"/>
  <c r="R36" i="13"/>
  <c r="F35" i="13"/>
  <c r="L33" i="13"/>
  <c r="T31" i="13"/>
  <c r="AH36" i="13"/>
  <c r="J36" i="13"/>
  <c r="N35" i="13"/>
  <c r="L34" i="13"/>
  <c r="AJ33" i="13"/>
  <c r="D33" i="13"/>
  <c r="F32" i="13"/>
  <c r="R31" i="13"/>
  <c r="AL31" i="13"/>
  <c r="AP36" i="13"/>
  <c r="AP35" i="13"/>
  <c r="AB34" i="13"/>
  <c r="AD32" i="13"/>
  <c r="V31" i="13"/>
  <c r="AO34" i="13"/>
  <c r="U35" i="13"/>
  <c r="U33" i="13"/>
  <c r="S31" i="13"/>
  <c r="AN36" i="13"/>
  <c r="Z36" i="13"/>
  <c r="AH35" i="13"/>
  <c r="AJ34" i="13"/>
  <c r="T34" i="13"/>
  <c r="AB33" i="13"/>
  <c r="AL32" i="13"/>
  <c r="V32" i="13"/>
  <c r="AD31" i="13"/>
  <c r="J31" i="13"/>
  <c r="AO36" i="13"/>
  <c r="S35" i="13"/>
  <c r="AJ36" i="13"/>
  <c r="AD36" i="13"/>
  <c r="V36" i="13"/>
  <c r="N36" i="13"/>
  <c r="F36" i="13"/>
  <c r="AL35" i="13"/>
  <c r="AD35" i="13"/>
  <c r="V35" i="13"/>
  <c r="T35" i="13"/>
  <c r="R35" i="13"/>
  <c r="J35" i="13"/>
  <c r="AP34" i="13"/>
  <c r="AN34" i="13"/>
  <c r="AF34" i="13"/>
  <c r="X34" i="13"/>
  <c r="P34" i="13"/>
  <c r="H34" i="13"/>
  <c r="AN33" i="13"/>
  <c r="AF33" i="13"/>
  <c r="X33" i="13"/>
  <c r="P33" i="13"/>
  <c r="H33" i="13"/>
  <c r="AH32" i="13"/>
  <c r="Z32" i="13"/>
  <c r="R32" i="13"/>
  <c r="J32" i="13"/>
  <c r="AP31" i="13"/>
  <c r="AH31" i="13"/>
  <c r="Z31" i="13"/>
  <c r="N31" i="13"/>
  <c r="F31" i="13"/>
  <c r="AI36" i="13"/>
  <c r="AL36" i="13"/>
  <c r="AF36" i="13"/>
  <c r="AB36" i="13"/>
  <c r="X36" i="13"/>
  <c r="T36" i="13"/>
  <c r="P36" i="13"/>
  <c r="L36" i="13"/>
  <c r="H36" i="13"/>
  <c r="D36" i="13"/>
  <c r="AN35" i="13"/>
  <c r="AJ35" i="13"/>
  <c r="AF35" i="13"/>
  <c r="AB35" i="13"/>
  <c r="X35" i="13"/>
  <c r="P35" i="13"/>
  <c r="L35" i="13"/>
  <c r="H35" i="13"/>
  <c r="D35" i="13"/>
  <c r="AL34" i="13"/>
  <c r="AH34" i="13"/>
  <c r="AD34" i="13"/>
  <c r="Z34" i="13"/>
  <c r="V34" i="13"/>
  <c r="R34" i="13"/>
  <c r="N34" i="13"/>
  <c r="J34" i="13"/>
  <c r="F34" i="13"/>
  <c r="AP33" i="13"/>
  <c r="T33" i="13"/>
  <c r="AN32" i="13"/>
  <c r="AJ32" i="13"/>
  <c r="AF32" i="13"/>
  <c r="AB32" i="13"/>
  <c r="X32" i="13"/>
  <c r="P32" i="13"/>
  <c r="L32" i="13"/>
  <c r="H32" i="13"/>
  <c r="D32" i="13"/>
  <c r="AI34" i="13"/>
  <c r="W36" i="13"/>
  <c r="Q36" i="13"/>
  <c r="K36" i="13"/>
  <c r="I36" i="13"/>
  <c r="G36" i="13"/>
  <c r="E36" i="13"/>
  <c r="C36" i="13"/>
  <c r="AG35" i="13"/>
  <c r="AE35" i="13"/>
  <c r="AC35" i="13"/>
  <c r="W34" i="13"/>
  <c r="Q34" i="13"/>
  <c r="K34" i="13"/>
  <c r="I34" i="13"/>
  <c r="G34" i="13"/>
  <c r="E34" i="13"/>
  <c r="C34" i="13"/>
  <c r="AG33" i="13"/>
  <c r="AE33" i="13"/>
  <c r="AC33" i="13"/>
  <c r="AA36" i="13"/>
  <c r="AM35" i="13"/>
  <c r="AK35" i="13"/>
  <c r="Y35" i="13"/>
  <c r="O35" i="13"/>
  <c r="M35" i="13"/>
  <c r="AA34" i="13"/>
  <c r="AM33" i="13"/>
  <c r="AK33" i="13"/>
  <c r="Y33" i="13"/>
  <c r="O33" i="13"/>
  <c r="M33" i="13"/>
  <c r="W35" i="13"/>
  <c r="Q35" i="13"/>
  <c r="AO35" i="13"/>
  <c r="K35" i="13"/>
  <c r="G35" i="13"/>
  <c r="I35" i="13"/>
  <c r="C35" i="13"/>
  <c r="E35" i="13"/>
  <c r="AM34" i="13"/>
  <c r="O34" i="13"/>
  <c r="AC34" i="13"/>
  <c r="U34" i="13"/>
  <c r="Y34" i="13"/>
  <c r="AE34" i="13"/>
  <c r="M34" i="13"/>
  <c r="AG34" i="13"/>
  <c r="W31" i="13"/>
  <c r="Q31" i="13"/>
  <c r="AO31" i="13"/>
  <c r="K31" i="13"/>
  <c r="G31" i="13"/>
  <c r="I31" i="13"/>
  <c r="C31" i="13"/>
  <c r="E31" i="13"/>
  <c r="AM36" i="13"/>
  <c r="O36" i="13"/>
  <c r="AC36" i="13"/>
  <c r="U36" i="13"/>
  <c r="Y36" i="13"/>
  <c r="AE36" i="13"/>
  <c r="M36" i="13"/>
  <c r="AG36" i="13"/>
  <c r="W33" i="13"/>
  <c r="Q33" i="13"/>
  <c r="AO33" i="13"/>
  <c r="K33" i="13"/>
  <c r="G33" i="13"/>
  <c r="I33" i="13"/>
  <c r="C33" i="13"/>
  <c r="E33" i="13"/>
  <c r="AM32" i="13"/>
  <c r="O32" i="13"/>
  <c r="AC32" i="13"/>
  <c r="U32" i="13"/>
  <c r="Y32" i="13"/>
  <c r="AE32" i="13"/>
  <c r="M32" i="13"/>
  <c r="AG32" i="13"/>
  <c r="AK36" i="13"/>
  <c r="S36" i="13"/>
  <c r="AI35" i="13"/>
  <c r="AA35" i="13"/>
  <c r="AK34" i="13"/>
  <c r="S34" i="13"/>
  <c r="AI33" i="13"/>
  <c r="AA33" i="13"/>
  <c r="AK32" i="13"/>
  <c r="S32" i="13"/>
  <c r="AI31" i="13"/>
  <c r="AA31" i="13"/>
  <c r="P6" i="8" l="1"/>
  <c r="S9" i="8"/>
  <c r="T9" i="8"/>
  <c r="U9" i="8"/>
  <c r="V9" i="8"/>
  <c r="W9" i="8"/>
  <c r="X9" i="8"/>
  <c r="Y9" i="8"/>
  <c r="Z9" i="8"/>
  <c r="AA9" i="8"/>
  <c r="AB9" i="8"/>
  <c r="AC9" i="8"/>
  <c r="AD9" i="8"/>
  <c r="AE9" i="8"/>
  <c r="R9" i="8"/>
  <c r="D9" i="8"/>
  <c r="P12" i="8"/>
  <c r="O12" i="8"/>
  <c r="M12" i="8"/>
  <c r="K12" i="8"/>
  <c r="J12" i="8"/>
  <c r="I12" i="8"/>
  <c r="G12" i="8"/>
  <c r="F12" i="8"/>
  <c r="E12" i="8"/>
  <c r="D12" i="8"/>
  <c r="C12" i="8"/>
  <c r="B12" i="8"/>
  <c r="Q9" i="8"/>
  <c r="P9" i="8"/>
  <c r="O9" i="8"/>
  <c r="N9" i="8"/>
  <c r="M9" i="8"/>
  <c r="L9" i="8"/>
  <c r="K9" i="8"/>
  <c r="J9" i="8"/>
  <c r="I9" i="8"/>
  <c r="H9" i="8"/>
  <c r="G9" i="8"/>
  <c r="F9" i="8"/>
  <c r="E9" i="8"/>
  <c r="C9" i="8"/>
  <c r="AE6" i="8"/>
  <c r="AE12" i="8" s="1"/>
  <c r="AD6" i="8"/>
  <c r="AC6" i="8"/>
  <c r="AC12" i="8" s="1"/>
  <c r="AB6" i="8"/>
  <c r="AA6" i="8"/>
  <c r="AA12" i="8" s="1"/>
  <c r="Z6" i="8"/>
  <c r="Y6" i="8"/>
  <c r="Y12" i="8" s="1"/>
  <c r="X6" i="8"/>
  <c r="W6" i="8"/>
  <c r="W12" i="8" s="1"/>
  <c r="V6" i="8"/>
  <c r="U6" i="8"/>
  <c r="U12" i="8" s="1"/>
  <c r="T6" i="8"/>
  <c r="S6" i="8"/>
  <c r="S12" i="8" s="1"/>
  <c r="R6" i="8"/>
  <c r="Q6" i="8"/>
  <c r="Q12" i="8" s="1"/>
  <c r="O6" i="8"/>
  <c r="N6" i="8"/>
  <c r="N12" i="8" s="1"/>
  <c r="M6" i="8"/>
  <c r="L6" i="8"/>
  <c r="L12" i="8" s="1"/>
  <c r="K6" i="8"/>
  <c r="J6" i="8"/>
  <c r="I6" i="8"/>
  <c r="H6" i="8"/>
  <c r="H12" i="8" s="1"/>
  <c r="G6" i="8"/>
  <c r="F6" i="8"/>
  <c r="E6" i="8"/>
  <c r="D6" i="8"/>
  <c r="C6" i="8"/>
  <c r="R12" i="8" l="1"/>
  <c r="V12" i="8"/>
  <c r="Z12" i="8"/>
  <c r="AD12" i="8"/>
  <c r="T12" i="8"/>
  <c r="X12" i="8"/>
  <c r="AB12" i="8"/>
  <c r="B15" i="8"/>
  <c r="B16" i="8" s="1"/>
  <c r="B12" i="7" l="1"/>
  <c r="AE9" i="7"/>
  <c r="AD9" i="7"/>
  <c r="AC9" i="7"/>
  <c r="AB9" i="7"/>
  <c r="AA9" i="7"/>
  <c r="Z9" i="7"/>
  <c r="Y9" i="7"/>
  <c r="X9" i="7"/>
  <c r="W9" i="7"/>
  <c r="V9" i="7"/>
  <c r="U9" i="7"/>
  <c r="T9" i="7"/>
  <c r="S9" i="7"/>
  <c r="R9" i="7"/>
  <c r="Q9" i="7"/>
  <c r="P9" i="7"/>
  <c r="O9" i="7"/>
  <c r="N9" i="7"/>
  <c r="M9" i="7"/>
  <c r="L9" i="7"/>
  <c r="K9" i="7"/>
  <c r="J9" i="7"/>
  <c r="I9" i="7"/>
  <c r="H9" i="7"/>
  <c r="G9" i="7"/>
  <c r="F9" i="7"/>
  <c r="E9" i="7"/>
  <c r="D9" i="7"/>
  <c r="C9" i="7"/>
  <c r="AE12" i="7"/>
  <c r="AD12" i="7"/>
  <c r="AC12" i="7"/>
  <c r="AB12" i="7"/>
  <c r="AA12" i="7"/>
  <c r="Z12" i="7"/>
  <c r="Y12" i="7"/>
  <c r="X12" i="7"/>
  <c r="W12" i="7"/>
  <c r="U12" i="7"/>
  <c r="T12" i="7"/>
  <c r="S12" i="7"/>
  <c r="R12" i="7"/>
  <c r="Q12" i="7"/>
  <c r="P12" i="7"/>
  <c r="O12" i="7"/>
  <c r="M12" i="7"/>
  <c r="K12" i="7"/>
  <c r="J12" i="7"/>
  <c r="I12" i="7"/>
  <c r="G12" i="7"/>
  <c r="F12" i="7"/>
  <c r="E12" i="7"/>
  <c r="D12" i="7"/>
  <c r="C12" i="7"/>
  <c r="AE6" i="7"/>
  <c r="AD6" i="7"/>
  <c r="AC6" i="7"/>
  <c r="AB6" i="7"/>
  <c r="AA6" i="7"/>
  <c r="Z6" i="7"/>
  <c r="Y6" i="7"/>
  <c r="X6" i="7"/>
  <c r="W6" i="7"/>
  <c r="V6" i="7"/>
  <c r="V12" i="7" s="1"/>
  <c r="U6" i="7"/>
  <c r="T6" i="7"/>
  <c r="S6" i="7"/>
  <c r="R6" i="7"/>
  <c r="Q6" i="7"/>
  <c r="P6" i="7"/>
  <c r="O6" i="7"/>
  <c r="N6" i="7"/>
  <c r="N12" i="7" s="1"/>
  <c r="M6" i="7"/>
  <c r="L6" i="7"/>
  <c r="L12" i="7" s="1"/>
  <c r="K6" i="7"/>
  <c r="J6" i="7"/>
  <c r="I6" i="7"/>
  <c r="H6" i="7"/>
  <c r="H12" i="7" s="1"/>
  <c r="G6" i="7"/>
  <c r="F6" i="7"/>
  <c r="E6" i="7"/>
  <c r="D6" i="7"/>
  <c r="C6" i="7"/>
  <c r="B7" i="6"/>
  <c r="AE10" i="6"/>
  <c r="AD10" i="6"/>
  <c r="AC10" i="6"/>
  <c r="AB10" i="6"/>
  <c r="AA10" i="6"/>
  <c r="Z10" i="6"/>
  <c r="Y10" i="6"/>
  <c r="X10" i="6"/>
  <c r="W10" i="6"/>
  <c r="V10" i="6"/>
  <c r="U10" i="6"/>
  <c r="T10" i="6"/>
  <c r="S10" i="6"/>
  <c r="R10" i="6"/>
  <c r="Q10" i="6"/>
  <c r="P10" i="6"/>
  <c r="O10" i="6"/>
  <c r="N10" i="6"/>
  <c r="M10" i="6"/>
  <c r="L10" i="6"/>
  <c r="K10" i="6"/>
  <c r="J10" i="6"/>
  <c r="I10" i="6"/>
  <c r="H10" i="6"/>
  <c r="G10" i="6"/>
  <c r="F10" i="6"/>
  <c r="E10" i="6"/>
  <c r="D10" i="6"/>
  <c r="C10" i="6"/>
  <c r="B10" i="6"/>
  <c r="AE7" i="6"/>
  <c r="AE13" i="6" s="1"/>
  <c r="AD7" i="6"/>
  <c r="AD13" i="6" s="1"/>
  <c r="AC7" i="6"/>
  <c r="AC13" i="6" s="1"/>
  <c r="AB7" i="6"/>
  <c r="AB13" i="6" s="1"/>
  <c r="AA7" i="6"/>
  <c r="AA13" i="6" s="1"/>
  <c r="Z7" i="6"/>
  <c r="Z13" i="6" s="1"/>
  <c r="Y7" i="6"/>
  <c r="Y13" i="6" s="1"/>
  <c r="X7" i="6"/>
  <c r="X13" i="6" s="1"/>
  <c r="W7" i="6"/>
  <c r="W13" i="6" s="1"/>
  <c r="V7" i="6"/>
  <c r="V13" i="6" s="1"/>
  <c r="U7" i="6"/>
  <c r="U13" i="6" s="1"/>
  <c r="T7" i="6"/>
  <c r="T13" i="6" s="1"/>
  <c r="S7" i="6"/>
  <c r="S13" i="6" s="1"/>
  <c r="R7" i="6"/>
  <c r="R13" i="6" s="1"/>
  <c r="Q7" i="6"/>
  <c r="Q13" i="6" s="1"/>
  <c r="P7" i="6"/>
  <c r="P13" i="6" s="1"/>
  <c r="O7" i="6"/>
  <c r="O13" i="6" s="1"/>
  <c r="N7" i="6"/>
  <c r="N13" i="6" s="1"/>
  <c r="M7" i="6"/>
  <c r="M13" i="6" s="1"/>
  <c r="L7" i="6"/>
  <c r="L13" i="6" s="1"/>
  <c r="K7" i="6"/>
  <c r="K13" i="6" s="1"/>
  <c r="J7" i="6"/>
  <c r="J13" i="6" s="1"/>
  <c r="I7" i="6"/>
  <c r="I13" i="6" s="1"/>
  <c r="H7" i="6"/>
  <c r="H13" i="6" s="1"/>
  <c r="G7" i="6"/>
  <c r="G13" i="6" s="1"/>
  <c r="F7" i="6"/>
  <c r="F13" i="6" s="1"/>
  <c r="E7" i="6"/>
  <c r="E13" i="6" s="1"/>
  <c r="D7" i="6"/>
  <c r="D13" i="6" s="1"/>
  <c r="C7" i="6"/>
  <c r="C13" i="6" s="1"/>
  <c r="C7" i="5"/>
  <c r="C13" i="5" s="1"/>
  <c r="D7" i="5"/>
  <c r="E7" i="5"/>
  <c r="F7" i="5"/>
  <c r="G7" i="5"/>
  <c r="H7" i="5"/>
  <c r="I7" i="5"/>
  <c r="J7" i="5"/>
  <c r="K7" i="5"/>
  <c r="L7" i="5"/>
  <c r="M7" i="5"/>
  <c r="N7" i="5"/>
  <c r="O7" i="5"/>
  <c r="P7" i="5"/>
  <c r="Q7" i="5"/>
  <c r="R7" i="5"/>
  <c r="S7" i="5"/>
  <c r="T7" i="5"/>
  <c r="U7" i="5"/>
  <c r="V7" i="5"/>
  <c r="W7" i="5"/>
  <c r="X7" i="5"/>
  <c r="Y7" i="5"/>
  <c r="Z7" i="5"/>
  <c r="AA7" i="5"/>
  <c r="AB7" i="5"/>
  <c r="AC7" i="5"/>
  <c r="AD7" i="5"/>
  <c r="AE7" i="5"/>
  <c r="B7" i="5"/>
  <c r="B13" i="5" s="1"/>
  <c r="C10" i="5"/>
  <c r="D10" i="5"/>
  <c r="D13" i="5" s="1"/>
  <c r="E10" i="5"/>
  <c r="F10" i="5"/>
  <c r="F13" i="5" s="1"/>
  <c r="G10" i="5"/>
  <c r="H10" i="5"/>
  <c r="H13" i="5" s="1"/>
  <c r="I10" i="5"/>
  <c r="J10" i="5"/>
  <c r="J13" i="5" s="1"/>
  <c r="K10" i="5"/>
  <c r="L10" i="5"/>
  <c r="L13" i="5" s="1"/>
  <c r="M10" i="5"/>
  <c r="N10" i="5"/>
  <c r="N13" i="5" s="1"/>
  <c r="O10" i="5"/>
  <c r="P10" i="5"/>
  <c r="P13" i="5" s="1"/>
  <c r="Q10" i="5"/>
  <c r="R10" i="5"/>
  <c r="R13" i="5" s="1"/>
  <c r="S10" i="5"/>
  <c r="T10" i="5"/>
  <c r="T13" i="5" s="1"/>
  <c r="U10" i="5"/>
  <c r="V10" i="5"/>
  <c r="V13" i="5" s="1"/>
  <c r="W10" i="5"/>
  <c r="X10" i="5"/>
  <c r="X13" i="5" s="1"/>
  <c r="Y10" i="5"/>
  <c r="Z10" i="5"/>
  <c r="Z13" i="5" s="1"/>
  <c r="AA10" i="5"/>
  <c r="AB10" i="5"/>
  <c r="AB13" i="5" s="1"/>
  <c r="AC10" i="5"/>
  <c r="AD10" i="5"/>
  <c r="AD13" i="5" s="1"/>
  <c r="AE10" i="5"/>
  <c r="AE13" i="5"/>
  <c r="AC13" i="5"/>
  <c r="AA13" i="5"/>
  <c r="Y13" i="5"/>
  <c r="W13" i="5"/>
  <c r="U13" i="5"/>
  <c r="S13" i="5"/>
  <c r="Q13" i="5"/>
  <c r="O13" i="5"/>
  <c r="M13" i="5"/>
  <c r="K13" i="5"/>
  <c r="I13" i="5"/>
  <c r="G13" i="5"/>
  <c r="E13" i="5"/>
  <c r="B10" i="5"/>
  <c r="AE10" i="4"/>
  <c r="AE13" i="4" s="1"/>
  <c r="AD10" i="4"/>
  <c r="AC10" i="4"/>
  <c r="AC13" i="4" s="1"/>
  <c r="AB10" i="4"/>
  <c r="AA10" i="4"/>
  <c r="AA13" i="4" s="1"/>
  <c r="Z10" i="4"/>
  <c r="Y10" i="4"/>
  <c r="Y13" i="4" s="1"/>
  <c r="X10" i="4"/>
  <c r="X13" i="4"/>
  <c r="W10" i="4"/>
  <c r="V10" i="4"/>
  <c r="V13" i="4" s="1"/>
  <c r="U10" i="4"/>
  <c r="T10" i="4"/>
  <c r="T13" i="4" s="1"/>
  <c r="S10" i="4"/>
  <c r="S13" i="4" s="1"/>
  <c r="R10" i="4"/>
  <c r="Q10" i="4"/>
  <c r="Q13" i="4" s="1"/>
  <c r="P10" i="4"/>
  <c r="O10" i="4"/>
  <c r="O13" i="4" s="1"/>
  <c r="N10" i="4"/>
  <c r="N13" i="4"/>
  <c r="M10" i="4"/>
  <c r="L10" i="4"/>
  <c r="L13" i="4" s="1"/>
  <c r="K10" i="4"/>
  <c r="J10" i="4"/>
  <c r="J13" i="4" s="1"/>
  <c r="I10" i="4"/>
  <c r="H10" i="4"/>
  <c r="H13" i="4" s="1"/>
  <c r="G10" i="4"/>
  <c r="F10" i="4"/>
  <c r="F13" i="4" s="1"/>
  <c r="E10" i="4"/>
  <c r="B10" i="4"/>
  <c r="B13" i="4" s="1"/>
  <c r="D10" i="4"/>
  <c r="C10" i="4"/>
  <c r="AD13" i="4"/>
  <c r="AB13" i="4"/>
  <c r="Z13" i="4"/>
  <c r="W13" i="4"/>
  <c r="U13" i="4"/>
  <c r="R13" i="4"/>
  <c r="P13" i="4"/>
  <c r="M13" i="4"/>
  <c r="K13" i="4"/>
  <c r="I13" i="4"/>
  <c r="G13" i="4"/>
  <c r="E13" i="4"/>
  <c r="D13" i="4"/>
  <c r="F7" i="3"/>
  <c r="F13" i="3" s="1"/>
  <c r="F10" i="3"/>
  <c r="D7" i="3"/>
  <c r="D13" i="3" s="1"/>
  <c r="E10" i="3"/>
  <c r="E7" i="3"/>
  <c r="V10" i="3"/>
  <c r="V9" i="1"/>
  <c r="V7" i="1"/>
  <c r="V6" i="1" s="1"/>
  <c r="V12" i="1" s="1"/>
  <c r="L9" i="1"/>
  <c r="L7" i="1"/>
  <c r="L6" i="1" s="1"/>
  <c r="L12" i="1" s="1"/>
  <c r="V6" i="2"/>
  <c r="V12" i="2" s="1"/>
  <c r="V9" i="2"/>
  <c r="L6" i="2"/>
  <c r="L12" i="2" s="1"/>
  <c r="L9" i="2"/>
  <c r="B16" i="5" l="1"/>
  <c r="B13" i="6"/>
  <c r="B15" i="7"/>
  <c r="B16" i="7" s="1"/>
  <c r="B16" i="6"/>
  <c r="B17" i="6" s="1"/>
  <c r="B17" i="5"/>
  <c r="C13" i="4"/>
  <c r="B16" i="4" s="1"/>
  <c r="B17" i="4" s="1"/>
  <c r="E13" i="3"/>
  <c r="O12" i="2" l="1"/>
  <c r="M12" i="2"/>
  <c r="K12" i="2"/>
  <c r="J12" i="2"/>
  <c r="I12" i="2"/>
  <c r="B13" i="3"/>
  <c r="G7" i="3"/>
  <c r="G13" i="3" s="1"/>
  <c r="H7" i="3"/>
  <c r="I7" i="3"/>
  <c r="I13" i="3" s="1"/>
  <c r="J7" i="3"/>
  <c r="K7" i="3"/>
  <c r="K13" i="3" s="1"/>
  <c r="L7" i="3"/>
  <c r="M7" i="3"/>
  <c r="N7" i="3"/>
  <c r="O7" i="3"/>
  <c r="P7" i="3"/>
  <c r="Q7" i="3"/>
  <c r="R7" i="3"/>
  <c r="S7" i="3"/>
  <c r="T7" i="3"/>
  <c r="U7" i="3"/>
  <c r="V7" i="3"/>
  <c r="V13" i="3" s="1"/>
  <c r="W7" i="3"/>
  <c r="W13" i="3" s="1"/>
  <c r="X7" i="3"/>
  <c r="Y7" i="3"/>
  <c r="Y13" i="3" s="1"/>
  <c r="Z7" i="3"/>
  <c r="AA7" i="3"/>
  <c r="AA13" i="3" s="1"/>
  <c r="AB7" i="3"/>
  <c r="AC7" i="3"/>
  <c r="AC13" i="3" s="1"/>
  <c r="AD7" i="3"/>
  <c r="AE7" i="3"/>
  <c r="AE13" i="3" s="1"/>
  <c r="C7" i="3"/>
  <c r="L10" i="3"/>
  <c r="AE10" i="3"/>
  <c r="AD10" i="3"/>
  <c r="AC10" i="3"/>
  <c r="AB10" i="3"/>
  <c r="AA10" i="3"/>
  <c r="Z10" i="3"/>
  <c r="Y10" i="3"/>
  <c r="X10" i="3"/>
  <c r="W10" i="3"/>
  <c r="U10" i="3"/>
  <c r="T10" i="3"/>
  <c r="S10" i="3"/>
  <c r="R10" i="3"/>
  <c r="Q10" i="3"/>
  <c r="Q13" i="3" s="1"/>
  <c r="P10" i="3"/>
  <c r="O10" i="3"/>
  <c r="N10" i="3"/>
  <c r="M10" i="3"/>
  <c r="K10" i="3"/>
  <c r="J10" i="3"/>
  <c r="I10" i="3"/>
  <c r="H10" i="3"/>
  <c r="G10" i="3"/>
  <c r="C10" i="3"/>
  <c r="AE9" i="1"/>
  <c r="AE9" i="2"/>
  <c r="AD9" i="2"/>
  <c r="AC9" i="2"/>
  <c r="AB9" i="2"/>
  <c r="AA9" i="2"/>
  <c r="Z9" i="2"/>
  <c r="Y9" i="2"/>
  <c r="X9" i="2"/>
  <c r="W9" i="2"/>
  <c r="N9" i="2"/>
  <c r="M9" i="2"/>
  <c r="K9" i="2"/>
  <c r="J9" i="2"/>
  <c r="I9" i="2"/>
  <c r="H9" i="2"/>
  <c r="G9" i="2"/>
  <c r="F9" i="2"/>
  <c r="E9" i="2"/>
  <c r="D9" i="2"/>
  <c r="C9" i="2"/>
  <c r="O9" i="2"/>
  <c r="P9" i="2"/>
  <c r="Q9" i="2"/>
  <c r="R9" i="2"/>
  <c r="S9" i="2"/>
  <c r="T9" i="2"/>
  <c r="U9" i="2"/>
  <c r="AD12" i="2"/>
  <c r="Z12" i="2"/>
  <c r="H12" i="2"/>
  <c r="G12" i="2"/>
  <c r="F12" i="2"/>
  <c r="D12" i="2"/>
  <c r="C12" i="2"/>
  <c r="B12" i="2"/>
  <c r="AE12" i="2"/>
  <c r="AC12" i="2"/>
  <c r="AB12" i="2"/>
  <c r="AA12" i="2"/>
  <c r="Y12" i="2"/>
  <c r="X12" i="2"/>
  <c r="W12" i="2"/>
  <c r="U12" i="2"/>
  <c r="T6" i="2"/>
  <c r="S6" i="2"/>
  <c r="R6" i="2"/>
  <c r="Q12" i="2"/>
  <c r="P6" i="2"/>
  <c r="O6" i="2"/>
  <c r="N6" i="2"/>
  <c r="E12" i="2"/>
  <c r="AD6" i="2"/>
  <c r="Z6" i="2"/>
  <c r="U6" i="2"/>
  <c r="Q6" i="2"/>
  <c r="M6" i="2"/>
  <c r="K6" i="2"/>
  <c r="J6" i="2"/>
  <c r="I6" i="2"/>
  <c r="H6" i="2"/>
  <c r="G6" i="2"/>
  <c r="F6" i="2"/>
  <c r="E6" i="2"/>
  <c r="D6" i="2"/>
  <c r="C6" i="2"/>
  <c r="AE7" i="1"/>
  <c r="AE12" i="1" s="1"/>
  <c r="AD7" i="1"/>
  <c r="AD12" i="1" s="1"/>
  <c r="AC7" i="1"/>
  <c r="AC6" i="1" s="1"/>
  <c r="AB7" i="1"/>
  <c r="AB12" i="1" s="1"/>
  <c r="AA7" i="1"/>
  <c r="AA12" i="1" s="1"/>
  <c r="Z7" i="1"/>
  <c r="Z12" i="1" s="1"/>
  <c r="Y7" i="1"/>
  <c r="Y12" i="1" s="1"/>
  <c r="X7" i="1"/>
  <c r="X12" i="1" s="1"/>
  <c r="W7" i="1"/>
  <c r="W6" i="1" s="1"/>
  <c r="U7" i="1"/>
  <c r="U6" i="1" s="1"/>
  <c r="T7" i="1"/>
  <c r="T12" i="1" s="1"/>
  <c r="S7" i="1"/>
  <c r="S12" i="1" s="1"/>
  <c r="R7" i="1"/>
  <c r="R6" i="1" s="1"/>
  <c r="Q7" i="1"/>
  <c r="Q6" i="1" s="1"/>
  <c r="P7" i="1"/>
  <c r="P12" i="1" s="1"/>
  <c r="O7" i="1"/>
  <c r="O6" i="1" s="1"/>
  <c r="N7" i="1"/>
  <c r="N12" i="1" s="1"/>
  <c r="M7" i="1"/>
  <c r="M6" i="1" s="1"/>
  <c r="K7" i="1"/>
  <c r="K12" i="1" s="1"/>
  <c r="J7" i="1"/>
  <c r="J6" i="1" s="1"/>
  <c r="I7" i="1"/>
  <c r="I12" i="1" s="1"/>
  <c r="H7" i="1"/>
  <c r="H12" i="1" s="1"/>
  <c r="G7" i="1"/>
  <c r="G6" i="1" s="1"/>
  <c r="F7" i="1"/>
  <c r="F6" i="1" s="1"/>
  <c r="E7" i="1"/>
  <c r="E12" i="1" s="1"/>
  <c r="D7" i="1"/>
  <c r="D12" i="1" s="1"/>
  <c r="C7" i="1"/>
  <c r="C12" i="1" s="1"/>
  <c r="B12" i="1"/>
  <c r="P6" i="1"/>
  <c r="S6" i="1"/>
  <c r="T6" i="1"/>
  <c r="Z6" i="1"/>
  <c r="AD6" i="1"/>
  <c r="K6" i="1"/>
  <c r="C6" i="1"/>
  <c r="N9" i="1"/>
  <c r="O9" i="1"/>
  <c r="P9" i="1"/>
  <c r="Q9" i="1"/>
  <c r="R9" i="1"/>
  <c r="S9" i="1"/>
  <c r="T9" i="1"/>
  <c r="U9" i="1"/>
  <c r="W9" i="1"/>
  <c r="X9" i="1"/>
  <c r="Y9" i="1"/>
  <c r="Z9" i="1"/>
  <c r="AA9" i="1"/>
  <c r="AB9" i="1"/>
  <c r="AC9" i="1"/>
  <c r="AD9" i="1"/>
  <c r="M9" i="1"/>
  <c r="D9" i="1"/>
  <c r="E9" i="1"/>
  <c r="F9" i="1"/>
  <c r="G9" i="1"/>
  <c r="H9" i="1"/>
  <c r="I9" i="1"/>
  <c r="J9" i="1"/>
  <c r="K9" i="1"/>
  <c r="C9" i="1"/>
  <c r="AB6" i="1" l="1"/>
  <c r="C13" i="3"/>
  <c r="AB13" i="3"/>
  <c r="X13" i="3"/>
  <c r="T13" i="3"/>
  <c r="P13" i="3"/>
  <c r="L13" i="3"/>
  <c r="H13" i="3"/>
  <c r="S13" i="3"/>
  <c r="O13" i="3"/>
  <c r="D6" i="1"/>
  <c r="AD13" i="3"/>
  <c r="Z13" i="3"/>
  <c r="R13" i="3"/>
  <c r="N13" i="3"/>
  <c r="J13" i="3"/>
  <c r="U13" i="3"/>
  <c r="M13" i="3"/>
  <c r="AC12" i="1"/>
  <c r="G12" i="1"/>
  <c r="B16" i="3"/>
  <c r="N12" i="2"/>
  <c r="R12" i="2"/>
  <c r="W6" i="2"/>
  <c r="AA6" i="2"/>
  <c r="AE6" i="2"/>
  <c r="S12" i="2"/>
  <c r="X6" i="2"/>
  <c r="AB6" i="2"/>
  <c r="P12" i="2"/>
  <c r="T12" i="2"/>
  <c r="Y6" i="2"/>
  <c r="AC6" i="2"/>
  <c r="U12" i="1"/>
  <c r="Q12" i="1"/>
  <c r="M12" i="1"/>
  <c r="O12" i="1"/>
  <c r="J12" i="1"/>
  <c r="F12" i="1"/>
  <c r="AA6" i="1"/>
  <c r="N6" i="1"/>
  <c r="W12" i="1"/>
  <c r="R12" i="1"/>
  <c r="AE6" i="1"/>
  <c r="Y6" i="1"/>
  <c r="X6" i="1"/>
  <c r="I6" i="1"/>
  <c r="H6" i="1"/>
  <c r="E6" i="1"/>
  <c r="B15" i="1" l="1"/>
  <c r="B15" i="2"/>
  <c r="B16" i="2" s="1"/>
  <c r="B16" i="1"/>
  <c r="B17" i="3"/>
</calcChain>
</file>

<file path=xl/sharedStrings.xml><?xml version="1.0" encoding="utf-8"?>
<sst xmlns="http://schemas.openxmlformats.org/spreadsheetml/2006/main" count="283" uniqueCount="87">
  <si>
    <t>Costos de Producción</t>
  </si>
  <si>
    <t>Year</t>
  </si>
  <si>
    <t>(-) Investement</t>
  </si>
  <si>
    <t>Results</t>
  </si>
  <si>
    <t>Producción (Ton ha-1)</t>
  </si>
  <si>
    <t>(-) Production costs</t>
  </si>
  <si>
    <t>(+) Income ($ USD)</t>
  </si>
  <si>
    <t>Net income ($ USD) banana</t>
  </si>
  <si>
    <t>(=) Net income</t>
  </si>
  <si>
    <t>NPV</t>
  </si>
  <si>
    <t>Annuities</t>
  </si>
  <si>
    <t xml:space="preserve">Interest rate </t>
  </si>
  <si>
    <t>Net flow of revenues of conventional banana</t>
  </si>
  <si>
    <t>15*</t>
  </si>
  <si>
    <t>Net flow of revenues of cocoa</t>
  </si>
  <si>
    <t>Net flow of revenues of organic banana</t>
  </si>
  <si>
    <t>Net flow of revenues of soybean</t>
  </si>
  <si>
    <t>Net flow of revenues of rice</t>
  </si>
  <si>
    <t>Net flow of revenues of balsa</t>
  </si>
  <si>
    <t>10*</t>
  </si>
  <si>
    <t>20*</t>
  </si>
  <si>
    <t>* year for renewal of plants</t>
  </si>
  <si>
    <t>Banana conventional</t>
  </si>
  <si>
    <t>Banana organic</t>
  </si>
  <si>
    <t>Cocoa</t>
  </si>
  <si>
    <t xml:space="preserve">Maize </t>
  </si>
  <si>
    <t>Rice</t>
  </si>
  <si>
    <t>Soybean</t>
  </si>
  <si>
    <t xml:space="preserve">Balsa </t>
  </si>
  <si>
    <t>Laurel</t>
  </si>
  <si>
    <t>Maize (corrected)</t>
  </si>
  <si>
    <t>Correlation matrix</t>
  </si>
  <si>
    <t>Covariance matrix</t>
  </si>
  <si>
    <t>XLSTAT 2008.2.01 - Histograms - on 01.03.2012 at 11:31:39</t>
  </si>
  <si>
    <t>Data: Workbook = Book1 / Sheet = Sheet10 / Range = Sheet10!$A:$F / 1000 rows and 6 columns</t>
  </si>
  <si>
    <t>Intervals:  Range = 50</t>
  </si>
  <si>
    <t>Summary statistics:</t>
  </si>
  <si>
    <t>Variable</t>
  </si>
  <si>
    <t>Observations</t>
  </si>
  <si>
    <t>Obs. with missing data</t>
  </si>
  <si>
    <t>Obs. without missing data</t>
  </si>
  <si>
    <t>Minimum</t>
  </si>
  <si>
    <t>Maximum</t>
  </si>
  <si>
    <t>Mean</t>
  </si>
  <si>
    <t>Std. deviation</t>
  </si>
  <si>
    <t>Balsa</t>
  </si>
  <si>
    <t>Descriptive statistics for the intervals (Cocoa):</t>
  </si>
  <si>
    <t>Lower bound [</t>
  </si>
  <si>
    <t>Upper bound [</t>
  </si>
  <si>
    <t>Frequency</t>
  </si>
  <si>
    <t>Relative frequency</t>
  </si>
  <si>
    <t>Density</t>
  </si>
  <si>
    <t>Descriptive statistics for the intervals (maize (corrected)):</t>
  </si>
  <si>
    <t>Descriptive statistics for the intervals (Rice):</t>
  </si>
  <si>
    <t>Descriptive statistics for the intervals (Soybean):</t>
  </si>
  <si>
    <t>Descriptive statistics for the intervals (Balsa):</t>
  </si>
  <si>
    <t>Descriptive statistics for the intervals (Laurel):</t>
  </si>
  <si>
    <t>XLSTAT 2008.2.01 - Histograms - on 21.09.2012 at 03:30:34</t>
  </si>
  <si>
    <t>Data: Workbook = Calculation_random.xlsx / Sheet = MCRaw8 / Range = MCRaw8!$A:$B / 1000 rows and 2 columns</t>
  </si>
  <si>
    <t>Intervals:  Range = 100</t>
  </si>
  <si>
    <t>Descriptive statistics for the intervals (Banana conventional):</t>
  </si>
  <si>
    <t>Descriptive statistics for the intervals (Banana organic):</t>
  </si>
  <si>
    <t>plantain</t>
  </si>
  <si>
    <t>rice</t>
  </si>
  <si>
    <t>soybean</t>
  </si>
  <si>
    <t>banana</t>
  </si>
  <si>
    <t>maize</t>
  </si>
  <si>
    <t>US$ ha-1</t>
  </si>
  <si>
    <t xml:space="preserve">revenues </t>
  </si>
  <si>
    <t>ton ha-1</t>
  </si>
  <si>
    <t xml:space="preserve">Yields </t>
  </si>
  <si>
    <t xml:space="preserve">Crops </t>
  </si>
  <si>
    <t>mean</t>
  </si>
  <si>
    <t>Crops</t>
  </si>
  <si>
    <t>US$ ton-1</t>
  </si>
  <si>
    <t xml:space="preserve">Prices </t>
  </si>
  <si>
    <t>6*</t>
  </si>
  <si>
    <t>12*</t>
  </si>
  <si>
    <t>18*</t>
  </si>
  <si>
    <t>24*</t>
  </si>
  <si>
    <t>Maize</t>
  </si>
  <si>
    <t>* replacement of either old or unproductive plants</t>
  </si>
  <si>
    <t>* year of establishment of new trees</t>
  </si>
  <si>
    <t xml:space="preserve">* year of establishment of new trees </t>
  </si>
  <si>
    <t>Repetition</t>
  </si>
  <si>
    <t>Monte Carlo simulated annuities</t>
  </si>
  <si>
    <t>Example for drawing random yea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7">
    <numFmt numFmtId="44" formatCode="_-* #,##0.00\ &quot;€&quot;_-;\-* #,##0.00\ &quot;€&quot;_-;_-* &quot;-&quot;??\ &quot;€&quot;_-;_-@_-"/>
    <numFmt numFmtId="164" formatCode="&quot;$&quot;\ #,##0.00_);[Red]\(&quot;$&quot;\ #,##0.00\)"/>
    <numFmt numFmtId="165" formatCode="#,##0.00\ [$€-1];[Red]\-#,##0.00\ [$€-1]"/>
    <numFmt numFmtId="166" formatCode="#,##0.00\ [$€-1];[Red]#,##0.00\ [$€-1]"/>
    <numFmt numFmtId="167" formatCode="&quot;$&quot;\ #,##0_);[Red]\(&quot;$&quot;\ #,##0\)"/>
    <numFmt numFmtId="168" formatCode="0.0"/>
    <numFmt numFmtId="169" formatCode="0.000"/>
  </numFmts>
  <fonts count="1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name val="Tahoma"/>
      <family val="2"/>
    </font>
    <font>
      <sz val="9"/>
      <color theme="1"/>
      <name val="Tahoma"/>
      <family val="2"/>
    </font>
    <font>
      <b/>
      <sz val="9"/>
      <color theme="1"/>
      <name val="Tahoma"/>
      <family val="2"/>
    </font>
    <font>
      <b/>
      <sz val="9"/>
      <color theme="0"/>
      <name val="Tahoma"/>
      <family val="2"/>
    </font>
    <font>
      <sz val="12"/>
      <name val="Times New Roman"/>
      <family val="1"/>
    </font>
    <font>
      <sz val="10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9"/>
      <name val="Tahoma"/>
      <family val="2"/>
    </font>
    <font>
      <sz val="10"/>
      <name val="Arial"/>
      <family val="2"/>
    </font>
    <font>
      <b/>
      <sz val="10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9" tint="0.79998168889431442"/>
        <bgColor indexed="64"/>
      </patternFill>
    </fill>
  </fills>
  <borders count="12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5">
    <xf numFmtId="0" fontId="0" fillId="0" borderId="0"/>
    <xf numFmtId="44" fontId="1" fillId="0" borderId="0" applyFont="0" applyFill="0" applyBorder="0" applyAlignment="0" applyProtection="0"/>
    <xf numFmtId="0" fontId="6" fillId="0" borderId="0"/>
    <xf numFmtId="9" fontId="6" fillId="0" borderId="0" applyFont="0" applyFill="0" applyBorder="0" applyAlignment="0" applyProtection="0"/>
    <xf numFmtId="0" fontId="12" fillId="0" borderId="0"/>
  </cellStyleXfs>
  <cellXfs count="72">
    <xf numFmtId="0" fontId="0" fillId="0" borderId="0" xfId="0"/>
    <xf numFmtId="0" fontId="4" fillId="2" borderId="6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right"/>
    </xf>
    <xf numFmtId="0" fontId="4" fillId="4" borderId="2" xfId="0" applyFont="1" applyFill="1" applyBorder="1"/>
    <xf numFmtId="2" fontId="3" fillId="4" borderId="9" xfId="0" applyNumberFormat="1" applyFont="1" applyFill="1" applyBorder="1" applyAlignment="1">
      <alignment horizontal="right"/>
    </xf>
    <xf numFmtId="2" fontId="4" fillId="4" borderId="9" xfId="0" applyNumberFormat="1" applyFont="1" applyFill="1" applyBorder="1" applyAlignment="1">
      <alignment horizontal="right"/>
    </xf>
    <xf numFmtId="0" fontId="3" fillId="4" borderId="5" xfId="0" applyFont="1" applyFill="1" applyBorder="1" applyAlignment="1">
      <alignment horizontal="left" indent="3"/>
    </xf>
    <xf numFmtId="2" fontId="3" fillId="4" borderId="0" xfId="0" applyNumberFormat="1" applyFont="1" applyFill="1" applyBorder="1" applyAlignment="1">
      <alignment horizontal="right"/>
    </xf>
    <xf numFmtId="0" fontId="3" fillId="4" borderId="3" xfId="0" applyFont="1" applyFill="1" applyBorder="1" applyAlignment="1">
      <alignment horizontal="left" indent="3"/>
    </xf>
    <xf numFmtId="2" fontId="3" fillId="4" borderId="8" xfId="0" applyNumberFormat="1" applyFont="1" applyFill="1" applyBorder="1" applyAlignment="1">
      <alignment horizontal="right"/>
    </xf>
    <xf numFmtId="0" fontId="4" fillId="5" borderId="2" xfId="0" applyFont="1" applyFill="1" applyBorder="1"/>
    <xf numFmtId="0" fontId="3" fillId="5" borderId="9" xfId="0" applyFont="1" applyFill="1" applyBorder="1"/>
    <xf numFmtId="0" fontId="3" fillId="5" borderId="5" xfId="0" applyFont="1" applyFill="1" applyBorder="1" applyAlignment="1">
      <alignment horizontal="left" indent="3"/>
    </xf>
    <xf numFmtId="2" fontId="3" fillId="5" borderId="0" xfId="0" applyNumberFormat="1" applyFont="1" applyFill="1" applyBorder="1" applyAlignment="1">
      <alignment horizontal="right"/>
    </xf>
    <xf numFmtId="0" fontId="3" fillId="5" borderId="3" xfId="0" applyFont="1" applyFill="1" applyBorder="1" applyAlignment="1">
      <alignment horizontal="left" indent="3"/>
    </xf>
    <xf numFmtId="2" fontId="3" fillId="5" borderId="8" xfId="0" applyNumberFormat="1" applyFont="1" applyFill="1" applyBorder="1" applyAlignment="1">
      <alignment horizontal="right"/>
    </xf>
    <xf numFmtId="0" fontId="3" fillId="5" borderId="8" xfId="0" applyFont="1" applyFill="1" applyBorder="1"/>
    <xf numFmtId="2" fontId="2" fillId="5" borderId="8" xfId="0" applyNumberFormat="1" applyFont="1" applyFill="1" applyBorder="1" applyAlignment="1">
      <alignment horizontal="right"/>
    </xf>
    <xf numFmtId="2" fontId="5" fillId="6" borderId="8" xfId="0" applyNumberFormat="1" applyFont="1" applyFill="1" applyBorder="1" applyAlignment="1">
      <alignment horizontal="right"/>
    </xf>
    <xf numFmtId="0" fontId="5" fillId="6" borderId="6" xfId="0" applyFont="1" applyFill="1" applyBorder="1"/>
    <xf numFmtId="2" fontId="5" fillId="6" borderId="1" xfId="0" applyNumberFormat="1" applyFont="1" applyFill="1" applyBorder="1" applyAlignment="1">
      <alignment horizontal="right"/>
    </xf>
    <xf numFmtId="0" fontId="4" fillId="5" borderId="9" xfId="0" applyFont="1" applyFill="1" applyBorder="1"/>
    <xf numFmtId="0" fontId="4" fillId="7" borderId="5" xfId="0" applyFont="1" applyFill="1" applyBorder="1" applyAlignment="1">
      <alignment horizontal="left"/>
    </xf>
    <xf numFmtId="2" fontId="3" fillId="7" borderId="0" xfId="0" applyNumberFormat="1" applyFont="1" applyFill="1" applyBorder="1" applyAlignment="1">
      <alignment horizontal="right"/>
    </xf>
    <xf numFmtId="0" fontId="4" fillId="7" borderId="5" xfId="0" applyFont="1" applyFill="1" applyBorder="1"/>
    <xf numFmtId="1" fontId="3" fillId="7" borderId="0" xfId="0" applyNumberFormat="1" applyFont="1" applyFill="1" applyBorder="1" applyAlignment="1">
      <alignment horizontal="right"/>
    </xf>
    <xf numFmtId="2" fontId="4" fillId="5" borderId="9" xfId="0" applyNumberFormat="1" applyFont="1" applyFill="1" applyBorder="1"/>
    <xf numFmtId="0" fontId="0" fillId="0" borderId="0" xfId="0"/>
    <xf numFmtId="1" fontId="7" fillId="0" borderId="0" xfId="0" applyNumberFormat="1" applyFont="1" applyAlignment="1">
      <alignment horizontal="center"/>
    </xf>
    <xf numFmtId="0" fontId="8" fillId="0" borderId="10" xfId="0" applyFont="1" applyFill="1" applyBorder="1" applyAlignment="1">
      <alignment horizontal="center"/>
    </xf>
    <xf numFmtId="0" fontId="0" fillId="0" borderId="0" xfId="0" applyFill="1" applyBorder="1" applyAlignment="1"/>
    <xf numFmtId="0" fontId="0" fillId="0" borderId="8" xfId="0" applyFill="1" applyBorder="1" applyAlignment="1"/>
    <xf numFmtId="2" fontId="0" fillId="0" borderId="0" xfId="0" applyNumberFormat="1" applyFill="1" applyBorder="1" applyAlignment="1"/>
    <xf numFmtId="2" fontId="0" fillId="0" borderId="8" xfId="0" applyNumberFormat="1" applyFill="1" applyBorder="1" applyAlignment="1"/>
    <xf numFmtId="0" fontId="0" fillId="0" borderId="9" xfId="0" applyFont="1" applyBorder="1" applyAlignment="1">
      <alignment horizontal="center"/>
    </xf>
    <xf numFmtId="0" fontId="0" fillId="0" borderId="11" xfId="0" applyBorder="1"/>
    <xf numFmtId="0" fontId="0" fillId="0" borderId="11" xfId="0" applyNumberFormat="1" applyBorder="1" applyAlignment="1"/>
    <xf numFmtId="1" fontId="0" fillId="0" borderId="11" xfId="0" applyNumberFormat="1" applyBorder="1" applyAlignment="1"/>
    <xf numFmtId="2" fontId="0" fillId="0" borderId="11" xfId="0" applyNumberFormat="1" applyBorder="1" applyAlignment="1"/>
    <xf numFmtId="0" fontId="0" fillId="0" borderId="0" xfId="0" applyNumberFormat="1" applyAlignment="1"/>
    <xf numFmtId="1" fontId="0" fillId="0" borderId="0" xfId="0" applyNumberFormat="1" applyAlignment="1"/>
    <xf numFmtId="2" fontId="0" fillId="0" borderId="0" xfId="0" applyNumberFormat="1" applyAlignment="1"/>
    <xf numFmtId="0" fontId="0" fillId="0" borderId="8" xfId="0" applyBorder="1"/>
    <xf numFmtId="0" fontId="0" fillId="0" borderId="8" xfId="0" applyNumberFormat="1" applyBorder="1" applyAlignment="1"/>
    <xf numFmtId="1" fontId="0" fillId="0" borderId="8" xfId="0" applyNumberFormat="1" applyBorder="1" applyAlignment="1"/>
    <xf numFmtId="2" fontId="0" fillId="0" borderId="8" xfId="0" applyNumberFormat="1" applyBorder="1" applyAlignment="1"/>
    <xf numFmtId="169" fontId="0" fillId="0" borderId="11" xfId="0" applyNumberFormat="1" applyBorder="1" applyAlignment="1"/>
    <xf numFmtId="169" fontId="0" fillId="0" borderId="0" xfId="0" applyNumberFormat="1" applyAlignment="1"/>
    <xf numFmtId="169" fontId="0" fillId="0" borderId="8" xfId="0" applyNumberFormat="1" applyBorder="1" applyAlignment="1"/>
    <xf numFmtId="0" fontId="9" fillId="0" borderId="0" xfId="0" applyFont="1" applyBorder="1"/>
    <xf numFmtId="168" fontId="9" fillId="0" borderId="0" xfId="0" applyNumberFormat="1" applyFont="1" applyBorder="1"/>
    <xf numFmtId="1" fontId="10" fillId="0" borderId="0" xfId="0" applyNumberFormat="1" applyFont="1" applyBorder="1"/>
    <xf numFmtId="2" fontId="9" fillId="0" borderId="0" xfId="0" applyNumberFormat="1" applyFont="1" applyFill="1" applyBorder="1"/>
    <xf numFmtId="2" fontId="9" fillId="0" borderId="0" xfId="0" applyNumberFormat="1" applyFont="1" applyBorder="1"/>
    <xf numFmtId="0" fontId="10" fillId="0" borderId="0" xfId="0" applyFont="1" applyBorder="1"/>
    <xf numFmtId="0" fontId="9" fillId="0" borderId="0" xfId="0" applyFont="1" applyFill="1" applyBorder="1"/>
    <xf numFmtId="0" fontId="9" fillId="0" borderId="0" xfId="0" applyFont="1"/>
    <xf numFmtId="0" fontId="5" fillId="3" borderId="7" xfId="0" applyFont="1" applyFill="1" applyBorder="1" applyAlignment="1">
      <alignment horizontal="left" vertical="center"/>
    </xf>
    <xf numFmtId="0" fontId="5" fillId="3" borderId="9" xfId="0" applyFont="1" applyFill="1" applyBorder="1" applyAlignment="1">
      <alignment horizontal="left" vertical="center"/>
    </xf>
    <xf numFmtId="9" fontId="9" fillId="0" borderId="0" xfId="0" applyNumberFormat="1" applyFont="1"/>
    <xf numFmtId="164" fontId="9" fillId="0" borderId="0" xfId="0" applyNumberFormat="1" applyFont="1"/>
    <xf numFmtId="165" fontId="9" fillId="0" borderId="0" xfId="0" applyNumberFormat="1" applyFont="1"/>
    <xf numFmtId="166" fontId="9" fillId="0" borderId="0" xfId="0" applyNumberFormat="1" applyFont="1"/>
    <xf numFmtId="0" fontId="9" fillId="0" borderId="4" xfId="0" applyFont="1" applyBorder="1"/>
    <xf numFmtId="2" fontId="9" fillId="0" borderId="0" xfId="0" applyNumberFormat="1" applyFont="1"/>
    <xf numFmtId="167" fontId="9" fillId="0" borderId="0" xfId="0" applyNumberFormat="1" applyFont="1"/>
    <xf numFmtId="0" fontId="7" fillId="0" borderId="0" xfId="0" applyFont="1"/>
    <xf numFmtId="0" fontId="13" fillId="0" borderId="0" xfId="0" applyFont="1"/>
    <xf numFmtId="0" fontId="0" fillId="0" borderId="9" xfId="0" applyFont="1" applyBorder="1" applyAlignment="1">
      <alignment horizontal="left"/>
    </xf>
    <xf numFmtId="0" fontId="0" fillId="0" borderId="0" xfId="0" applyAlignment="1">
      <alignment horizontal="left"/>
    </xf>
    <xf numFmtId="0" fontId="11" fillId="0" borderId="8" xfId="0" applyFont="1" applyFill="1" applyBorder="1" applyAlignment="1">
      <alignment horizontal="center" vertical="center"/>
    </xf>
    <xf numFmtId="1" fontId="0" fillId="0" borderId="0" xfId="0" applyNumberFormat="1" applyAlignment="1">
      <alignment horizontal="center"/>
    </xf>
  </cellXfs>
  <cellStyles count="5">
    <cellStyle name="Moneda 2" xfId="1"/>
    <cellStyle name="Normal 2" xfId="2"/>
    <cellStyle name="Percent 2" xfId="3"/>
    <cellStyle name="Standard" xfId="0" builtinId="0"/>
    <cellStyle name="Standard 2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1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de-DE"/>
              <a:t>Histograms 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Banana conventional</c:v>
          </c:tx>
          <c:spPr>
            <a:ln w="12700">
              <a:solidFill>
                <a:srgbClr val="0000FF"/>
              </a:solidFill>
              <a:prstDash val="solid"/>
            </a:ln>
            <a:effectLst/>
          </c:spPr>
          <c:marker>
            <c:spPr>
              <a:noFill/>
              <a:ln w="9525">
                <a:noFill/>
              </a:ln>
            </c:spPr>
          </c:marker>
          <c:xVal>
            <c:numRef>
              <c:f>[2]Histogram_HID!$A$1:$A$208</c:f>
              <c:numCache>
                <c:formatCode>General</c:formatCode>
                <c:ptCount val="208"/>
                <c:pt idx="0">
                  <c:v>-2000</c:v>
                </c:pt>
                <c:pt idx="1">
                  <c:v>-2000</c:v>
                </c:pt>
                <c:pt idx="2">
                  <c:v>-1900</c:v>
                </c:pt>
                <c:pt idx="3">
                  <c:v>-1900</c:v>
                </c:pt>
                <c:pt idx="4">
                  <c:v>-1900</c:v>
                </c:pt>
                <c:pt idx="5">
                  <c:v>-1800</c:v>
                </c:pt>
                <c:pt idx="6">
                  <c:v>-1800</c:v>
                </c:pt>
                <c:pt idx="7">
                  <c:v>-1800</c:v>
                </c:pt>
                <c:pt idx="8">
                  <c:v>-1700</c:v>
                </c:pt>
                <c:pt idx="9">
                  <c:v>-1700</c:v>
                </c:pt>
                <c:pt idx="10">
                  <c:v>-1700</c:v>
                </c:pt>
                <c:pt idx="11">
                  <c:v>-1600</c:v>
                </c:pt>
                <c:pt idx="12">
                  <c:v>-1600</c:v>
                </c:pt>
                <c:pt idx="13">
                  <c:v>-1600</c:v>
                </c:pt>
                <c:pt idx="14">
                  <c:v>-1500</c:v>
                </c:pt>
                <c:pt idx="15">
                  <c:v>-1500</c:v>
                </c:pt>
                <c:pt idx="16">
                  <c:v>-1500</c:v>
                </c:pt>
                <c:pt idx="17">
                  <c:v>-1400</c:v>
                </c:pt>
                <c:pt idx="18">
                  <c:v>-1400</c:v>
                </c:pt>
                <c:pt idx="19">
                  <c:v>-1400</c:v>
                </c:pt>
                <c:pt idx="20">
                  <c:v>-1300</c:v>
                </c:pt>
                <c:pt idx="21">
                  <c:v>-1300</c:v>
                </c:pt>
                <c:pt idx="22">
                  <c:v>-1300</c:v>
                </c:pt>
                <c:pt idx="23">
                  <c:v>-1200</c:v>
                </c:pt>
                <c:pt idx="24">
                  <c:v>-1200</c:v>
                </c:pt>
                <c:pt idx="25">
                  <c:v>-1200</c:v>
                </c:pt>
                <c:pt idx="26">
                  <c:v>-1100</c:v>
                </c:pt>
                <c:pt idx="27">
                  <c:v>-1100</c:v>
                </c:pt>
                <c:pt idx="28">
                  <c:v>-1100</c:v>
                </c:pt>
                <c:pt idx="29">
                  <c:v>-1000</c:v>
                </c:pt>
                <c:pt idx="30">
                  <c:v>-1000</c:v>
                </c:pt>
                <c:pt idx="31">
                  <c:v>-1000</c:v>
                </c:pt>
                <c:pt idx="32">
                  <c:v>-900</c:v>
                </c:pt>
                <c:pt idx="33">
                  <c:v>-900</c:v>
                </c:pt>
                <c:pt idx="34">
                  <c:v>-900</c:v>
                </c:pt>
                <c:pt idx="35">
                  <c:v>-800</c:v>
                </c:pt>
                <c:pt idx="36">
                  <c:v>-800</c:v>
                </c:pt>
                <c:pt idx="37">
                  <c:v>-800</c:v>
                </c:pt>
                <c:pt idx="38">
                  <c:v>-700</c:v>
                </c:pt>
                <c:pt idx="39">
                  <c:v>-700</c:v>
                </c:pt>
                <c:pt idx="40">
                  <c:v>-700</c:v>
                </c:pt>
                <c:pt idx="41">
                  <c:v>-600</c:v>
                </c:pt>
                <c:pt idx="42">
                  <c:v>-600</c:v>
                </c:pt>
                <c:pt idx="43">
                  <c:v>-600</c:v>
                </c:pt>
                <c:pt idx="44">
                  <c:v>-500</c:v>
                </c:pt>
                <c:pt idx="45">
                  <c:v>-500</c:v>
                </c:pt>
                <c:pt idx="46">
                  <c:v>-500</c:v>
                </c:pt>
                <c:pt idx="47">
                  <c:v>-400</c:v>
                </c:pt>
                <c:pt idx="48">
                  <c:v>-400</c:v>
                </c:pt>
                <c:pt idx="49">
                  <c:v>-400</c:v>
                </c:pt>
                <c:pt idx="50">
                  <c:v>-300</c:v>
                </c:pt>
                <c:pt idx="51">
                  <c:v>-300</c:v>
                </c:pt>
                <c:pt idx="52">
                  <c:v>-300</c:v>
                </c:pt>
                <c:pt idx="53">
                  <c:v>-200</c:v>
                </c:pt>
                <c:pt idx="54">
                  <c:v>-200</c:v>
                </c:pt>
                <c:pt idx="55">
                  <c:v>-200</c:v>
                </c:pt>
                <c:pt idx="56">
                  <c:v>-100</c:v>
                </c:pt>
                <c:pt idx="57">
                  <c:v>-100</c:v>
                </c:pt>
                <c:pt idx="58">
                  <c:v>-10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100</c:v>
                </c:pt>
                <c:pt idx="63">
                  <c:v>100</c:v>
                </c:pt>
                <c:pt idx="64">
                  <c:v>100</c:v>
                </c:pt>
                <c:pt idx="65">
                  <c:v>200</c:v>
                </c:pt>
                <c:pt idx="66">
                  <c:v>200</c:v>
                </c:pt>
                <c:pt idx="67">
                  <c:v>200</c:v>
                </c:pt>
                <c:pt idx="68">
                  <c:v>300</c:v>
                </c:pt>
                <c:pt idx="69">
                  <c:v>300</c:v>
                </c:pt>
                <c:pt idx="70">
                  <c:v>300</c:v>
                </c:pt>
                <c:pt idx="71">
                  <c:v>400</c:v>
                </c:pt>
                <c:pt idx="72">
                  <c:v>400</c:v>
                </c:pt>
                <c:pt idx="73">
                  <c:v>400</c:v>
                </c:pt>
                <c:pt idx="74">
                  <c:v>500</c:v>
                </c:pt>
                <c:pt idx="75">
                  <c:v>500</c:v>
                </c:pt>
                <c:pt idx="76">
                  <c:v>500</c:v>
                </c:pt>
                <c:pt idx="77">
                  <c:v>600</c:v>
                </c:pt>
                <c:pt idx="78">
                  <c:v>600</c:v>
                </c:pt>
                <c:pt idx="79">
                  <c:v>600</c:v>
                </c:pt>
                <c:pt idx="80">
                  <c:v>700</c:v>
                </c:pt>
                <c:pt idx="81">
                  <c:v>700</c:v>
                </c:pt>
                <c:pt idx="82">
                  <c:v>700</c:v>
                </c:pt>
                <c:pt idx="83">
                  <c:v>800</c:v>
                </c:pt>
                <c:pt idx="84">
                  <c:v>800</c:v>
                </c:pt>
                <c:pt idx="85">
                  <c:v>800</c:v>
                </c:pt>
                <c:pt idx="86">
                  <c:v>900</c:v>
                </c:pt>
                <c:pt idx="87">
                  <c:v>900</c:v>
                </c:pt>
                <c:pt idx="88">
                  <c:v>900</c:v>
                </c:pt>
                <c:pt idx="89">
                  <c:v>1000</c:v>
                </c:pt>
                <c:pt idx="90">
                  <c:v>1000</c:v>
                </c:pt>
                <c:pt idx="91">
                  <c:v>1000</c:v>
                </c:pt>
                <c:pt idx="92">
                  <c:v>1100</c:v>
                </c:pt>
                <c:pt idx="93">
                  <c:v>1100</c:v>
                </c:pt>
                <c:pt idx="94">
                  <c:v>1100</c:v>
                </c:pt>
                <c:pt idx="95">
                  <c:v>1200</c:v>
                </c:pt>
                <c:pt idx="96">
                  <c:v>1200</c:v>
                </c:pt>
                <c:pt idx="97">
                  <c:v>1200</c:v>
                </c:pt>
                <c:pt idx="98">
                  <c:v>1300</c:v>
                </c:pt>
                <c:pt idx="99">
                  <c:v>1300</c:v>
                </c:pt>
                <c:pt idx="100">
                  <c:v>1300</c:v>
                </c:pt>
                <c:pt idx="101">
                  <c:v>1400</c:v>
                </c:pt>
                <c:pt idx="102">
                  <c:v>1400</c:v>
                </c:pt>
                <c:pt idx="103">
                  <c:v>1400</c:v>
                </c:pt>
                <c:pt idx="104">
                  <c:v>1500</c:v>
                </c:pt>
                <c:pt idx="105">
                  <c:v>1500</c:v>
                </c:pt>
                <c:pt idx="106">
                  <c:v>1500</c:v>
                </c:pt>
                <c:pt idx="107">
                  <c:v>1600</c:v>
                </c:pt>
                <c:pt idx="108">
                  <c:v>1600</c:v>
                </c:pt>
                <c:pt idx="109">
                  <c:v>1600</c:v>
                </c:pt>
                <c:pt idx="110">
                  <c:v>1700</c:v>
                </c:pt>
                <c:pt idx="111">
                  <c:v>1700</c:v>
                </c:pt>
                <c:pt idx="112">
                  <c:v>1700</c:v>
                </c:pt>
                <c:pt idx="113">
                  <c:v>1800</c:v>
                </c:pt>
                <c:pt idx="114">
                  <c:v>1800</c:v>
                </c:pt>
                <c:pt idx="115">
                  <c:v>1800</c:v>
                </c:pt>
                <c:pt idx="116">
                  <c:v>1900</c:v>
                </c:pt>
                <c:pt idx="117">
                  <c:v>1900</c:v>
                </c:pt>
                <c:pt idx="118">
                  <c:v>1900</c:v>
                </c:pt>
                <c:pt idx="119">
                  <c:v>2000</c:v>
                </c:pt>
                <c:pt idx="120">
                  <c:v>2000</c:v>
                </c:pt>
                <c:pt idx="121">
                  <c:v>2000</c:v>
                </c:pt>
                <c:pt idx="122">
                  <c:v>2100</c:v>
                </c:pt>
                <c:pt idx="123">
                  <c:v>2100</c:v>
                </c:pt>
                <c:pt idx="124">
                  <c:v>2100</c:v>
                </c:pt>
                <c:pt idx="125">
                  <c:v>2200</c:v>
                </c:pt>
                <c:pt idx="126">
                  <c:v>2200</c:v>
                </c:pt>
                <c:pt idx="127">
                  <c:v>2200</c:v>
                </c:pt>
                <c:pt idx="128">
                  <c:v>2300</c:v>
                </c:pt>
                <c:pt idx="129">
                  <c:v>2300</c:v>
                </c:pt>
                <c:pt idx="130">
                  <c:v>2300</c:v>
                </c:pt>
                <c:pt idx="131">
                  <c:v>2400</c:v>
                </c:pt>
                <c:pt idx="132">
                  <c:v>2400</c:v>
                </c:pt>
                <c:pt idx="133">
                  <c:v>2400</c:v>
                </c:pt>
                <c:pt idx="134">
                  <c:v>2500</c:v>
                </c:pt>
                <c:pt idx="135">
                  <c:v>2500</c:v>
                </c:pt>
                <c:pt idx="136">
                  <c:v>2500</c:v>
                </c:pt>
                <c:pt idx="137">
                  <c:v>2600</c:v>
                </c:pt>
                <c:pt idx="138">
                  <c:v>2600</c:v>
                </c:pt>
                <c:pt idx="139">
                  <c:v>2600</c:v>
                </c:pt>
                <c:pt idx="140">
                  <c:v>2700</c:v>
                </c:pt>
                <c:pt idx="141">
                  <c:v>2700</c:v>
                </c:pt>
                <c:pt idx="142">
                  <c:v>2700</c:v>
                </c:pt>
                <c:pt idx="143">
                  <c:v>2800</c:v>
                </c:pt>
                <c:pt idx="144">
                  <c:v>2800</c:v>
                </c:pt>
                <c:pt idx="145">
                  <c:v>2800</c:v>
                </c:pt>
                <c:pt idx="146">
                  <c:v>2900</c:v>
                </c:pt>
                <c:pt idx="147">
                  <c:v>2900</c:v>
                </c:pt>
                <c:pt idx="148">
                  <c:v>2900</c:v>
                </c:pt>
                <c:pt idx="149">
                  <c:v>3000</c:v>
                </c:pt>
                <c:pt idx="150">
                  <c:v>3000</c:v>
                </c:pt>
                <c:pt idx="151">
                  <c:v>3000</c:v>
                </c:pt>
                <c:pt idx="152">
                  <c:v>3100</c:v>
                </c:pt>
                <c:pt idx="153">
                  <c:v>3100</c:v>
                </c:pt>
                <c:pt idx="154">
                  <c:v>3100</c:v>
                </c:pt>
                <c:pt idx="155">
                  <c:v>3200</c:v>
                </c:pt>
                <c:pt idx="156">
                  <c:v>3200</c:v>
                </c:pt>
                <c:pt idx="157">
                  <c:v>3200</c:v>
                </c:pt>
                <c:pt idx="158">
                  <c:v>3300</c:v>
                </c:pt>
                <c:pt idx="159">
                  <c:v>3300</c:v>
                </c:pt>
                <c:pt idx="160">
                  <c:v>3300</c:v>
                </c:pt>
                <c:pt idx="161">
                  <c:v>3400</c:v>
                </c:pt>
                <c:pt idx="162">
                  <c:v>3400</c:v>
                </c:pt>
                <c:pt idx="163">
                  <c:v>3400</c:v>
                </c:pt>
                <c:pt idx="164">
                  <c:v>3500</c:v>
                </c:pt>
                <c:pt idx="165">
                  <c:v>3500</c:v>
                </c:pt>
                <c:pt idx="166">
                  <c:v>3500</c:v>
                </c:pt>
                <c:pt idx="167">
                  <c:v>3600</c:v>
                </c:pt>
                <c:pt idx="168">
                  <c:v>3600</c:v>
                </c:pt>
                <c:pt idx="169">
                  <c:v>3600</c:v>
                </c:pt>
                <c:pt idx="170">
                  <c:v>3700</c:v>
                </c:pt>
                <c:pt idx="171">
                  <c:v>3700</c:v>
                </c:pt>
                <c:pt idx="172">
                  <c:v>3700</c:v>
                </c:pt>
                <c:pt idx="173">
                  <c:v>3800</c:v>
                </c:pt>
                <c:pt idx="174">
                  <c:v>3800</c:v>
                </c:pt>
                <c:pt idx="175">
                  <c:v>3800</c:v>
                </c:pt>
                <c:pt idx="176">
                  <c:v>3900</c:v>
                </c:pt>
                <c:pt idx="177">
                  <c:v>3900</c:v>
                </c:pt>
                <c:pt idx="178">
                  <c:v>3900</c:v>
                </c:pt>
                <c:pt idx="179">
                  <c:v>4000</c:v>
                </c:pt>
                <c:pt idx="180">
                  <c:v>4000</c:v>
                </c:pt>
                <c:pt idx="181">
                  <c:v>4000</c:v>
                </c:pt>
                <c:pt idx="182">
                  <c:v>4100</c:v>
                </c:pt>
                <c:pt idx="183">
                  <c:v>4100</c:v>
                </c:pt>
                <c:pt idx="184">
                  <c:v>4100</c:v>
                </c:pt>
                <c:pt idx="185">
                  <c:v>4200</c:v>
                </c:pt>
                <c:pt idx="186">
                  <c:v>4200</c:v>
                </c:pt>
                <c:pt idx="187">
                  <c:v>4200</c:v>
                </c:pt>
                <c:pt idx="188">
                  <c:v>4300</c:v>
                </c:pt>
                <c:pt idx="189">
                  <c:v>4300</c:v>
                </c:pt>
                <c:pt idx="190">
                  <c:v>4300</c:v>
                </c:pt>
                <c:pt idx="191">
                  <c:v>4400</c:v>
                </c:pt>
                <c:pt idx="192">
                  <c:v>4400</c:v>
                </c:pt>
                <c:pt idx="193">
                  <c:v>4400</c:v>
                </c:pt>
                <c:pt idx="194">
                  <c:v>4500</c:v>
                </c:pt>
                <c:pt idx="195">
                  <c:v>4500</c:v>
                </c:pt>
                <c:pt idx="196">
                  <c:v>4500</c:v>
                </c:pt>
                <c:pt idx="197">
                  <c:v>4600</c:v>
                </c:pt>
                <c:pt idx="198">
                  <c:v>4600</c:v>
                </c:pt>
                <c:pt idx="199">
                  <c:v>4600</c:v>
                </c:pt>
                <c:pt idx="200">
                  <c:v>4700</c:v>
                </c:pt>
                <c:pt idx="201">
                  <c:v>4700</c:v>
                </c:pt>
                <c:pt idx="202">
                  <c:v>4700</c:v>
                </c:pt>
                <c:pt idx="203">
                  <c:v>4800</c:v>
                </c:pt>
                <c:pt idx="204">
                  <c:v>4800</c:v>
                </c:pt>
                <c:pt idx="205">
                  <c:v>4800</c:v>
                </c:pt>
                <c:pt idx="206">
                  <c:v>4900</c:v>
                </c:pt>
                <c:pt idx="207">
                  <c:v>4900</c:v>
                </c:pt>
              </c:numCache>
            </c:numRef>
          </c:xVal>
          <c:yVal>
            <c:numRef>
              <c:f>[2]Histogram_HID!$B$1:$B$208</c:f>
              <c:numCache>
                <c:formatCode>General</c:formatCode>
                <c:ptCount val="20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1E-3</c:v>
                </c:pt>
                <c:pt idx="14">
                  <c:v>1E-3</c:v>
                </c:pt>
                <c:pt idx="15">
                  <c:v>1E-3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1E-3</c:v>
                </c:pt>
                <c:pt idx="32">
                  <c:v>1E-3</c:v>
                </c:pt>
                <c:pt idx="33">
                  <c:v>1E-3</c:v>
                </c:pt>
                <c:pt idx="34">
                  <c:v>1E-3</c:v>
                </c:pt>
                <c:pt idx="35">
                  <c:v>1E-3</c:v>
                </c:pt>
                <c:pt idx="36">
                  <c:v>1E-3</c:v>
                </c:pt>
                <c:pt idx="37">
                  <c:v>2E-3</c:v>
                </c:pt>
                <c:pt idx="38">
                  <c:v>2E-3</c:v>
                </c:pt>
                <c:pt idx="39">
                  <c:v>2E-3</c:v>
                </c:pt>
                <c:pt idx="40">
                  <c:v>1E-3</c:v>
                </c:pt>
                <c:pt idx="41">
                  <c:v>1E-3</c:v>
                </c:pt>
                <c:pt idx="42">
                  <c:v>1E-3</c:v>
                </c:pt>
                <c:pt idx="43">
                  <c:v>2E-3</c:v>
                </c:pt>
                <c:pt idx="44">
                  <c:v>2E-3</c:v>
                </c:pt>
                <c:pt idx="45">
                  <c:v>2E-3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8.9999999999999993E-3</c:v>
                </c:pt>
                <c:pt idx="53">
                  <c:v>8.9999999999999993E-3</c:v>
                </c:pt>
                <c:pt idx="54">
                  <c:v>8.9999999999999993E-3</c:v>
                </c:pt>
                <c:pt idx="55">
                  <c:v>2E-3</c:v>
                </c:pt>
                <c:pt idx="56">
                  <c:v>2E-3</c:v>
                </c:pt>
                <c:pt idx="57">
                  <c:v>2E-3</c:v>
                </c:pt>
                <c:pt idx="58">
                  <c:v>1.2999999999999999E-2</c:v>
                </c:pt>
                <c:pt idx="59">
                  <c:v>1.2999999999999999E-2</c:v>
                </c:pt>
                <c:pt idx="60">
                  <c:v>1.2999999999999999E-2</c:v>
                </c:pt>
                <c:pt idx="61">
                  <c:v>8.0000000000000002E-3</c:v>
                </c:pt>
                <c:pt idx="62">
                  <c:v>8.0000000000000002E-3</c:v>
                </c:pt>
                <c:pt idx="63">
                  <c:v>8.0000000000000002E-3</c:v>
                </c:pt>
                <c:pt idx="64">
                  <c:v>8.9999999999999993E-3</c:v>
                </c:pt>
                <c:pt idx="65">
                  <c:v>8.9999999999999993E-3</c:v>
                </c:pt>
                <c:pt idx="66">
                  <c:v>8.9999999999999993E-3</c:v>
                </c:pt>
                <c:pt idx="67">
                  <c:v>7.0000000000000001E-3</c:v>
                </c:pt>
                <c:pt idx="68">
                  <c:v>7.0000000000000001E-3</c:v>
                </c:pt>
                <c:pt idx="69">
                  <c:v>7.0000000000000001E-3</c:v>
                </c:pt>
                <c:pt idx="70">
                  <c:v>1.7000000000000001E-2</c:v>
                </c:pt>
                <c:pt idx="71">
                  <c:v>1.7000000000000001E-2</c:v>
                </c:pt>
                <c:pt idx="72">
                  <c:v>1.7000000000000001E-2</c:v>
                </c:pt>
                <c:pt idx="73">
                  <c:v>0.01</c:v>
                </c:pt>
                <c:pt idx="74">
                  <c:v>0.01</c:v>
                </c:pt>
                <c:pt idx="75">
                  <c:v>0.01</c:v>
                </c:pt>
                <c:pt idx="76">
                  <c:v>1.6E-2</c:v>
                </c:pt>
                <c:pt idx="77">
                  <c:v>1.6E-2</c:v>
                </c:pt>
                <c:pt idx="78">
                  <c:v>1.6E-2</c:v>
                </c:pt>
                <c:pt idx="79">
                  <c:v>2.4E-2</c:v>
                </c:pt>
                <c:pt idx="80">
                  <c:v>2.4E-2</c:v>
                </c:pt>
                <c:pt idx="81">
                  <c:v>2.4E-2</c:v>
                </c:pt>
                <c:pt idx="82">
                  <c:v>2.7E-2</c:v>
                </c:pt>
                <c:pt idx="83">
                  <c:v>2.7E-2</c:v>
                </c:pt>
                <c:pt idx="84">
                  <c:v>2.7E-2</c:v>
                </c:pt>
                <c:pt idx="85">
                  <c:v>2.4E-2</c:v>
                </c:pt>
                <c:pt idx="86">
                  <c:v>2.4E-2</c:v>
                </c:pt>
                <c:pt idx="87">
                  <c:v>2.4E-2</c:v>
                </c:pt>
                <c:pt idx="88">
                  <c:v>2.5999999999999999E-2</c:v>
                </c:pt>
                <c:pt idx="89">
                  <c:v>2.5999999999999999E-2</c:v>
                </c:pt>
                <c:pt idx="90">
                  <c:v>2.5999999999999999E-2</c:v>
                </c:pt>
                <c:pt idx="91">
                  <c:v>3.3000000000000002E-2</c:v>
                </c:pt>
                <c:pt idx="92">
                  <c:v>3.3000000000000002E-2</c:v>
                </c:pt>
                <c:pt idx="93">
                  <c:v>3.3000000000000002E-2</c:v>
                </c:pt>
                <c:pt idx="94">
                  <c:v>3.4000000000000002E-2</c:v>
                </c:pt>
                <c:pt idx="95">
                  <c:v>3.4000000000000002E-2</c:v>
                </c:pt>
                <c:pt idx="96">
                  <c:v>3.4000000000000002E-2</c:v>
                </c:pt>
                <c:pt idx="97">
                  <c:v>4.1000000000000002E-2</c:v>
                </c:pt>
                <c:pt idx="98">
                  <c:v>4.1000000000000002E-2</c:v>
                </c:pt>
                <c:pt idx="99">
                  <c:v>4.1000000000000002E-2</c:v>
                </c:pt>
                <c:pt idx="100">
                  <c:v>4.5999999999999999E-2</c:v>
                </c:pt>
                <c:pt idx="101">
                  <c:v>4.5999999999999999E-2</c:v>
                </c:pt>
                <c:pt idx="102">
                  <c:v>4.5999999999999999E-2</c:v>
                </c:pt>
                <c:pt idx="103">
                  <c:v>2.8000000000000001E-2</c:v>
                </c:pt>
                <c:pt idx="104">
                  <c:v>2.8000000000000001E-2</c:v>
                </c:pt>
                <c:pt idx="105">
                  <c:v>2.8000000000000001E-2</c:v>
                </c:pt>
                <c:pt idx="106">
                  <c:v>4.8000000000000001E-2</c:v>
                </c:pt>
                <c:pt idx="107">
                  <c:v>4.8000000000000001E-2</c:v>
                </c:pt>
                <c:pt idx="108">
                  <c:v>4.8000000000000001E-2</c:v>
                </c:pt>
                <c:pt idx="109">
                  <c:v>4.3999999999999997E-2</c:v>
                </c:pt>
                <c:pt idx="110">
                  <c:v>4.3999999999999997E-2</c:v>
                </c:pt>
                <c:pt idx="111">
                  <c:v>4.3999999999999997E-2</c:v>
                </c:pt>
                <c:pt idx="112">
                  <c:v>0.03</c:v>
                </c:pt>
                <c:pt idx="113">
                  <c:v>0.03</c:v>
                </c:pt>
                <c:pt idx="114">
                  <c:v>0.03</c:v>
                </c:pt>
                <c:pt idx="115">
                  <c:v>4.3999999999999997E-2</c:v>
                </c:pt>
                <c:pt idx="116">
                  <c:v>4.3999999999999997E-2</c:v>
                </c:pt>
                <c:pt idx="117">
                  <c:v>4.3999999999999997E-2</c:v>
                </c:pt>
                <c:pt idx="118">
                  <c:v>4.2999999999999997E-2</c:v>
                </c:pt>
                <c:pt idx="119">
                  <c:v>4.2999999999999997E-2</c:v>
                </c:pt>
                <c:pt idx="120">
                  <c:v>4.2999999999999997E-2</c:v>
                </c:pt>
                <c:pt idx="121">
                  <c:v>3.3000000000000002E-2</c:v>
                </c:pt>
                <c:pt idx="122">
                  <c:v>3.3000000000000002E-2</c:v>
                </c:pt>
                <c:pt idx="123">
                  <c:v>3.3000000000000002E-2</c:v>
                </c:pt>
                <c:pt idx="124">
                  <c:v>3.9E-2</c:v>
                </c:pt>
                <c:pt idx="125">
                  <c:v>3.9E-2</c:v>
                </c:pt>
                <c:pt idx="126">
                  <c:v>3.9E-2</c:v>
                </c:pt>
                <c:pt idx="127">
                  <c:v>4.9000000000000002E-2</c:v>
                </c:pt>
                <c:pt idx="128">
                  <c:v>4.9000000000000002E-2</c:v>
                </c:pt>
                <c:pt idx="129">
                  <c:v>4.9000000000000002E-2</c:v>
                </c:pt>
                <c:pt idx="130">
                  <c:v>2.5999999999999999E-2</c:v>
                </c:pt>
                <c:pt idx="131">
                  <c:v>2.5999999999999999E-2</c:v>
                </c:pt>
                <c:pt idx="132">
                  <c:v>2.5999999999999999E-2</c:v>
                </c:pt>
                <c:pt idx="133">
                  <c:v>0.04</c:v>
                </c:pt>
                <c:pt idx="134">
                  <c:v>0.04</c:v>
                </c:pt>
                <c:pt idx="135">
                  <c:v>0.04</c:v>
                </c:pt>
                <c:pt idx="136">
                  <c:v>2.9000000000000001E-2</c:v>
                </c:pt>
                <c:pt idx="137">
                  <c:v>2.9000000000000001E-2</c:v>
                </c:pt>
                <c:pt idx="138">
                  <c:v>2.9000000000000001E-2</c:v>
                </c:pt>
                <c:pt idx="139">
                  <c:v>3.2000000000000001E-2</c:v>
                </c:pt>
                <c:pt idx="140">
                  <c:v>3.2000000000000001E-2</c:v>
                </c:pt>
                <c:pt idx="141">
                  <c:v>3.2000000000000001E-2</c:v>
                </c:pt>
                <c:pt idx="142">
                  <c:v>2.9000000000000001E-2</c:v>
                </c:pt>
                <c:pt idx="143">
                  <c:v>2.9000000000000001E-2</c:v>
                </c:pt>
                <c:pt idx="144">
                  <c:v>2.9000000000000001E-2</c:v>
                </c:pt>
                <c:pt idx="145">
                  <c:v>1.7000000000000001E-2</c:v>
                </c:pt>
                <c:pt idx="146">
                  <c:v>1.7000000000000001E-2</c:v>
                </c:pt>
                <c:pt idx="147">
                  <c:v>1.7000000000000001E-2</c:v>
                </c:pt>
                <c:pt idx="148">
                  <c:v>2.1000000000000001E-2</c:v>
                </c:pt>
                <c:pt idx="149">
                  <c:v>2.1000000000000001E-2</c:v>
                </c:pt>
                <c:pt idx="150">
                  <c:v>2.1000000000000001E-2</c:v>
                </c:pt>
                <c:pt idx="151">
                  <c:v>8.0000000000000002E-3</c:v>
                </c:pt>
                <c:pt idx="152">
                  <c:v>8.0000000000000002E-3</c:v>
                </c:pt>
                <c:pt idx="153">
                  <c:v>8.0000000000000002E-3</c:v>
                </c:pt>
                <c:pt idx="154">
                  <c:v>1.6E-2</c:v>
                </c:pt>
                <c:pt idx="155">
                  <c:v>1.6E-2</c:v>
                </c:pt>
                <c:pt idx="156">
                  <c:v>1.6E-2</c:v>
                </c:pt>
                <c:pt idx="157">
                  <c:v>1.2E-2</c:v>
                </c:pt>
                <c:pt idx="158">
                  <c:v>1.2E-2</c:v>
                </c:pt>
                <c:pt idx="159">
                  <c:v>1.2E-2</c:v>
                </c:pt>
                <c:pt idx="160">
                  <c:v>1.2999999999999999E-2</c:v>
                </c:pt>
                <c:pt idx="161">
                  <c:v>1.2999999999999999E-2</c:v>
                </c:pt>
                <c:pt idx="162">
                  <c:v>1.2999999999999999E-2</c:v>
                </c:pt>
                <c:pt idx="163">
                  <c:v>8.9999999999999993E-3</c:v>
                </c:pt>
                <c:pt idx="164">
                  <c:v>8.9999999999999993E-3</c:v>
                </c:pt>
                <c:pt idx="165">
                  <c:v>8.9999999999999993E-3</c:v>
                </c:pt>
                <c:pt idx="166">
                  <c:v>0.01</c:v>
                </c:pt>
                <c:pt idx="167">
                  <c:v>0.01</c:v>
                </c:pt>
                <c:pt idx="168">
                  <c:v>0.01</c:v>
                </c:pt>
                <c:pt idx="169">
                  <c:v>4.0000000000000001E-3</c:v>
                </c:pt>
                <c:pt idx="170">
                  <c:v>4.0000000000000001E-3</c:v>
                </c:pt>
                <c:pt idx="171">
                  <c:v>4.0000000000000001E-3</c:v>
                </c:pt>
                <c:pt idx="172">
                  <c:v>3.0000000000000001E-3</c:v>
                </c:pt>
                <c:pt idx="173">
                  <c:v>3.0000000000000001E-3</c:v>
                </c:pt>
                <c:pt idx="174">
                  <c:v>3.0000000000000001E-3</c:v>
                </c:pt>
                <c:pt idx="175">
                  <c:v>5.0000000000000001E-3</c:v>
                </c:pt>
                <c:pt idx="176">
                  <c:v>5.0000000000000001E-3</c:v>
                </c:pt>
                <c:pt idx="177">
                  <c:v>5.0000000000000001E-3</c:v>
                </c:pt>
                <c:pt idx="178">
                  <c:v>1E-3</c:v>
                </c:pt>
                <c:pt idx="179">
                  <c:v>1E-3</c:v>
                </c:pt>
                <c:pt idx="180">
                  <c:v>1E-3</c:v>
                </c:pt>
                <c:pt idx="181">
                  <c:v>3.0000000000000001E-3</c:v>
                </c:pt>
                <c:pt idx="182">
                  <c:v>3.0000000000000001E-3</c:v>
                </c:pt>
                <c:pt idx="183">
                  <c:v>3.0000000000000001E-3</c:v>
                </c:pt>
                <c:pt idx="184">
                  <c:v>2E-3</c:v>
                </c:pt>
                <c:pt idx="185">
                  <c:v>2E-3</c:v>
                </c:pt>
                <c:pt idx="186">
                  <c:v>2E-3</c:v>
                </c:pt>
                <c:pt idx="187">
                  <c:v>2E-3</c:v>
                </c:pt>
                <c:pt idx="188">
                  <c:v>2E-3</c:v>
                </c:pt>
                <c:pt idx="189">
                  <c:v>2E-3</c:v>
                </c:pt>
                <c:pt idx="190">
                  <c:v>4.0000000000000001E-3</c:v>
                </c:pt>
                <c:pt idx="191">
                  <c:v>4.0000000000000001E-3</c:v>
                </c:pt>
                <c:pt idx="192">
                  <c:v>4.0000000000000001E-3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1E-3</c:v>
                </c:pt>
                <c:pt idx="203">
                  <c:v>1E-3</c:v>
                </c:pt>
                <c:pt idx="204">
                  <c:v>1E-3</c:v>
                </c:pt>
                <c:pt idx="205">
                  <c:v>1E-3</c:v>
                </c:pt>
                <c:pt idx="206">
                  <c:v>1E-3</c:v>
                </c:pt>
                <c:pt idx="207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v>Banana organic</c:v>
          </c:tx>
          <c:spPr>
            <a:ln w="12700">
              <a:solidFill>
                <a:srgbClr val="00B400"/>
              </a:solidFill>
              <a:prstDash val="solid"/>
            </a:ln>
            <a:effectLst/>
          </c:spPr>
          <c:marker>
            <c:spPr>
              <a:noFill/>
              <a:ln w="9525">
                <a:noFill/>
              </a:ln>
            </c:spPr>
          </c:marker>
          <c:xVal>
            <c:numRef>
              <c:f>[2]Histogram_HID!$E$1:$E$181</c:f>
              <c:numCache>
                <c:formatCode>General</c:formatCode>
                <c:ptCount val="181"/>
                <c:pt idx="0">
                  <c:v>-2000</c:v>
                </c:pt>
                <c:pt idx="1">
                  <c:v>-2000</c:v>
                </c:pt>
                <c:pt idx="2">
                  <c:v>-1900</c:v>
                </c:pt>
                <c:pt idx="3">
                  <c:v>-1900</c:v>
                </c:pt>
                <c:pt idx="4">
                  <c:v>-1900</c:v>
                </c:pt>
                <c:pt idx="5">
                  <c:v>-1800</c:v>
                </c:pt>
                <c:pt idx="6">
                  <c:v>-1800</c:v>
                </c:pt>
                <c:pt idx="7">
                  <c:v>-1800</c:v>
                </c:pt>
                <c:pt idx="8">
                  <c:v>-1700</c:v>
                </c:pt>
                <c:pt idx="9">
                  <c:v>-1700</c:v>
                </c:pt>
                <c:pt idx="10">
                  <c:v>-1700</c:v>
                </c:pt>
                <c:pt idx="11">
                  <c:v>-1600</c:v>
                </c:pt>
                <c:pt idx="12">
                  <c:v>-1600</c:v>
                </c:pt>
                <c:pt idx="13">
                  <c:v>-1600</c:v>
                </c:pt>
                <c:pt idx="14">
                  <c:v>-1500</c:v>
                </c:pt>
                <c:pt idx="15">
                  <c:v>-1500</c:v>
                </c:pt>
                <c:pt idx="16">
                  <c:v>-1500</c:v>
                </c:pt>
                <c:pt idx="17">
                  <c:v>-1400</c:v>
                </c:pt>
                <c:pt idx="18">
                  <c:v>-1400</c:v>
                </c:pt>
                <c:pt idx="19">
                  <c:v>-1400</c:v>
                </c:pt>
                <c:pt idx="20">
                  <c:v>-1300</c:v>
                </c:pt>
                <c:pt idx="21">
                  <c:v>-1300</c:v>
                </c:pt>
                <c:pt idx="22">
                  <c:v>-1300</c:v>
                </c:pt>
                <c:pt idx="23">
                  <c:v>-1200</c:v>
                </c:pt>
                <c:pt idx="24">
                  <c:v>-1200</c:v>
                </c:pt>
                <c:pt idx="25">
                  <c:v>-1200</c:v>
                </c:pt>
                <c:pt idx="26">
                  <c:v>-1100</c:v>
                </c:pt>
                <c:pt idx="27">
                  <c:v>-1100</c:v>
                </c:pt>
                <c:pt idx="28">
                  <c:v>-1100</c:v>
                </c:pt>
                <c:pt idx="29">
                  <c:v>-1000</c:v>
                </c:pt>
                <c:pt idx="30">
                  <c:v>-1000</c:v>
                </c:pt>
                <c:pt idx="31">
                  <c:v>-1000</c:v>
                </c:pt>
                <c:pt idx="32">
                  <c:v>-900</c:v>
                </c:pt>
                <c:pt idx="33">
                  <c:v>-900</c:v>
                </c:pt>
                <c:pt idx="34">
                  <c:v>-900</c:v>
                </c:pt>
                <c:pt idx="35">
                  <c:v>-800</c:v>
                </c:pt>
                <c:pt idx="36">
                  <c:v>-800</c:v>
                </c:pt>
                <c:pt idx="37">
                  <c:v>-800</c:v>
                </c:pt>
                <c:pt idx="38">
                  <c:v>-700</c:v>
                </c:pt>
                <c:pt idx="39">
                  <c:v>-700</c:v>
                </c:pt>
                <c:pt idx="40">
                  <c:v>-700</c:v>
                </c:pt>
                <c:pt idx="41">
                  <c:v>-600</c:v>
                </c:pt>
                <c:pt idx="42">
                  <c:v>-600</c:v>
                </c:pt>
                <c:pt idx="43">
                  <c:v>-600</c:v>
                </c:pt>
                <c:pt idx="44">
                  <c:v>-500</c:v>
                </c:pt>
                <c:pt idx="45">
                  <c:v>-500</c:v>
                </c:pt>
                <c:pt idx="46">
                  <c:v>-500</c:v>
                </c:pt>
                <c:pt idx="47">
                  <c:v>-400</c:v>
                </c:pt>
                <c:pt idx="48">
                  <c:v>-400</c:v>
                </c:pt>
                <c:pt idx="49">
                  <c:v>-400</c:v>
                </c:pt>
                <c:pt idx="50">
                  <c:v>-300</c:v>
                </c:pt>
                <c:pt idx="51">
                  <c:v>-300</c:v>
                </c:pt>
                <c:pt idx="52">
                  <c:v>-300</c:v>
                </c:pt>
                <c:pt idx="53">
                  <c:v>-200</c:v>
                </c:pt>
                <c:pt idx="54">
                  <c:v>-200</c:v>
                </c:pt>
                <c:pt idx="55">
                  <c:v>-200</c:v>
                </c:pt>
                <c:pt idx="56">
                  <c:v>-100</c:v>
                </c:pt>
                <c:pt idx="57">
                  <c:v>-100</c:v>
                </c:pt>
                <c:pt idx="58">
                  <c:v>-10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100</c:v>
                </c:pt>
                <c:pt idx="63">
                  <c:v>100</c:v>
                </c:pt>
                <c:pt idx="64">
                  <c:v>100</c:v>
                </c:pt>
                <c:pt idx="65">
                  <c:v>200</c:v>
                </c:pt>
                <c:pt idx="66">
                  <c:v>200</c:v>
                </c:pt>
                <c:pt idx="67">
                  <c:v>200</c:v>
                </c:pt>
                <c:pt idx="68">
                  <c:v>300</c:v>
                </c:pt>
                <c:pt idx="69">
                  <c:v>300</c:v>
                </c:pt>
                <c:pt idx="70">
                  <c:v>300</c:v>
                </c:pt>
                <c:pt idx="71">
                  <c:v>400</c:v>
                </c:pt>
                <c:pt idx="72">
                  <c:v>400</c:v>
                </c:pt>
                <c:pt idx="73">
                  <c:v>400</c:v>
                </c:pt>
                <c:pt idx="74">
                  <c:v>500</c:v>
                </c:pt>
                <c:pt idx="75">
                  <c:v>500</c:v>
                </c:pt>
                <c:pt idx="76">
                  <c:v>500</c:v>
                </c:pt>
                <c:pt idx="77">
                  <c:v>600</c:v>
                </c:pt>
                <c:pt idx="78">
                  <c:v>600</c:v>
                </c:pt>
                <c:pt idx="79">
                  <c:v>600</c:v>
                </c:pt>
                <c:pt idx="80">
                  <c:v>700</c:v>
                </c:pt>
                <c:pt idx="81">
                  <c:v>700</c:v>
                </c:pt>
                <c:pt idx="82">
                  <c:v>700</c:v>
                </c:pt>
                <c:pt idx="83">
                  <c:v>800</c:v>
                </c:pt>
                <c:pt idx="84">
                  <c:v>800</c:v>
                </c:pt>
                <c:pt idx="85">
                  <c:v>800</c:v>
                </c:pt>
                <c:pt idx="86">
                  <c:v>900</c:v>
                </c:pt>
                <c:pt idx="87">
                  <c:v>900</c:v>
                </c:pt>
                <c:pt idx="88">
                  <c:v>900</c:v>
                </c:pt>
                <c:pt idx="89">
                  <c:v>1000</c:v>
                </c:pt>
                <c:pt idx="90">
                  <c:v>1000</c:v>
                </c:pt>
                <c:pt idx="91">
                  <c:v>1000</c:v>
                </c:pt>
                <c:pt idx="92">
                  <c:v>1100</c:v>
                </c:pt>
                <c:pt idx="93">
                  <c:v>1100</c:v>
                </c:pt>
                <c:pt idx="94">
                  <c:v>1100</c:v>
                </c:pt>
                <c:pt idx="95">
                  <c:v>1200</c:v>
                </c:pt>
                <c:pt idx="96">
                  <c:v>1200</c:v>
                </c:pt>
                <c:pt idx="97">
                  <c:v>1200</c:v>
                </c:pt>
                <c:pt idx="98">
                  <c:v>1300</c:v>
                </c:pt>
                <c:pt idx="99">
                  <c:v>1300</c:v>
                </c:pt>
                <c:pt idx="100">
                  <c:v>1300</c:v>
                </c:pt>
                <c:pt idx="101">
                  <c:v>1400</c:v>
                </c:pt>
                <c:pt idx="102">
                  <c:v>1400</c:v>
                </c:pt>
                <c:pt idx="103">
                  <c:v>1400</c:v>
                </c:pt>
                <c:pt idx="104">
                  <c:v>1500</c:v>
                </c:pt>
                <c:pt idx="105">
                  <c:v>1500</c:v>
                </c:pt>
                <c:pt idx="106">
                  <c:v>1500</c:v>
                </c:pt>
                <c:pt idx="107">
                  <c:v>1600</c:v>
                </c:pt>
                <c:pt idx="108">
                  <c:v>1600</c:v>
                </c:pt>
                <c:pt idx="109">
                  <c:v>1600</c:v>
                </c:pt>
                <c:pt idx="110">
                  <c:v>1700</c:v>
                </c:pt>
                <c:pt idx="111">
                  <c:v>1700</c:v>
                </c:pt>
                <c:pt idx="112">
                  <c:v>1700</c:v>
                </c:pt>
                <c:pt idx="113">
                  <c:v>1800</c:v>
                </c:pt>
                <c:pt idx="114">
                  <c:v>1800</c:v>
                </c:pt>
                <c:pt idx="115">
                  <c:v>1800</c:v>
                </c:pt>
                <c:pt idx="116">
                  <c:v>1900</c:v>
                </c:pt>
                <c:pt idx="117">
                  <c:v>1900</c:v>
                </c:pt>
                <c:pt idx="118">
                  <c:v>1900</c:v>
                </c:pt>
                <c:pt idx="119">
                  <c:v>2000</c:v>
                </c:pt>
                <c:pt idx="120">
                  <c:v>2000</c:v>
                </c:pt>
                <c:pt idx="121">
                  <c:v>2000</c:v>
                </c:pt>
                <c:pt idx="122">
                  <c:v>2100</c:v>
                </c:pt>
                <c:pt idx="123">
                  <c:v>2100</c:v>
                </c:pt>
                <c:pt idx="124">
                  <c:v>2100</c:v>
                </c:pt>
                <c:pt idx="125">
                  <c:v>2200</c:v>
                </c:pt>
                <c:pt idx="126">
                  <c:v>2200</c:v>
                </c:pt>
                <c:pt idx="127">
                  <c:v>2200</c:v>
                </c:pt>
                <c:pt idx="128">
                  <c:v>2300</c:v>
                </c:pt>
                <c:pt idx="129">
                  <c:v>2300</c:v>
                </c:pt>
                <c:pt idx="130">
                  <c:v>2300</c:v>
                </c:pt>
                <c:pt idx="131">
                  <c:v>2400</c:v>
                </c:pt>
                <c:pt idx="132">
                  <c:v>2400</c:v>
                </c:pt>
                <c:pt idx="133">
                  <c:v>2400</c:v>
                </c:pt>
                <c:pt idx="134">
                  <c:v>2500</c:v>
                </c:pt>
                <c:pt idx="135">
                  <c:v>2500</c:v>
                </c:pt>
                <c:pt idx="136">
                  <c:v>2500</c:v>
                </c:pt>
                <c:pt idx="137">
                  <c:v>2600</c:v>
                </c:pt>
                <c:pt idx="138">
                  <c:v>2600</c:v>
                </c:pt>
                <c:pt idx="139">
                  <c:v>2600</c:v>
                </c:pt>
                <c:pt idx="140">
                  <c:v>2700</c:v>
                </c:pt>
                <c:pt idx="141">
                  <c:v>2700</c:v>
                </c:pt>
                <c:pt idx="142">
                  <c:v>2700</c:v>
                </c:pt>
                <c:pt idx="143">
                  <c:v>2800</c:v>
                </c:pt>
                <c:pt idx="144">
                  <c:v>2800</c:v>
                </c:pt>
                <c:pt idx="145">
                  <c:v>2800</c:v>
                </c:pt>
                <c:pt idx="146">
                  <c:v>2900</c:v>
                </c:pt>
                <c:pt idx="147">
                  <c:v>2900</c:v>
                </c:pt>
                <c:pt idx="148">
                  <c:v>2900</c:v>
                </c:pt>
                <c:pt idx="149">
                  <c:v>3000</c:v>
                </c:pt>
                <c:pt idx="150">
                  <c:v>3000</c:v>
                </c:pt>
                <c:pt idx="151">
                  <c:v>3000</c:v>
                </c:pt>
                <c:pt idx="152">
                  <c:v>3100</c:v>
                </c:pt>
                <c:pt idx="153">
                  <c:v>3100</c:v>
                </c:pt>
                <c:pt idx="154">
                  <c:v>3100</c:v>
                </c:pt>
                <c:pt idx="155">
                  <c:v>3200</c:v>
                </c:pt>
                <c:pt idx="156">
                  <c:v>3200</c:v>
                </c:pt>
                <c:pt idx="157">
                  <c:v>3200</c:v>
                </c:pt>
                <c:pt idx="158">
                  <c:v>3300</c:v>
                </c:pt>
                <c:pt idx="159">
                  <c:v>3300</c:v>
                </c:pt>
                <c:pt idx="160">
                  <c:v>3300</c:v>
                </c:pt>
                <c:pt idx="161">
                  <c:v>3400</c:v>
                </c:pt>
                <c:pt idx="162">
                  <c:v>3400</c:v>
                </c:pt>
                <c:pt idx="163">
                  <c:v>3400</c:v>
                </c:pt>
                <c:pt idx="164">
                  <c:v>3500</c:v>
                </c:pt>
                <c:pt idx="165">
                  <c:v>3500</c:v>
                </c:pt>
                <c:pt idx="166">
                  <c:v>3500</c:v>
                </c:pt>
                <c:pt idx="167">
                  <c:v>3600</c:v>
                </c:pt>
                <c:pt idx="168">
                  <c:v>3600</c:v>
                </c:pt>
                <c:pt idx="169">
                  <c:v>3600</c:v>
                </c:pt>
                <c:pt idx="170">
                  <c:v>3700</c:v>
                </c:pt>
                <c:pt idx="171">
                  <c:v>3700</c:v>
                </c:pt>
                <c:pt idx="172">
                  <c:v>3700</c:v>
                </c:pt>
                <c:pt idx="173">
                  <c:v>3800</c:v>
                </c:pt>
                <c:pt idx="174">
                  <c:v>3800</c:v>
                </c:pt>
                <c:pt idx="175">
                  <c:v>3800</c:v>
                </c:pt>
                <c:pt idx="176">
                  <c:v>3900</c:v>
                </c:pt>
                <c:pt idx="177">
                  <c:v>3900</c:v>
                </c:pt>
                <c:pt idx="178">
                  <c:v>3900</c:v>
                </c:pt>
                <c:pt idx="179">
                  <c:v>4000</c:v>
                </c:pt>
                <c:pt idx="180">
                  <c:v>4000</c:v>
                </c:pt>
              </c:numCache>
            </c:numRef>
          </c:xVal>
          <c:yVal>
            <c:numRef>
              <c:f>[2]Histogram_HID!$F$1:$F$181</c:f>
              <c:numCache>
                <c:formatCode>General</c:formatCode>
                <c:ptCount val="18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E-3</c:v>
                </c:pt>
                <c:pt idx="5">
                  <c:v>1E-3</c:v>
                </c:pt>
                <c:pt idx="6">
                  <c:v>1E-3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3.0000000000000001E-3</c:v>
                </c:pt>
                <c:pt idx="17">
                  <c:v>3.0000000000000001E-3</c:v>
                </c:pt>
                <c:pt idx="18">
                  <c:v>3.0000000000000001E-3</c:v>
                </c:pt>
                <c:pt idx="19">
                  <c:v>1E-3</c:v>
                </c:pt>
                <c:pt idx="20">
                  <c:v>1E-3</c:v>
                </c:pt>
                <c:pt idx="21">
                  <c:v>1E-3</c:v>
                </c:pt>
                <c:pt idx="22">
                  <c:v>2E-3</c:v>
                </c:pt>
                <c:pt idx="23">
                  <c:v>2E-3</c:v>
                </c:pt>
                <c:pt idx="24">
                  <c:v>2E-3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2E-3</c:v>
                </c:pt>
                <c:pt idx="32">
                  <c:v>2E-3</c:v>
                </c:pt>
                <c:pt idx="33">
                  <c:v>2E-3</c:v>
                </c:pt>
                <c:pt idx="34">
                  <c:v>4.0000000000000001E-3</c:v>
                </c:pt>
                <c:pt idx="35">
                  <c:v>4.0000000000000001E-3</c:v>
                </c:pt>
                <c:pt idx="36">
                  <c:v>4.0000000000000001E-3</c:v>
                </c:pt>
                <c:pt idx="37">
                  <c:v>6.0000000000000001E-3</c:v>
                </c:pt>
                <c:pt idx="38">
                  <c:v>6.0000000000000001E-3</c:v>
                </c:pt>
                <c:pt idx="39">
                  <c:v>6.0000000000000001E-3</c:v>
                </c:pt>
                <c:pt idx="40">
                  <c:v>8.9999999999999993E-3</c:v>
                </c:pt>
                <c:pt idx="41">
                  <c:v>8.9999999999999993E-3</c:v>
                </c:pt>
                <c:pt idx="42">
                  <c:v>8.9999999999999993E-3</c:v>
                </c:pt>
                <c:pt idx="43">
                  <c:v>5.0000000000000001E-3</c:v>
                </c:pt>
                <c:pt idx="44">
                  <c:v>5.0000000000000001E-3</c:v>
                </c:pt>
                <c:pt idx="45">
                  <c:v>5.0000000000000001E-3</c:v>
                </c:pt>
                <c:pt idx="46">
                  <c:v>4.0000000000000001E-3</c:v>
                </c:pt>
                <c:pt idx="47">
                  <c:v>4.0000000000000001E-3</c:v>
                </c:pt>
                <c:pt idx="48">
                  <c:v>4.0000000000000001E-3</c:v>
                </c:pt>
                <c:pt idx="49">
                  <c:v>8.0000000000000002E-3</c:v>
                </c:pt>
                <c:pt idx="50">
                  <c:v>8.0000000000000002E-3</c:v>
                </c:pt>
                <c:pt idx="51">
                  <c:v>8.0000000000000002E-3</c:v>
                </c:pt>
                <c:pt idx="52">
                  <c:v>1.6E-2</c:v>
                </c:pt>
                <c:pt idx="53">
                  <c:v>1.6E-2</c:v>
                </c:pt>
                <c:pt idx="54">
                  <c:v>1.6E-2</c:v>
                </c:pt>
                <c:pt idx="55">
                  <c:v>2.5000000000000001E-2</c:v>
                </c:pt>
                <c:pt idx="56">
                  <c:v>2.5000000000000001E-2</c:v>
                </c:pt>
                <c:pt idx="57">
                  <c:v>2.5000000000000001E-2</c:v>
                </c:pt>
                <c:pt idx="58">
                  <c:v>1.4999999999999999E-2</c:v>
                </c:pt>
                <c:pt idx="59">
                  <c:v>1.4999999999999999E-2</c:v>
                </c:pt>
                <c:pt idx="60">
                  <c:v>1.4999999999999999E-2</c:v>
                </c:pt>
                <c:pt idx="61">
                  <c:v>2.5000000000000001E-2</c:v>
                </c:pt>
                <c:pt idx="62">
                  <c:v>2.5000000000000001E-2</c:v>
                </c:pt>
                <c:pt idx="63">
                  <c:v>2.5000000000000001E-2</c:v>
                </c:pt>
                <c:pt idx="64">
                  <c:v>2.7E-2</c:v>
                </c:pt>
                <c:pt idx="65">
                  <c:v>2.7E-2</c:v>
                </c:pt>
                <c:pt idx="66">
                  <c:v>2.7E-2</c:v>
                </c:pt>
                <c:pt idx="67">
                  <c:v>2.7E-2</c:v>
                </c:pt>
                <c:pt idx="68">
                  <c:v>2.7E-2</c:v>
                </c:pt>
                <c:pt idx="69">
                  <c:v>2.7E-2</c:v>
                </c:pt>
                <c:pt idx="70">
                  <c:v>3.2000000000000001E-2</c:v>
                </c:pt>
                <c:pt idx="71">
                  <c:v>3.2000000000000001E-2</c:v>
                </c:pt>
                <c:pt idx="72">
                  <c:v>3.2000000000000001E-2</c:v>
                </c:pt>
                <c:pt idx="73">
                  <c:v>4.1000000000000002E-2</c:v>
                </c:pt>
                <c:pt idx="74">
                  <c:v>4.1000000000000002E-2</c:v>
                </c:pt>
                <c:pt idx="75">
                  <c:v>4.1000000000000002E-2</c:v>
                </c:pt>
                <c:pt idx="76">
                  <c:v>4.2000000000000003E-2</c:v>
                </c:pt>
                <c:pt idx="77">
                  <c:v>4.2000000000000003E-2</c:v>
                </c:pt>
                <c:pt idx="78">
                  <c:v>4.2000000000000003E-2</c:v>
                </c:pt>
                <c:pt idx="79">
                  <c:v>0.05</c:v>
                </c:pt>
                <c:pt idx="80">
                  <c:v>0.05</c:v>
                </c:pt>
                <c:pt idx="81">
                  <c:v>0.05</c:v>
                </c:pt>
                <c:pt idx="82">
                  <c:v>4.3999999999999997E-2</c:v>
                </c:pt>
                <c:pt idx="83">
                  <c:v>4.3999999999999997E-2</c:v>
                </c:pt>
                <c:pt idx="84">
                  <c:v>4.3999999999999997E-2</c:v>
                </c:pt>
                <c:pt idx="85">
                  <c:v>4.8000000000000001E-2</c:v>
                </c:pt>
                <c:pt idx="86">
                  <c:v>4.8000000000000001E-2</c:v>
                </c:pt>
                <c:pt idx="87">
                  <c:v>4.8000000000000001E-2</c:v>
                </c:pt>
                <c:pt idx="88">
                  <c:v>5.2999999999999999E-2</c:v>
                </c:pt>
                <c:pt idx="89">
                  <c:v>5.2999999999999999E-2</c:v>
                </c:pt>
                <c:pt idx="90">
                  <c:v>5.2999999999999999E-2</c:v>
                </c:pt>
                <c:pt idx="91">
                  <c:v>0.05</c:v>
                </c:pt>
                <c:pt idx="92">
                  <c:v>0.05</c:v>
                </c:pt>
                <c:pt idx="93">
                  <c:v>0.05</c:v>
                </c:pt>
                <c:pt idx="94">
                  <c:v>4.5999999999999999E-2</c:v>
                </c:pt>
                <c:pt idx="95">
                  <c:v>4.5999999999999999E-2</c:v>
                </c:pt>
                <c:pt idx="96">
                  <c:v>4.5999999999999999E-2</c:v>
                </c:pt>
                <c:pt idx="97">
                  <c:v>0.06</c:v>
                </c:pt>
                <c:pt idx="98">
                  <c:v>0.06</c:v>
                </c:pt>
                <c:pt idx="99">
                  <c:v>0.06</c:v>
                </c:pt>
                <c:pt idx="100">
                  <c:v>3.9E-2</c:v>
                </c:pt>
                <c:pt idx="101">
                  <c:v>3.9E-2</c:v>
                </c:pt>
                <c:pt idx="102">
                  <c:v>3.9E-2</c:v>
                </c:pt>
                <c:pt idx="103">
                  <c:v>4.4999999999999998E-2</c:v>
                </c:pt>
                <c:pt idx="104">
                  <c:v>4.4999999999999998E-2</c:v>
                </c:pt>
                <c:pt idx="105">
                  <c:v>4.4999999999999998E-2</c:v>
                </c:pt>
                <c:pt idx="106">
                  <c:v>3.5999999999999997E-2</c:v>
                </c:pt>
                <c:pt idx="107">
                  <c:v>3.5999999999999997E-2</c:v>
                </c:pt>
                <c:pt idx="108">
                  <c:v>3.5999999999999997E-2</c:v>
                </c:pt>
                <c:pt idx="109">
                  <c:v>3.6999999999999998E-2</c:v>
                </c:pt>
                <c:pt idx="110">
                  <c:v>3.6999999999999998E-2</c:v>
                </c:pt>
                <c:pt idx="111">
                  <c:v>3.6999999999999998E-2</c:v>
                </c:pt>
                <c:pt idx="112">
                  <c:v>2.5000000000000001E-2</c:v>
                </c:pt>
                <c:pt idx="113">
                  <c:v>2.5000000000000001E-2</c:v>
                </c:pt>
                <c:pt idx="114">
                  <c:v>2.5000000000000001E-2</c:v>
                </c:pt>
                <c:pt idx="115">
                  <c:v>2.5999999999999999E-2</c:v>
                </c:pt>
                <c:pt idx="116">
                  <c:v>2.5999999999999999E-2</c:v>
                </c:pt>
                <c:pt idx="117">
                  <c:v>2.5999999999999999E-2</c:v>
                </c:pt>
                <c:pt idx="118">
                  <c:v>2.3E-2</c:v>
                </c:pt>
                <c:pt idx="119">
                  <c:v>2.3E-2</c:v>
                </c:pt>
                <c:pt idx="120">
                  <c:v>2.3E-2</c:v>
                </c:pt>
                <c:pt idx="121">
                  <c:v>0.02</c:v>
                </c:pt>
                <c:pt idx="122">
                  <c:v>0.02</c:v>
                </c:pt>
                <c:pt idx="123">
                  <c:v>0.02</c:v>
                </c:pt>
                <c:pt idx="124">
                  <c:v>1.7999999999999999E-2</c:v>
                </c:pt>
                <c:pt idx="125">
                  <c:v>1.7999999999999999E-2</c:v>
                </c:pt>
                <c:pt idx="126">
                  <c:v>1.7999999999999999E-2</c:v>
                </c:pt>
                <c:pt idx="127">
                  <c:v>8.9999999999999993E-3</c:v>
                </c:pt>
                <c:pt idx="128">
                  <c:v>8.9999999999999993E-3</c:v>
                </c:pt>
                <c:pt idx="129">
                  <c:v>8.9999999999999993E-3</c:v>
                </c:pt>
                <c:pt idx="130">
                  <c:v>1.4999999999999999E-2</c:v>
                </c:pt>
                <c:pt idx="131">
                  <c:v>1.4999999999999999E-2</c:v>
                </c:pt>
                <c:pt idx="132">
                  <c:v>1.4999999999999999E-2</c:v>
                </c:pt>
                <c:pt idx="133">
                  <c:v>1.2E-2</c:v>
                </c:pt>
                <c:pt idx="134">
                  <c:v>1.2E-2</c:v>
                </c:pt>
                <c:pt idx="135">
                  <c:v>1.2E-2</c:v>
                </c:pt>
                <c:pt idx="136">
                  <c:v>8.0000000000000002E-3</c:v>
                </c:pt>
                <c:pt idx="137">
                  <c:v>8.0000000000000002E-3</c:v>
                </c:pt>
                <c:pt idx="138">
                  <c:v>8.0000000000000002E-3</c:v>
                </c:pt>
                <c:pt idx="139">
                  <c:v>1.0999999999999999E-2</c:v>
                </c:pt>
                <c:pt idx="140">
                  <c:v>1.0999999999999999E-2</c:v>
                </c:pt>
                <c:pt idx="141">
                  <c:v>1.0999999999999999E-2</c:v>
                </c:pt>
                <c:pt idx="142">
                  <c:v>6.0000000000000001E-3</c:v>
                </c:pt>
                <c:pt idx="143">
                  <c:v>6.0000000000000001E-3</c:v>
                </c:pt>
                <c:pt idx="144">
                  <c:v>6.0000000000000001E-3</c:v>
                </c:pt>
                <c:pt idx="145">
                  <c:v>4.0000000000000001E-3</c:v>
                </c:pt>
                <c:pt idx="146">
                  <c:v>4.0000000000000001E-3</c:v>
                </c:pt>
                <c:pt idx="147">
                  <c:v>4.0000000000000001E-3</c:v>
                </c:pt>
                <c:pt idx="148">
                  <c:v>4.0000000000000001E-3</c:v>
                </c:pt>
                <c:pt idx="149">
                  <c:v>4.0000000000000001E-3</c:v>
                </c:pt>
                <c:pt idx="150">
                  <c:v>4.0000000000000001E-3</c:v>
                </c:pt>
                <c:pt idx="151">
                  <c:v>3.0000000000000001E-3</c:v>
                </c:pt>
                <c:pt idx="152">
                  <c:v>3.0000000000000001E-3</c:v>
                </c:pt>
                <c:pt idx="153">
                  <c:v>3.0000000000000001E-3</c:v>
                </c:pt>
                <c:pt idx="154">
                  <c:v>3.0000000000000001E-3</c:v>
                </c:pt>
                <c:pt idx="155">
                  <c:v>3.0000000000000001E-3</c:v>
                </c:pt>
                <c:pt idx="156">
                  <c:v>3.0000000000000001E-3</c:v>
                </c:pt>
                <c:pt idx="157">
                  <c:v>4.0000000000000001E-3</c:v>
                </c:pt>
                <c:pt idx="158">
                  <c:v>4.0000000000000001E-3</c:v>
                </c:pt>
                <c:pt idx="159">
                  <c:v>4.0000000000000001E-3</c:v>
                </c:pt>
                <c:pt idx="160">
                  <c:v>2E-3</c:v>
                </c:pt>
                <c:pt idx="161">
                  <c:v>2E-3</c:v>
                </c:pt>
                <c:pt idx="162">
                  <c:v>2E-3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3.0000000000000001E-3</c:v>
                </c:pt>
                <c:pt idx="170">
                  <c:v>3.0000000000000001E-3</c:v>
                </c:pt>
                <c:pt idx="171">
                  <c:v>3.0000000000000001E-3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1E-3</c:v>
                </c:pt>
                <c:pt idx="179">
                  <c:v>1E-3</c:v>
                </c:pt>
                <c:pt idx="180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8472768"/>
        <c:axId val="348481000"/>
      </c:scatterChart>
      <c:valAx>
        <c:axId val="348472768"/>
        <c:scaling>
          <c:orientation val="minMax"/>
          <c:max val="5000"/>
          <c:min val="-2000"/>
        </c:scaling>
        <c:delete val="0"/>
        <c:axPos val="b"/>
        <c:numFmt formatCode="General" sourceLinked="0"/>
        <c:majorTickMark val="cross"/>
        <c:minorTickMark val="none"/>
        <c:tickLblPos val="low"/>
        <c:txPr>
          <a:bodyPr/>
          <a:lstStyle/>
          <a:p>
            <a:pPr>
              <a:defRPr sz="700"/>
            </a:pPr>
            <a:endParaRPr lang="de-DE"/>
          </a:p>
        </c:txPr>
        <c:crossAx val="348481000"/>
        <c:crosses val="autoZero"/>
        <c:crossBetween val="midCat"/>
      </c:valAx>
      <c:valAx>
        <c:axId val="348481000"/>
        <c:scaling>
          <c:orientation val="minMax"/>
          <c:max val="0.06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Relative frequency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low"/>
        <c:txPr>
          <a:bodyPr/>
          <a:lstStyle/>
          <a:p>
            <a:pPr>
              <a:defRPr sz="700"/>
            </a:pPr>
            <a:endParaRPr lang="de-DE"/>
          </a:p>
        </c:txPr>
        <c:crossAx val="348472768"/>
        <c:crosses val="autoZero"/>
        <c:crossBetween val="midCat"/>
      </c:valAx>
      <c:spPr>
        <a:noFill/>
        <a:ln>
          <a:solidFill>
            <a:srgbClr val="808080"/>
          </a:solidFill>
          <a:prstDash val="solid"/>
        </a:ln>
      </c:spPr>
    </c:plotArea>
    <c:legend>
      <c:legendPos val="b"/>
      <c:layout/>
      <c:overlay val="0"/>
      <c:spPr>
        <a:ln w="12700">
          <a:solidFill>
            <a:srgbClr val="000000"/>
          </a:solidFill>
          <a:prstDash val="solid"/>
        </a:ln>
      </c:spPr>
      <c:txPr>
        <a:bodyPr/>
        <a:lstStyle/>
        <a:p>
          <a:pPr>
            <a:defRPr sz="800" b="0"/>
          </a:pPr>
          <a:endParaRPr lang="de-DE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de-DE"/>
              <a:t>Cumulative distributions 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Banana conventional</c:v>
          </c:tx>
          <c:spPr>
            <a:ln w="12700">
              <a:solidFill>
                <a:srgbClr val="0000FF"/>
              </a:solidFill>
              <a:prstDash val="solid"/>
            </a:ln>
            <a:effectLst/>
          </c:spPr>
          <c:marker>
            <c:spPr>
              <a:noFill/>
              <a:ln w="9525">
                <a:noFill/>
              </a:ln>
            </c:spPr>
          </c:marker>
          <c:xVal>
            <c:numRef>
              <c:f>[2]Histogram_HID!$C$1:$C$2000</c:f>
              <c:numCache>
                <c:formatCode>General</c:formatCode>
                <c:ptCount val="2000"/>
                <c:pt idx="0">
                  <c:v>-1557.2284</c:v>
                </c:pt>
                <c:pt idx="1">
                  <c:v>-1557.2284</c:v>
                </c:pt>
                <c:pt idx="2">
                  <c:v>-986.09220000000005</c:v>
                </c:pt>
                <c:pt idx="3">
                  <c:v>-986.09220000000005</c:v>
                </c:pt>
                <c:pt idx="4">
                  <c:v>-859.31759999999997</c:v>
                </c:pt>
                <c:pt idx="5">
                  <c:v>-859.31759999999997</c:v>
                </c:pt>
                <c:pt idx="6">
                  <c:v>-783.62519999999995</c:v>
                </c:pt>
                <c:pt idx="7">
                  <c:v>-783.62519999999995</c:v>
                </c:pt>
                <c:pt idx="8">
                  <c:v>-735.86149999999998</c:v>
                </c:pt>
                <c:pt idx="9">
                  <c:v>-735.86149999999998</c:v>
                </c:pt>
                <c:pt idx="10">
                  <c:v>-681.71270000000004</c:v>
                </c:pt>
                <c:pt idx="11">
                  <c:v>-681.71270000000004</c:v>
                </c:pt>
                <c:pt idx="12">
                  <c:v>-579.85900000000004</c:v>
                </c:pt>
                <c:pt idx="13">
                  <c:v>-579.85900000000004</c:v>
                </c:pt>
                <c:pt idx="14">
                  <c:v>-540.49779999999998</c:v>
                </c:pt>
                <c:pt idx="15">
                  <c:v>-540.49779999999998</c:v>
                </c:pt>
                <c:pt idx="16">
                  <c:v>-294.63600000000002</c:v>
                </c:pt>
                <c:pt idx="17">
                  <c:v>-294.63600000000002</c:v>
                </c:pt>
                <c:pt idx="18">
                  <c:v>-279.87200000000001</c:v>
                </c:pt>
                <c:pt idx="19">
                  <c:v>-279.87200000000001</c:v>
                </c:pt>
                <c:pt idx="20">
                  <c:v>-266.05889999999999</c:v>
                </c:pt>
                <c:pt idx="21">
                  <c:v>-266.05889999999999</c:v>
                </c:pt>
                <c:pt idx="22">
                  <c:v>-257.20370000000003</c:v>
                </c:pt>
                <c:pt idx="23">
                  <c:v>-257.20370000000003</c:v>
                </c:pt>
                <c:pt idx="24">
                  <c:v>-240.43459999999999</c:v>
                </c:pt>
                <c:pt idx="25">
                  <c:v>-240.43459999999999</c:v>
                </c:pt>
                <c:pt idx="26">
                  <c:v>-216.93109999999999</c:v>
                </c:pt>
                <c:pt idx="27">
                  <c:v>-216.93109999999999</c:v>
                </c:pt>
                <c:pt idx="28">
                  <c:v>-216.12379999999999</c:v>
                </c:pt>
                <c:pt idx="29">
                  <c:v>-216.12379999999999</c:v>
                </c:pt>
                <c:pt idx="30">
                  <c:v>-201.30179999999999</c:v>
                </c:pt>
                <c:pt idx="31">
                  <c:v>-201.30179999999999</c:v>
                </c:pt>
                <c:pt idx="32">
                  <c:v>-200.44450000000001</c:v>
                </c:pt>
                <c:pt idx="33">
                  <c:v>-200.44450000000001</c:v>
                </c:pt>
                <c:pt idx="34">
                  <c:v>-159.4151</c:v>
                </c:pt>
                <c:pt idx="35">
                  <c:v>-159.4151</c:v>
                </c:pt>
                <c:pt idx="36">
                  <c:v>-119.64830000000001</c:v>
                </c:pt>
                <c:pt idx="37">
                  <c:v>-119.64830000000001</c:v>
                </c:pt>
                <c:pt idx="38">
                  <c:v>-73.271799999999999</c:v>
                </c:pt>
                <c:pt idx="39">
                  <c:v>-73.271799999999999</c:v>
                </c:pt>
                <c:pt idx="40">
                  <c:v>-61.4116</c:v>
                </c:pt>
                <c:pt idx="41">
                  <c:v>-61.4116</c:v>
                </c:pt>
                <c:pt idx="42">
                  <c:v>-57.232500000000002</c:v>
                </c:pt>
                <c:pt idx="43">
                  <c:v>-57.232500000000002</c:v>
                </c:pt>
                <c:pt idx="44">
                  <c:v>-54.670299999999997</c:v>
                </c:pt>
                <c:pt idx="45">
                  <c:v>-54.670299999999997</c:v>
                </c:pt>
                <c:pt idx="46">
                  <c:v>-50.617600000000003</c:v>
                </c:pt>
                <c:pt idx="47">
                  <c:v>-50.617600000000003</c:v>
                </c:pt>
                <c:pt idx="48">
                  <c:v>-41.895499999999998</c:v>
                </c:pt>
                <c:pt idx="49">
                  <c:v>-41.895499999999998</c:v>
                </c:pt>
                <c:pt idx="50">
                  <c:v>-41.125399999999999</c:v>
                </c:pt>
                <c:pt idx="51">
                  <c:v>-41.125399999999999</c:v>
                </c:pt>
                <c:pt idx="52">
                  <c:v>-37.528599999999997</c:v>
                </c:pt>
                <c:pt idx="53">
                  <c:v>-37.528599999999997</c:v>
                </c:pt>
                <c:pt idx="54">
                  <c:v>-27.696899999999999</c:v>
                </c:pt>
                <c:pt idx="55">
                  <c:v>-27.696899999999999</c:v>
                </c:pt>
                <c:pt idx="56">
                  <c:v>-23.502099999999999</c:v>
                </c:pt>
                <c:pt idx="57">
                  <c:v>-23.502099999999999</c:v>
                </c:pt>
                <c:pt idx="58">
                  <c:v>-19.895900000000001</c:v>
                </c:pt>
                <c:pt idx="59">
                  <c:v>-19.895900000000001</c:v>
                </c:pt>
                <c:pt idx="60">
                  <c:v>-18.0349</c:v>
                </c:pt>
                <c:pt idx="61">
                  <c:v>-18.0349</c:v>
                </c:pt>
                <c:pt idx="62">
                  <c:v>-10.151400000000001</c:v>
                </c:pt>
                <c:pt idx="63">
                  <c:v>-10.151400000000001</c:v>
                </c:pt>
                <c:pt idx="64">
                  <c:v>27.892199999999999</c:v>
                </c:pt>
                <c:pt idx="65">
                  <c:v>27.892199999999999</c:v>
                </c:pt>
                <c:pt idx="66">
                  <c:v>36.233499999999999</c:v>
                </c:pt>
                <c:pt idx="67">
                  <c:v>36.233499999999999</c:v>
                </c:pt>
                <c:pt idx="68">
                  <c:v>56.454799999999999</c:v>
                </c:pt>
                <c:pt idx="69">
                  <c:v>56.454799999999999</c:v>
                </c:pt>
                <c:pt idx="70">
                  <c:v>59.735999999999997</c:v>
                </c:pt>
                <c:pt idx="71">
                  <c:v>59.735999999999997</c:v>
                </c:pt>
                <c:pt idx="72">
                  <c:v>64.235500000000002</c:v>
                </c:pt>
                <c:pt idx="73">
                  <c:v>64.235500000000002</c:v>
                </c:pt>
                <c:pt idx="74">
                  <c:v>76.049499999999995</c:v>
                </c:pt>
                <c:pt idx="75">
                  <c:v>76.049499999999995</c:v>
                </c:pt>
                <c:pt idx="76">
                  <c:v>87.995599999999996</c:v>
                </c:pt>
                <c:pt idx="77">
                  <c:v>87.995599999999996</c:v>
                </c:pt>
                <c:pt idx="78">
                  <c:v>97.6554</c:v>
                </c:pt>
                <c:pt idx="79">
                  <c:v>97.6554</c:v>
                </c:pt>
                <c:pt idx="80">
                  <c:v>112.68640000000001</c:v>
                </c:pt>
                <c:pt idx="81">
                  <c:v>112.68640000000001</c:v>
                </c:pt>
                <c:pt idx="82">
                  <c:v>121.05500000000001</c:v>
                </c:pt>
                <c:pt idx="83">
                  <c:v>121.05500000000001</c:v>
                </c:pt>
                <c:pt idx="84">
                  <c:v>128.9418</c:v>
                </c:pt>
                <c:pt idx="85">
                  <c:v>128.9418</c:v>
                </c:pt>
                <c:pt idx="86">
                  <c:v>134.04159999999999</c:v>
                </c:pt>
                <c:pt idx="87">
                  <c:v>134.04159999999999</c:v>
                </c:pt>
                <c:pt idx="88">
                  <c:v>143.81049999999999</c:v>
                </c:pt>
                <c:pt idx="89">
                  <c:v>143.81049999999999</c:v>
                </c:pt>
                <c:pt idx="90">
                  <c:v>147.9854</c:v>
                </c:pt>
                <c:pt idx="91">
                  <c:v>147.9854</c:v>
                </c:pt>
                <c:pt idx="92">
                  <c:v>171.66589999999999</c:v>
                </c:pt>
                <c:pt idx="93">
                  <c:v>171.66589999999999</c:v>
                </c:pt>
                <c:pt idx="94">
                  <c:v>191.6611</c:v>
                </c:pt>
                <c:pt idx="95">
                  <c:v>191.6611</c:v>
                </c:pt>
                <c:pt idx="96">
                  <c:v>196.14</c:v>
                </c:pt>
                <c:pt idx="97">
                  <c:v>196.14</c:v>
                </c:pt>
                <c:pt idx="98">
                  <c:v>204.52959999999999</c:v>
                </c:pt>
                <c:pt idx="99">
                  <c:v>204.52959999999999</c:v>
                </c:pt>
                <c:pt idx="100">
                  <c:v>218.6644</c:v>
                </c:pt>
                <c:pt idx="101">
                  <c:v>218.6644</c:v>
                </c:pt>
                <c:pt idx="102">
                  <c:v>249.05930000000001</c:v>
                </c:pt>
                <c:pt idx="103">
                  <c:v>249.05930000000001</c:v>
                </c:pt>
                <c:pt idx="104">
                  <c:v>250.0094</c:v>
                </c:pt>
                <c:pt idx="105">
                  <c:v>250.0094</c:v>
                </c:pt>
                <c:pt idx="106">
                  <c:v>251.03280000000001</c:v>
                </c:pt>
                <c:pt idx="107">
                  <c:v>251.03280000000001</c:v>
                </c:pt>
                <c:pt idx="108">
                  <c:v>286.34449999999998</c:v>
                </c:pt>
                <c:pt idx="109">
                  <c:v>286.34449999999998</c:v>
                </c:pt>
                <c:pt idx="110">
                  <c:v>287.62580000000003</c:v>
                </c:pt>
                <c:pt idx="111">
                  <c:v>287.62580000000003</c:v>
                </c:pt>
                <c:pt idx="112">
                  <c:v>318.10649999999998</c:v>
                </c:pt>
                <c:pt idx="113">
                  <c:v>318.10649999999998</c:v>
                </c:pt>
                <c:pt idx="114">
                  <c:v>318.37880000000001</c:v>
                </c:pt>
                <c:pt idx="115">
                  <c:v>318.37880000000001</c:v>
                </c:pt>
                <c:pt idx="116">
                  <c:v>320.2165</c:v>
                </c:pt>
                <c:pt idx="117">
                  <c:v>320.2165</c:v>
                </c:pt>
                <c:pt idx="118">
                  <c:v>330.16759999999999</c:v>
                </c:pt>
                <c:pt idx="119">
                  <c:v>330.16759999999999</c:v>
                </c:pt>
                <c:pt idx="120">
                  <c:v>334.01740000000001</c:v>
                </c:pt>
                <c:pt idx="121">
                  <c:v>334.01740000000001</c:v>
                </c:pt>
                <c:pt idx="122">
                  <c:v>335.51049999999998</c:v>
                </c:pt>
                <c:pt idx="123">
                  <c:v>335.51049999999998</c:v>
                </c:pt>
                <c:pt idx="124">
                  <c:v>336.12799999999999</c:v>
                </c:pt>
                <c:pt idx="125">
                  <c:v>336.12799999999999</c:v>
                </c:pt>
                <c:pt idx="126">
                  <c:v>341.73110000000003</c:v>
                </c:pt>
                <c:pt idx="127">
                  <c:v>341.73110000000003</c:v>
                </c:pt>
                <c:pt idx="128">
                  <c:v>346.22329999999999</c:v>
                </c:pt>
                <c:pt idx="129">
                  <c:v>346.22329999999999</c:v>
                </c:pt>
                <c:pt idx="130">
                  <c:v>352.8417</c:v>
                </c:pt>
                <c:pt idx="131">
                  <c:v>352.8417</c:v>
                </c:pt>
                <c:pt idx="132">
                  <c:v>364.49450000000002</c:v>
                </c:pt>
                <c:pt idx="133">
                  <c:v>364.49450000000002</c:v>
                </c:pt>
                <c:pt idx="134">
                  <c:v>366.39600000000002</c:v>
                </c:pt>
                <c:pt idx="135">
                  <c:v>366.39600000000002</c:v>
                </c:pt>
                <c:pt idx="136">
                  <c:v>370.666</c:v>
                </c:pt>
                <c:pt idx="137">
                  <c:v>370.666</c:v>
                </c:pt>
                <c:pt idx="138">
                  <c:v>375.44529999999997</c:v>
                </c:pt>
                <c:pt idx="139">
                  <c:v>375.44529999999997</c:v>
                </c:pt>
                <c:pt idx="140">
                  <c:v>385.59410000000003</c:v>
                </c:pt>
                <c:pt idx="141">
                  <c:v>385.59410000000003</c:v>
                </c:pt>
                <c:pt idx="142">
                  <c:v>386.08960000000002</c:v>
                </c:pt>
                <c:pt idx="143">
                  <c:v>386.08960000000002</c:v>
                </c:pt>
                <c:pt idx="144">
                  <c:v>386.459</c:v>
                </c:pt>
                <c:pt idx="145">
                  <c:v>386.459</c:v>
                </c:pt>
                <c:pt idx="146">
                  <c:v>416.01499999999999</c:v>
                </c:pt>
                <c:pt idx="147">
                  <c:v>416.01499999999999</c:v>
                </c:pt>
                <c:pt idx="148">
                  <c:v>427.44479999999999</c:v>
                </c:pt>
                <c:pt idx="149">
                  <c:v>427.44479999999999</c:v>
                </c:pt>
                <c:pt idx="150">
                  <c:v>433.97879999999998</c:v>
                </c:pt>
                <c:pt idx="151">
                  <c:v>433.97879999999998</c:v>
                </c:pt>
                <c:pt idx="152">
                  <c:v>435.46589999999998</c:v>
                </c:pt>
                <c:pt idx="153">
                  <c:v>435.46589999999998</c:v>
                </c:pt>
                <c:pt idx="154">
                  <c:v>438.82499999999999</c:v>
                </c:pt>
                <c:pt idx="155">
                  <c:v>438.82499999999999</c:v>
                </c:pt>
                <c:pt idx="156">
                  <c:v>448.77109999999999</c:v>
                </c:pt>
                <c:pt idx="157">
                  <c:v>448.77109999999999</c:v>
                </c:pt>
                <c:pt idx="158">
                  <c:v>456.86840000000001</c:v>
                </c:pt>
                <c:pt idx="159">
                  <c:v>456.86840000000001</c:v>
                </c:pt>
                <c:pt idx="160">
                  <c:v>469.96190000000001</c:v>
                </c:pt>
                <c:pt idx="161">
                  <c:v>469.96190000000001</c:v>
                </c:pt>
                <c:pt idx="162">
                  <c:v>490.0684</c:v>
                </c:pt>
                <c:pt idx="163">
                  <c:v>490.0684</c:v>
                </c:pt>
                <c:pt idx="164">
                  <c:v>496.1628</c:v>
                </c:pt>
                <c:pt idx="165">
                  <c:v>496.1628</c:v>
                </c:pt>
                <c:pt idx="166">
                  <c:v>502.77199999999999</c:v>
                </c:pt>
                <c:pt idx="167">
                  <c:v>502.77199999999999</c:v>
                </c:pt>
                <c:pt idx="168">
                  <c:v>506.851</c:v>
                </c:pt>
                <c:pt idx="169">
                  <c:v>506.851</c:v>
                </c:pt>
                <c:pt idx="170">
                  <c:v>521.80679999999995</c:v>
                </c:pt>
                <c:pt idx="171">
                  <c:v>521.80679999999995</c:v>
                </c:pt>
                <c:pt idx="172">
                  <c:v>522.18899999999996</c:v>
                </c:pt>
                <c:pt idx="173">
                  <c:v>522.18899999999996</c:v>
                </c:pt>
                <c:pt idx="174">
                  <c:v>533.42550000000006</c:v>
                </c:pt>
                <c:pt idx="175">
                  <c:v>533.42550000000006</c:v>
                </c:pt>
                <c:pt idx="176">
                  <c:v>536.87869999999998</c:v>
                </c:pt>
                <c:pt idx="177">
                  <c:v>536.87869999999998</c:v>
                </c:pt>
                <c:pt idx="178">
                  <c:v>549.40750000000003</c:v>
                </c:pt>
                <c:pt idx="179">
                  <c:v>549.40750000000003</c:v>
                </c:pt>
                <c:pt idx="180">
                  <c:v>551.11180000000002</c:v>
                </c:pt>
                <c:pt idx="181">
                  <c:v>551.11180000000002</c:v>
                </c:pt>
                <c:pt idx="182">
                  <c:v>557.69169999999997</c:v>
                </c:pt>
                <c:pt idx="183">
                  <c:v>557.69169999999997</c:v>
                </c:pt>
                <c:pt idx="184">
                  <c:v>558.54269999999997</c:v>
                </c:pt>
                <c:pt idx="185">
                  <c:v>558.54269999999997</c:v>
                </c:pt>
                <c:pt idx="186">
                  <c:v>574.92859999999996</c:v>
                </c:pt>
                <c:pt idx="187">
                  <c:v>574.92859999999996</c:v>
                </c:pt>
                <c:pt idx="188">
                  <c:v>576.6499</c:v>
                </c:pt>
                <c:pt idx="189">
                  <c:v>576.6499</c:v>
                </c:pt>
                <c:pt idx="190">
                  <c:v>578.255</c:v>
                </c:pt>
                <c:pt idx="191">
                  <c:v>578.255</c:v>
                </c:pt>
                <c:pt idx="192">
                  <c:v>579.7663</c:v>
                </c:pt>
                <c:pt idx="193">
                  <c:v>579.7663</c:v>
                </c:pt>
                <c:pt idx="194">
                  <c:v>580.37400000000002</c:v>
                </c:pt>
                <c:pt idx="195">
                  <c:v>580.37400000000002</c:v>
                </c:pt>
                <c:pt idx="196">
                  <c:v>580.50689999999997</c:v>
                </c:pt>
                <c:pt idx="197">
                  <c:v>580.50689999999997</c:v>
                </c:pt>
                <c:pt idx="198">
                  <c:v>612.88369999999998</c:v>
                </c:pt>
                <c:pt idx="199">
                  <c:v>612.88369999999998</c:v>
                </c:pt>
                <c:pt idx="200">
                  <c:v>614.76400000000001</c:v>
                </c:pt>
                <c:pt idx="201">
                  <c:v>614.76400000000001</c:v>
                </c:pt>
                <c:pt idx="202">
                  <c:v>619.63310000000001</c:v>
                </c:pt>
                <c:pt idx="203">
                  <c:v>619.63310000000001</c:v>
                </c:pt>
                <c:pt idx="204">
                  <c:v>625.33399999999995</c:v>
                </c:pt>
                <c:pt idx="205">
                  <c:v>625.33399999999995</c:v>
                </c:pt>
                <c:pt idx="206">
                  <c:v>627.298</c:v>
                </c:pt>
                <c:pt idx="207">
                  <c:v>627.298</c:v>
                </c:pt>
                <c:pt idx="208">
                  <c:v>627.80029999999999</c:v>
                </c:pt>
                <c:pt idx="209">
                  <c:v>627.80029999999999</c:v>
                </c:pt>
                <c:pt idx="210">
                  <c:v>630.66790000000003</c:v>
                </c:pt>
                <c:pt idx="211">
                  <c:v>630.66790000000003</c:v>
                </c:pt>
                <c:pt idx="212">
                  <c:v>636.69079999999997</c:v>
                </c:pt>
                <c:pt idx="213">
                  <c:v>636.69079999999997</c:v>
                </c:pt>
                <c:pt idx="214">
                  <c:v>639.04899999999998</c:v>
                </c:pt>
                <c:pt idx="215">
                  <c:v>639.04899999999998</c:v>
                </c:pt>
                <c:pt idx="216">
                  <c:v>643.87559999999996</c:v>
                </c:pt>
                <c:pt idx="217">
                  <c:v>643.87559999999996</c:v>
                </c:pt>
                <c:pt idx="218">
                  <c:v>645.78530000000001</c:v>
                </c:pt>
                <c:pt idx="219">
                  <c:v>645.78530000000001</c:v>
                </c:pt>
                <c:pt idx="220">
                  <c:v>646.64120000000003</c:v>
                </c:pt>
                <c:pt idx="221">
                  <c:v>646.64120000000003</c:v>
                </c:pt>
                <c:pt idx="222">
                  <c:v>648.33759999999995</c:v>
                </c:pt>
                <c:pt idx="223">
                  <c:v>648.33759999999995</c:v>
                </c:pt>
                <c:pt idx="224">
                  <c:v>652.8442</c:v>
                </c:pt>
                <c:pt idx="225">
                  <c:v>652.8442</c:v>
                </c:pt>
                <c:pt idx="226">
                  <c:v>655.69889999999998</c:v>
                </c:pt>
                <c:pt idx="227">
                  <c:v>655.69889999999998</c:v>
                </c:pt>
                <c:pt idx="228">
                  <c:v>663.67089999999996</c:v>
                </c:pt>
                <c:pt idx="229">
                  <c:v>663.67089999999996</c:v>
                </c:pt>
                <c:pt idx="230">
                  <c:v>665.32809999999995</c:v>
                </c:pt>
                <c:pt idx="231">
                  <c:v>665.32809999999995</c:v>
                </c:pt>
                <c:pt idx="232">
                  <c:v>669.42899999999997</c:v>
                </c:pt>
                <c:pt idx="233">
                  <c:v>669.42899999999997</c:v>
                </c:pt>
                <c:pt idx="234">
                  <c:v>669.76110000000006</c:v>
                </c:pt>
                <c:pt idx="235">
                  <c:v>669.76110000000006</c:v>
                </c:pt>
                <c:pt idx="236">
                  <c:v>673.39350000000002</c:v>
                </c:pt>
                <c:pt idx="237">
                  <c:v>673.39350000000002</c:v>
                </c:pt>
                <c:pt idx="238">
                  <c:v>684.13279999999997</c:v>
                </c:pt>
                <c:pt idx="239">
                  <c:v>684.13279999999997</c:v>
                </c:pt>
                <c:pt idx="240">
                  <c:v>684.92880000000002</c:v>
                </c:pt>
                <c:pt idx="241">
                  <c:v>684.92880000000002</c:v>
                </c:pt>
                <c:pt idx="242">
                  <c:v>692.97820000000002</c:v>
                </c:pt>
                <c:pt idx="243">
                  <c:v>692.97820000000002</c:v>
                </c:pt>
                <c:pt idx="244">
                  <c:v>694.89700000000005</c:v>
                </c:pt>
                <c:pt idx="245">
                  <c:v>694.89700000000005</c:v>
                </c:pt>
                <c:pt idx="246">
                  <c:v>701.90689999999995</c:v>
                </c:pt>
                <c:pt idx="247">
                  <c:v>701.90689999999995</c:v>
                </c:pt>
                <c:pt idx="248">
                  <c:v>703.71640000000002</c:v>
                </c:pt>
                <c:pt idx="249">
                  <c:v>703.71640000000002</c:v>
                </c:pt>
                <c:pt idx="250">
                  <c:v>705.15560000000005</c:v>
                </c:pt>
                <c:pt idx="251">
                  <c:v>705.15560000000005</c:v>
                </c:pt>
                <c:pt idx="252">
                  <c:v>714.47320000000002</c:v>
                </c:pt>
                <c:pt idx="253">
                  <c:v>714.47320000000002</c:v>
                </c:pt>
                <c:pt idx="254">
                  <c:v>714.92769999999996</c:v>
                </c:pt>
                <c:pt idx="255">
                  <c:v>714.92769999999996</c:v>
                </c:pt>
                <c:pt idx="256">
                  <c:v>721.82640000000004</c:v>
                </c:pt>
                <c:pt idx="257">
                  <c:v>721.82640000000004</c:v>
                </c:pt>
                <c:pt idx="258">
                  <c:v>725.78980000000001</c:v>
                </c:pt>
                <c:pt idx="259">
                  <c:v>725.78980000000001</c:v>
                </c:pt>
                <c:pt idx="260">
                  <c:v>728.1893</c:v>
                </c:pt>
                <c:pt idx="261">
                  <c:v>728.1893</c:v>
                </c:pt>
                <c:pt idx="262">
                  <c:v>734.33699999999999</c:v>
                </c:pt>
                <c:pt idx="263">
                  <c:v>734.33699999999999</c:v>
                </c:pt>
                <c:pt idx="264">
                  <c:v>734.57240000000002</c:v>
                </c:pt>
                <c:pt idx="265">
                  <c:v>734.57240000000002</c:v>
                </c:pt>
                <c:pt idx="266">
                  <c:v>735.08659999999998</c:v>
                </c:pt>
                <c:pt idx="267">
                  <c:v>735.08659999999998</c:v>
                </c:pt>
                <c:pt idx="268">
                  <c:v>737.33770000000004</c:v>
                </c:pt>
                <c:pt idx="269">
                  <c:v>737.33770000000004</c:v>
                </c:pt>
                <c:pt idx="270">
                  <c:v>740.18719999999996</c:v>
                </c:pt>
                <c:pt idx="271">
                  <c:v>740.18719999999996</c:v>
                </c:pt>
                <c:pt idx="272">
                  <c:v>740.89790000000005</c:v>
                </c:pt>
                <c:pt idx="273">
                  <c:v>740.89790000000005</c:v>
                </c:pt>
                <c:pt idx="274">
                  <c:v>744.99350000000004</c:v>
                </c:pt>
                <c:pt idx="275">
                  <c:v>744.99350000000004</c:v>
                </c:pt>
                <c:pt idx="276">
                  <c:v>746.85720000000003</c:v>
                </c:pt>
                <c:pt idx="277">
                  <c:v>746.85720000000003</c:v>
                </c:pt>
                <c:pt idx="278">
                  <c:v>747.75440000000003</c:v>
                </c:pt>
                <c:pt idx="279">
                  <c:v>747.75440000000003</c:v>
                </c:pt>
                <c:pt idx="280">
                  <c:v>749.35709999999995</c:v>
                </c:pt>
                <c:pt idx="281">
                  <c:v>749.35709999999995</c:v>
                </c:pt>
                <c:pt idx="282">
                  <c:v>753.96680000000003</c:v>
                </c:pt>
                <c:pt idx="283">
                  <c:v>753.96680000000003</c:v>
                </c:pt>
                <c:pt idx="284">
                  <c:v>776.64689999999996</c:v>
                </c:pt>
                <c:pt idx="285">
                  <c:v>776.64689999999996</c:v>
                </c:pt>
                <c:pt idx="286">
                  <c:v>781.63639999999998</c:v>
                </c:pt>
                <c:pt idx="287">
                  <c:v>781.63639999999998</c:v>
                </c:pt>
                <c:pt idx="288">
                  <c:v>783.23</c:v>
                </c:pt>
                <c:pt idx="289">
                  <c:v>783.23</c:v>
                </c:pt>
                <c:pt idx="290">
                  <c:v>785.36860000000001</c:v>
                </c:pt>
                <c:pt idx="291">
                  <c:v>785.36860000000001</c:v>
                </c:pt>
                <c:pt idx="292">
                  <c:v>788.32389999999998</c:v>
                </c:pt>
                <c:pt idx="293">
                  <c:v>788.32389999999998</c:v>
                </c:pt>
                <c:pt idx="294">
                  <c:v>793.08429999999998</c:v>
                </c:pt>
                <c:pt idx="295">
                  <c:v>793.08429999999998</c:v>
                </c:pt>
                <c:pt idx="296">
                  <c:v>795.74860000000001</c:v>
                </c:pt>
                <c:pt idx="297">
                  <c:v>795.74860000000001</c:v>
                </c:pt>
                <c:pt idx="298">
                  <c:v>796.99099999999999</c:v>
                </c:pt>
                <c:pt idx="299">
                  <c:v>796.99099999999999</c:v>
                </c:pt>
                <c:pt idx="300">
                  <c:v>800.68799999999999</c:v>
                </c:pt>
                <c:pt idx="301">
                  <c:v>800.68799999999999</c:v>
                </c:pt>
                <c:pt idx="302">
                  <c:v>808.31</c:v>
                </c:pt>
                <c:pt idx="303">
                  <c:v>808.31</c:v>
                </c:pt>
                <c:pt idx="304">
                  <c:v>808.77850000000001</c:v>
                </c:pt>
                <c:pt idx="305">
                  <c:v>808.77850000000001</c:v>
                </c:pt>
                <c:pt idx="306">
                  <c:v>811.48509999999999</c:v>
                </c:pt>
                <c:pt idx="307">
                  <c:v>811.48509999999999</c:v>
                </c:pt>
                <c:pt idx="308">
                  <c:v>827.37109999999996</c:v>
                </c:pt>
                <c:pt idx="309">
                  <c:v>827.37109999999996</c:v>
                </c:pt>
                <c:pt idx="310">
                  <c:v>829.35519999999997</c:v>
                </c:pt>
                <c:pt idx="311">
                  <c:v>829.35519999999997</c:v>
                </c:pt>
                <c:pt idx="312">
                  <c:v>842.24310000000003</c:v>
                </c:pt>
                <c:pt idx="313">
                  <c:v>842.24310000000003</c:v>
                </c:pt>
                <c:pt idx="314">
                  <c:v>844.38789999999995</c:v>
                </c:pt>
                <c:pt idx="315">
                  <c:v>844.38789999999995</c:v>
                </c:pt>
                <c:pt idx="316">
                  <c:v>844.81020000000001</c:v>
                </c:pt>
                <c:pt idx="317">
                  <c:v>844.81020000000001</c:v>
                </c:pt>
                <c:pt idx="318">
                  <c:v>845.29060000000004</c:v>
                </c:pt>
                <c:pt idx="319">
                  <c:v>845.29060000000004</c:v>
                </c:pt>
                <c:pt idx="320">
                  <c:v>845.64099999999996</c:v>
                </c:pt>
                <c:pt idx="321">
                  <c:v>845.64099999999996</c:v>
                </c:pt>
                <c:pt idx="322">
                  <c:v>849.45060000000001</c:v>
                </c:pt>
                <c:pt idx="323">
                  <c:v>849.45060000000001</c:v>
                </c:pt>
                <c:pt idx="324">
                  <c:v>851.41070000000002</c:v>
                </c:pt>
                <c:pt idx="325">
                  <c:v>851.41070000000002</c:v>
                </c:pt>
                <c:pt idx="326">
                  <c:v>853.04610000000002</c:v>
                </c:pt>
                <c:pt idx="327">
                  <c:v>853.04610000000002</c:v>
                </c:pt>
                <c:pt idx="328">
                  <c:v>853.55219999999997</c:v>
                </c:pt>
                <c:pt idx="329">
                  <c:v>853.55219999999997</c:v>
                </c:pt>
                <c:pt idx="330">
                  <c:v>854.56920000000002</c:v>
                </c:pt>
                <c:pt idx="331">
                  <c:v>854.56920000000002</c:v>
                </c:pt>
                <c:pt idx="332">
                  <c:v>856.12180000000001</c:v>
                </c:pt>
                <c:pt idx="333">
                  <c:v>856.12180000000001</c:v>
                </c:pt>
                <c:pt idx="334">
                  <c:v>862.55719999999997</c:v>
                </c:pt>
                <c:pt idx="335">
                  <c:v>862.55719999999997</c:v>
                </c:pt>
                <c:pt idx="336">
                  <c:v>864.07579999999996</c:v>
                </c:pt>
                <c:pt idx="337">
                  <c:v>864.07579999999996</c:v>
                </c:pt>
                <c:pt idx="338">
                  <c:v>875.14829999999995</c:v>
                </c:pt>
                <c:pt idx="339">
                  <c:v>875.14829999999995</c:v>
                </c:pt>
                <c:pt idx="340">
                  <c:v>883.43529999999998</c:v>
                </c:pt>
                <c:pt idx="341">
                  <c:v>883.43529999999998</c:v>
                </c:pt>
                <c:pt idx="342">
                  <c:v>892.50189999999998</c:v>
                </c:pt>
                <c:pt idx="343">
                  <c:v>892.50189999999998</c:v>
                </c:pt>
                <c:pt idx="344">
                  <c:v>895.14890000000003</c:v>
                </c:pt>
                <c:pt idx="345">
                  <c:v>895.14890000000003</c:v>
                </c:pt>
                <c:pt idx="346">
                  <c:v>898.64469999999994</c:v>
                </c:pt>
                <c:pt idx="347">
                  <c:v>898.64469999999994</c:v>
                </c:pt>
                <c:pt idx="348">
                  <c:v>906.06320000000005</c:v>
                </c:pt>
                <c:pt idx="349">
                  <c:v>906.06320000000005</c:v>
                </c:pt>
                <c:pt idx="350">
                  <c:v>913.2056</c:v>
                </c:pt>
                <c:pt idx="351">
                  <c:v>913.2056</c:v>
                </c:pt>
                <c:pt idx="352">
                  <c:v>914.59720000000004</c:v>
                </c:pt>
                <c:pt idx="353">
                  <c:v>914.59720000000004</c:v>
                </c:pt>
                <c:pt idx="354">
                  <c:v>920.21640000000002</c:v>
                </c:pt>
                <c:pt idx="355">
                  <c:v>920.21640000000002</c:v>
                </c:pt>
                <c:pt idx="356">
                  <c:v>923.82219999999995</c:v>
                </c:pt>
                <c:pt idx="357">
                  <c:v>923.82219999999995</c:v>
                </c:pt>
                <c:pt idx="358">
                  <c:v>928.28740000000005</c:v>
                </c:pt>
                <c:pt idx="359">
                  <c:v>928.28740000000005</c:v>
                </c:pt>
                <c:pt idx="360">
                  <c:v>933.3836</c:v>
                </c:pt>
                <c:pt idx="361">
                  <c:v>933.3836</c:v>
                </c:pt>
                <c:pt idx="362">
                  <c:v>936.52840000000003</c:v>
                </c:pt>
                <c:pt idx="363">
                  <c:v>936.52840000000003</c:v>
                </c:pt>
                <c:pt idx="364">
                  <c:v>937.18330000000003</c:v>
                </c:pt>
                <c:pt idx="365">
                  <c:v>937.18330000000003</c:v>
                </c:pt>
                <c:pt idx="366">
                  <c:v>939.28330000000005</c:v>
                </c:pt>
                <c:pt idx="367">
                  <c:v>939.28330000000005</c:v>
                </c:pt>
                <c:pt idx="368">
                  <c:v>947.26139999999998</c:v>
                </c:pt>
                <c:pt idx="369">
                  <c:v>947.26139999999998</c:v>
                </c:pt>
                <c:pt idx="370">
                  <c:v>958.36009999999999</c:v>
                </c:pt>
                <c:pt idx="371">
                  <c:v>958.36009999999999</c:v>
                </c:pt>
                <c:pt idx="372">
                  <c:v>958.9932</c:v>
                </c:pt>
                <c:pt idx="373">
                  <c:v>958.9932</c:v>
                </c:pt>
                <c:pt idx="374">
                  <c:v>961.57579999999996</c:v>
                </c:pt>
                <c:pt idx="375">
                  <c:v>961.57579999999996</c:v>
                </c:pt>
                <c:pt idx="376">
                  <c:v>970.30799999999999</c:v>
                </c:pt>
                <c:pt idx="377">
                  <c:v>970.30799999999999</c:v>
                </c:pt>
                <c:pt idx="378">
                  <c:v>970.75890000000004</c:v>
                </c:pt>
                <c:pt idx="379">
                  <c:v>970.75890000000004</c:v>
                </c:pt>
                <c:pt idx="380">
                  <c:v>970.80139999999994</c:v>
                </c:pt>
                <c:pt idx="381">
                  <c:v>970.80139999999994</c:v>
                </c:pt>
                <c:pt idx="382">
                  <c:v>974.54920000000004</c:v>
                </c:pt>
                <c:pt idx="383">
                  <c:v>974.54920000000004</c:v>
                </c:pt>
                <c:pt idx="384">
                  <c:v>976.38750000000005</c:v>
                </c:pt>
                <c:pt idx="385">
                  <c:v>976.38750000000005</c:v>
                </c:pt>
                <c:pt idx="386">
                  <c:v>977.06510000000003</c:v>
                </c:pt>
                <c:pt idx="387">
                  <c:v>977.06510000000003</c:v>
                </c:pt>
                <c:pt idx="388">
                  <c:v>980.31820000000005</c:v>
                </c:pt>
                <c:pt idx="389">
                  <c:v>980.31820000000005</c:v>
                </c:pt>
                <c:pt idx="390">
                  <c:v>985.93290000000002</c:v>
                </c:pt>
                <c:pt idx="391">
                  <c:v>985.93290000000002</c:v>
                </c:pt>
                <c:pt idx="392">
                  <c:v>991.92449999999997</c:v>
                </c:pt>
                <c:pt idx="393">
                  <c:v>991.92449999999997</c:v>
                </c:pt>
                <c:pt idx="394">
                  <c:v>995.79290000000003</c:v>
                </c:pt>
                <c:pt idx="395">
                  <c:v>995.79290000000003</c:v>
                </c:pt>
                <c:pt idx="396">
                  <c:v>996.93409999999994</c:v>
                </c:pt>
                <c:pt idx="397">
                  <c:v>996.93409999999994</c:v>
                </c:pt>
                <c:pt idx="398">
                  <c:v>997.85289999999998</c:v>
                </c:pt>
                <c:pt idx="399">
                  <c:v>997.85289999999998</c:v>
                </c:pt>
                <c:pt idx="400">
                  <c:v>1000.4997</c:v>
                </c:pt>
                <c:pt idx="401">
                  <c:v>1000.4997</c:v>
                </c:pt>
                <c:pt idx="402">
                  <c:v>1001.1421</c:v>
                </c:pt>
                <c:pt idx="403">
                  <c:v>1001.1421</c:v>
                </c:pt>
                <c:pt idx="404">
                  <c:v>1008.7091</c:v>
                </c:pt>
                <c:pt idx="405">
                  <c:v>1008.7091</c:v>
                </c:pt>
                <c:pt idx="406">
                  <c:v>1019.7478</c:v>
                </c:pt>
                <c:pt idx="407">
                  <c:v>1019.7478</c:v>
                </c:pt>
                <c:pt idx="408">
                  <c:v>1026.1070999999999</c:v>
                </c:pt>
                <c:pt idx="409">
                  <c:v>1026.1070999999999</c:v>
                </c:pt>
                <c:pt idx="410">
                  <c:v>1027.3309999999999</c:v>
                </c:pt>
                <c:pt idx="411">
                  <c:v>1027.3309999999999</c:v>
                </c:pt>
                <c:pt idx="412">
                  <c:v>1031.1433</c:v>
                </c:pt>
                <c:pt idx="413">
                  <c:v>1031.1433</c:v>
                </c:pt>
                <c:pt idx="414">
                  <c:v>1040.4646</c:v>
                </c:pt>
                <c:pt idx="415">
                  <c:v>1040.4646</c:v>
                </c:pt>
                <c:pt idx="416">
                  <c:v>1041.0297</c:v>
                </c:pt>
                <c:pt idx="417">
                  <c:v>1041.0297</c:v>
                </c:pt>
                <c:pt idx="418">
                  <c:v>1042.3561</c:v>
                </c:pt>
                <c:pt idx="419">
                  <c:v>1042.3561</c:v>
                </c:pt>
                <c:pt idx="420">
                  <c:v>1043.3842999999999</c:v>
                </c:pt>
                <c:pt idx="421">
                  <c:v>1043.3842999999999</c:v>
                </c:pt>
                <c:pt idx="422">
                  <c:v>1044.3453999999999</c:v>
                </c:pt>
                <c:pt idx="423">
                  <c:v>1044.3453999999999</c:v>
                </c:pt>
                <c:pt idx="424">
                  <c:v>1045.2136</c:v>
                </c:pt>
                <c:pt idx="425">
                  <c:v>1045.2136</c:v>
                </c:pt>
                <c:pt idx="426">
                  <c:v>1045.9258</c:v>
                </c:pt>
                <c:pt idx="427">
                  <c:v>1045.9258</c:v>
                </c:pt>
                <c:pt idx="428">
                  <c:v>1049.7444</c:v>
                </c:pt>
                <c:pt idx="429">
                  <c:v>1049.7444</c:v>
                </c:pt>
                <c:pt idx="430">
                  <c:v>1053.4099000000001</c:v>
                </c:pt>
                <c:pt idx="431">
                  <c:v>1053.4099000000001</c:v>
                </c:pt>
                <c:pt idx="432">
                  <c:v>1054.5617</c:v>
                </c:pt>
                <c:pt idx="433">
                  <c:v>1054.5617</c:v>
                </c:pt>
                <c:pt idx="434">
                  <c:v>1055.3783000000001</c:v>
                </c:pt>
                <c:pt idx="435">
                  <c:v>1055.3783000000001</c:v>
                </c:pt>
                <c:pt idx="436">
                  <c:v>1056.8199</c:v>
                </c:pt>
                <c:pt idx="437">
                  <c:v>1056.8199</c:v>
                </c:pt>
                <c:pt idx="438">
                  <c:v>1060.9659999999999</c:v>
                </c:pt>
                <c:pt idx="439">
                  <c:v>1060.9659999999999</c:v>
                </c:pt>
                <c:pt idx="440">
                  <c:v>1063.6873000000001</c:v>
                </c:pt>
                <c:pt idx="441">
                  <c:v>1063.6873000000001</c:v>
                </c:pt>
                <c:pt idx="442">
                  <c:v>1068.7247</c:v>
                </c:pt>
                <c:pt idx="443">
                  <c:v>1068.7247</c:v>
                </c:pt>
                <c:pt idx="444">
                  <c:v>1070.7283</c:v>
                </c:pt>
                <c:pt idx="445">
                  <c:v>1070.7283</c:v>
                </c:pt>
                <c:pt idx="446">
                  <c:v>1071.1967999999999</c:v>
                </c:pt>
                <c:pt idx="447">
                  <c:v>1071.1967999999999</c:v>
                </c:pt>
                <c:pt idx="448">
                  <c:v>1073.6025</c:v>
                </c:pt>
                <c:pt idx="449">
                  <c:v>1073.6025</c:v>
                </c:pt>
                <c:pt idx="450">
                  <c:v>1073.694</c:v>
                </c:pt>
                <c:pt idx="451">
                  <c:v>1073.694</c:v>
                </c:pt>
                <c:pt idx="452">
                  <c:v>1073.9195</c:v>
                </c:pt>
                <c:pt idx="453">
                  <c:v>1073.9195</c:v>
                </c:pt>
                <c:pt idx="454">
                  <c:v>1082.2556</c:v>
                </c:pt>
                <c:pt idx="455">
                  <c:v>1082.2556</c:v>
                </c:pt>
                <c:pt idx="456">
                  <c:v>1088.0523000000001</c:v>
                </c:pt>
                <c:pt idx="457">
                  <c:v>1088.0523000000001</c:v>
                </c:pt>
                <c:pt idx="458">
                  <c:v>1092.2906</c:v>
                </c:pt>
                <c:pt idx="459">
                  <c:v>1092.2906</c:v>
                </c:pt>
                <c:pt idx="460">
                  <c:v>1092.4353000000001</c:v>
                </c:pt>
                <c:pt idx="461">
                  <c:v>1092.4353000000001</c:v>
                </c:pt>
                <c:pt idx="462">
                  <c:v>1095.1072999999999</c:v>
                </c:pt>
                <c:pt idx="463">
                  <c:v>1095.1072999999999</c:v>
                </c:pt>
                <c:pt idx="464">
                  <c:v>1098.8579999999999</c:v>
                </c:pt>
                <c:pt idx="465">
                  <c:v>1098.8579999999999</c:v>
                </c:pt>
                <c:pt idx="466">
                  <c:v>1103.7174</c:v>
                </c:pt>
                <c:pt idx="467">
                  <c:v>1103.7174</c:v>
                </c:pt>
                <c:pt idx="468">
                  <c:v>1106.0043000000001</c:v>
                </c:pt>
                <c:pt idx="469">
                  <c:v>1106.0043000000001</c:v>
                </c:pt>
                <c:pt idx="470">
                  <c:v>1108.6235999999999</c:v>
                </c:pt>
                <c:pt idx="471">
                  <c:v>1108.6235999999999</c:v>
                </c:pt>
                <c:pt idx="472">
                  <c:v>1113.5244</c:v>
                </c:pt>
                <c:pt idx="473">
                  <c:v>1113.5244</c:v>
                </c:pt>
                <c:pt idx="474">
                  <c:v>1113.8912</c:v>
                </c:pt>
                <c:pt idx="475">
                  <c:v>1113.8912</c:v>
                </c:pt>
                <c:pt idx="476">
                  <c:v>1120.5513000000001</c:v>
                </c:pt>
                <c:pt idx="477">
                  <c:v>1120.5513000000001</c:v>
                </c:pt>
                <c:pt idx="478">
                  <c:v>1129.7791999999999</c:v>
                </c:pt>
                <c:pt idx="479">
                  <c:v>1129.7791999999999</c:v>
                </c:pt>
                <c:pt idx="480">
                  <c:v>1130.2081000000001</c:v>
                </c:pt>
                <c:pt idx="481">
                  <c:v>1130.2081000000001</c:v>
                </c:pt>
                <c:pt idx="482">
                  <c:v>1131.7013999999999</c:v>
                </c:pt>
                <c:pt idx="483">
                  <c:v>1131.7013999999999</c:v>
                </c:pt>
                <c:pt idx="484">
                  <c:v>1131.7167999999999</c:v>
                </c:pt>
                <c:pt idx="485">
                  <c:v>1131.7167999999999</c:v>
                </c:pt>
                <c:pt idx="486">
                  <c:v>1132.3063</c:v>
                </c:pt>
                <c:pt idx="487">
                  <c:v>1132.3063</c:v>
                </c:pt>
                <c:pt idx="488">
                  <c:v>1140.1241</c:v>
                </c:pt>
                <c:pt idx="489">
                  <c:v>1140.1241</c:v>
                </c:pt>
                <c:pt idx="490">
                  <c:v>1140.6623999999999</c:v>
                </c:pt>
                <c:pt idx="491">
                  <c:v>1140.6623999999999</c:v>
                </c:pt>
                <c:pt idx="492">
                  <c:v>1141.1222</c:v>
                </c:pt>
                <c:pt idx="493">
                  <c:v>1141.1222</c:v>
                </c:pt>
                <c:pt idx="494">
                  <c:v>1141.3822</c:v>
                </c:pt>
                <c:pt idx="495">
                  <c:v>1141.3822</c:v>
                </c:pt>
                <c:pt idx="496">
                  <c:v>1142.0558000000001</c:v>
                </c:pt>
                <c:pt idx="497">
                  <c:v>1142.0558000000001</c:v>
                </c:pt>
                <c:pt idx="498">
                  <c:v>1143.2293999999999</c:v>
                </c:pt>
                <c:pt idx="499">
                  <c:v>1143.2293999999999</c:v>
                </c:pt>
                <c:pt idx="500">
                  <c:v>1144.4257</c:v>
                </c:pt>
                <c:pt idx="501">
                  <c:v>1144.4257</c:v>
                </c:pt>
                <c:pt idx="502">
                  <c:v>1155.1312</c:v>
                </c:pt>
                <c:pt idx="503">
                  <c:v>1155.1312</c:v>
                </c:pt>
                <c:pt idx="504">
                  <c:v>1162.7174</c:v>
                </c:pt>
                <c:pt idx="505">
                  <c:v>1162.7174</c:v>
                </c:pt>
                <c:pt idx="506">
                  <c:v>1163.2402999999999</c:v>
                </c:pt>
                <c:pt idx="507">
                  <c:v>1163.2402999999999</c:v>
                </c:pt>
                <c:pt idx="508">
                  <c:v>1169.7660000000001</c:v>
                </c:pt>
                <c:pt idx="509">
                  <c:v>1169.7660000000001</c:v>
                </c:pt>
                <c:pt idx="510">
                  <c:v>1173.8272999999999</c:v>
                </c:pt>
                <c:pt idx="511">
                  <c:v>1173.8272999999999</c:v>
                </c:pt>
                <c:pt idx="512">
                  <c:v>1175.8203000000001</c:v>
                </c:pt>
                <c:pt idx="513">
                  <c:v>1175.8203000000001</c:v>
                </c:pt>
                <c:pt idx="514">
                  <c:v>1176.3825999999999</c:v>
                </c:pt>
                <c:pt idx="515">
                  <c:v>1176.3825999999999</c:v>
                </c:pt>
                <c:pt idx="516">
                  <c:v>1178.4611</c:v>
                </c:pt>
                <c:pt idx="517">
                  <c:v>1178.4611</c:v>
                </c:pt>
                <c:pt idx="518">
                  <c:v>1181.2318</c:v>
                </c:pt>
                <c:pt idx="519">
                  <c:v>1181.2318</c:v>
                </c:pt>
                <c:pt idx="520">
                  <c:v>1182.7166999999999</c:v>
                </c:pt>
                <c:pt idx="521">
                  <c:v>1182.7166999999999</c:v>
                </c:pt>
                <c:pt idx="522">
                  <c:v>1185.0972999999999</c:v>
                </c:pt>
                <c:pt idx="523">
                  <c:v>1185.0972999999999</c:v>
                </c:pt>
                <c:pt idx="524">
                  <c:v>1188.7855</c:v>
                </c:pt>
                <c:pt idx="525">
                  <c:v>1188.7855</c:v>
                </c:pt>
                <c:pt idx="526">
                  <c:v>1190.2380000000001</c:v>
                </c:pt>
                <c:pt idx="527">
                  <c:v>1190.2380000000001</c:v>
                </c:pt>
                <c:pt idx="528">
                  <c:v>1192.4278999999999</c:v>
                </c:pt>
                <c:pt idx="529">
                  <c:v>1192.4278999999999</c:v>
                </c:pt>
                <c:pt idx="530">
                  <c:v>1193.8184000000001</c:v>
                </c:pt>
                <c:pt idx="531">
                  <c:v>1193.8184000000001</c:v>
                </c:pt>
                <c:pt idx="532">
                  <c:v>1198.5281</c:v>
                </c:pt>
                <c:pt idx="533">
                  <c:v>1198.5281</c:v>
                </c:pt>
                <c:pt idx="534">
                  <c:v>1203.3114</c:v>
                </c:pt>
                <c:pt idx="535">
                  <c:v>1203.3114</c:v>
                </c:pt>
                <c:pt idx="536">
                  <c:v>1206.1411000000001</c:v>
                </c:pt>
                <c:pt idx="537">
                  <c:v>1206.1411000000001</c:v>
                </c:pt>
                <c:pt idx="538">
                  <c:v>1207.8077000000001</c:v>
                </c:pt>
                <c:pt idx="539">
                  <c:v>1207.8077000000001</c:v>
                </c:pt>
                <c:pt idx="540">
                  <c:v>1211.2193</c:v>
                </c:pt>
                <c:pt idx="541">
                  <c:v>1211.2193</c:v>
                </c:pt>
                <c:pt idx="542">
                  <c:v>1211.5054</c:v>
                </c:pt>
                <c:pt idx="543">
                  <c:v>1211.5054</c:v>
                </c:pt>
                <c:pt idx="544">
                  <c:v>1212.5035</c:v>
                </c:pt>
                <c:pt idx="545">
                  <c:v>1212.5035</c:v>
                </c:pt>
                <c:pt idx="546">
                  <c:v>1221.0119999999999</c:v>
                </c:pt>
                <c:pt idx="547">
                  <c:v>1221.0119999999999</c:v>
                </c:pt>
                <c:pt idx="548">
                  <c:v>1221.2199000000001</c:v>
                </c:pt>
                <c:pt idx="549">
                  <c:v>1221.2199000000001</c:v>
                </c:pt>
                <c:pt idx="550">
                  <c:v>1222.0427999999999</c:v>
                </c:pt>
                <c:pt idx="551">
                  <c:v>1222.0427999999999</c:v>
                </c:pt>
                <c:pt idx="552">
                  <c:v>1229.8475000000001</c:v>
                </c:pt>
                <c:pt idx="553">
                  <c:v>1229.8475000000001</c:v>
                </c:pt>
                <c:pt idx="554">
                  <c:v>1232.0367000000001</c:v>
                </c:pt>
                <c:pt idx="555">
                  <c:v>1232.0367000000001</c:v>
                </c:pt>
                <c:pt idx="556">
                  <c:v>1235.1704999999999</c:v>
                </c:pt>
                <c:pt idx="557">
                  <c:v>1235.1704999999999</c:v>
                </c:pt>
                <c:pt idx="558">
                  <c:v>1238.5125</c:v>
                </c:pt>
                <c:pt idx="559">
                  <c:v>1238.5125</c:v>
                </c:pt>
                <c:pt idx="560">
                  <c:v>1238.778</c:v>
                </c:pt>
                <c:pt idx="561">
                  <c:v>1238.778</c:v>
                </c:pt>
                <c:pt idx="562">
                  <c:v>1242.5734</c:v>
                </c:pt>
                <c:pt idx="563">
                  <c:v>1242.5734</c:v>
                </c:pt>
                <c:pt idx="564">
                  <c:v>1243.3896</c:v>
                </c:pt>
                <c:pt idx="565">
                  <c:v>1243.3896</c:v>
                </c:pt>
                <c:pt idx="566">
                  <c:v>1244.1623</c:v>
                </c:pt>
                <c:pt idx="567">
                  <c:v>1244.1623</c:v>
                </c:pt>
                <c:pt idx="568">
                  <c:v>1250.5690999999999</c:v>
                </c:pt>
                <c:pt idx="569">
                  <c:v>1250.5690999999999</c:v>
                </c:pt>
                <c:pt idx="570">
                  <c:v>1251.0021999999999</c:v>
                </c:pt>
                <c:pt idx="571">
                  <c:v>1251.0021999999999</c:v>
                </c:pt>
                <c:pt idx="572">
                  <c:v>1251.1664000000001</c:v>
                </c:pt>
                <c:pt idx="573">
                  <c:v>1251.1664000000001</c:v>
                </c:pt>
                <c:pt idx="574">
                  <c:v>1253.2122999999999</c:v>
                </c:pt>
                <c:pt idx="575">
                  <c:v>1253.2122999999999</c:v>
                </c:pt>
                <c:pt idx="576">
                  <c:v>1254.5998999999999</c:v>
                </c:pt>
                <c:pt idx="577">
                  <c:v>1254.5998999999999</c:v>
                </c:pt>
                <c:pt idx="578">
                  <c:v>1257.1554000000001</c:v>
                </c:pt>
                <c:pt idx="579">
                  <c:v>1257.1554000000001</c:v>
                </c:pt>
                <c:pt idx="580">
                  <c:v>1257.7620999999999</c:v>
                </c:pt>
                <c:pt idx="581">
                  <c:v>1257.7620999999999</c:v>
                </c:pt>
                <c:pt idx="582">
                  <c:v>1258.6938</c:v>
                </c:pt>
                <c:pt idx="583">
                  <c:v>1258.6938</c:v>
                </c:pt>
                <c:pt idx="584">
                  <c:v>1261.5141000000001</c:v>
                </c:pt>
                <c:pt idx="585">
                  <c:v>1261.5141000000001</c:v>
                </c:pt>
                <c:pt idx="586">
                  <c:v>1264.0795000000001</c:v>
                </c:pt>
                <c:pt idx="587">
                  <c:v>1264.0795000000001</c:v>
                </c:pt>
                <c:pt idx="588">
                  <c:v>1265.6210000000001</c:v>
                </c:pt>
                <c:pt idx="589">
                  <c:v>1265.6210000000001</c:v>
                </c:pt>
                <c:pt idx="590">
                  <c:v>1266.0925</c:v>
                </c:pt>
                <c:pt idx="591">
                  <c:v>1266.0925</c:v>
                </c:pt>
                <c:pt idx="592">
                  <c:v>1268.2022999999999</c:v>
                </c:pt>
                <c:pt idx="593">
                  <c:v>1268.2022999999999</c:v>
                </c:pt>
                <c:pt idx="594">
                  <c:v>1268.9866999999999</c:v>
                </c:pt>
                <c:pt idx="595">
                  <c:v>1268.9866999999999</c:v>
                </c:pt>
                <c:pt idx="596">
                  <c:v>1273.0654</c:v>
                </c:pt>
                <c:pt idx="597">
                  <c:v>1273.0654</c:v>
                </c:pt>
                <c:pt idx="598">
                  <c:v>1274.5767000000001</c:v>
                </c:pt>
                <c:pt idx="599">
                  <c:v>1274.5767000000001</c:v>
                </c:pt>
                <c:pt idx="600">
                  <c:v>1275.3224</c:v>
                </c:pt>
                <c:pt idx="601">
                  <c:v>1275.3224</c:v>
                </c:pt>
                <c:pt idx="602">
                  <c:v>1280.7908</c:v>
                </c:pt>
                <c:pt idx="603">
                  <c:v>1280.7908</c:v>
                </c:pt>
                <c:pt idx="604">
                  <c:v>1283.0897</c:v>
                </c:pt>
                <c:pt idx="605">
                  <c:v>1283.0897</c:v>
                </c:pt>
                <c:pt idx="606">
                  <c:v>1289.4428</c:v>
                </c:pt>
                <c:pt idx="607">
                  <c:v>1289.4428</c:v>
                </c:pt>
                <c:pt idx="608">
                  <c:v>1293.7682</c:v>
                </c:pt>
                <c:pt idx="609">
                  <c:v>1293.7682</c:v>
                </c:pt>
                <c:pt idx="610">
                  <c:v>1295.6029000000001</c:v>
                </c:pt>
                <c:pt idx="611">
                  <c:v>1295.6029000000001</c:v>
                </c:pt>
                <c:pt idx="612">
                  <c:v>1295.7435</c:v>
                </c:pt>
                <c:pt idx="613">
                  <c:v>1295.7435</c:v>
                </c:pt>
                <c:pt idx="614">
                  <c:v>1296.8595</c:v>
                </c:pt>
                <c:pt idx="615">
                  <c:v>1296.8595</c:v>
                </c:pt>
                <c:pt idx="616">
                  <c:v>1301.8191999999999</c:v>
                </c:pt>
                <c:pt idx="617">
                  <c:v>1301.8191999999999</c:v>
                </c:pt>
                <c:pt idx="618">
                  <c:v>1302.6304</c:v>
                </c:pt>
                <c:pt idx="619">
                  <c:v>1302.6304</c:v>
                </c:pt>
                <c:pt idx="620">
                  <c:v>1307.3207</c:v>
                </c:pt>
                <c:pt idx="621">
                  <c:v>1307.3207</c:v>
                </c:pt>
                <c:pt idx="622">
                  <c:v>1308.8467000000001</c:v>
                </c:pt>
                <c:pt idx="623">
                  <c:v>1308.8467000000001</c:v>
                </c:pt>
                <c:pt idx="624">
                  <c:v>1311.0452</c:v>
                </c:pt>
                <c:pt idx="625">
                  <c:v>1311.0452</c:v>
                </c:pt>
                <c:pt idx="626">
                  <c:v>1312.0160000000001</c:v>
                </c:pt>
                <c:pt idx="627">
                  <c:v>1312.0160000000001</c:v>
                </c:pt>
                <c:pt idx="628">
                  <c:v>1313.0967000000001</c:v>
                </c:pt>
                <c:pt idx="629">
                  <c:v>1313.0967000000001</c:v>
                </c:pt>
                <c:pt idx="630">
                  <c:v>1313.6264000000001</c:v>
                </c:pt>
                <c:pt idx="631">
                  <c:v>1313.6264000000001</c:v>
                </c:pt>
                <c:pt idx="632">
                  <c:v>1316.0595000000001</c:v>
                </c:pt>
                <c:pt idx="633">
                  <c:v>1316.0595000000001</c:v>
                </c:pt>
                <c:pt idx="634">
                  <c:v>1321.7286999999999</c:v>
                </c:pt>
                <c:pt idx="635">
                  <c:v>1321.7286999999999</c:v>
                </c:pt>
                <c:pt idx="636">
                  <c:v>1324.9553000000001</c:v>
                </c:pt>
                <c:pt idx="637">
                  <c:v>1324.9553000000001</c:v>
                </c:pt>
                <c:pt idx="638">
                  <c:v>1325.7053000000001</c:v>
                </c:pt>
                <c:pt idx="639">
                  <c:v>1325.7053000000001</c:v>
                </c:pt>
                <c:pt idx="640">
                  <c:v>1326.5767000000001</c:v>
                </c:pt>
                <c:pt idx="641">
                  <c:v>1326.5767000000001</c:v>
                </c:pt>
                <c:pt idx="642">
                  <c:v>1331.38</c:v>
                </c:pt>
                <c:pt idx="643">
                  <c:v>1331.38</c:v>
                </c:pt>
                <c:pt idx="644">
                  <c:v>1332.4328</c:v>
                </c:pt>
                <c:pt idx="645">
                  <c:v>1332.4328</c:v>
                </c:pt>
                <c:pt idx="646">
                  <c:v>1334.0567000000001</c:v>
                </c:pt>
                <c:pt idx="647">
                  <c:v>1334.0567000000001</c:v>
                </c:pt>
                <c:pt idx="648">
                  <c:v>1336.0617</c:v>
                </c:pt>
                <c:pt idx="649">
                  <c:v>1336.0617</c:v>
                </c:pt>
                <c:pt idx="650">
                  <c:v>1337.6075000000001</c:v>
                </c:pt>
                <c:pt idx="651">
                  <c:v>1337.6075000000001</c:v>
                </c:pt>
                <c:pt idx="652">
                  <c:v>1342.2070000000001</c:v>
                </c:pt>
                <c:pt idx="653">
                  <c:v>1342.2070000000001</c:v>
                </c:pt>
                <c:pt idx="654">
                  <c:v>1342.3607</c:v>
                </c:pt>
                <c:pt idx="655">
                  <c:v>1342.3607</c:v>
                </c:pt>
                <c:pt idx="656">
                  <c:v>1343.3937000000001</c:v>
                </c:pt>
                <c:pt idx="657">
                  <c:v>1343.3937000000001</c:v>
                </c:pt>
                <c:pt idx="658">
                  <c:v>1345.1306</c:v>
                </c:pt>
                <c:pt idx="659">
                  <c:v>1345.1306</c:v>
                </c:pt>
                <c:pt idx="660">
                  <c:v>1345.1367</c:v>
                </c:pt>
                <c:pt idx="661">
                  <c:v>1345.1367</c:v>
                </c:pt>
                <c:pt idx="662">
                  <c:v>1346.4182000000001</c:v>
                </c:pt>
                <c:pt idx="663">
                  <c:v>1346.4182000000001</c:v>
                </c:pt>
                <c:pt idx="664">
                  <c:v>1348.3889999999999</c:v>
                </c:pt>
                <c:pt idx="665">
                  <c:v>1348.3889999999999</c:v>
                </c:pt>
                <c:pt idx="666">
                  <c:v>1349.8920000000001</c:v>
                </c:pt>
                <c:pt idx="667">
                  <c:v>1349.8920000000001</c:v>
                </c:pt>
                <c:pt idx="668">
                  <c:v>1352.2004999999999</c:v>
                </c:pt>
                <c:pt idx="669">
                  <c:v>1352.2004999999999</c:v>
                </c:pt>
                <c:pt idx="670">
                  <c:v>1352.5124000000001</c:v>
                </c:pt>
                <c:pt idx="671">
                  <c:v>1352.5124000000001</c:v>
                </c:pt>
                <c:pt idx="672">
                  <c:v>1358.3898999999999</c:v>
                </c:pt>
                <c:pt idx="673">
                  <c:v>1358.3898999999999</c:v>
                </c:pt>
                <c:pt idx="674">
                  <c:v>1361.0921000000001</c:v>
                </c:pt>
                <c:pt idx="675">
                  <c:v>1361.0921000000001</c:v>
                </c:pt>
                <c:pt idx="676">
                  <c:v>1365.8941</c:v>
                </c:pt>
                <c:pt idx="677">
                  <c:v>1365.8941</c:v>
                </c:pt>
                <c:pt idx="678">
                  <c:v>1367.3733999999999</c:v>
                </c:pt>
                <c:pt idx="679">
                  <c:v>1367.3733999999999</c:v>
                </c:pt>
                <c:pt idx="680">
                  <c:v>1369.6955</c:v>
                </c:pt>
                <c:pt idx="681">
                  <c:v>1369.6955</c:v>
                </c:pt>
                <c:pt idx="682">
                  <c:v>1372.6105</c:v>
                </c:pt>
                <c:pt idx="683">
                  <c:v>1372.6105</c:v>
                </c:pt>
                <c:pt idx="684">
                  <c:v>1374.9742000000001</c:v>
                </c:pt>
                <c:pt idx="685">
                  <c:v>1374.9742000000001</c:v>
                </c:pt>
                <c:pt idx="686">
                  <c:v>1376.3516</c:v>
                </c:pt>
                <c:pt idx="687">
                  <c:v>1376.3516</c:v>
                </c:pt>
                <c:pt idx="688">
                  <c:v>1380.7850000000001</c:v>
                </c:pt>
                <c:pt idx="689">
                  <c:v>1380.7850000000001</c:v>
                </c:pt>
                <c:pt idx="690">
                  <c:v>1387.9652000000001</c:v>
                </c:pt>
                <c:pt idx="691">
                  <c:v>1387.9652000000001</c:v>
                </c:pt>
                <c:pt idx="692">
                  <c:v>1390.2256</c:v>
                </c:pt>
                <c:pt idx="693">
                  <c:v>1390.2256</c:v>
                </c:pt>
                <c:pt idx="694">
                  <c:v>1392.1907000000001</c:v>
                </c:pt>
                <c:pt idx="695">
                  <c:v>1392.1907000000001</c:v>
                </c:pt>
                <c:pt idx="696">
                  <c:v>1392.2782</c:v>
                </c:pt>
                <c:pt idx="697">
                  <c:v>1392.2782</c:v>
                </c:pt>
                <c:pt idx="698">
                  <c:v>1393.6049</c:v>
                </c:pt>
                <c:pt idx="699">
                  <c:v>1393.6049</c:v>
                </c:pt>
                <c:pt idx="700">
                  <c:v>1395.1366</c:v>
                </c:pt>
                <c:pt idx="701">
                  <c:v>1395.1366</c:v>
                </c:pt>
                <c:pt idx="702">
                  <c:v>1395.4039</c:v>
                </c:pt>
                <c:pt idx="703">
                  <c:v>1395.4039</c:v>
                </c:pt>
                <c:pt idx="704">
                  <c:v>1396.5532000000001</c:v>
                </c:pt>
                <c:pt idx="705">
                  <c:v>1396.5532000000001</c:v>
                </c:pt>
                <c:pt idx="706">
                  <c:v>1399.8182999999999</c:v>
                </c:pt>
                <c:pt idx="707">
                  <c:v>1399.8182999999999</c:v>
                </c:pt>
                <c:pt idx="708">
                  <c:v>1400.0746999999999</c:v>
                </c:pt>
                <c:pt idx="709">
                  <c:v>1400.0746999999999</c:v>
                </c:pt>
                <c:pt idx="710">
                  <c:v>1406.5078000000001</c:v>
                </c:pt>
                <c:pt idx="711">
                  <c:v>1406.5078000000001</c:v>
                </c:pt>
                <c:pt idx="712">
                  <c:v>1409.0121999999999</c:v>
                </c:pt>
                <c:pt idx="713">
                  <c:v>1409.0121999999999</c:v>
                </c:pt>
                <c:pt idx="714">
                  <c:v>1412.6349</c:v>
                </c:pt>
                <c:pt idx="715">
                  <c:v>1412.6349</c:v>
                </c:pt>
                <c:pt idx="716">
                  <c:v>1415.6790000000001</c:v>
                </c:pt>
                <c:pt idx="717">
                  <c:v>1415.6790000000001</c:v>
                </c:pt>
                <c:pt idx="718">
                  <c:v>1416.0153</c:v>
                </c:pt>
                <c:pt idx="719">
                  <c:v>1416.0153</c:v>
                </c:pt>
                <c:pt idx="720">
                  <c:v>1420.7583999999999</c:v>
                </c:pt>
                <c:pt idx="721">
                  <c:v>1420.7583999999999</c:v>
                </c:pt>
                <c:pt idx="722">
                  <c:v>1431.4311</c:v>
                </c:pt>
                <c:pt idx="723">
                  <c:v>1431.4311</c:v>
                </c:pt>
                <c:pt idx="724">
                  <c:v>1435.7039</c:v>
                </c:pt>
                <c:pt idx="725">
                  <c:v>1435.7039</c:v>
                </c:pt>
                <c:pt idx="726">
                  <c:v>1436.7876000000001</c:v>
                </c:pt>
                <c:pt idx="727">
                  <c:v>1436.7876000000001</c:v>
                </c:pt>
                <c:pt idx="728">
                  <c:v>1442.7058999999999</c:v>
                </c:pt>
                <c:pt idx="729">
                  <c:v>1442.7058999999999</c:v>
                </c:pt>
                <c:pt idx="730">
                  <c:v>1443.3851999999999</c:v>
                </c:pt>
                <c:pt idx="731">
                  <c:v>1443.3851999999999</c:v>
                </c:pt>
                <c:pt idx="732">
                  <c:v>1446.5427999999999</c:v>
                </c:pt>
                <c:pt idx="733">
                  <c:v>1446.5427999999999</c:v>
                </c:pt>
                <c:pt idx="734">
                  <c:v>1450.9809</c:v>
                </c:pt>
                <c:pt idx="735">
                  <c:v>1450.9809</c:v>
                </c:pt>
                <c:pt idx="736">
                  <c:v>1454.9233999999999</c:v>
                </c:pt>
                <c:pt idx="737">
                  <c:v>1454.9233999999999</c:v>
                </c:pt>
                <c:pt idx="738">
                  <c:v>1462.3441</c:v>
                </c:pt>
                <c:pt idx="739">
                  <c:v>1462.3441</c:v>
                </c:pt>
                <c:pt idx="740">
                  <c:v>1463.5581999999999</c:v>
                </c:pt>
                <c:pt idx="741">
                  <c:v>1463.5581999999999</c:v>
                </c:pt>
                <c:pt idx="742">
                  <c:v>1466.1484</c:v>
                </c:pt>
                <c:pt idx="743">
                  <c:v>1466.1484</c:v>
                </c:pt>
                <c:pt idx="744">
                  <c:v>1470.8561999999999</c:v>
                </c:pt>
                <c:pt idx="745">
                  <c:v>1470.8561999999999</c:v>
                </c:pt>
                <c:pt idx="746">
                  <c:v>1472.6556</c:v>
                </c:pt>
                <c:pt idx="747">
                  <c:v>1472.6556</c:v>
                </c:pt>
                <c:pt idx="748">
                  <c:v>1474.6885</c:v>
                </c:pt>
                <c:pt idx="749">
                  <c:v>1474.6885</c:v>
                </c:pt>
                <c:pt idx="750">
                  <c:v>1475.1048000000001</c:v>
                </c:pt>
                <c:pt idx="751">
                  <c:v>1475.1048000000001</c:v>
                </c:pt>
                <c:pt idx="752">
                  <c:v>1484.9027000000001</c:v>
                </c:pt>
                <c:pt idx="753">
                  <c:v>1484.9027000000001</c:v>
                </c:pt>
                <c:pt idx="754">
                  <c:v>1488.8653999999999</c:v>
                </c:pt>
                <c:pt idx="755">
                  <c:v>1488.8653999999999</c:v>
                </c:pt>
                <c:pt idx="756">
                  <c:v>1492.4956</c:v>
                </c:pt>
                <c:pt idx="757">
                  <c:v>1492.4956</c:v>
                </c:pt>
                <c:pt idx="758">
                  <c:v>1495.0377000000001</c:v>
                </c:pt>
                <c:pt idx="759">
                  <c:v>1495.0377000000001</c:v>
                </c:pt>
                <c:pt idx="760">
                  <c:v>1495.585</c:v>
                </c:pt>
                <c:pt idx="761">
                  <c:v>1495.585</c:v>
                </c:pt>
                <c:pt idx="762">
                  <c:v>1499.9603999999999</c:v>
                </c:pt>
                <c:pt idx="763">
                  <c:v>1499.9603999999999</c:v>
                </c:pt>
                <c:pt idx="764">
                  <c:v>1500.9881</c:v>
                </c:pt>
                <c:pt idx="765">
                  <c:v>1500.9881</c:v>
                </c:pt>
                <c:pt idx="766">
                  <c:v>1506.0853</c:v>
                </c:pt>
                <c:pt idx="767">
                  <c:v>1506.0853</c:v>
                </c:pt>
                <c:pt idx="768">
                  <c:v>1507.4485</c:v>
                </c:pt>
                <c:pt idx="769">
                  <c:v>1507.4485</c:v>
                </c:pt>
                <c:pt idx="770">
                  <c:v>1510.5990999999999</c:v>
                </c:pt>
                <c:pt idx="771">
                  <c:v>1510.5990999999999</c:v>
                </c:pt>
                <c:pt idx="772">
                  <c:v>1511.5032000000001</c:v>
                </c:pt>
                <c:pt idx="773">
                  <c:v>1511.5032000000001</c:v>
                </c:pt>
                <c:pt idx="774">
                  <c:v>1513.4395</c:v>
                </c:pt>
                <c:pt idx="775">
                  <c:v>1513.4395</c:v>
                </c:pt>
                <c:pt idx="776">
                  <c:v>1515.5803000000001</c:v>
                </c:pt>
                <c:pt idx="777">
                  <c:v>1515.5803000000001</c:v>
                </c:pt>
                <c:pt idx="778">
                  <c:v>1516.6704999999999</c:v>
                </c:pt>
                <c:pt idx="779">
                  <c:v>1516.6704999999999</c:v>
                </c:pt>
                <c:pt idx="780">
                  <c:v>1519.7058999999999</c:v>
                </c:pt>
                <c:pt idx="781">
                  <c:v>1519.7058999999999</c:v>
                </c:pt>
                <c:pt idx="782">
                  <c:v>1522.5951</c:v>
                </c:pt>
                <c:pt idx="783">
                  <c:v>1522.5951</c:v>
                </c:pt>
                <c:pt idx="784">
                  <c:v>1525.8438000000001</c:v>
                </c:pt>
                <c:pt idx="785">
                  <c:v>1525.8438000000001</c:v>
                </c:pt>
                <c:pt idx="786">
                  <c:v>1528.2936999999999</c:v>
                </c:pt>
                <c:pt idx="787">
                  <c:v>1528.2936999999999</c:v>
                </c:pt>
                <c:pt idx="788">
                  <c:v>1530.0341000000001</c:v>
                </c:pt>
                <c:pt idx="789">
                  <c:v>1530.0341000000001</c:v>
                </c:pt>
                <c:pt idx="790">
                  <c:v>1531.4459999999999</c:v>
                </c:pt>
                <c:pt idx="791">
                  <c:v>1531.4459999999999</c:v>
                </c:pt>
                <c:pt idx="792">
                  <c:v>1532.7646</c:v>
                </c:pt>
                <c:pt idx="793">
                  <c:v>1532.7646</c:v>
                </c:pt>
                <c:pt idx="794">
                  <c:v>1534.4015999999999</c:v>
                </c:pt>
                <c:pt idx="795">
                  <c:v>1534.4015999999999</c:v>
                </c:pt>
                <c:pt idx="796">
                  <c:v>1535.1722</c:v>
                </c:pt>
                <c:pt idx="797">
                  <c:v>1535.1722</c:v>
                </c:pt>
                <c:pt idx="798">
                  <c:v>1537.4297999999999</c:v>
                </c:pt>
                <c:pt idx="799">
                  <c:v>1537.4297999999999</c:v>
                </c:pt>
                <c:pt idx="800">
                  <c:v>1537.7126000000001</c:v>
                </c:pt>
                <c:pt idx="801">
                  <c:v>1537.7126000000001</c:v>
                </c:pt>
                <c:pt idx="802">
                  <c:v>1540.7493999999999</c:v>
                </c:pt>
                <c:pt idx="803">
                  <c:v>1540.7493999999999</c:v>
                </c:pt>
                <c:pt idx="804">
                  <c:v>1541.0264</c:v>
                </c:pt>
                <c:pt idx="805">
                  <c:v>1541.0264</c:v>
                </c:pt>
                <c:pt idx="806">
                  <c:v>1543.3372999999999</c:v>
                </c:pt>
                <c:pt idx="807">
                  <c:v>1543.3372999999999</c:v>
                </c:pt>
                <c:pt idx="808">
                  <c:v>1543.6026999999999</c:v>
                </c:pt>
                <c:pt idx="809">
                  <c:v>1543.6026999999999</c:v>
                </c:pt>
                <c:pt idx="810">
                  <c:v>1544.7437</c:v>
                </c:pt>
                <c:pt idx="811">
                  <c:v>1544.7437</c:v>
                </c:pt>
                <c:pt idx="812">
                  <c:v>1549.1316999999999</c:v>
                </c:pt>
                <c:pt idx="813">
                  <c:v>1549.1316999999999</c:v>
                </c:pt>
                <c:pt idx="814">
                  <c:v>1556.0151000000001</c:v>
                </c:pt>
                <c:pt idx="815">
                  <c:v>1556.0151000000001</c:v>
                </c:pt>
                <c:pt idx="816">
                  <c:v>1559.0676000000001</c:v>
                </c:pt>
                <c:pt idx="817">
                  <c:v>1559.0676000000001</c:v>
                </c:pt>
                <c:pt idx="818">
                  <c:v>1559.7511</c:v>
                </c:pt>
                <c:pt idx="819">
                  <c:v>1559.7511</c:v>
                </c:pt>
                <c:pt idx="820">
                  <c:v>1560.0206000000001</c:v>
                </c:pt>
                <c:pt idx="821">
                  <c:v>1560.0206000000001</c:v>
                </c:pt>
                <c:pt idx="822">
                  <c:v>1560.0211999999999</c:v>
                </c:pt>
                <c:pt idx="823">
                  <c:v>1560.0211999999999</c:v>
                </c:pt>
                <c:pt idx="824">
                  <c:v>1560.7926</c:v>
                </c:pt>
                <c:pt idx="825">
                  <c:v>1560.7926</c:v>
                </c:pt>
                <c:pt idx="826">
                  <c:v>1563.3929000000001</c:v>
                </c:pt>
                <c:pt idx="827">
                  <c:v>1563.3929000000001</c:v>
                </c:pt>
                <c:pt idx="828">
                  <c:v>1564.7118</c:v>
                </c:pt>
                <c:pt idx="829">
                  <c:v>1564.7118</c:v>
                </c:pt>
                <c:pt idx="830">
                  <c:v>1564.9652000000001</c:v>
                </c:pt>
                <c:pt idx="831">
                  <c:v>1564.9652000000001</c:v>
                </c:pt>
                <c:pt idx="832">
                  <c:v>1568.3735999999999</c:v>
                </c:pt>
                <c:pt idx="833">
                  <c:v>1568.3735999999999</c:v>
                </c:pt>
                <c:pt idx="834">
                  <c:v>1575.4112</c:v>
                </c:pt>
                <c:pt idx="835">
                  <c:v>1575.4112</c:v>
                </c:pt>
                <c:pt idx="836">
                  <c:v>1575.5168000000001</c:v>
                </c:pt>
                <c:pt idx="837">
                  <c:v>1575.5168000000001</c:v>
                </c:pt>
                <c:pt idx="838">
                  <c:v>1581.5748000000001</c:v>
                </c:pt>
                <c:pt idx="839">
                  <c:v>1581.5748000000001</c:v>
                </c:pt>
                <c:pt idx="840">
                  <c:v>1582.7898</c:v>
                </c:pt>
                <c:pt idx="841">
                  <c:v>1582.7898</c:v>
                </c:pt>
                <c:pt idx="842">
                  <c:v>1583.9386</c:v>
                </c:pt>
                <c:pt idx="843">
                  <c:v>1583.9386</c:v>
                </c:pt>
                <c:pt idx="844">
                  <c:v>1584.3895</c:v>
                </c:pt>
                <c:pt idx="845">
                  <c:v>1584.3895</c:v>
                </c:pt>
                <c:pt idx="846">
                  <c:v>1585.8938000000001</c:v>
                </c:pt>
                <c:pt idx="847">
                  <c:v>1585.8938000000001</c:v>
                </c:pt>
                <c:pt idx="848">
                  <c:v>1588.5333000000001</c:v>
                </c:pt>
                <c:pt idx="849">
                  <c:v>1588.5333000000001</c:v>
                </c:pt>
                <c:pt idx="850">
                  <c:v>1589.8515</c:v>
                </c:pt>
                <c:pt idx="851">
                  <c:v>1589.8515</c:v>
                </c:pt>
                <c:pt idx="852">
                  <c:v>1591.3398</c:v>
                </c:pt>
                <c:pt idx="853">
                  <c:v>1591.3398</c:v>
                </c:pt>
                <c:pt idx="854">
                  <c:v>1591.4783</c:v>
                </c:pt>
                <c:pt idx="855">
                  <c:v>1591.4783</c:v>
                </c:pt>
                <c:pt idx="856">
                  <c:v>1594.1176</c:v>
                </c:pt>
                <c:pt idx="857">
                  <c:v>1594.1176</c:v>
                </c:pt>
                <c:pt idx="858">
                  <c:v>1597.8996999999999</c:v>
                </c:pt>
                <c:pt idx="859">
                  <c:v>1597.8996999999999</c:v>
                </c:pt>
                <c:pt idx="860">
                  <c:v>1602.1378999999999</c:v>
                </c:pt>
                <c:pt idx="861">
                  <c:v>1602.1378999999999</c:v>
                </c:pt>
                <c:pt idx="862">
                  <c:v>1604.8003000000001</c:v>
                </c:pt>
                <c:pt idx="863">
                  <c:v>1604.8003000000001</c:v>
                </c:pt>
                <c:pt idx="864">
                  <c:v>1605.3937000000001</c:v>
                </c:pt>
                <c:pt idx="865">
                  <c:v>1605.3937000000001</c:v>
                </c:pt>
                <c:pt idx="866">
                  <c:v>1606.4822999999999</c:v>
                </c:pt>
                <c:pt idx="867">
                  <c:v>1606.4822999999999</c:v>
                </c:pt>
                <c:pt idx="868">
                  <c:v>1610.7175</c:v>
                </c:pt>
                <c:pt idx="869">
                  <c:v>1610.7175</c:v>
                </c:pt>
                <c:pt idx="870">
                  <c:v>1614.3440000000001</c:v>
                </c:pt>
                <c:pt idx="871">
                  <c:v>1614.3440000000001</c:v>
                </c:pt>
                <c:pt idx="872">
                  <c:v>1615.4680000000001</c:v>
                </c:pt>
                <c:pt idx="873">
                  <c:v>1615.4680000000001</c:v>
                </c:pt>
                <c:pt idx="874">
                  <c:v>1616.0037</c:v>
                </c:pt>
                <c:pt idx="875">
                  <c:v>1616.0037</c:v>
                </c:pt>
                <c:pt idx="876">
                  <c:v>1616.2068999999999</c:v>
                </c:pt>
                <c:pt idx="877">
                  <c:v>1616.2068999999999</c:v>
                </c:pt>
                <c:pt idx="878">
                  <c:v>1618.5441000000001</c:v>
                </c:pt>
                <c:pt idx="879">
                  <c:v>1618.5441000000001</c:v>
                </c:pt>
                <c:pt idx="880">
                  <c:v>1625.8811000000001</c:v>
                </c:pt>
                <c:pt idx="881">
                  <c:v>1625.8811000000001</c:v>
                </c:pt>
                <c:pt idx="882">
                  <c:v>1627.6277</c:v>
                </c:pt>
                <c:pt idx="883">
                  <c:v>1627.6277</c:v>
                </c:pt>
                <c:pt idx="884">
                  <c:v>1627.9122</c:v>
                </c:pt>
                <c:pt idx="885">
                  <c:v>1627.9122</c:v>
                </c:pt>
                <c:pt idx="886">
                  <c:v>1628.7281</c:v>
                </c:pt>
                <c:pt idx="887">
                  <c:v>1628.7281</c:v>
                </c:pt>
                <c:pt idx="888">
                  <c:v>1634.2683</c:v>
                </c:pt>
                <c:pt idx="889">
                  <c:v>1634.2683</c:v>
                </c:pt>
                <c:pt idx="890">
                  <c:v>1639.6917000000001</c:v>
                </c:pt>
                <c:pt idx="891">
                  <c:v>1639.6917000000001</c:v>
                </c:pt>
                <c:pt idx="892">
                  <c:v>1642.0794000000001</c:v>
                </c:pt>
                <c:pt idx="893">
                  <c:v>1642.0794000000001</c:v>
                </c:pt>
                <c:pt idx="894">
                  <c:v>1642.6486</c:v>
                </c:pt>
                <c:pt idx="895">
                  <c:v>1642.6486</c:v>
                </c:pt>
                <c:pt idx="896">
                  <c:v>1643.6556</c:v>
                </c:pt>
                <c:pt idx="897">
                  <c:v>1643.6556</c:v>
                </c:pt>
                <c:pt idx="898">
                  <c:v>1646.8861999999999</c:v>
                </c:pt>
                <c:pt idx="899">
                  <c:v>1646.8861999999999</c:v>
                </c:pt>
                <c:pt idx="900">
                  <c:v>1649.7274</c:v>
                </c:pt>
                <c:pt idx="901">
                  <c:v>1649.7274</c:v>
                </c:pt>
                <c:pt idx="902">
                  <c:v>1653.4849999999999</c:v>
                </c:pt>
                <c:pt idx="903">
                  <c:v>1653.4849999999999</c:v>
                </c:pt>
                <c:pt idx="904">
                  <c:v>1653.5074</c:v>
                </c:pt>
                <c:pt idx="905">
                  <c:v>1653.5074</c:v>
                </c:pt>
                <c:pt idx="906">
                  <c:v>1653.96</c:v>
                </c:pt>
                <c:pt idx="907">
                  <c:v>1653.96</c:v>
                </c:pt>
                <c:pt idx="908">
                  <c:v>1655.8848</c:v>
                </c:pt>
                <c:pt idx="909">
                  <c:v>1655.8848</c:v>
                </c:pt>
                <c:pt idx="910">
                  <c:v>1656.6899000000001</c:v>
                </c:pt>
                <c:pt idx="911">
                  <c:v>1656.6899000000001</c:v>
                </c:pt>
                <c:pt idx="912">
                  <c:v>1657.2063000000001</c:v>
                </c:pt>
                <c:pt idx="913">
                  <c:v>1657.2063000000001</c:v>
                </c:pt>
                <c:pt idx="914">
                  <c:v>1658.6786999999999</c:v>
                </c:pt>
                <c:pt idx="915">
                  <c:v>1658.6786999999999</c:v>
                </c:pt>
                <c:pt idx="916">
                  <c:v>1660.2696000000001</c:v>
                </c:pt>
                <c:pt idx="917">
                  <c:v>1660.2696000000001</c:v>
                </c:pt>
                <c:pt idx="918">
                  <c:v>1666.0292999999999</c:v>
                </c:pt>
                <c:pt idx="919">
                  <c:v>1666.0292999999999</c:v>
                </c:pt>
                <c:pt idx="920">
                  <c:v>1666.1448</c:v>
                </c:pt>
                <c:pt idx="921">
                  <c:v>1666.1448</c:v>
                </c:pt>
                <c:pt idx="922">
                  <c:v>1668.9444000000001</c:v>
                </c:pt>
                <c:pt idx="923">
                  <c:v>1668.9444000000001</c:v>
                </c:pt>
                <c:pt idx="924">
                  <c:v>1669.62</c:v>
                </c:pt>
                <c:pt idx="925">
                  <c:v>1669.62</c:v>
                </c:pt>
                <c:pt idx="926">
                  <c:v>1672.1042</c:v>
                </c:pt>
                <c:pt idx="927">
                  <c:v>1672.1042</c:v>
                </c:pt>
                <c:pt idx="928">
                  <c:v>1675.1971000000001</c:v>
                </c:pt>
                <c:pt idx="929">
                  <c:v>1675.1971000000001</c:v>
                </c:pt>
                <c:pt idx="930">
                  <c:v>1678.3613</c:v>
                </c:pt>
                <c:pt idx="931">
                  <c:v>1678.3613</c:v>
                </c:pt>
                <c:pt idx="932">
                  <c:v>1678.3813</c:v>
                </c:pt>
                <c:pt idx="933">
                  <c:v>1678.3813</c:v>
                </c:pt>
                <c:pt idx="934">
                  <c:v>1681.0001</c:v>
                </c:pt>
                <c:pt idx="935">
                  <c:v>1681.0001</c:v>
                </c:pt>
                <c:pt idx="936">
                  <c:v>1682.0962</c:v>
                </c:pt>
                <c:pt idx="937">
                  <c:v>1682.0962</c:v>
                </c:pt>
                <c:pt idx="938">
                  <c:v>1684.7987000000001</c:v>
                </c:pt>
                <c:pt idx="939">
                  <c:v>1684.7987000000001</c:v>
                </c:pt>
                <c:pt idx="940">
                  <c:v>1686.8701000000001</c:v>
                </c:pt>
                <c:pt idx="941">
                  <c:v>1686.8701000000001</c:v>
                </c:pt>
                <c:pt idx="942">
                  <c:v>1687.1901</c:v>
                </c:pt>
                <c:pt idx="943">
                  <c:v>1687.1901</c:v>
                </c:pt>
                <c:pt idx="944">
                  <c:v>1689.9217000000001</c:v>
                </c:pt>
                <c:pt idx="945">
                  <c:v>1689.9217000000001</c:v>
                </c:pt>
                <c:pt idx="946">
                  <c:v>1695.2363</c:v>
                </c:pt>
                <c:pt idx="947">
                  <c:v>1695.2363</c:v>
                </c:pt>
                <c:pt idx="948">
                  <c:v>1703.7237</c:v>
                </c:pt>
                <c:pt idx="949">
                  <c:v>1703.7237</c:v>
                </c:pt>
                <c:pt idx="950">
                  <c:v>1715.0045</c:v>
                </c:pt>
                <c:pt idx="951">
                  <c:v>1715.0045</c:v>
                </c:pt>
                <c:pt idx="952">
                  <c:v>1718.8694</c:v>
                </c:pt>
                <c:pt idx="953">
                  <c:v>1718.8694</c:v>
                </c:pt>
                <c:pt idx="954">
                  <c:v>1719.1687999999999</c:v>
                </c:pt>
                <c:pt idx="955">
                  <c:v>1719.1687999999999</c:v>
                </c:pt>
                <c:pt idx="956">
                  <c:v>1720.0789</c:v>
                </c:pt>
                <c:pt idx="957">
                  <c:v>1720.0789</c:v>
                </c:pt>
                <c:pt idx="958">
                  <c:v>1724.3026</c:v>
                </c:pt>
                <c:pt idx="959">
                  <c:v>1724.3026</c:v>
                </c:pt>
                <c:pt idx="960">
                  <c:v>1725.2422999999999</c:v>
                </c:pt>
                <c:pt idx="961">
                  <c:v>1725.2422999999999</c:v>
                </c:pt>
                <c:pt idx="962">
                  <c:v>1725.329</c:v>
                </c:pt>
                <c:pt idx="963">
                  <c:v>1725.329</c:v>
                </c:pt>
                <c:pt idx="964">
                  <c:v>1733.7768000000001</c:v>
                </c:pt>
                <c:pt idx="965">
                  <c:v>1733.7768000000001</c:v>
                </c:pt>
                <c:pt idx="966">
                  <c:v>1736.9132999999999</c:v>
                </c:pt>
                <c:pt idx="967">
                  <c:v>1736.9132999999999</c:v>
                </c:pt>
                <c:pt idx="968">
                  <c:v>1738.1076</c:v>
                </c:pt>
                <c:pt idx="969">
                  <c:v>1738.1076</c:v>
                </c:pt>
                <c:pt idx="970">
                  <c:v>1738.3702000000001</c:v>
                </c:pt>
                <c:pt idx="971">
                  <c:v>1738.3702000000001</c:v>
                </c:pt>
                <c:pt idx="972">
                  <c:v>1741.5056999999999</c:v>
                </c:pt>
                <c:pt idx="973">
                  <c:v>1741.5056999999999</c:v>
                </c:pt>
                <c:pt idx="974">
                  <c:v>1743.0518999999999</c:v>
                </c:pt>
                <c:pt idx="975">
                  <c:v>1743.0518999999999</c:v>
                </c:pt>
                <c:pt idx="976">
                  <c:v>1743.5546999999999</c:v>
                </c:pt>
                <c:pt idx="977">
                  <c:v>1743.5546999999999</c:v>
                </c:pt>
                <c:pt idx="978">
                  <c:v>1745.1708000000001</c:v>
                </c:pt>
                <c:pt idx="979">
                  <c:v>1745.1708000000001</c:v>
                </c:pt>
                <c:pt idx="980">
                  <c:v>1748.3409999999999</c:v>
                </c:pt>
                <c:pt idx="981">
                  <c:v>1748.3409999999999</c:v>
                </c:pt>
                <c:pt idx="982">
                  <c:v>1752.3046999999999</c:v>
                </c:pt>
                <c:pt idx="983">
                  <c:v>1752.3046999999999</c:v>
                </c:pt>
                <c:pt idx="984">
                  <c:v>1752.4133999999999</c:v>
                </c:pt>
                <c:pt idx="985">
                  <c:v>1752.4133999999999</c:v>
                </c:pt>
                <c:pt idx="986">
                  <c:v>1755.3778</c:v>
                </c:pt>
                <c:pt idx="987">
                  <c:v>1755.3778</c:v>
                </c:pt>
                <c:pt idx="988">
                  <c:v>1761.1956</c:v>
                </c:pt>
                <c:pt idx="989">
                  <c:v>1761.1956</c:v>
                </c:pt>
                <c:pt idx="990">
                  <c:v>1769.704</c:v>
                </c:pt>
                <c:pt idx="991">
                  <c:v>1769.704</c:v>
                </c:pt>
                <c:pt idx="992">
                  <c:v>1770.9525000000001</c:v>
                </c:pt>
                <c:pt idx="993">
                  <c:v>1770.9525000000001</c:v>
                </c:pt>
                <c:pt idx="994">
                  <c:v>1777.2219</c:v>
                </c:pt>
                <c:pt idx="995">
                  <c:v>1777.2219</c:v>
                </c:pt>
                <c:pt idx="996">
                  <c:v>1781.0115000000001</c:v>
                </c:pt>
                <c:pt idx="997">
                  <c:v>1781.0115000000001</c:v>
                </c:pt>
                <c:pt idx="998">
                  <c:v>1784.0497</c:v>
                </c:pt>
                <c:pt idx="999">
                  <c:v>1784.0497</c:v>
                </c:pt>
                <c:pt idx="1000">
                  <c:v>1786.6486</c:v>
                </c:pt>
                <c:pt idx="1001">
                  <c:v>1786.6486</c:v>
                </c:pt>
                <c:pt idx="1002">
                  <c:v>1787.7216000000001</c:v>
                </c:pt>
                <c:pt idx="1003">
                  <c:v>1787.7216000000001</c:v>
                </c:pt>
                <c:pt idx="1004">
                  <c:v>1792.7465</c:v>
                </c:pt>
                <c:pt idx="1005">
                  <c:v>1792.7465</c:v>
                </c:pt>
                <c:pt idx="1006">
                  <c:v>1792.9666999999999</c:v>
                </c:pt>
                <c:pt idx="1007">
                  <c:v>1792.9666999999999</c:v>
                </c:pt>
                <c:pt idx="1008">
                  <c:v>1803.6204</c:v>
                </c:pt>
                <c:pt idx="1009">
                  <c:v>1803.6204</c:v>
                </c:pt>
                <c:pt idx="1010">
                  <c:v>1806.3596</c:v>
                </c:pt>
                <c:pt idx="1011">
                  <c:v>1806.3596</c:v>
                </c:pt>
                <c:pt idx="1012">
                  <c:v>1808.7409</c:v>
                </c:pt>
                <c:pt idx="1013">
                  <c:v>1808.7409</c:v>
                </c:pt>
                <c:pt idx="1014">
                  <c:v>1811.1867</c:v>
                </c:pt>
                <c:pt idx="1015">
                  <c:v>1811.1867</c:v>
                </c:pt>
                <c:pt idx="1016">
                  <c:v>1811.5023000000001</c:v>
                </c:pt>
                <c:pt idx="1017">
                  <c:v>1811.5023000000001</c:v>
                </c:pt>
                <c:pt idx="1018">
                  <c:v>1811.6498999999999</c:v>
                </c:pt>
                <c:pt idx="1019">
                  <c:v>1811.6498999999999</c:v>
                </c:pt>
                <c:pt idx="1020">
                  <c:v>1825.1479999999999</c:v>
                </c:pt>
                <c:pt idx="1021">
                  <c:v>1825.1479999999999</c:v>
                </c:pt>
                <c:pt idx="1022">
                  <c:v>1825.4616000000001</c:v>
                </c:pt>
                <c:pt idx="1023">
                  <c:v>1825.4616000000001</c:v>
                </c:pt>
                <c:pt idx="1024">
                  <c:v>1829.6713</c:v>
                </c:pt>
                <c:pt idx="1025">
                  <c:v>1829.6713</c:v>
                </c:pt>
                <c:pt idx="1026">
                  <c:v>1831.2971</c:v>
                </c:pt>
                <c:pt idx="1027">
                  <c:v>1831.2971</c:v>
                </c:pt>
                <c:pt idx="1028">
                  <c:v>1834.8778</c:v>
                </c:pt>
                <c:pt idx="1029">
                  <c:v>1834.8778</c:v>
                </c:pt>
                <c:pt idx="1030">
                  <c:v>1835.2152000000001</c:v>
                </c:pt>
                <c:pt idx="1031">
                  <c:v>1835.2152000000001</c:v>
                </c:pt>
                <c:pt idx="1032">
                  <c:v>1835.7589</c:v>
                </c:pt>
                <c:pt idx="1033">
                  <c:v>1835.7589</c:v>
                </c:pt>
                <c:pt idx="1034">
                  <c:v>1838.5155</c:v>
                </c:pt>
                <c:pt idx="1035">
                  <c:v>1838.5155</c:v>
                </c:pt>
                <c:pt idx="1036">
                  <c:v>1844.9666999999999</c:v>
                </c:pt>
                <c:pt idx="1037">
                  <c:v>1844.9666999999999</c:v>
                </c:pt>
                <c:pt idx="1038">
                  <c:v>1847.0288</c:v>
                </c:pt>
                <c:pt idx="1039">
                  <c:v>1847.0288</c:v>
                </c:pt>
                <c:pt idx="1040">
                  <c:v>1848.7530999999999</c:v>
                </c:pt>
                <c:pt idx="1041">
                  <c:v>1848.7530999999999</c:v>
                </c:pt>
                <c:pt idx="1042">
                  <c:v>1849.6577</c:v>
                </c:pt>
                <c:pt idx="1043">
                  <c:v>1849.6577</c:v>
                </c:pt>
                <c:pt idx="1044">
                  <c:v>1852.5944999999999</c:v>
                </c:pt>
                <c:pt idx="1045">
                  <c:v>1852.5944999999999</c:v>
                </c:pt>
                <c:pt idx="1046">
                  <c:v>1854.3958</c:v>
                </c:pt>
                <c:pt idx="1047">
                  <c:v>1854.3958</c:v>
                </c:pt>
                <c:pt idx="1048">
                  <c:v>1856.4123</c:v>
                </c:pt>
                <c:pt idx="1049">
                  <c:v>1856.4123</c:v>
                </c:pt>
                <c:pt idx="1050">
                  <c:v>1859.3195000000001</c:v>
                </c:pt>
                <c:pt idx="1051">
                  <c:v>1859.3195000000001</c:v>
                </c:pt>
                <c:pt idx="1052">
                  <c:v>1865.7170000000001</c:v>
                </c:pt>
                <c:pt idx="1053">
                  <c:v>1865.7170000000001</c:v>
                </c:pt>
                <c:pt idx="1054">
                  <c:v>1866.4550999999999</c:v>
                </c:pt>
                <c:pt idx="1055">
                  <c:v>1866.4550999999999</c:v>
                </c:pt>
                <c:pt idx="1056">
                  <c:v>1867.0325</c:v>
                </c:pt>
                <c:pt idx="1057">
                  <c:v>1867.0325</c:v>
                </c:pt>
                <c:pt idx="1058">
                  <c:v>1870.2971</c:v>
                </c:pt>
                <c:pt idx="1059">
                  <c:v>1870.2971</c:v>
                </c:pt>
                <c:pt idx="1060">
                  <c:v>1871.0295000000001</c:v>
                </c:pt>
                <c:pt idx="1061">
                  <c:v>1871.0295000000001</c:v>
                </c:pt>
                <c:pt idx="1062">
                  <c:v>1873.5963999999999</c:v>
                </c:pt>
                <c:pt idx="1063">
                  <c:v>1873.5963999999999</c:v>
                </c:pt>
                <c:pt idx="1064">
                  <c:v>1874.0986</c:v>
                </c:pt>
                <c:pt idx="1065">
                  <c:v>1874.0986</c:v>
                </c:pt>
                <c:pt idx="1066">
                  <c:v>1876.3733</c:v>
                </c:pt>
                <c:pt idx="1067">
                  <c:v>1876.3733</c:v>
                </c:pt>
                <c:pt idx="1068">
                  <c:v>1876.7666999999999</c:v>
                </c:pt>
                <c:pt idx="1069">
                  <c:v>1876.7666999999999</c:v>
                </c:pt>
                <c:pt idx="1070">
                  <c:v>1877.3003000000001</c:v>
                </c:pt>
                <c:pt idx="1071">
                  <c:v>1877.3003000000001</c:v>
                </c:pt>
                <c:pt idx="1072">
                  <c:v>1879.6170999999999</c:v>
                </c:pt>
                <c:pt idx="1073">
                  <c:v>1879.6170999999999</c:v>
                </c:pt>
                <c:pt idx="1074">
                  <c:v>1880.1876</c:v>
                </c:pt>
                <c:pt idx="1075">
                  <c:v>1880.1876</c:v>
                </c:pt>
                <c:pt idx="1076">
                  <c:v>1880.8227999999999</c:v>
                </c:pt>
                <c:pt idx="1077">
                  <c:v>1880.8227999999999</c:v>
                </c:pt>
                <c:pt idx="1078">
                  <c:v>1882.2748999999999</c:v>
                </c:pt>
                <c:pt idx="1079">
                  <c:v>1882.2748999999999</c:v>
                </c:pt>
                <c:pt idx="1080">
                  <c:v>1882.7772</c:v>
                </c:pt>
                <c:pt idx="1081">
                  <c:v>1882.7772</c:v>
                </c:pt>
                <c:pt idx="1082">
                  <c:v>1882.9915000000001</c:v>
                </c:pt>
                <c:pt idx="1083">
                  <c:v>1882.9915000000001</c:v>
                </c:pt>
                <c:pt idx="1084">
                  <c:v>1887.789</c:v>
                </c:pt>
                <c:pt idx="1085">
                  <c:v>1887.789</c:v>
                </c:pt>
                <c:pt idx="1086">
                  <c:v>1888.0840000000001</c:v>
                </c:pt>
                <c:pt idx="1087">
                  <c:v>1888.0840000000001</c:v>
                </c:pt>
                <c:pt idx="1088">
                  <c:v>1890.4429</c:v>
                </c:pt>
                <c:pt idx="1089">
                  <c:v>1890.4429</c:v>
                </c:pt>
                <c:pt idx="1090">
                  <c:v>1895.5730000000001</c:v>
                </c:pt>
                <c:pt idx="1091">
                  <c:v>1895.5730000000001</c:v>
                </c:pt>
                <c:pt idx="1092">
                  <c:v>1899.8373999999999</c:v>
                </c:pt>
                <c:pt idx="1093">
                  <c:v>1899.8373999999999</c:v>
                </c:pt>
                <c:pt idx="1094">
                  <c:v>1899.9393</c:v>
                </c:pt>
                <c:pt idx="1095">
                  <c:v>1899.9393</c:v>
                </c:pt>
                <c:pt idx="1096">
                  <c:v>1900.0497</c:v>
                </c:pt>
                <c:pt idx="1097">
                  <c:v>1900.0497</c:v>
                </c:pt>
                <c:pt idx="1098">
                  <c:v>1901.9344000000001</c:v>
                </c:pt>
                <c:pt idx="1099">
                  <c:v>1901.9344000000001</c:v>
                </c:pt>
                <c:pt idx="1100">
                  <c:v>1912.3911000000001</c:v>
                </c:pt>
                <c:pt idx="1101">
                  <c:v>1912.3911000000001</c:v>
                </c:pt>
                <c:pt idx="1102">
                  <c:v>1912.7402999999999</c:v>
                </c:pt>
                <c:pt idx="1103">
                  <c:v>1912.7402999999999</c:v>
                </c:pt>
                <c:pt idx="1104">
                  <c:v>1919.3988999999999</c:v>
                </c:pt>
                <c:pt idx="1105">
                  <c:v>1919.3988999999999</c:v>
                </c:pt>
                <c:pt idx="1106">
                  <c:v>1921.6845000000001</c:v>
                </c:pt>
                <c:pt idx="1107">
                  <c:v>1921.6845000000001</c:v>
                </c:pt>
                <c:pt idx="1108">
                  <c:v>1922.3182999999999</c:v>
                </c:pt>
                <c:pt idx="1109">
                  <c:v>1922.3182999999999</c:v>
                </c:pt>
                <c:pt idx="1110">
                  <c:v>1924.127</c:v>
                </c:pt>
                <c:pt idx="1111">
                  <c:v>1924.127</c:v>
                </c:pt>
                <c:pt idx="1112">
                  <c:v>1925.7699</c:v>
                </c:pt>
                <c:pt idx="1113">
                  <c:v>1925.7699</c:v>
                </c:pt>
                <c:pt idx="1114">
                  <c:v>1927.5742</c:v>
                </c:pt>
                <c:pt idx="1115">
                  <c:v>1927.5742</c:v>
                </c:pt>
                <c:pt idx="1116">
                  <c:v>1927.7009</c:v>
                </c:pt>
                <c:pt idx="1117">
                  <c:v>1927.7009</c:v>
                </c:pt>
                <c:pt idx="1118">
                  <c:v>1927.9048</c:v>
                </c:pt>
                <c:pt idx="1119">
                  <c:v>1927.9048</c:v>
                </c:pt>
                <c:pt idx="1120">
                  <c:v>1931.4617000000001</c:v>
                </c:pt>
                <c:pt idx="1121">
                  <c:v>1931.4617000000001</c:v>
                </c:pt>
                <c:pt idx="1122">
                  <c:v>1936.8568</c:v>
                </c:pt>
                <c:pt idx="1123">
                  <c:v>1936.8568</c:v>
                </c:pt>
                <c:pt idx="1124">
                  <c:v>1938.8096</c:v>
                </c:pt>
                <c:pt idx="1125">
                  <c:v>1938.8096</c:v>
                </c:pt>
                <c:pt idx="1126">
                  <c:v>1944.0436999999999</c:v>
                </c:pt>
                <c:pt idx="1127">
                  <c:v>1944.0436999999999</c:v>
                </c:pt>
                <c:pt idx="1128">
                  <c:v>1945.9836</c:v>
                </c:pt>
                <c:pt idx="1129">
                  <c:v>1945.9836</c:v>
                </c:pt>
                <c:pt idx="1130">
                  <c:v>1948.6934000000001</c:v>
                </c:pt>
                <c:pt idx="1131">
                  <c:v>1948.6934000000001</c:v>
                </c:pt>
                <c:pt idx="1132">
                  <c:v>1949.395</c:v>
                </c:pt>
                <c:pt idx="1133">
                  <c:v>1949.395</c:v>
                </c:pt>
                <c:pt idx="1134">
                  <c:v>1950.9037000000001</c:v>
                </c:pt>
                <c:pt idx="1135">
                  <c:v>1950.9037000000001</c:v>
                </c:pt>
                <c:pt idx="1136">
                  <c:v>1955.1495</c:v>
                </c:pt>
                <c:pt idx="1137">
                  <c:v>1955.1495</c:v>
                </c:pt>
                <c:pt idx="1138">
                  <c:v>1956.6604</c:v>
                </c:pt>
                <c:pt idx="1139">
                  <c:v>1956.6604</c:v>
                </c:pt>
                <c:pt idx="1140">
                  <c:v>1960.0930000000001</c:v>
                </c:pt>
                <c:pt idx="1141">
                  <c:v>1960.0930000000001</c:v>
                </c:pt>
                <c:pt idx="1142">
                  <c:v>1961.0545999999999</c:v>
                </c:pt>
                <c:pt idx="1143">
                  <c:v>1961.0545999999999</c:v>
                </c:pt>
                <c:pt idx="1144">
                  <c:v>1961.1030000000001</c:v>
                </c:pt>
                <c:pt idx="1145">
                  <c:v>1961.1030000000001</c:v>
                </c:pt>
                <c:pt idx="1146">
                  <c:v>1963.8214</c:v>
                </c:pt>
                <c:pt idx="1147">
                  <c:v>1963.8214</c:v>
                </c:pt>
                <c:pt idx="1148">
                  <c:v>1969.7645</c:v>
                </c:pt>
                <c:pt idx="1149">
                  <c:v>1969.7645</c:v>
                </c:pt>
                <c:pt idx="1150">
                  <c:v>1970.5882999999999</c:v>
                </c:pt>
                <c:pt idx="1151">
                  <c:v>1970.5882999999999</c:v>
                </c:pt>
                <c:pt idx="1152">
                  <c:v>1970.623</c:v>
                </c:pt>
                <c:pt idx="1153">
                  <c:v>1970.623</c:v>
                </c:pt>
                <c:pt idx="1154">
                  <c:v>1973.2561000000001</c:v>
                </c:pt>
                <c:pt idx="1155">
                  <c:v>1973.2561000000001</c:v>
                </c:pt>
                <c:pt idx="1156">
                  <c:v>1975.1441</c:v>
                </c:pt>
                <c:pt idx="1157">
                  <c:v>1975.1441</c:v>
                </c:pt>
                <c:pt idx="1158">
                  <c:v>1975.9709</c:v>
                </c:pt>
                <c:pt idx="1159">
                  <c:v>1975.9709</c:v>
                </c:pt>
                <c:pt idx="1160">
                  <c:v>1976.0157999999999</c:v>
                </c:pt>
                <c:pt idx="1161">
                  <c:v>1976.0157999999999</c:v>
                </c:pt>
                <c:pt idx="1162">
                  <c:v>1976.9091000000001</c:v>
                </c:pt>
                <c:pt idx="1163">
                  <c:v>1976.9091000000001</c:v>
                </c:pt>
                <c:pt idx="1164">
                  <c:v>1978.7399</c:v>
                </c:pt>
                <c:pt idx="1165">
                  <c:v>1978.7399</c:v>
                </c:pt>
                <c:pt idx="1166">
                  <c:v>1987.3136999999999</c:v>
                </c:pt>
                <c:pt idx="1167">
                  <c:v>1987.3136999999999</c:v>
                </c:pt>
                <c:pt idx="1168">
                  <c:v>1988.6703</c:v>
                </c:pt>
                <c:pt idx="1169">
                  <c:v>1988.6703</c:v>
                </c:pt>
                <c:pt idx="1170">
                  <c:v>1988.92</c:v>
                </c:pt>
                <c:pt idx="1171">
                  <c:v>1988.92</c:v>
                </c:pt>
                <c:pt idx="1172">
                  <c:v>1989.5318</c:v>
                </c:pt>
                <c:pt idx="1173">
                  <c:v>1989.5318</c:v>
                </c:pt>
                <c:pt idx="1174">
                  <c:v>1991.5361</c:v>
                </c:pt>
                <c:pt idx="1175">
                  <c:v>1991.5361</c:v>
                </c:pt>
                <c:pt idx="1176">
                  <c:v>1993.3420000000001</c:v>
                </c:pt>
                <c:pt idx="1177">
                  <c:v>1993.3420000000001</c:v>
                </c:pt>
                <c:pt idx="1178">
                  <c:v>1994.8897999999999</c:v>
                </c:pt>
                <c:pt idx="1179">
                  <c:v>1994.8897999999999</c:v>
                </c:pt>
                <c:pt idx="1180">
                  <c:v>1994.9347</c:v>
                </c:pt>
                <c:pt idx="1181">
                  <c:v>1994.9347</c:v>
                </c:pt>
                <c:pt idx="1182">
                  <c:v>2000.6479999999999</c:v>
                </c:pt>
                <c:pt idx="1183">
                  <c:v>2000.6479999999999</c:v>
                </c:pt>
                <c:pt idx="1184">
                  <c:v>2001.5551</c:v>
                </c:pt>
                <c:pt idx="1185">
                  <c:v>2001.5551</c:v>
                </c:pt>
                <c:pt idx="1186">
                  <c:v>2003.1992</c:v>
                </c:pt>
                <c:pt idx="1187">
                  <c:v>2003.1992</c:v>
                </c:pt>
                <c:pt idx="1188">
                  <c:v>2005.1276</c:v>
                </c:pt>
                <c:pt idx="1189">
                  <c:v>2005.1276</c:v>
                </c:pt>
                <c:pt idx="1190">
                  <c:v>2006.7199000000001</c:v>
                </c:pt>
                <c:pt idx="1191">
                  <c:v>2006.7199000000001</c:v>
                </c:pt>
                <c:pt idx="1192">
                  <c:v>2014.6485</c:v>
                </c:pt>
                <c:pt idx="1193">
                  <c:v>2014.6485</c:v>
                </c:pt>
                <c:pt idx="1194">
                  <c:v>2016.5877</c:v>
                </c:pt>
                <c:pt idx="1195">
                  <c:v>2016.5877</c:v>
                </c:pt>
                <c:pt idx="1196">
                  <c:v>2020.2302999999999</c:v>
                </c:pt>
                <c:pt idx="1197">
                  <c:v>2020.2302999999999</c:v>
                </c:pt>
                <c:pt idx="1198">
                  <c:v>2025.0927999999999</c:v>
                </c:pt>
                <c:pt idx="1199">
                  <c:v>2025.0927999999999</c:v>
                </c:pt>
                <c:pt idx="1200">
                  <c:v>2025.6659999999999</c:v>
                </c:pt>
                <c:pt idx="1201">
                  <c:v>2025.6659999999999</c:v>
                </c:pt>
                <c:pt idx="1202">
                  <c:v>2031.3649</c:v>
                </c:pt>
                <c:pt idx="1203">
                  <c:v>2031.3649</c:v>
                </c:pt>
                <c:pt idx="1204">
                  <c:v>2040.1262999999999</c:v>
                </c:pt>
                <c:pt idx="1205">
                  <c:v>2040.1262999999999</c:v>
                </c:pt>
                <c:pt idx="1206">
                  <c:v>2040.8448000000001</c:v>
                </c:pt>
                <c:pt idx="1207">
                  <c:v>2040.8448000000001</c:v>
                </c:pt>
                <c:pt idx="1208">
                  <c:v>2042.6885</c:v>
                </c:pt>
                <c:pt idx="1209">
                  <c:v>2042.6885</c:v>
                </c:pt>
                <c:pt idx="1210">
                  <c:v>2047.5953999999999</c:v>
                </c:pt>
                <c:pt idx="1211">
                  <c:v>2047.5953999999999</c:v>
                </c:pt>
                <c:pt idx="1212">
                  <c:v>2049.0351000000001</c:v>
                </c:pt>
                <c:pt idx="1213">
                  <c:v>2049.0351000000001</c:v>
                </c:pt>
                <c:pt idx="1214">
                  <c:v>2058.0920000000001</c:v>
                </c:pt>
                <c:pt idx="1215">
                  <c:v>2058.0920000000001</c:v>
                </c:pt>
                <c:pt idx="1216">
                  <c:v>2059.3258999999998</c:v>
                </c:pt>
                <c:pt idx="1217">
                  <c:v>2059.3258999999998</c:v>
                </c:pt>
                <c:pt idx="1218">
                  <c:v>2060.4816000000001</c:v>
                </c:pt>
                <c:pt idx="1219">
                  <c:v>2060.4816000000001</c:v>
                </c:pt>
                <c:pt idx="1220">
                  <c:v>2071.7945</c:v>
                </c:pt>
                <c:pt idx="1221">
                  <c:v>2071.7945</c:v>
                </c:pt>
                <c:pt idx="1222">
                  <c:v>2072.8791000000001</c:v>
                </c:pt>
                <c:pt idx="1223">
                  <c:v>2072.8791000000001</c:v>
                </c:pt>
                <c:pt idx="1224">
                  <c:v>2078.7453999999998</c:v>
                </c:pt>
                <c:pt idx="1225">
                  <c:v>2078.7453999999998</c:v>
                </c:pt>
                <c:pt idx="1226">
                  <c:v>2078.9654</c:v>
                </c:pt>
                <c:pt idx="1227">
                  <c:v>2078.9654</c:v>
                </c:pt>
                <c:pt idx="1228">
                  <c:v>2080.6700999999998</c:v>
                </c:pt>
                <c:pt idx="1229">
                  <c:v>2080.6700999999998</c:v>
                </c:pt>
                <c:pt idx="1230">
                  <c:v>2083.0453000000002</c:v>
                </c:pt>
                <c:pt idx="1231">
                  <c:v>2083.0453000000002</c:v>
                </c:pt>
                <c:pt idx="1232">
                  <c:v>2085.6641</c:v>
                </c:pt>
                <c:pt idx="1233">
                  <c:v>2085.6641</c:v>
                </c:pt>
                <c:pt idx="1234">
                  <c:v>2085.8269</c:v>
                </c:pt>
                <c:pt idx="1235">
                  <c:v>2085.8269</c:v>
                </c:pt>
                <c:pt idx="1236">
                  <c:v>2087.0713000000001</c:v>
                </c:pt>
                <c:pt idx="1237">
                  <c:v>2087.0713000000001</c:v>
                </c:pt>
                <c:pt idx="1238">
                  <c:v>2087.1714999999999</c:v>
                </c:pt>
                <c:pt idx="1239">
                  <c:v>2087.1714999999999</c:v>
                </c:pt>
                <c:pt idx="1240">
                  <c:v>2087.7229000000002</c:v>
                </c:pt>
                <c:pt idx="1241">
                  <c:v>2087.7229000000002</c:v>
                </c:pt>
                <c:pt idx="1242">
                  <c:v>2094.1194</c:v>
                </c:pt>
                <c:pt idx="1243">
                  <c:v>2094.1194</c:v>
                </c:pt>
                <c:pt idx="1244">
                  <c:v>2094.1280000000002</c:v>
                </c:pt>
                <c:pt idx="1245">
                  <c:v>2094.1280000000002</c:v>
                </c:pt>
                <c:pt idx="1246">
                  <c:v>2099.4708999999998</c:v>
                </c:pt>
                <c:pt idx="1247">
                  <c:v>2099.4708999999998</c:v>
                </c:pt>
                <c:pt idx="1248">
                  <c:v>2109.4609</c:v>
                </c:pt>
                <c:pt idx="1249">
                  <c:v>2109.4609</c:v>
                </c:pt>
                <c:pt idx="1250">
                  <c:v>2109.6662999999999</c:v>
                </c:pt>
                <c:pt idx="1251">
                  <c:v>2109.6662999999999</c:v>
                </c:pt>
                <c:pt idx="1252">
                  <c:v>2112.5205999999998</c:v>
                </c:pt>
                <c:pt idx="1253">
                  <c:v>2112.5205999999998</c:v>
                </c:pt>
                <c:pt idx="1254">
                  <c:v>2123.9724999999999</c:v>
                </c:pt>
                <c:pt idx="1255">
                  <c:v>2123.9724999999999</c:v>
                </c:pt>
                <c:pt idx="1256">
                  <c:v>2124.6660999999999</c:v>
                </c:pt>
                <c:pt idx="1257">
                  <c:v>2124.6660999999999</c:v>
                </c:pt>
                <c:pt idx="1258">
                  <c:v>2125.5383000000002</c:v>
                </c:pt>
                <c:pt idx="1259">
                  <c:v>2125.5383000000002</c:v>
                </c:pt>
                <c:pt idx="1260">
                  <c:v>2127.0048000000002</c:v>
                </c:pt>
                <c:pt idx="1261">
                  <c:v>2127.0048000000002</c:v>
                </c:pt>
                <c:pt idx="1262">
                  <c:v>2127.2415999999998</c:v>
                </c:pt>
                <c:pt idx="1263">
                  <c:v>2127.2415999999998</c:v>
                </c:pt>
                <c:pt idx="1264">
                  <c:v>2129.5095000000001</c:v>
                </c:pt>
                <c:pt idx="1265">
                  <c:v>2129.5095000000001</c:v>
                </c:pt>
                <c:pt idx="1266">
                  <c:v>2130.8771999999999</c:v>
                </c:pt>
                <c:pt idx="1267">
                  <c:v>2130.8771999999999</c:v>
                </c:pt>
                <c:pt idx="1268">
                  <c:v>2132.672</c:v>
                </c:pt>
                <c:pt idx="1269">
                  <c:v>2132.672</c:v>
                </c:pt>
                <c:pt idx="1270">
                  <c:v>2135.3998999999999</c:v>
                </c:pt>
                <c:pt idx="1271">
                  <c:v>2135.3998999999999</c:v>
                </c:pt>
                <c:pt idx="1272">
                  <c:v>2136.9784</c:v>
                </c:pt>
                <c:pt idx="1273">
                  <c:v>2136.9784</c:v>
                </c:pt>
                <c:pt idx="1274">
                  <c:v>2137.4661000000001</c:v>
                </c:pt>
                <c:pt idx="1275">
                  <c:v>2137.4661000000001</c:v>
                </c:pt>
                <c:pt idx="1276">
                  <c:v>2145.0999000000002</c:v>
                </c:pt>
                <c:pt idx="1277">
                  <c:v>2145.0999000000002</c:v>
                </c:pt>
                <c:pt idx="1278">
                  <c:v>2146.4526999999998</c:v>
                </c:pt>
                <c:pt idx="1279">
                  <c:v>2146.4526999999998</c:v>
                </c:pt>
                <c:pt idx="1280">
                  <c:v>2152.0234</c:v>
                </c:pt>
                <c:pt idx="1281">
                  <c:v>2152.0234</c:v>
                </c:pt>
                <c:pt idx="1282">
                  <c:v>2153.8741</c:v>
                </c:pt>
                <c:pt idx="1283">
                  <c:v>2153.8741</c:v>
                </c:pt>
                <c:pt idx="1284">
                  <c:v>2154.2696999999998</c:v>
                </c:pt>
                <c:pt idx="1285">
                  <c:v>2154.2696999999998</c:v>
                </c:pt>
                <c:pt idx="1286">
                  <c:v>2160.2366000000002</c:v>
                </c:pt>
                <c:pt idx="1287">
                  <c:v>2160.2366000000002</c:v>
                </c:pt>
                <c:pt idx="1288">
                  <c:v>2162.3242</c:v>
                </c:pt>
                <c:pt idx="1289">
                  <c:v>2162.3242</c:v>
                </c:pt>
                <c:pt idx="1290">
                  <c:v>2163.3525</c:v>
                </c:pt>
                <c:pt idx="1291">
                  <c:v>2163.3525</c:v>
                </c:pt>
                <c:pt idx="1292">
                  <c:v>2165.4023000000002</c:v>
                </c:pt>
                <c:pt idx="1293">
                  <c:v>2165.4023000000002</c:v>
                </c:pt>
                <c:pt idx="1294">
                  <c:v>2168.5558000000001</c:v>
                </c:pt>
                <c:pt idx="1295">
                  <c:v>2168.5558000000001</c:v>
                </c:pt>
                <c:pt idx="1296">
                  <c:v>2178.5376000000001</c:v>
                </c:pt>
                <c:pt idx="1297">
                  <c:v>2178.5376000000001</c:v>
                </c:pt>
                <c:pt idx="1298">
                  <c:v>2179.3533000000002</c:v>
                </c:pt>
                <c:pt idx="1299">
                  <c:v>2179.3533000000002</c:v>
                </c:pt>
                <c:pt idx="1300">
                  <c:v>2179.3791000000001</c:v>
                </c:pt>
                <c:pt idx="1301">
                  <c:v>2179.3791000000001</c:v>
                </c:pt>
                <c:pt idx="1302">
                  <c:v>2181.7040000000002</c:v>
                </c:pt>
                <c:pt idx="1303">
                  <c:v>2181.7040000000002</c:v>
                </c:pt>
                <c:pt idx="1304">
                  <c:v>2182.5205000000001</c:v>
                </c:pt>
                <c:pt idx="1305">
                  <c:v>2182.5205000000001</c:v>
                </c:pt>
                <c:pt idx="1306">
                  <c:v>2184.7058999999999</c:v>
                </c:pt>
                <c:pt idx="1307">
                  <c:v>2184.7058999999999</c:v>
                </c:pt>
                <c:pt idx="1308">
                  <c:v>2188.0875000000001</c:v>
                </c:pt>
                <c:pt idx="1309">
                  <c:v>2188.0875000000001</c:v>
                </c:pt>
                <c:pt idx="1310">
                  <c:v>2189.9748</c:v>
                </c:pt>
                <c:pt idx="1311">
                  <c:v>2189.9748</c:v>
                </c:pt>
                <c:pt idx="1312">
                  <c:v>2190.4175</c:v>
                </c:pt>
                <c:pt idx="1313">
                  <c:v>2190.4175</c:v>
                </c:pt>
                <c:pt idx="1314">
                  <c:v>2192.9427999999998</c:v>
                </c:pt>
                <c:pt idx="1315">
                  <c:v>2192.9427999999998</c:v>
                </c:pt>
                <c:pt idx="1316">
                  <c:v>2195.9484000000002</c:v>
                </c:pt>
                <c:pt idx="1317">
                  <c:v>2195.9484000000002</c:v>
                </c:pt>
                <c:pt idx="1318">
                  <c:v>2196.9463999999998</c:v>
                </c:pt>
                <c:pt idx="1319">
                  <c:v>2196.9463999999998</c:v>
                </c:pt>
                <c:pt idx="1320">
                  <c:v>2197.4090999999999</c:v>
                </c:pt>
                <c:pt idx="1321">
                  <c:v>2197.4090999999999</c:v>
                </c:pt>
                <c:pt idx="1322">
                  <c:v>2199.3461000000002</c:v>
                </c:pt>
                <c:pt idx="1323">
                  <c:v>2199.3461000000002</c:v>
                </c:pt>
                <c:pt idx="1324">
                  <c:v>2199.8274000000001</c:v>
                </c:pt>
                <c:pt idx="1325">
                  <c:v>2199.8274000000001</c:v>
                </c:pt>
                <c:pt idx="1326">
                  <c:v>2204.2327</c:v>
                </c:pt>
                <c:pt idx="1327">
                  <c:v>2204.2327</c:v>
                </c:pt>
                <c:pt idx="1328">
                  <c:v>2206.6295</c:v>
                </c:pt>
                <c:pt idx="1329">
                  <c:v>2206.6295</c:v>
                </c:pt>
                <c:pt idx="1330">
                  <c:v>2207.6559999999999</c:v>
                </c:pt>
                <c:pt idx="1331">
                  <c:v>2207.6559999999999</c:v>
                </c:pt>
                <c:pt idx="1332">
                  <c:v>2212.2620000000002</c:v>
                </c:pt>
                <c:pt idx="1333">
                  <c:v>2212.2620000000002</c:v>
                </c:pt>
                <c:pt idx="1334">
                  <c:v>2212.7121999999999</c:v>
                </c:pt>
                <c:pt idx="1335">
                  <c:v>2212.7121999999999</c:v>
                </c:pt>
                <c:pt idx="1336">
                  <c:v>2213.4683</c:v>
                </c:pt>
                <c:pt idx="1337">
                  <c:v>2213.4683</c:v>
                </c:pt>
                <c:pt idx="1338">
                  <c:v>2215.5518999999999</c:v>
                </c:pt>
                <c:pt idx="1339">
                  <c:v>2215.5518999999999</c:v>
                </c:pt>
                <c:pt idx="1340">
                  <c:v>2215.7501000000002</c:v>
                </c:pt>
                <c:pt idx="1341">
                  <c:v>2215.7501000000002</c:v>
                </c:pt>
                <c:pt idx="1342">
                  <c:v>2218.2332999999999</c:v>
                </c:pt>
                <c:pt idx="1343">
                  <c:v>2218.2332999999999</c:v>
                </c:pt>
                <c:pt idx="1344">
                  <c:v>2220.1713</c:v>
                </c:pt>
                <c:pt idx="1345">
                  <c:v>2220.1713</c:v>
                </c:pt>
                <c:pt idx="1346">
                  <c:v>2220.3013999999998</c:v>
                </c:pt>
                <c:pt idx="1347">
                  <c:v>2220.3013999999998</c:v>
                </c:pt>
                <c:pt idx="1348">
                  <c:v>2226.5131999999999</c:v>
                </c:pt>
                <c:pt idx="1349">
                  <c:v>2226.5131999999999</c:v>
                </c:pt>
                <c:pt idx="1350">
                  <c:v>2227.5886999999998</c:v>
                </c:pt>
                <c:pt idx="1351">
                  <c:v>2227.5886999999998</c:v>
                </c:pt>
                <c:pt idx="1352">
                  <c:v>2228.4528</c:v>
                </c:pt>
                <c:pt idx="1353">
                  <c:v>2228.4528</c:v>
                </c:pt>
                <c:pt idx="1354">
                  <c:v>2228.5113999999999</c:v>
                </c:pt>
                <c:pt idx="1355">
                  <c:v>2228.5113999999999</c:v>
                </c:pt>
                <c:pt idx="1356">
                  <c:v>2230.1410999999998</c:v>
                </c:pt>
                <c:pt idx="1357">
                  <c:v>2230.1410999999998</c:v>
                </c:pt>
                <c:pt idx="1358">
                  <c:v>2237.0041999999999</c:v>
                </c:pt>
                <c:pt idx="1359">
                  <c:v>2237.0041999999999</c:v>
                </c:pt>
                <c:pt idx="1360">
                  <c:v>2238.9088999999999</c:v>
                </c:pt>
                <c:pt idx="1361">
                  <c:v>2238.9088999999999</c:v>
                </c:pt>
                <c:pt idx="1362">
                  <c:v>2239.6873999999998</c:v>
                </c:pt>
                <c:pt idx="1363">
                  <c:v>2239.6873999999998</c:v>
                </c:pt>
                <c:pt idx="1364">
                  <c:v>2239.8551000000002</c:v>
                </c:pt>
                <c:pt idx="1365">
                  <c:v>2239.8551000000002</c:v>
                </c:pt>
                <c:pt idx="1366">
                  <c:v>2240.7509</c:v>
                </c:pt>
                <c:pt idx="1367">
                  <c:v>2240.7509</c:v>
                </c:pt>
                <c:pt idx="1368">
                  <c:v>2242.1086</c:v>
                </c:pt>
                <c:pt idx="1369">
                  <c:v>2242.1086</c:v>
                </c:pt>
                <c:pt idx="1370">
                  <c:v>2244.2469000000001</c:v>
                </c:pt>
                <c:pt idx="1371">
                  <c:v>2244.2469000000001</c:v>
                </c:pt>
                <c:pt idx="1372">
                  <c:v>2244.6291000000001</c:v>
                </c:pt>
                <c:pt idx="1373">
                  <c:v>2244.6291000000001</c:v>
                </c:pt>
                <c:pt idx="1374">
                  <c:v>2245.2080999999998</c:v>
                </c:pt>
                <c:pt idx="1375">
                  <c:v>2245.2080999999998</c:v>
                </c:pt>
                <c:pt idx="1376">
                  <c:v>2245.5751</c:v>
                </c:pt>
                <c:pt idx="1377">
                  <c:v>2245.5751</c:v>
                </c:pt>
                <c:pt idx="1378">
                  <c:v>2251.7860999999998</c:v>
                </c:pt>
                <c:pt idx="1379">
                  <c:v>2251.7860999999998</c:v>
                </c:pt>
                <c:pt idx="1380">
                  <c:v>2252.3723</c:v>
                </c:pt>
                <c:pt idx="1381">
                  <c:v>2252.3723</c:v>
                </c:pt>
                <c:pt idx="1382">
                  <c:v>2252.9220999999998</c:v>
                </c:pt>
                <c:pt idx="1383">
                  <c:v>2252.9220999999998</c:v>
                </c:pt>
                <c:pt idx="1384">
                  <c:v>2256.145</c:v>
                </c:pt>
                <c:pt idx="1385">
                  <c:v>2256.145</c:v>
                </c:pt>
                <c:pt idx="1386">
                  <c:v>2256.2948999999999</c:v>
                </c:pt>
                <c:pt idx="1387">
                  <c:v>2256.2948999999999</c:v>
                </c:pt>
                <c:pt idx="1388">
                  <c:v>2257.7944000000002</c:v>
                </c:pt>
                <c:pt idx="1389">
                  <c:v>2257.7944000000002</c:v>
                </c:pt>
                <c:pt idx="1390">
                  <c:v>2261.5401000000002</c:v>
                </c:pt>
                <c:pt idx="1391">
                  <c:v>2261.5401000000002</c:v>
                </c:pt>
                <c:pt idx="1392">
                  <c:v>2262.0720999999999</c:v>
                </c:pt>
                <c:pt idx="1393">
                  <c:v>2262.0720999999999</c:v>
                </c:pt>
                <c:pt idx="1394">
                  <c:v>2265.7604000000001</c:v>
                </c:pt>
                <c:pt idx="1395">
                  <c:v>2265.7604000000001</c:v>
                </c:pt>
                <c:pt idx="1396">
                  <c:v>2267.2186999999999</c:v>
                </c:pt>
                <c:pt idx="1397">
                  <c:v>2267.2186999999999</c:v>
                </c:pt>
                <c:pt idx="1398">
                  <c:v>2267.5311999999999</c:v>
                </c:pt>
                <c:pt idx="1399">
                  <c:v>2267.5311999999999</c:v>
                </c:pt>
                <c:pt idx="1400">
                  <c:v>2268.1239</c:v>
                </c:pt>
                <c:pt idx="1401">
                  <c:v>2268.1239</c:v>
                </c:pt>
                <c:pt idx="1402">
                  <c:v>2269.4594000000002</c:v>
                </c:pt>
                <c:pt idx="1403">
                  <c:v>2269.4594000000002</c:v>
                </c:pt>
                <c:pt idx="1404">
                  <c:v>2270.4969999999998</c:v>
                </c:pt>
                <c:pt idx="1405">
                  <c:v>2270.4969999999998</c:v>
                </c:pt>
                <c:pt idx="1406">
                  <c:v>2270.5023999999999</c:v>
                </c:pt>
                <c:pt idx="1407">
                  <c:v>2270.5023999999999</c:v>
                </c:pt>
                <c:pt idx="1408">
                  <c:v>2275.3182000000002</c:v>
                </c:pt>
                <c:pt idx="1409">
                  <c:v>2275.3182000000002</c:v>
                </c:pt>
                <c:pt idx="1410">
                  <c:v>2276.0891000000001</c:v>
                </c:pt>
                <c:pt idx="1411">
                  <c:v>2276.0891000000001</c:v>
                </c:pt>
                <c:pt idx="1412">
                  <c:v>2277.1891000000001</c:v>
                </c:pt>
                <c:pt idx="1413">
                  <c:v>2277.1891000000001</c:v>
                </c:pt>
                <c:pt idx="1414">
                  <c:v>2279.8672999999999</c:v>
                </c:pt>
                <c:pt idx="1415">
                  <c:v>2279.8672999999999</c:v>
                </c:pt>
                <c:pt idx="1416">
                  <c:v>2289.6613000000002</c:v>
                </c:pt>
                <c:pt idx="1417">
                  <c:v>2289.6613000000002</c:v>
                </c:pt>
                <c:pt idx="1418">
                  <c:v>2294.6704</c:v>
                </c:pt>
                <c:pt idx="1419">
                  <c:v>2294.6704</c:v>
                </c:pt>
                <c:pt idx="1420">
                  <c:v>2294.7267000000002</c:v>
                </c:pt>
                <c:pt idx="1421">
                  <c:v>2294.7267000000002</c:v>
                </c:pt>
                <c:pt idx="1422">
                  <c:v>2298.9313999999999</c:v>
                </c:pt>
                <c:pt idx="1423">
                  <c:v>2298.9313999999999</c:v>
                </c:pt>
                <c:pt idx="1424">
                  <c:v>2305.8020999999999</c:v>
                </c:pt>
                <c:pt idx="1425">
                  <c:v>2305.8020999999999</c:v>
                </c:pt>
                <c:pt idx="1426">
                  <c:v>2306.2258999999999</c:v>
                </c:pt>
                <c:pt idx="1427">
                  <c:v>2306.2258999999999</c:v>
                </c:pt>
                <c:pt idx="1428">
                  <c:v>2306.4355</c:v>
                </c:pt>
                <c:pt idx="1429">
                  <c:v>2306.4355</c:v>
                </c:pt>
                <c:pt idx="1430">
                  <c:v>2311.5970000000002</c:v>
                </c:pt>
                <c:pt idx="1431">
                  <c:v>2311.5970000000002</c:v>
                </c:pt>
                <c:pt idx="1432">
                  <c:v>2325.2723999999998</c:v>
                </c:pt>
                <c:pt idx="1433">
                  <c:v>2325.2723999999998</c:v>
                </c:pt>
                <c:pt idx="1434">
                  <c:v>2326.9202</c:v>
                </c:pt>
                <c:pt idx="1435">
                  <c:v>2326.9202</c:v>
                </c:pt>
                <c:pt idx="1436">
                  <c:v>2326.9594000000002</c:v>
                </c:pt>
                <c:pt idx="1437">
                  <c:v>2326.9594000000002</c:v>
                </c:pt>
                <c:pt idx="1438">
                  <c:v>2331.424</c:v>
                </c:pt>
                <c:pt idx="1439">
                  <c:v>2331.424</c:v>
                </c:pt>
                <c:pt idx="1440">
                  <c:v>2332.6034</c:v>
                </c:pt>
                <c:pt idx="1441">
                  <c:v>2332.6034</c:v>
                </c:pt>
                <c:pt idx="1442">
                  <c:v>2335.3126000000002</c:v>
                </c:pt>
                <c:pt idx="1443">
                  <c:v>2335.3126000000002</c:v>
                </c:pt>
                <c:pt idx="1444">
                  <c:v>2339.3852000000002</c:v>
                </c:pt>
                <c:pt idx="1445">
                  <c:v>2339.3852000000002</c:v>
                </c:pt>
                <c:pt idx="1446">
                  <c:v>2339.9929999999999</c:v>
                </c:pt>
                <c:pt idx="1447">
                  <c:v>2339.9929999999999</c:v>
                </c:pt>
                <c:pt idx="1448">
                  <c:v>2341.1673000000001</c:v>
                </c:pt>
                <c:pt idx="1449">
                  <c:v>2341.1673000000001</c:v>
                </c:pt>
                <c:pt idx="1450">
                  <c:v>2342.4108000000001</c:v>
                </c:pt>
                <c:pt idx="1451">
                  <c:v>2342.4108000000001</c:v>
                </c:pt>
                <c:pt idx="1452">
                  <c:v>2354.3771000000002</c:v>
                </c:pt>
                <c:pt idx="1453">
                  <c:v>2354.3771000000002</c:v>
                </c:pt>
                <c:pt idx="1454">
                  <c:v>2356.9041999999999</c:v>
                </c:pt>
                <c:pt idx="1455">
                  <c:v>2356.9041999999999</c:v>
                </c:pt>
                <c:pt idx="1456">
                  <c:v>2359.4847</c:v>
                </c:pt>
                <c:pt idx="1457">
                  <c:v>2359.4847</c:v>
                </c:pt>
                <c:pt idx="1458">
                  <c:v>2367.2467000000001</c:v>
                </c:pt>
                <c:pt idx="1459">
                  <c:v>2367.2467000000001</c:v>
                </c:pt>
                <c:pt idx="1460">
                  <c:v>2370.1801</c:v>
                </c:pt>
                <c:pt idx="1461">
                  <c:v>2370.1801</c:v>
                </c:pt>
                <c:pt idx="1462">
                  <c:v>2373.4666000000002</c:v>
                </c:pt>
                <c:pt idx="1463">
                  <c:v>2373.4666000000002</c:v>
                </c:pt>
                <c:pt idx="1464">
                  <c:v>2376.2379000000001</c:v>
                </c:pt>
                <c:pt idx="1465">
                  <c:v>2376.2379000000001</c:v>
                </c:pt>
                <c:pt idx="1466">
                  <c:v>2384.0956000000001</c:v>
                </c:pt>
                <c:pt idx="1467">
                  <c:v>2384.0956000000001</c:v>
                </c:pt>
                <c:pt idx="1468">
                  <c:v>2392.5545000000002</c:v>
                </c:pt>
                <c:pt idx="1469">
                  <c:v>2392.5545000000002</c:v>
                </c:pt>
                <c:pt idx="1470">
                  <c:v>2397.395</c:v>
                </c:pt>
                <c:pt idx="1471">
                  <c:v>2397.395</c:v>
                </c:pt>
                <c:pt idx="1472">
                  <c:v>2398.8175000000001</c:v>
                </c:pt>
                <c:pt idx="1473">
                  <c:v>2398.8175000000001</c:v>
                </c:pt>
                <c:pt idx="1474">
                  <c:v>2398.9744999999998</c:v>
                </c:pt>
                <c:pt idx="1475">
                  <c:v>2398.9744999999998</c:v>
                </c:pt>
                <c:pt idx="1476">
                  <c:v>2400.5288</c:v>
                </c:pt>
                <c:pt idx="1477">
                  <c:v>2400.5288</c:v>
                </c:pt>
                <c:pt idx="1478">
                  <c:v>2401.0084000000002</c:v>
                </c:pt>
                <c:pt idx="1479">
                  <c:v>2401.0084000000002</c:v>
                </c:pt>
                <c:pt idx="1480">
                  <c:v>2404.9078</c:v>
                </c:pt>
                <c:pt idx="1481">
                  <c:v>2404.9078</c:v>
                </c:pt>
                <c:pt idx="1482">
                  <c:v>2406.837</c:v>
                </c:pt>
                <c:pt idx="1483">
                  <c:v>2406.837</c:v>
                </c:pt>
                <c:pt idx="1484">
                  <c:v>2408.5621999999998</c:v>
                </c:pt>
                <c:pt idx="1485">
                  <c:v>2408.5621999999998</c:v>
                </c:pt>
                <c:pt idx="1486">
                  <c:v>2412.4234999999999</c:v>
                </c:pt>
                <c:pt idx="1487">
                  <c:v>2412.4234999999999</c:v>
                </c:pt>
                <c:pt idx="1488">
                  <c:v>2414.1525999999999</c:v>
                </c:pt>
                <c:pt idx="1489">
                  <c:v>2414.1525999999999</c:v>
                </c:pt>
                <c:pt idx="1490">
                  <c:v>2430.8229000000001</c:v>
                </c:pt>
                <c:pt idx="1491">
                  <c:v>2430.8229000000001</c:v>
                </c:pt>
                <c:pt idx="1492">
                  <c:v>2435.2042999999999</c:v>
                </c:pt>
                <c:pt idx="1493">
                  <c:v>2435.2042999999999</c:v>
                </c:pt>
                <c:pt idx="1494">
                  <c:v>2435.6192000000001</c:v>
                </c:pt>
                <c:pt idx="1495">
                  <c:v>2435.6192000000001</c:v>
                </c:pt>
                <c:pt idx="1496">
                  <c:v>2437.9234000000001</c:v>
                </c:pt>
                <c:pt idx="1497">
                  <c:v>2437.9234000000001</c:v>
                </c:pt>
                <c:pt idx="1498">
                  <c:v>2438.4757</c:v>
                </c:pt>
                <c:pt idx="1499">
                  <c:v>2438.4757</c:v>
                </c:pt>
                <c:pt idx="1500">
                  <c:v>2438.5866000000001</c:v>
                </c:pt>
                <c:pt idx="1501">
                  <c:v>2438.5866000000001</c:v>
                </c:pt>
                <c:pt idx="1502">
                  <c:v>2446.5254</c:v>
                </c:pt>
                <c:pt idx="1503">
                  <c:v>2446.5254</c:v>
                </c:pt>
                <c:pt idx="1504">
                  <c:v>2450.3667999999998</c:v>
                </c:pt>
                <c:pt idx="1505">
                  <c:v>2450.3667999999998</c:v>
                </c:pt>
                <c:pt idx="1506">
                  <c:v>2451.5210000000002</c:v>
                </c:pt>
                <c:pt idx="1507">
                  <c:v>2451.5210000000002</c:v>
                </c:pt>
                <c:pt idx="1508">
                  <c:v>2453.8672999999999</c:v>
                </c:pt>
                <c:pt idx="1509">
                  <c:v>2453.8672999999999</c:v>
                </c:pt>
                <c:pt idx="1510">
                  <c:v>2454.3148000000001</c:v>
                </c:pt>
                <c:pt idx="1511">
                  <c:v>2454.3148000000001</c:v>
                </c:pt>
                <c:pt idx="1512">
                  <c:v>2454.6129999999998</c:v>
                </c:pt>
                <c:pt idx="1513">
                  <c:v>2454.6129999999998</c:v>
                </c:pt>
                <c:pt idx="1514">
                  <c:v>2455.6788000000001</c:v>
                </c:pt>
                <c:pt idx="1515">
                  <c:v>2455.6788000000001</c:v>
                </c:pt>
                <c:pt idx="1516">
                  <c:v>2456.1691999999998</c:v>
                </c:pt>
                <c:pt idx="1517">
                  <c:v>2456.1691999999998</c:v>
                </c:pt>
                <c:pt idx="1518">
                  <c:v>2456.3494999999998</c:v>
                </c:pt>
                <c:pt idx="1519">
                  <c:v>2456.3494999999998</c:v>
                </c:pt>
                <c:pt idx="1520">
                  <c:v>2459.7559000000001</c:v>
                </c:pt>
                <c:pt idx="1521">
                  <c:v>2459.7559000000001</c:v>
                </c:pt>
                <c:pt idx="1522">
                  <c:v>2460.4070000000002</c:v>
                </c:pt>
                <c:pt idx="1523">
                  <c:v>2460.4070000000002</c:v>
                </c:pt>
                <c:pt idx="1524">
                  <c:v>2466.7386999999999</c:v>
                </c:pt>
                <c:pt idx="1525">
                  <c:v>2466.7386999999999</c:v>
                </c:pt>
                <c:pt idx="1526">
                  <c:v>2467.2208000000001</c:v>
                </c:pt>
                <c:pt idx="1527">
                  <c:v>2467.2208000000001</c:v>
                </c:pt>
                <c:pt idx="1528">
                  <c:v>2467.7993000000001</c:v>
                </c:pt>
                <c:pt idx="1529">
                  <c:v>2467.7993000000001</c:v>
                </c:pt>
                <c:pt idx="1530">
                  <c:v>2472.4769000000001</c:v>
                </c:pt>
                <c:pt idx="1531">
                  <c:v>2472.4769000000001</c:v>
                </c:pt>
                <c:pt idx="1532">
                  <c:v>2472.5082000000002</c:v>
                </c:pt>
                <c:pt idx="1533">
                  <c:v>2472.5082000000002</c:v>
                </c:pt>
                <c:pt idx="1534">
                  <c:v>2475.8948</c:v>
                </c:pt>
                <c:pt idx="1535">
                  <c:v>2475.8948</c:v>
                </c:pt>
                <c:pt idx="1536">
                  <c:v>2479.6925999999999</c:v>
                </c:pt>
                <c:pt idx="1537">
                  <c:v>2479.6925999999999</c:v>
                </c:pt>
                <c:pt idx="1538">
                  <c:v>2483.7667999999999</c:v>
                </c:pt>
                <c:pt idx="1539">
                  <c:v>2483.7667999999999</c:v>
                </c:pt>
                <c:pt idx="1540">
                  <c:v>2486.7282</c:v>
                </c:pt>
                <c:pt idx="1541">
                  <c:v>2486.7282</c:v>
                </c:pt>
                <c:pt idx="1542">
                  <c:v>2487.1066000000001</c:v>
                </c:pt>
                <c:pt idx="1543">
                  <c:v>2487.1066000000001</c:v>
                </c:pt>
                <c:pt idx="1544">
                  <c:v>2489.4958999999999</c:v>
                </c:pt>
                <c:pt idx="1545">
                  <c:v>2489.4958999999999</c:v>
                </c:pt>
                <c:pt idx="1546">
                  <c:v>2490.6669999999999</c:v>
                </c:pt>
                <c:pt idx="1547">
                  <c:v>2490.6669999999999</c:v>
                </c:pt>
                <c:pt idx="1548">
                  <c:v>2490.8407999999999</c:v>
                </c:pt>
                <c:pt idx="1549">
                  <c:v>2490.8407999999999</c:v>
                </c:pt>
                <c:pt idx="1550">
                  <c:v>2491.8335999999999</c:v>
                </c:pt>
                <c:pt idx="1551">
                  <c:v>2491.8335999999999</c:v>
                </c:pt>
                <c:pt idx="1552">
                  <c:v>2494.0417000000002</c:v>
                </c:pt>
                <c:pt idx="1553">
                  <c:v>2494.0417000000002</c:v>
                </c:pt>
                <c:pt idx="1554">
                  <c:v>2495.5734000000002</c:v>
                </c:pt>
                <c:pt idx="1555">
                  <c:v>2495.5734000000002</c:v>
                </c:pt>
                <c:pt idx="1556">
                  <c:v>2501.8105</c:v>
                </c:pt>
                <c:pt idx="1557">
                  <c:v>2501.8105</c:v>
                </c:pt>
                <c:pt idx="1558">
                  <c:v>2502.3125</c:v>
                </c:pt>
                <c:pt idx="1559">
                  <c:v>2502.3125</c:v>
                </c:pt>
                <c:pt idx="1560">
                  <c:v>2502.7714000000001</c:v>
                </c:pt>
                <c:pt idx="1561">
                  <c:v>2502.7714000000001</c:v>
                </c:pt>
                <c:pt idx="1562">
                  <c:v>2504.7395000000001</c:v>
                </c:pt>
                <c:pt idx="1563">
                  <c:v>2504.7395000000001</c:v>
                </c:pt>
                <c:pt idx="1564">
                  <c:v>2505.2449000000001</c:v>
                </c:pt>
                <c:pt idx="1565">
                  <c:v>2505.2449000000001</c:v>
                </c:pt>
                <c:pt idx="1566">
                  <c:v>2505.4634999999998</c:v>
                </c:pt>
                <c:pt idx="1567">
                  <c:v>2505.4634999999998</c:v>
                </c:pt>
                <c:pt idx="1568">
                  <c:v>2505.8807000000002</c:v>
                </c:pt>
                <c:pt idx="1569">
                  <c:v>2505.8807000000002</c:v>
                </c:pt>
                <c:pt idx="1570">
                  <c:v>2513.3609999999999</c:v>
                </c:pt>
                <c:pt idx="1571">
                  <c:v>2513.3609999999999</c:v>
                </c:pt>
                <c:pt idx="1572">
                  <c:v>2513.6221999999998</c:v>
                </c:pt>
                <c:pt idx="1573">
                  <c:v>2513.6221999999998</c:v>
                </c:pt>
                <c:pt idx="1574">
                  <c:v>2516.7948000000001</c:v>
                </c:pt>
                <c:pt idx="1575">
                  <c:v>2516.7948000000001</c:v>
                </c:pt>
                <c:pt idx="1576">
                  <c:v>2518.1561999999999</c:v>
                </c:pt>
                <c:pt idx="1577">
                  <c:v>2518.1561999999999</c:v>
                </c:pt>
                <c:pt idx="1578">
                  <c:v>2518.3236999999999</c:v>
                </c:pt>
                <c:pt idx="1579">
                  <c:v>2518.3236999999999</c:v>
                </c:pt>
                <c:pt idx="1580">
                  <c:v>2521.5120999999999</c:v>
                </c:pt>
                <c:pt idx="1581">
                  <c:v>2521.5120999999999</c:v>
                </c:pt>
                <c:pt idx="1582">
                  <c:v>2522.5214000000001</c:v>
                </c:pt>
                <c:pt idx="1583">
                  <c:v>2522.5214000000001</c:v>
                </c:pt>
                <c:pt idx="1584">
                  <c:v>2524.8667999999998</c:v>
                </c:pt>
                <c:pt idx="1585">
                  <c:v>2524.8667999999998</c:v>
                </c:pt>
                <c:pt idx="1586">
                  <c:v>2530.4940999999999</c:v>
                </c:pt>
                <c:pt idx="1587">
                  <c:v>2530.4940999999999</c:v>
                </c:pt>
                <c:pt idx="1588">
                  <c:v>2542.2269999999999</c:v>
                </c:pt>
                <c:pt idx="1589">
                  <c:v>2542.2269999999999</c:v>
                </c:pt>
                <c:pt idx="1590">
                  <c:v>2545.5749999999998</c:v>
                </c:pt>
                <c:pt idx="1591">
                  <c:v>2545.5749999999998</c:v>
                </c:pt>
                <c:pt idx="1592">
                  <c:v>2551.7028</c:v>
                </c:pt>
                <c:pt idx="1593">
                  <c:v>2551.7028</c:v>
                </c:pt>
                <c:pt idx="1594">
                  <c:v>2557.0014999999999</c:v>
                </c:pt>
                <c:pt idx="1595">
                  <c:v>2557.0014999999999</c:v>
                </c:pt>
                <c:pt idx="1596">
                  <c:v>2572.8560000000002</c:v>
                </c:pt>
                <c:pt idx="1597">
                  <c:v>2572.8560000000002</c:v>
                </c:pt>
                <c:pt idx="1598">
                  <c:v>2576.3217</c:v>
                </c:pt>
                <c:pt idx="1599">
                  <c:v>2576.3217</c:v>
                </c:pt>
                <c:pt idx="1600">
                  <c:v>2579.2319000000002</c:v>
                </c:pt>
                <c:pt idx="1601">
                  <c:v>2579.2319000000002</c:v>
                </c:pt>
                <c:pt idx="1602">
                  <c:v>2579.8321000000001</c:v>
                </c:pt>
                <c:pt idx="1603">
                  <c:v>2579.8321000000001</c:v>
                </c:pt>
                <c:pt idx="1604">
                  <c:v>2583.2109999999998</c:v>
                </c:pt>
                <c:pt idx="1605">
                  <c:v>2583.2109999999998</c:v>
                </c:pt>
                <c:pt idx="1606">
                  <c:v>2588.4960000000001</c:v>
                </c:pt>
                <c:pt idx="1607">
                  <c:v>2588.4960000000001</c:v>
                </c:pt>
                <c:pt idx="1608">
                  <c:v>2591.1392000000001</c:v>
                </c:pt>
                <c:pt idx="1609">
                  <c:v>2591.1392000000001</c:v>
                </c:pt>
                <c:pt idx="1610">
                  <c:v>2592.7521999999999</c:v>
                </c:pt>
                <c:pt idx="1611">
                  <c:v>2592.7521999999999</c:v>
                </c:pt>
                <c:pt idx="1612">
                  <c:v>2592.9866999999999</c:v>
                </c:pt>
                <c:pt idx="1613">
                  <c:v>2592.9866999999999</c:v>
                </c:pt>
                <c:pt idx="1614">
                  <c:v>2604.7271999999998</c:v>
                </c:pt>
                <c:pt idx="1615">
                  <c:v>2604.7271999999998</c:v>
                </c:pt>
                <c:pt idx="1616">
                  <c:v>2606.4771999999998</c:v>
                </c:pt>
                <c:pt idx="1617">
                  <c:v>2606.4771999999998</c:v>
                </c:pt>
                <c:pt idx="1618">
                  <c:v>2608.7228</c:v>
                </c:pt>
                <c:pt idx="1619">
                  <c:v>2608.7228</c:v>
                </c:pt>
                <c:pt idx="1620">
                  <c:v>2614.4521</c:v>
                </c:pt>
                <c:pt idx="1621">
                  <c:v>2614.4521</c:v>
                </c:pt>
                <c:pt idx="1622">
                  <c:v>2615.0421000000001</c:v>
                </c:pt>
                <c:pt idx="1623">
                  <c:v>2615.0421000000001</c:v>
                </c:pt>
                <c:pt idx="1624">
                  <c:v>2620.7813000000001</c:v>
                </c:pt>
                <c:pt idx="1625">
                  <c:v>2620.7813000000001</c:v>
                </c:pt>
                <c:pt idx="1626">
                  <c:v>2625.9773</c:v>
                </c:pt>
                <c:pt idx="1627">
                  <c:v>2625.9773</c:v>
                </c:pt>
                <c:pt idx="1628">
                  <c:v>2631.5630999999998</c:v>
                </c:pt>
                <c:pt idx="1629">
                  <c:v>2631.5630999999998</c:v>
                </c:pt>
                <c:pt idx="1630">
                  <c:v>2632.8323999999998</c:v>
                </c:pt>
                <c:pt idx="1631">
                  <c:v>2632.8323999999998</c:v>
                </c:pt>
                <c:pt idx="1632">
                  <c:v>2633.7211000000002</c:v>
                </c:pt>
                <c:pt idx="1633">
                  <c:v>2633.7211000000002</c:v>
                </c:pt>
                <c:pt idx="1634">
                  <c:v>2634.8553999999999</c:v>
                </c:pt>
                <c:pt idx="1635">
                  <c:v>2634.8553999999999</c:v>
                </c:pt>
                <c:pt idx="1636">
                  <c:v>2635.1057000000001</c:v>
                </c:pt>
                <c:pt idx="1637">
                  <c:v>2635.1057000000001</c:v>
                </c:pt>
                <c:pt idx="1638">
                  <c:v>2636.2779999999998</c:v>
                </c:pt>
                <c:pt idx="1639">
                  <c:v>2636.2779999999998</c:v>
                </c:pt>
                <c:pt idx="1640">
                  <c:v>2636.9121</c:v>
                </c:pt>
                <c:pt idx="1641">
                  <c:v>2636.9121</c:v>
                </c:pt>
                <c:pt idx="1642">
                  <c:v>2645.9432999999999</c:v>
                </c:pt>
                <c:pt idx="1643">
                  <c:v>2645.9432999999999</c:v>
                </c:pt>
                <c:pt idx="1644">
                  <c:v>2646.9477000000002</c:v>
                </c:pt>
                <c:pt idx="1645">
                  <c:v>2646.9477000000002</c:v>
                </c:pt>
                <c:pt idx="1646">
                  <c:v>2653.7680999999998</c:v>
                </c:pt>
                <c:pt idx="1647">
                  <c:v>2653.7680999999998</c:v>
                </c:pt>
                <c:pt idx="1648">
                  <c:v>2655.2503999999999</c:v>
                </c:pt>
                <c:pt idx="1649">
                  <c:v>2655.2503999999999</c:v>
                </c:pt>
                <c:pt idx="1650">
                  <c:v>2656.0328</c:v>
                </c:pt>
                <c:pt idx="1651">
                  <c:v>2656.0328</c:v>
                </c:pt>
                <c:pt idx="1652">
                  <c:v>2657.9140000000002</c:v>
                </c:pt>
                <c:pt idx="1653">
                  <c:v>2657.9140000000002</c:v>
                </c:pt>
                <c:pt idx="1654">
                  <c:v>2658.1529</c:v>
                </c:pt>
                <c:pt idx="1655">
                  <c:v>2658.1529</c:v>
                </c:pt>
                <c:pt idx="1656">
                  <c:v>2661.5666999999999</c:v>
                </c:pt>
                <c:pt idx="1657">
                  <c:v>2661.5666999999999</c:v>
                </c:pt>
                <c:pt idx="1658">
                  <c:v>2667.5466000000001</c:v>
                </c:pt>
                <c:pt idx="1659">
                  <c:v>2667.5466000000001</c:v>
                </c:pt>
                <c:pt idx="1660">
                  <c:v>2667.7357999999999</c:v>
                </c:pt>
                <c:pt idx="1661">
                  <c:v>2667.7357999999999</c:v>
                </c:pt>
                <c:pt idx="1662">
                  <c:v>2672.0861</c:v>
                </c:pt>
                <c:pt idx="1663">
                  <c:v>2672.0861</c:v>
                </c:pt>
                <c:pt idx="1664">
                  <c:v>2673.2882</c:v>
                </c:pt>
                <c:pt idx="1665">
                  <c:v>2673.2882</c:v>
                </c:pt>
                <c:pt idx="1666">
                  <c:v>2676.7451000000001</c:v>
                </c:pt>
                <c:pt idx="1667">
                  <c:v>2676.7451000000001</c:v>
                </c:pt>
                <c:pt idx="1668">
                  <c:v>2678.7465000000002</c:v>
                </c:pt>
                <c:pt idx="1669">
                  <c:v>2678.7465000000002</c:v>
                </c:pt>
                <c:pt idx="1670">
                  <c:v>2692.8773999999999</c:v>
                </c:pt>
                <c:pt idx="1671">
                  <c:v>2692.8773999999999</c:v>
                </c:pt>
                <c:pt idx="1672">
                  <c:v>2693.5378999999998</c:v>
                </c:pt>
                <c:pt idx="1673">
                  <c:v>2693.5378999999998</c:v>
                </c:pt>
                <c:pt idx="1674">
                  <c:v>2694.2354</c:v>
                </c:pt>
                <c:pt idx="1675">
                  <c:v>2694.2354</c:v>
                </c:pt>
                <c:pt idx="1676">
                  <c:v>2694.9317999999998</c:v>
                </c:pt>
                <c:pt idx="1677">
                  <c:v>2694.9317999999998</c:v>
                </c:pt>
                <c:pt idx="1678">
                  <c:v>2709.4751999999999</c:v>
                </c:pt>
                <c:pt idx="1679">
                  <c:v>2709.4751999999999</c:v>
                </c:pt>
                <c:pt idx="1680">
                  <c:v>2710.9059999999999</c:v>
                </c:pt>
                <c:pt idx="1681">
                  <c:v>2710.9059999999999</c:v>
                </c:pt>
                <c:pt idx="1682">
                  <c:v>2712.6071999999999</c:v>
                </c:pt>
                <c:pt idx="1683">
                  <c:v>2712.6071999999999</c:v>
                </c:pt>
                <c:pt idx="1684">
                  <c:v>2713.6961999999999</c:v>
                </c:pt>
                <c:pt idx="1685">
                  <c:v>2713.6961999999999</c:v>
                </c:pt>
                <c:pt idx="1686">
                  <c:v>2724.5059000000001</c:v>
                </c:pt>
                <c:pt idx="1687">
                  <c:v>2724.5059000000001</c:v>
                </c:pt>
                <c:pt idx="1688">
                  <c:v>2727.6480000000001</c:v>
                </c:pt>
                <c:pt idx="1689">
                  <c:v>2727.6480000000001</c:v>
                </c:pt>
                <c:pt idx="1690">
                  <c:v>2728.828</c:v>
                </c:pt>
                <c:pt idx="1691">
                  <c:v>2728.828</c:v>
                </c:pt>
                <c:pt idx="1692">
                  <c:v>2728.8683999999998</c:v>
                </c:pt>
                <c:pt idx="1693">
                  <c:v>2728.8683999999998</c:v>
                </c:pt>
                <c:pt idx="1694">
                  <c:v>2729.2098999999998</c:v>
                </c:pt>
                <c:pt idx="1695">
                  <c:v>2729.2098999999998</c:v>
                </c:pt>
                <c:pt idx="1696">
                  <c:v>2729.5201000000002</c:v>
                </c:pt>
                <c:pt idx="1697">
                  <c:v>2729.5201000000002</c:v>
                </c:pt>
                <c:pt idx="1698">
                  <c:v>2730.6062999999999</c:v>
                </c:pt>
                <c:pt idx="1699">
                  <c:v>2730.6062999999999</c:v>
                </c:pt>
                <c:pt idx="1700">
                  <c:v>2738.7554</c:v>
                </c:pt>
                <c:pt idx="1701">
                  <c:v>2738.7554</c:v>
                </c:pt>
                <c:pt idx="1702">
                  <c:v>2739.3561</c:v>
                </c:pt>
                <c:pt idx="1703">
                  <c:v>2739.3561</c:v>
                </c:pt>
                <c:pt idx="1704">
                  <c:v>2740.9721</c:v>
                </c:pt>
                <c:pt idx="1705">
                  <c:v>2740.9721</c:v>
                </c:pt>
                <c:pt idx="1706">
                  <c:v>2745.5457999999999</c:v>
                </c:pt>
                <c:pt idx="1707">
                  <c:v>2745.5457999999999</c:v>
                </c:pt>
                <c:pt idx="1708">
                  <c:v>2746.424</c:v>
                </c:pt>
                <c:pt idx="1709">
                  <c:v>2746.424</c:v>
                </c:pt>
                <c:pt idx="1710">
                  <c:v>2748.0367000000001</c:v>
                </c:pt>
                <c:pt idx="1711">
                  <c:v>2748.0367000000001</c:v>
                </c:pt>
                <c:pt idx="1712">
                  <c:v>2751.9906999999998</c:v>
                </c:pt>
                <c:pt idx="1713">
                  <c:v>2751.9906999999998</c:v>
                </c:pt>
                <c:pt idx="1714">
                  <c:v>2754.5045</c:v>
                </c:pt>
                <c:pt idx="1715">
                  <c:v>2754.5045</c:v>
                </c:pt>
                <c:pt idx="1716">
                  <c:v>2755.0511999999999</c:v>
                </c:pt>
                <c:pt idx="1717">
                  <c:v>2755.0511999999999</c:v>
                </c:pt>
                <c:pt idx="1718">
                  <c:v>2763.2478999999998</c:v>
                </c:pt>
                <c:pt idx="1719">
                  <c:v>2763.2478999999998</c:v>
                </c:pt>
                <c:pt idx="1720">
                  <c:v>2768.2051999999999</c:v>
                </c:pt>
                <c:pt idx="1721">
                  <c:v>2768.2051999999999</c:v>
                </c:pt>
                <c:pt idx="1722">
                  <c:v>2776.8512999999998</c:v>
                </c:pt>
                <c:pt idx="1723">
                  <c:v>2776.8512999999998</c:v>
                </c:pt>
                <c:pt idx="1724">
                  <c:v>2779.652</c:v>
                </c:pt>
                <c:pt idx="1725">
                  <c:v>2779.652</c:v>
                </c:pt>
                <c:pt idx="1726">
                  <c:v>2780.8676999999998</c:v>
                </c:pt>
                <c:pt idx="1727">
                  <c:v>2780.8676999999998</c:v>
                </c:pt>
                <c:pt idx="1728">
                  <c:v>2788.8168000000001</c:v>
                </c:pt>
                <c:pt idx="1729">
                  <c:v>2788.8168000000001</c:v>
                </c:pt>
                <c:pt idx="1730">
                  <c:v>2792.2226999999998</c:v>
                </c:pt>
                <c:pt idx="1731">
                  <c:v>2792.2226999999998</c:v>
                </c:pt>
                <c:pt idx="1732">
                  <c:v>2793.1068</c:v>
                </c:pt>
                <c:pt idx="1733">
                  <c:v>2793.1068</c:v>
                </c:pt>
                <c:pt idx="1734">
                  <c:v>2797.6143999999999</c:v>
                </c:pt>
                <c:pt idx="1735">
                  <c:v>2797.6143999999999</c:v>
                </c:pt>
                <c:pt idx="1736">
                  <c:v>2806.7507999999998</c:v>
                </c:pt>
                <c:pt idx="1737">
                  <c:v>2806.7507999999998</c:v>
                </c:pt>
                <c:pt idx="1738">
                  <c:v>2816.3984999999998</c:v>
                </c:pt>
                <c:pt idx="1739">
                  <c:v>2816.3984999999998</c:v>
                </c:pt>
                <c:pt idx="1740">
                  <c:v>2817.4504999999999</c:v>
                </c:pt>
                <c:pt idx="1741">
                  <c:v>2817.4504999999999</c:v>
                </c:pt>
                <c:pt idx="1742">
                  <c:v>2824.1466</c:v>
                </c:pt>
                <c:pt idx="1743">
                  <c:v>2824.1466</c:v>
                </c:pt>
                <c:pt idx="1744">
                  <c:v>2824.5457999999999</c:v>
                </c:pt>
                <c:pt idx="1745">
                  <c:v>2824.5457999999999</c:v>
                </c:pt>
                <c:pt idx="1746">
                  <c:v>2826.2031000000002</c:v>
                </c:pt>
                <c:pt idx="1747">
                  <c:v>2826.2031000000002</c:v>
                </c:pt>
                <c:pt idx="1748">
                  <c:v>2827.7008999999998</c:v>
                </c:pt>
                <c:pt idx="1749">
                  <c:v>2827.7008999999998</c:v>
                </c:pt>
                <c:pt idx="1750">
                  <c:v>2830.1190000000001</c:v>
                </c:pt>
                <c:pt idx="1751">
                  <c:v>2830.1190000000001</c:v>
                </c:pt>
                <c:pt idx="1752">
                  <c:v>2833.7894999999999</c:v>
                </c:pt>
                <c:pt idx="1753">
                  <c:v>2833.7894999999999</c:v>
                </c:pt>
                <c:pt idx="1754">
                  <c:v>2834.1397000000002</c:v>
                </c:pt>
                <c:pt idx="1755">
                  <c:v>2834.1397000000002</c:v>
                </c:pt>
                <c:pt idx="1756">
                  <c:v>2838.9238</c:v>
                </c:pt>
                <c:pt idx="1757">
                  <c:v>2838.9238</c:v>
                </c:pt>
                <c:pt idx="1758">
                  <c:v>2849.1561000000002</c:v>
                </c:pt>
                <c:pt idx="1759">
                  <c:v>2849.1561000000002</c:v>
                </c:pt>
                <c:pt idx="1760">
                  <c:v>2864.5315999999998</c:v>
                </c:pt>
                <c:pt idx="1761">
                  <c:v>2864.5315999999998</c:v>
                </c:pt>
                <c:pt idx="1762">
                  <c:v>2866.346</c:v>
                </c:pt>
                <c:pt idx="1763">
                  <c:v>2866.346</c:v>
                </c:pt>
                <c:pt idx="1764">
                  <c:v>2880.0787999999998</c:v>
                </c:pt>
                <c:pt idx="1765">
                  <c:v>2880.0787999999998</c:v>
                </c:pt>
                <c:pt idx="1766">
                  <c:v>2884.5828000000001</c:v>
                </c:pt>
                <c:pt idx="1767">
                  <c:v>2884.5828000000001</c:v>
                </c:pt>
                <c:pt idx="1768">
                  <c:v>2886.9191000000001</c:v>
                </c:pt>
                <c:pt idx="1769">
                  <c:v>2886.9191000000001</c:v>
                </c:pt>
                <c:pt idx="1770">
                  <c:v>2906.0171</c:v>
                </c:pt>
                <c:pt idx="1771">
                  <c:v>2906.0171</c:v>
                </c:pt>
                <c:pt idx="1772">
                  <c:v>2914.5174999999999</c:v>
                </c:pt>
                <c:pt idx="1773">
                  <c:v>2914.5174999999999</c:v>
                </c:pt>
                <c:pt idx="1774">
                  <c:v>2917.7453999999998</c:v>
                </c:pt>
                <c:pt idx="1775">
                  <c:v>2917.7453999999998</c:v>
                </c:pt>
                <c:pt idx="1776">
                  <c:v>2923.5221999999999</c:v>
                </c:pt>
                <c:pt idx="1777">
                  <c:v>2923.5221999999999</c:v>
                </c:pt>
                <c:pt idx="1778">
                  <c:v>2926.4099000000001</c:v>
                </c:pt>
                <c:pt idx="1779">
                  <c:v>2926.4099000000001</c:v>
                </c:pt>
                <c:pt idx="1780">
                  <c:v>2928.2685999999999</c:v>
                </c:pt>
                <c:pt idx="1781">
                  <c:v>2928.2685999999999</c:v>
                </c:pt>
                <c:pt idx="1782">
                  <c:v>2930.3589999999999</c:v>
                </c:pt>
                <c:pt idx="1783">
                  <c:v>2930.3589999999999</c:v>
                </c:pt>
                <c:pt idx="1784">
                  <c:v>2933.2071999999998</c:v>
                </c:pt>
                <c:pt idx="1785">
                  <c:v>2933.2071999999998</c:v>
                </c:pt>
                <c:pt idx="1786">
                  <c:v>2934.721</c:v>
                </c:pt>
                <c:pt idx="1787">
                  <c:v>2934.721</c:v>
                </c:pt>
                <c:pt idx="1788">
                  <c:v>2939.5428000000002</c:v>
                </c:pt>
                <c:pt idx="1789">
                  <c:v>2939.5428000000002</c:v>
                </c:pt>
                <c:pt idx="1790">
                  <c:v>2948.5133000000001</c:v>
                </c:pt>
                <c:pt idx="1791">
                  <c:v>2948.5133000000001</c:v>
                </c:pt>
                <c:pt idx="1792">
                  <c:v>2949.5612000000001</c:v>
                </c:pt>
                <c:pt idx="1793">
                  <c:v>2949.5612000000001</c:v>
                </c:pt>
                <c:pt idx="1794">
                  <c:v>2965.7332000000001</c:v>
                </c:pt>
                <c:pt idx="1795">
                  <c:v>2965.7332000000001</c:v>
                </c:pt>
                <c:pt idx="1796">
                  <c:v>2966.7597000000001</c:v>
                </c:pt>
                <c:pt idx="1797">
                  <c:v>2966.7597000000001</c:v>
                </c:pt>
                <c:pt idx="1798">
                  <c:v>2969.1491999999998</c:v>
                </c:pt>
                <c:pt idx="1799">
                  <c:v>2969.1491999999998</c:v>
                </c:pt>
                <c:pt idx="1800">
                  <c:v>2969.1529</c:v>
                </c:pt>
                <c:pt idx="1801">
                  <c:v>2969.1529</c:v>
                </c:pt>
                <c:pt idx="1802">
                  <c:v>2979.9838</c:v>
                </c:pt>
                <c:pt idx="1803">
                  <c:v>2979.9838</c:v>
                </c:pt>
                <c:pt idx="1804">
                  <c:v>2986.5221999999999</c:v>
                </c:pt>
                <c:pt idx="1805">
                  <c:v>2986.5221999999999</c:v>
                </c:pt>
                <c:pt idx="1806">
                  <c:v>2990.3208</c:v>
                </c:pt>
                <c:pt idx="1807">
                  <c:v>2990.3208</c:v>
                </c:pt>
                <c:pt idx="1808">
                  <c:v>2991.8488000000002</c:v>
                </c:pt>
                <c:pt idx="1809">
                  <c:v>2991.8488000000002</c:v>
                </c:pt>
                <c:pt idx="1810">
                  <c:v>2999.3245000000002</c:v>
                </c:pt>
                <c:pt idx="1811">
                  <c:v>2999.3245000000002</c:v>
                </c:pt>
                <c:pt idx="1812">
                  <c:v>3011.9616999999998</c:v>
                </c:pt>
                <c:pt idx="1813">
                  <c:v>3011.9616999999998</c:v>
                </c:pt>
                <c:pt idx="1814">
                  <c:v>3037.1210999999998</c:v>
                </c:pt>
                <c:pt idx="1815">
                  <c:v>3037.1210999999998</c:v>
                </c:pt>
                <c:pt idx="1816">
                  <c:v>3051.5423999999998</c:v>
                </c:pt>
                <c:pt idx="1817">
                  <c:v>3051.5423999999998</c:v>
                </c:pt>
                <c:pt idx="1818">
                  <c:v>3074.7302</c:v>
                </c:pt>
                <c:pt idx="1819">
                  <c:v>3074.7302</c:v>
                </c:pt>
                <c:pt idx="1820">
                  <c:v>3074.9838</c:v>
                </c:pt>
                <c:pt idx="1821">
                  <c:v>3074.9838</c:v>
                </c:pt>
                <c:pt idx="1822">
                  <c:v>3078.4432999999999</c:v>
                </c:pt>
                <c:pt idx="1823">
                  <c:v>3078.4432999999999</c:v>
                </c:pt>
                <c:pt idx="1824">
                  <c:v>3098.1880000000001</c:v>
                </c:pt>
                <c:pt idx="1825">
                  <c:v>3098.1880000000001</c:v>
                </c:pt>
                <c:pt idx="1826">
                  <c:v>3098.6053000000002</c:v>
                </c:pt>
                <c:pt idx="1827">
                  <c:v>3098.6053000000002</c:v>
                </c:pt>
                <c:pt idx="1828">
                  <c:v>3101.4094</c:v>
                </c:pt>
                <c:pt idx="1829">
                  <c:v>3101.4094</c:v>
                </c:pt>
                <c:pt idx="1830">
                  <c:v>3105.1097</c:v>
                </c:pt>
                <c:pt idx="1831">
                  <c:v>3105.1097</c:v>
                </c:pt>
                <c:pt idx="1832">
                  <c:v>3108.1471000000001</c:v>
                </c:pt>
                <c:pt idx="1833">
                  <c:v>3108.1471000000001</c:v>
                </c:pt>
                <c:pt idx="1834">
                  <c:v>3110.1509999999998</c:v>
                </c:pt>
                <c:pt idx="1835">
                  <c:v>3110.1509999999998</c:v>
                </c:pt>
                <c:pt idx="1836">
                  <c:v>3111.0762</c:v>
                </c:pt>
                <c:pt idx="1837">
                  <c:v>3111.0762</c:v>
                </c:pt>
                <c:pt idx="1838">
                  <c:v>3122.77</c:v>
                </c:pt>
                <c:pt idx="1839">
                  <c:v>3122.77</c:v>
                </c:pt>
                <c:pt idx="1840">
                  <c:v>3131.6875</c:v>
                </c:pt>
                <c:pt idx="1841">
                  <c:v>3131.6875</c:v>
                </c:pt>
                <c:pt idx="1842">
                  <c:v>3133.3373000000001</c:v>
                </c:pt>
                <c:pt idx="1843">
                  <c:v>3133.3373000000001</c:v>
                </c:pt>
                <c:pt idx="1844">
                  <c:v>3156.9045000000001</c:v>
                </c:pt>
                <c:pt idx="1845">
                  <c:v>3156.9045000000001</c:v>
                </c:pt>
                <c:pt idx="1846">
                  <c:v>3157.1057999999998</c:v>
                </c:pt>
                <c:pt idx="1847">
                  <c:v>3157.1057999999998</c:v>
                </c:pt>
                <c:pt idx="1848">
                  <c:v>3164.6124</c:v>
                </c:pt>
                <c:pt idx="1849">
                  <c:v>3164.6124</c:v>
                </c:pt>
                <c:pt idx="1850">
                  <c:v>3166.8069</c:v>
                </c:pt>
                <c:pt idx="1851">
                  <c:v>3166.8069</c:v>
                </c:pt>
                <c:pt idx="1852">
                  <c:v>3171.9697000000001</c:v>
                </c:pt>
                <c:pt idx="1853">
                  <c:v>3171.9697000000001</c:v>
                </c:pt>
                <c:pt idx="1854">
                  <c:v>3184.0974999999999</c:v>
                </c:pt>
                <c:pt idx="1855">
                  <c:v>3184.0974999999999</c:v>
                </c:pt>
                <c:pt idx="1856">
                  <c:v>3186.5664999999999</c:v>
                </c:pt>
                <c:pt idx="1857">
                  <c:v>3186.5664999999999</c:v>
                </c:pt>
                <c:pt idx="1858">
                  <c:v>3195.2856000000002</c:v>
                </c:pt>
                <c:pt idx="1859">
                  <c:v>3195.2856000000002</c:v>
                </c:pt>
                <c:pt idx="1860">
                  <c:v>3202.4542000000001</c:v>
                </c:pt>
                <c:pt idx="1861">
                  <c:v>3202.4542000000001</c:v>
                </c:pt>
                <c:pt idx="1862">
                  <c:v>3220.2581</c:v>
                </c:pt>
                <c:pt idx="1863">
                  <c:v>3220.2581</c:v>
                </c:pt>
                <c:pt idx="1864">
                  <c:v>3229.1732000000002</c:v>
                </c:pt>
                <c:pt idx="1865">
                  <c:v>3229.1732000000002</c:v>
                </c:pt>
                <c:pt idx="1866">
                  <c:v>3232.9247999999998</c:v>
                </c:pt>
                <c:pt idx="1867">
                  <c:v>3232.9247999999998</c:v>
                </c:pt>
                <c:pt idx="1868">
                  <c:v>3240.6677</c:v>
                </c:pt>
                <c:pt idx="1869">
                  <c:v>3240.6677</c:v>
                </c:pt>
                <c:pt idx="1870">
                  <c:v>3248.5052999999998</c:v>
                </c:pt>
                <c:pt idx="1871">
                  <c:v>3248.5052999999998</c:v>
                </c:pt>
                <c:pt idx="1872">
                  <c:v>3254.0207</c:v>
                </c:pt>
                <c:pt idx="1873">
                  <c:v>3254.0207</c:v>
                </c:pt>
                <c:pt idx="1874">
                  <c:v>3264.5426000000002</c:v>
                </c:pt>
                <c:pt idx="1875">
                  <c:v>3264.5426000000002</c:v>
                </c:pt>
                <c:pt idx="1876">
                  <c:v>3270.4373000000001</c:v>
                </c:pt>
                <c:pt idx="1877">
                  <c:v>3270.4373000000001</c:v>
                </c:pt>
                <c:pt idx="1878">
                  <c:v>3279.0855000000001</c:v>
                </c:pt>
                <c:pt idx="1879">
                  <c:v>3279.0855000000001</c:v>
                </c:pt>
                <c:pt idx="1880">
                  <c:v>3288.7905000000001</c:v>
                </c:pt>
                <c:pt idx="1881">
                  <c:v>3288.7905000000001</c:v>
                </c:pt>
                <c:pt idx="1882">
                  <c:v>3295.7037999999998</c:v>
                </c:pt>
                <c:pt idx="1883">
                  <c:v>3295.7037999999998</c:v>
                </c:pt>
                <c:pt idx="1884">
                  <c:v>3314.9259000000002</c:v>
                </c:pt>
                <c:pt idx="1885">
                  <c:v>3314.9259000000002</c:v>
                </c:pt>
                <c:pt idx="1886">
                  <c:v>3323.5129999999999</c:v>
                </c:pt>
                <c:pt idx="1887">
                  <c:v>3323.5129999999999</c:v>
                </c:pt>
                <c:pt idx="1888">
                  <c:v>3324.7096999999999</c:v>
                </c:pt>
                <c:pt idx="1889">
                  <c:v>3324.7096999999999</c:v>
                </c:pt>
                <c:pt idx="1890">
                  <c:v>3327.5012000000002</c:v>
                </c:pt>
                <c:pt idx="1891">
                  <c:v>3327.5012000000002</c:v>
                </c:pt>
                <c:pt idx="1892">
                  <c:v>3330.5101</c:v>
                </c:pt>
                <c:pt idx="1893">
                  <c:v>3330.5101</c:v>
                </c:pt>
                <c:pt idx="1894">
                  <c:v>3338.8076999999998</c:v>
                </c:pt>
                <c:pt idx="1895">
                  <c:v>3338.8076999999998</c:v>
                </c:pt>
                <c:pt idx="1896">
                  <c:v>3355.1671999999999</c:v>
                </c:pt>
                <c:pt idx="1897">
                  <c:v>3355.1671999999999</c:v>
                </c:pt>
                <c:pt idx="1898">
                  <c:v>3356.8494000000001</c:v>
                </c:pt>
                <c:pt idx="1899">
                  <c:v>3356.8494000000001</c:v>
                </c:pt>
                <c:pt idx="1900">
                  <c:v>3378.0030999999999</c:v>
                </c:pt>
                <c:pt idx="1901">
                  <c:v>3378.0030999999999</c:v>
                </c:pt>
                <c:pt idx="1902">
                  <c:v>3384.0073000000002</c:v>
                </c:pt>
                <c:pt idx="1903">
                  <c:v>3384.0073000000002</c:v>
                </c:pt>
                <c:pt idx="1904">
                  <c:v>3388.2629999999999</c:v>
                </c:pt>
                <c:pt idx="1905">
                  <c:v>3388.2629999999999</c:v>
                </c:pt>
                <c:pt idx="1906">
                  <c:v>3390.0464000000002</c:v>
                </c:pt>
                <c:pt idx="1907">
                  <c:v>3390.0464000000002</c:v>
                </c:pt>
                <c:pt idx="1908">
                  <c:v>3396.8586</c:v>
                </c:pt>
                <c:pt idx="1909">
                  <c:v>3396.8586</c:v>
                </c:pt>
                <c:pt idx="1910">
                  <c:v>3401.1617000000001</c:v>
                </c:pt>
                <c:pt idx="1911">
                  <c:v>3401.1617000000001</c:v>
                </c:pt>
                <c:pt idx="1912">
                  <c:v>3414.1406000000002</c:v>
                </c:pt>
                <c:pt idx="1913">
                  <c:v>3414.1406000000002</c:v>
                </c:pt>
                <c:pt idx="1914">
                  <c:v>3428.4348</c:v>
                </c:pt>
                <c:pt idx="1915">
                  <c:v>3428.4348</c:v>
                </c:pt>
                <c:pt idx="1916">
                  <c:v>3442.6709000000001</c:v>
                </c:pt>
                <c:pt idx="1917">
                  <c:v>3442.6709000000001</c:v>
                </c:pt>
                <c:pt idx="1918">
                  <c:v>3456.1963999999998</c:v>
                </c:pt>
                <c:pt idx="1919">
                  <c:v>3456.1963999999998</c:v>
                </c:pt>
                <c:pt idx="1920">
                  <c:v>3465.1006000000002</c:v>
                </c:pt>
                <c:pt idx="1921">
                  <c:v>3465.1006000000002</c:v>
                </c:pt>
                <c:pt idx="1922">
                  <c:v>3468.1527999999998</c:v>
                </c:pt>
                <c:pt idx="1923">
                  <c:v>3468.1527999999998</c:v>
                </c:pt>
                <c:pt idx="1924">
                  <c:v>3497.3879999999999</c:v>
                </c:pt>
                <c:pt idx="1925">
                  <c:v>3497.3879999999999</c:v>
                </c:pt>
                <c:pt idx="1926">
                  <c:v>3498.2033000000001</c:v>
                </c:pt>
                <c:pt idx="1927">
                  <c:v>3498.2033000000001</c:v>
                </c:pt>
                <c:pt idx="1928">
                  <c:v>3501.8526000000002</c:v>
                </c:pt>
                <c:pt idx="1929">
                  <c:v>3501.8526000000002</c:v>
                </c:pt>
                <c:pt idx="1930">
                  <c:v>3514.9059000000002</c:v>
                </c:pt>
                <c:pt idx="1931">
                  <c:v>3514.9059000000002</c:v>
                </c:pt>
                <c:pt idx="1932">
                  <c:v>3520.5403000000001</c:v>
                </c:pt>
                <c:pt idx="1933">
                  <c:v>3520.5403000000001</c:v>
                </c:pt>
                <c:pt idx="1934">
                  <c:v>3523.5700999999999</c:v>
                </c:pt>
                <c:pt idx="1935">
                  <c:v>3523.5700999999999</c:v>
                </c:pt>
                <c:pt idx="1936">
                  <c:v>3537.6529999999998</c:v>
                </c:pt>
                <c:pt idx="1937">
                  <c:v>3537.6529999999998</c:v>
                </c:pt>
                <c:pt idx="1938">
                  <c:v>3543.2148000000002</c:v>
                </c:pt>
                <c:pt idx="1939">
                  <c:v>3543.2148000000002</c:v>
                </c:pt>
                <c:pt idx="1940">
                  <c:v>3554.636</c:v>
                </c:pt>
                <c:pt idx="1941">
                  <c:v>3554.636</c:v>
                </c:pt>
                <c:pt idx="1942">
                  <c:v>3578.0691000000002</c:v>
                </c:pt>
                <c:pt idx="1943">
                  <c:v>3578.0691000000002</c:v>
                </c:pt>
                <c:pt idx="1944">
                  <c:v>3578.5466999999999</c:v>
                </c:pt>
                <c:pt idx="1945">
                  <c:v>3578.5466999999999</c:v>
                </c:pt>
                <c:pt idx="1946">
                  <c:v>3583.6142</c:v>
                </c:pt>
                <c:pt idx="1947">
                  <c:v>3583.6142</c:v>
                </c:pt>
                <c:pt idx="1948">
                  <c:v>3621.5790000000002</c:v>
                </c:pt>
                <c:pt idx="1949">
                  <c:v>3621.5790000000002</c:v>
                </c:pt>
                <c:pt idx="1950">
                  <c:v>3624.2979</c:v>
                </c:pt>
                <c:pt idx="1951">
                  <c:v>3624.2979</c:v>
                </c:pt>
                <c:pt idx="1952">
                  <c:v>3640.3184000000001</c:v>
                </c:pt>
                <c:pt idx="1953">
                  <c:v>3640.3184000000001</c:v>
                </c:pt>
                <c:pt idx="1954">
                  <c:v>3646.7048</c:v>
                </c:pt>
                <c:pt idx="1955">
                  <c:v>3646.7048</c:v>
                </c:pt>
                <c:pt idx="1956">
                  <c:v>3722.2233000000001</c:v>
                </c:pt>
                <c:pt idx="1957">
                  <c:v>3722.2233000000001</c:v>
                </c:pt>
                <c:pt idx="1958">
                  <c:v>3724.7467000000001</c:v>
                </c:pt>
                <c:pt idx="1959">
                  <c:v>3724.7467000000001</c:v>
                </c:pt>
                <c:pt idx="1960">
                  <c:v>3743.1349</c:v>
                </c:pt>
                <c:pt idx="1961">
                  <c:v>3743.1349</c:v>
                </c:pt>
                <c:pt idx="1962">
                  <c:v>3804.4322999999999</c:v>
                </c:pt>
                <c:pt idx="1963">
                  <c:v>3804.4322999999999</c:v>
                </c:pt>
                <c:pt idx="1964">
                  <c:v>3809.9688000000001</c:v>
                </c:pt>
                <c:pt idx="1965">
                  <c:v>3809.9688000000001</c:v>
                </c:pt>
                <c:pt idx="1966">
                  <c:v>3847.3715999999999</c:v>
                </c:pt>
                <c:pt idx="1967">
                  <c:v>3847.3715999999999</c:v>
                </c:pt>
                <c:pt idx="1968">
                  <c:v>3867.857</c:v>
                </c:pt>
                <c:pt idx="1969">
                  <c:v>3867.857</c:v>
                </c:pt>
                <c:pt idx="1970">
                  <c:v>3876.5785000000001</c:v>
                </c:pt>
                <c:pt idx="1971">
                  <c:v>3876.5785000000001</c:v>
                </c:pt>
                <c:pt idx="1972">
                  <c:v>3920.7788</c:v>
                </c:pt>
                <c:pt idx="1973">
                  <c:v>3920.7788</c:v>
                </c:pt>
                <c:pt idx="1974">
                  <c:v>4009.5225999999998</c:v>
                </c:pt>
                <c:pt idx="1975">
                  <c:v>4009.5225999999998</c:v>
                </c:pt>
                <c:pt idx="1976">
                  <c:v>4052.4830000000002</c:v>
                </c:pt>
                <c:pt idx="1977">
                  <c:v>4052.4830000000002</c:v>
                </c:pt>
                <c:pt idx="1978">
                  <c:v>4075.1037000000001</c:v>
                </c:pt>
                <c:pt idx="1979">
                  <c:v>4075.1037000000001</c:v>
                </c:pt>
                <c:pt idx="1980">
                  <c:v>4103.9444999999996</c:v>
                </c:pt>
                <c:pt idx="1981">
                  <c:v>4103.9444999999996</c:v>
                </c:pt>
                <c:pt idx="1982">
                  <c:v>4159.0532999999996</c:v>
                </c:pt>
                <c:pt idx="1983">
                  <c:v>4159.0532999999996</c:v>
                </c:pt>
                <c:pt idx="1984">
                  <c:v>4243.6950999999999</c:v>
                </c:pt>
                <c:pt idx="1985">
                  <c:v>4243.6950999999999</c:v>
                </c:pt>
                <c:pt idx="1986">
                  <c:v>4267.6835000000001</c:v>
                </c:pt>
                <c:pt idx="1987">
                  <c:v>4267.6835000000001</c:v>
                </c:pt>
                <c:pt idx="1988">
                  <c:v>4305.1584999999995</c:v>
                </c:pt>
                <c:pt idx="1989">
                  <c:v>4305.1584999999995</c:v>
                </c:pt>
                <c:pt idx="1990">
                  <c:v>4330.5352999999996</c:v>
                </c:pt>
                <c:pt idx="1991">
                  <c:v>4330.5352999999996</c:v>
                </c:pt>
                <c:pt idx="1992">
                  <c:v>4331.2402000000002</c:v>
                </c:pt>
                <c:pt idx="1993">
                  <c:v>4331.2402000000002</c:v>
                </c:pt>
                <c:pt idx="1994">
                  <c:v>4394.9798000000001</c:v>
                </c:pt>
                <c:pt idx="1995">
                  <c:v>4394.9798000000001</c:v>
                </c:pt>
                <c:pt idx="1996">
                  <c:v>4710.9564</c:v>
                </c:pt>
                <c:pt idx="1997">
                  <c:v>4710.9564</c:v>
                </c:pt>
                <c:pt idx="1998">
                  <c:v>4804.0519999999997</c:v>
                </c:pt>
                <c:pt idx="1999">
                  <c:v>4804.0519999999997</c:v>
                </c:pt>
              </c:numCache>
            </c:numRef>
          </c:xVal>
          <c:yVal>
            <c:numRef>
              <c:f>[2]Histogram_HID!$D$1:$D$2000</c:f>
              <c:numCache>
                <c:formatCode>General</c:formatCode>
                <c:ptCount val="2000"/>
                <c:pt idx="0">
                  <c:v>0</c:v>
                </c:pt>
                <c:pt idx="1">
                  <c:v>1E-3</c:v>
                </c:pt>
                <c:pt idx="2">
                  <c:v>1E-3</c:v>
                </c:pt>
                <c:pt idx="3">
                  <c:v>2E-3</c:v>
                </c:pt>
                <c:pt idx="4">
                  <c:v>2E-3</c:v>
                </c:pt>
                <c:pt idx="5">
                  <c:v>3.0000000000000001E-3</c:v>
                </c:pt>
                <c:pt idx="6">
                  <c:v>3.0000000000000001E-3</c:v>
                </c:pt>
                <c:pt idx="7">
                  <c:v>4.0000000000000001E-3</c:v>
                </c:pt>
                <c:pt idx="8">
                  <c:v>4.0000000000000001E-3</c:v>
                </c:pt>
                <c:pt idx="9">
                  <c:v>5.0000000000000001E-3</c:v>
                </c:pt>
                <c:pt idx="10">
                  <c:v>5.0000000000000001E-3</c:v>
                </c:pt>
                <c:pt idx="11">
                  <c:v>6.0000000000000001E-3</c:v>
                </c:pt>
                <c:pt idx="12">
                  <c:v>6.0000000000000001E-3</c:v>
                </c:pt>
                <c:pt idx="13">
                  <c:v>7.0000000000000001E-3</c:v>
                </c:pt>
                <c:pt idx="14">
                  <c:v>7.0000000000000001E-3</c:v>
                </c:pt>
                <c:pt idx="15">
                  <c:v>8.0000000000000002E-3</c:v>
                </c:pt>
                <c:pt idx="16">
                  <c:v>8.0000000000000002E-3</c:v>
                </c:pt>
                <c:pt idx="17">
                  <c:v>8.9999999999999993E-3</c:v>
                </c:pt>
                <c:pt idx="18">
                  <c:v>8.9999999999999993E-3</c:v>
                </c:pt>
                <c:pt idx="19">
                  <c:v>0.01</c:v>
                </c:pt>
                <c:pt idx="20">
                  <c:v>0.01</c:v>
                </c:pt>
                <c:pt idx="21">
                  <c:v>1.0999999999999999E-2</c:v>
                </c:pt>
                <c:pt idx="22">
                  <c:v>1.0999999999999999E-2</c:v>
                </c:pt>
                <c:pt idx="23">
                  <c:v>1.2E-2</c:v>
                </c:pt>
                <c:pt idx="24">
                  <c:v>1.2E-2</c:v>
                </c:pt>
                <c:pt idx="25">
                  <c:v>1.2999999999999999E-2</c:v>
                </c:pt>
                <c:pt idx="26">
                  <c:v>1.2999999999999999E-2</c:v>
                </c:pt>
                <c:pt idx="27">
                  <c:v>1.4E-2</c:v>
                </c:pt>
                <c:pt idx="28">
                  <c:v>1.4E-2</c:v>
                </c:pt>
                <c:pt idx="29">
                  <c:v>1.4999999999999999E-2</c:v>
                </c:pt>
                <c:pt idx="30">
                  <c:v>1.4999999999999999E-2</c:v>
                </c:pt>
                <c:pt idx="31">
                  <c:v>1.6E-2</c:v>
                </c:pt>
                <c:pt idx="32">
                  <c:v>1.6E-2</c:v>
                </c:pt>
                <c:pt idx="33">
                  <c:v>1.7000000000000001E-2</c:v>
                </c:pt>
                <c:pt idx="34">
                  <c:v>1.7000000000000001E-2</c:v>
                </c:pt>
                <c:pt idx="35">
                  <c:v>1.7999999999999999E-2</c:v>
                </c:pt>
                <c:pt idx="36">
                  <c:v>1.7999999999999999E-2</c:v>
                </c:pt>
                <c:pt idx="37">
                  <c:v>1.9E-2</c:v>
                </c:pt>
                <c:pt idx="38">
                  <c:v>1.9E-2</c:v>
                </c:pt>
                <c:pt idx="39">
                  <c:v>0.02</c:v>
                </c:pt>
                <c:pt idx="40">
                  <c:v>0.02</c:v>
                </c:pt>
                <c:pt idx="41">
                  <c:v>2.1000000000000001E-2</c:v>
                </c:pt>
                <c:pt idx="42">
                  <c:v>2.1000000000000001E-2</c:v>
                </c:pt>
                <c:pt idx="43">
                  <c:v>2.1999999999999999E-2</c:v>
                </c:pt>
                <c:pt idx="44">
                  <c:v>2.1999999999999999E-2</c:v>
                </c:pt>
                <c:pt idx="45">
                  <c:v>2.3E-2</c:v>
                </c:pt>
                <c:pt idx="46">
                  <c:v>2.3E-2</c:v>
                </c:pt>
                <c:pt idx="47">
                  <c:v>2.4E-2</c:v>
                </c:pt>
                <c:pt idx="48">
                  <c:v>2.4E-2</c:v>
                </c:pt>
                <c:pt idx="49">
                  <c:v>2.5000000000000001E-2</c:v>
                </c:pt>
                <c:pt idx="50">
                  <c:v>2.5000000000000001E-2</c:v>
                </c:pt>
                <c:pt idx="51">
                  <c:v>2.5999999999999999E-2</c:v>
                </c:pt>
                <c:pt idx="52">
                  <c:v>2.5999999999999999E-2</c:v>
                </c:pt>
                <c:pt idx="53">
                  <c:v>2.7E-2</c:v>
                </c:pt>
                <c:pt idx="54">
                  <c:v>2.7E-2</c:v>
                </c:pt>
                <c:pt idx="55">
                  <c:v>2.8000000000000001E-2</c:v>
                </c:pt>
                <c:pt idx="56">
                  <c:v>2.8000000000000001E-2</c:v>
                </c:pt>
                <c:pt idx="57">
                  <c:v>2.9000000000000001E-2</c:v>
                </c:pt>
                <c:pt idx="58">
                  <c:v>2.9000000000000001E-2</c:v>
                </c:pt>
                <c:pt idx="59">
                  <c:v>0.03</c:v>
                </c:pt>
                <c:pt idx="60">
                  <c:v>0.03</c:v>
                </c:pt>
                <c:pt idx="61">
                  <c:v>3.1E-2</c:v>
                </c:pt>
                <c:pt idx="62">
                  <c:v>3.1E-2</c:v>
                </c:pt>
                <c:pt idx="63">
                  <c:v>3.2000000000000001E-2</c:v>
                </c:pt>
                <c:pt idx="64">
                  <c:v>3.2000000000000001E-2</c:v>
                </c:pt>
                <c:pt idx="65">
                  <c:v>3.3000000000000002E-2</c:v>
                </c:pt>
                <c:pt idx="66">
                  <c:v>3.3000000000000002E-2</c:v>
                </c:pt>
                <c:pt idx="67">
                  <c:v>3.4000000000000002E-2</c:v>
                </c:pt>
                <c:pt idx="68">
                  <c:v>3.4000000000000002E-2</c:v>
                </c:pt>
                <c:pt idx="69">
                  <c:v>3.5000000000000003E-2</c:v>
                </c:pt>
                <c:pt idx="70">
                  <c:v>3.5000000000000003E-2</c:v>
                </c:pt>
                <c:pt idx="71">
                  <c:v>3.5999999999999997E-2</c:v>
                </c:pt>
                <c:pt idx="72">
                  <c:v>3.5999999999999997E-2</c:v>
                </c:pt>
                <c:pt idx="73">
                  <c:v>3.6999999999999998E-2</c:v>
                </c:pt>
                <c:pt idx="74">
                  <c:v>3.6999999999999998E-2</c:v>
                </c:pt>
                <c:pt idx="75">
                  <c:v>3.7999999999999999E-2</c:v>
                </c:pt>
                <c:pt idx="76">
                  <c:v>3.7999999999999999E-2</c:v>
                </c:pt>
                <c:pt idx="77">
                  <c:v>3.9E-2</c:v>
                </c:pt>
                <c:pt idx="78">
                  <c:v>3.9E-2</c:v>
                </c:pt>
                <c:pt idx="79">
                  <c:v>0.04</c:v>
                </c:pt>
                <c:pt idx="80">
                  <c:v>0.04</c:v>
                </c:pt>
                <c:pt idx="81">
                  <c:v>4.1000000000000002E-2</c:v>
                </c:pt>
                <c:pt idx="82">
                  <c:v>4.1000000000000002E-2</c:v>
                </c:pt>
                <c:pt idx="83">
                  <c:v>4.2000000000000003E-2</c:v>
                </c:pt>
                <c:pt idx="84">
                  <c:v>4.2000000000000003E-2</c:v>
                </c:pt>
                <c:pt idx="85">
                  <c:v>4.2999999999999997E-2</c:v>
                </c:pt>
                <c:pt idx="86">
                  <c:v>4.2999999999999997E-2</c:v>
                </c:pt>
                <c:pt idx="87">
                  <c:v>4.3999999999999997E-2</c:v>
                </c:pt>
                <c:pt idx="88">
                  <c:v>4.3999999999999997E-2</c:v>
                </c:pt>
                <c:pt idx="89">
                  <c:v>4.4999999999999998E-2</c:v>
                </c:pt>
                <c:pt idx="90">
                  <c:v>4.4999999999999998E-2</c:v>
                </c:pt>
                <c:pt idx="91">
                  <c:v>4.5999999999999999E-2</c:v>
                </c:pt>
                <c:pt idx="92">
                  <c:v>4.5999999999999999E-2</c:v>
                </c:pt>
                <c:pt idx="93">
                  <c:v>4.7E-2</c:v>
                </c:pt>
                <c:pt idx="94">
                  <c:v>4.7E-2</c:v>
                </c:pt>
                <c:pt idx="95">
                  <c:v>4.8000000000000001E-2</c:v>
                </c:pt>
                <c:pt idx="96">
                  <c:v>4.8000000000000001E-2</c:v>
                </c:pt>
                <c:pt idx="97">
                  <c:v>4.9000000000000002E-2</c:v>
                </c:pt>
                <c:pt idx="98">
                  <c:v>4.9000000000000002E-2</c:v>
                </c:pt>
                <c:pt idx="99">
                  <c:v>0.05</c:v>
                </c:pt>
                <c:pt idx="100">
                  <c:v>0.05</c:v>
                </c:pt>
                <c:pt idx="101">
                  <c:v>5.0999999999999997E-2</c:v>
                </c:pt>
                <c:pt idx="102">
                  <c:v>5.0999999999999997E-2</c:v>
                </c:pt>
                <c:pt idx="103">
                  <c:v>5.1999999999999998E-2</c:v>
                </c:pt>
                <c:pt idx="104">
                  <c:v>5.1999999999999998E-2</c:v>
                </c:pt>
                <c:pt idx="105">
                  <c:v>5.2999999999999999E-2</c:v>
                </c:pt>
                <c:pt idx="106">
                  <c:v>5.2999999999999999E-2</c:v>
                </c:pt>
                <c:pt idx="107">
                  <c:v>5.3999999999999999E-2</c:v>
                </c:pt>
                <c:pt idx="108">
                  <c:v>5.3999999999999999E-2</c:v>
                </c:pt>
                <c:pt idx="109">
                  <c:v>5.5E-2</c:v>
                </c:pt>
                <c:pt idx="110">
                  <c:v>5.5E-2</c:v>
                </c:pt>
                <c:pt idx="111">
                  <c:v>5.6000000000000001E-2</c:v>
                </c:pt>
                <c:pt idx="112">
                  <c:v>5.6000000000000001E-2</c:v>
                </c:pt>
                <c:pt idx="113">
                  <c:v>5.7000000000000002E-2</c:v>
                </c:pt>
                <c:pt idx="114">
                  <c:v>5.7000000000000002E-2</c:v>
                </c:pt>
                <c:pt idx="115">
                  <c:v>5.8000000000000003E-2</c:v>
                </c:pt>
                <c:pt idx="116">
                  <c:v>5.8000000000000003E-2</c:v>
                </c:pt>
                <c:pt idx="117">
                  <c:v>5.8999999999999997E-2</c:v>
                </c:pt>
                <c:pt idx="118">
                  <c:v>5.8999999999999997E-2</c:v>
                </c:pt>
                <c:pt idx="119">
                  <c:v>0.06</c:v>
                </c:pt>
                <c:pt idx="120">
                  <c:v>0.06</c:v>
                </c:pt>
                <c:pt idx="121">
                  <c:v>6.0999999999999999E-2</c:v>
                </c:pt>
                <c:pt idx="122">
                  <c:v>6.0999999999999999E-2</c:v>
                </c:pt>
                <c:pt idx="123">
                  <c:v>6.2E-2</c:v>
                </c:pt>
                <c:pt idx="124">
                  <c:v>6.2E-2</c:v>
                </c:pt>
                <c:pt idx="125">
                  <c:v>6.3E-2</c:v>
                </c:pt>
                <c:pt idx="126">
                  <c:v>6.3E-2</c:v>
                </c:pt>
                <c:pt idx="127">
                  <c:v>6.4000000000000001E-2</c:v>
                </c:pt>
                <c:pt idx="128">
                  <c:v>6.4000000000000001E-2</c:v>
                </c:pt>
                <c:pt idx="129">
                  <c:v>6.5000000000000002E-2</c:v>
                </c:pt>
                <c:pt idx="130">
                  <c:v>6.5000000000000002E-2</c:v>
                </c:pt>
                <c:pt idx="131">
                  <c:v>6.6000000000000003E-2</c:v>
                </c:pt>
                <c:pt idx="132">
                  <c:v>6.6000000000000003E-2</c:v>
                </c:pt>
                <c:pt idx="133">
                  <c:v>6.7000000000000004E-2</c:v>
                </c:pt>
                <c:pt idx="134">
                  <c:v>6.7000000000000004E-2</c:v>
                </c:pt>
                <c:pt idx="135">
                  <c:v>6.8000000000000005E-2</c:v>
                </c:pt>
                <c:pt idx="136">
                  <c:v>6.8000000000000005E-2</c:v>
                </c:pt>
                <c:pt idx="137">
                  <c:v>6.9000000000000006E-2</c:v>
                </c:pt>
                <c:pt idx="138">
                  <c:v>6.9000000000000006E-2</c:v>
                </c:pt>
                <c:pt idx="139">
                  <c:v>7.0000000000000007E-2</c:v>
                </c:pt>
                <c:pt idx="140">
                  <c:v>7.0000000000000007E-2</c:v>
                </c:pt>
                <c:pt idx="141">
                  <c:v>7.0999999999999994E-2</c:v>
                </c:pt>
                <c:pt idx="142">
                  <c:v>7.0999999999999994E-2</c:v>
                </c:pt>
                <c:pt idx="143">
                  <c:v>7.1999999999999995E-2</c:v>
                </c:pt>
                <c:pt idx="144">
                  <c:v>7.1999999999999995E-2</c:v>
                </c:pt>
                <c:pt idx="145">
                  <c:v>7.2999999999999995E-2</c:v>
                </c:pt>
                <c:pt idx="146">
                  <c:v>7.2999999999999995E-2</c:v>
                </c:pt>
                <c:pt idx="147">
                  <c:v>7.3999999999999996E-2</c:v>
                </c:pt>
                <c:pt idx="148">
                  <c:v>7.3999999999999996E-2</c:v>
                </c:pt>
                <c:pt idx="149">
                  <c:v>7.4999999999999997E-2</c:v>
                </c:pt>
                <c:pt idx="150">
                  <c:v>7.4999999999999997E-2</c:v>
                </c:pt>
                <c:pt idx="151">
                  <c:v>7.5999999999999998E-2</c:v>
                </c:pt>
                <c:pt idx="152">
                  <c:v>7.5999999999999998E-2</c:v>
                </c:pt>
                <c:pt idx="153">
                  <c:v>7.6999999999999999E-2</c:v>
                </c:pt>
                <c:pt idx="154">
                  <c:v>7.6999999999999999E-2</c:v>
                </c:pt>
                <c:pt idx="155">
                  <c:v>7.8E-2</c:v>
                </c:pt>
                <c:pt idx="156">
                  <c:v>7.8E-2</c:v>
                </c:pt>
                <c:pt idx="157">
                  <c:v>7.9000000000000001E-2</c:v>
                </c:pt>
                <c:pt idx="158">
                  <c:v>7.9000000000000001E-2</c:v>
                </c:pt>
                <c:pt idx="159">
                  <c:v>0.08</c:v>
                </c:pt>
                <c:pt idx="160">
                  <c:v>0.08</c:v>
                </c:pt>
                <c:pt idx="161">
                  <c:v>8.1000000000000003E-2</c:v>
                </c:pt>
                <c:pt idx="162">
                  <c:v>8.1000000000000003E-2</c:v>
                </c:pt>
                <c:pt idx="163">
                  <c:v>8.2000000000000003E-2</c:v>
                </c:pt>
                <c:pt idx="164">
                  <c:v>8.2000000000000003E-2</c:v>
                </c:pt>
                <c:pt idx="165">
                  <c:v>8.3000000000000004E-2</c:v>
                </c:pt>
                <c:pt idx="166">
                  <c:v>8.3000000000000004E-2</c:v>
                </c:pt>
                <c:pt idx="167">
                  <c:v>8.4000000000000005E-2</c:v>
                </c:pt>
                <c:pt idx="168">
                  <c:v>8.4000000000000005E-2</c:v>
                </c:pt>
                <c:pt idx="169">
                  <c:v>8.5000000000000006E-2</c:v>
                </c:pt>
                <c:pt idx="170">
                  <c:v>8.5000000000000006E-2</c:v>
                </c:pt>
                <c:pt idx="171">
                  <c:v>8.5999999999999993E-2</c:v>
                </c:pt>
                <c:pt idx="172">
                  <c:v>8.5999999999999993E-2</c:v>
                </c:pt>
                <c:pt idx="173">
                  <c:v>8.6999999999999994E-2</c:v>
                </c:pt>
                <c:pt idx="174">
                  <c:v>8.6999999999999994E-2</c:v>
                </c:pt>
                <c:pt idx="175">
                  <c:v>8.7999999999999995E-2</c:v>
                </c:pt>
                <c:pt idx="176">
                  <c:v>8.7999999999999995E-2</c:v>
                </c:pt>
                <c:pt idx="177">
                  <c:v>8.8999999999999996E-2</c:v>
                </c:pt>
                <c:pt idx="178">
                  <c:v>8.8999999999999996E-2</c:v>
                </c:pt>
                <c:pt idx="179">
                  <c:v>0.09</c:v>
                </c:pt>
                <c:pt idx="180">
                  <c:v>0.09</c:v>
                </c:pt>
                <c:pt idx="181">
                  <c:v>9.0999999999999998E-2</c:v>
                </c:pt>
                <c:pt idx="182">
                  <c:v>9.0999999999999998E-2</c:v>
                </c:pt>
                <c:pt idx="183">
                  <c:v>9.1999999999999998E-2</c:v>
                </c:pt>
                <c:pt idx="184">
                  <c:v>9.1999999999999998E-2</c:v>
                </c:pt>
                <c:pt idx="185">
                  <c:v>9.2999999999999999E-2</c:v>
                </c:pt>
                <c:pt idx="186">
                  <c:v>9.2999999999999999E-2</c:v>
                </c:pt>
                <c:pt idx="187">
                  <c:v>9.4E-2</c:v>
                </c:pt>
                <c:pt idx="188">
                  <c:v>9.4E-2</c:v>
                </c:pt>
                <c:pt idx="189">
                  <c:v>9.5000000000000001E-2</c:v>
                </c:pt>
                <c:pt idx="190">
                  <c:v>9.5000000000000001E-2</c:v>
                </c:pt>
                <c:pt idx="191">
                  <c:v>9.6000000000000002E-2</c:v>
                </c:pt>
                <c:pt idx="192">
                  <c:v>9.6000000000000002E-2</c:v>
                </c:pt>
                <c:pt idx="193">
                  <c:v>9.7000000000000003E-2</c:v>
                </c:pt>
                <c:pt idx="194">
                  <c:v>9.7000000000000003E-2</c:v>
                </c:pt>
                <c:pt idx="195">
                  <c:v>9.8000000000000004E-2</c:v>
                </c:pt>
                <c:pt idx="196">
                  <c:v>9.8000000000000004E-2</c:v>
                </c:pt>
                <c:pt idx="197">
                  <c:v>9.9000000000000005E-2</c:v>
                </c:pt>
                <c:pt idx="198">
                  <c:v>9.9000000000000005E-2</c:v>
                </c:pt>
                <c:pt idx="199">
                  <c:v>0.1</c:v>
                </c:pt>
                <c:pt idx="200">
                  <c:v>0.1</c:v>
                </c:pt>
                <c:pt idx="201">
                  <c:v>0.10100000000000001</c:v>
                </c:pt>
                <c:pt idx="202">
                  <c:v>0.10100000000000001</c:v>
                </c:pt>
                <c:pt idx="203">
                  <c:v>0.10199999999999999</c:v>
                </c:pt>
                <c:pt idx="204">
                  <c:v>0.10199999999999999</c:v>
                </c:pt>
                <c:pt idx="205">
                  <c:v>0.10299999999999999</c:v>
                </c:pt>
                <c:pt idx="206">
                  <c:v>0.10299999999999999</c:v>
                </c:pt>
                <c:pt idx="207">
                  <c:v>0.104</c:v>
                </c:pt>
                <c:pt idx="208">
                  <c:v>0.104</c:v>
                </c:pt>
                <c:pt idx="209">
                  <c:v>0.105</c:v>
                </c:pt>
                <c:pt idx="210">
                  <c:v>0.105</c:v>
                </c:pt>
                <c:pt idx="211">
                  <c:v>0.106</c:v>
                </c:pt>
                <c:pt idx="212">
                  <c:v>0.106</c:v>
                </c:pt>
                <c:pt idx="213">
                  <c:v>0.107</c:v>
                </c:pt>
                <c:pt idx="214">
                  <c:v>0.107</c:v>
                </c:pt>
                <c:pt idx="215">
                  <c:v>0.108</c:v>
                </c:pt>
                <c:pt idx="216">
                  <c:v>0.108</c:v>
                </c:pt>
                <c:pt idx="217">
                  <c:v>0.109</c:v>
                </c:pt>
                <c:pt idx="218">
                  <c:v>0.109</c:v>
                </c:pt>
                <c:pt idx="219">
                  <c:v>0.11</c:v>
                </c:pt>
                <c:pt idx="220">
                  <c:v>0.11</c:v>
                </c:pt>
                <c:pt idx="221">
                  <c:v>0.111</c:v>
                </c:pt>
                <c:pt idx="222">
                  <c:v>0.111</c:v>
                </c:pt>
                <c:pt idx="223">
                  <c:v>0.112</c:v>
                </c:pt>
                <c:pt idx="224">
                  <c:v>0.112</c:v>
                </c:pt>
                <c:pt idx="225">
                  <c:v>0.113</c:v>
                </c:pt>
                <c:pt idx="226">
                  <c:v>0.113</c:v>
                </c:pt>
                <c:pt idx="227">
                  <c:v>0.114</c:v>
                </c:pt>
                <c:pt idx="228">
                  <c:v>0.114</c:v>
                </c:pt>
                <c:pt idx="229">
                  <c:v>0.115</c:v>
                </c:pt>
                <c:pt idx="230">
                  <c:v>0.115</c:v>
                </c:pt>
                <c:pt idx="231">
                  <c:v>0.11600000000000001</c:v>
                </c:pt>
                <c:pt idx="232">
                  <c:v>0.11600000000000001</c:v>
                </c:pt>
                <c:pt idx="233">
                  <c:v>0.11700000000000001</c:v>
                </c:pt>
                <c:pt idx="234">
                  <c:v>0.11700000000000001</c:v>
                </c:pt>
                <c:pt idx="235">
                  <c:v>0.11799999999999999</c:v>
                </c:pt>
                <c:pt idx="236">
                  <c:v>0.11799999999999999</c:v>
                </c:pt>
                <c:pt idx="237">
                  <c:v>0.11899999999999999</c:v>
                </c:pt>
                <c:pt idx="238">
                  <c:v>0.11899999999999999</c:v>
                </c:pt>
                <c:pt idx="239">
                  <c:v>0.12</c:v>
                </c:pt>
                <c:pt idx="240">
                  <c:v>0.12</c:v>
                </c:pt>
                <c:pt idx="241">
                  <c:v>0.121</c:v>
                </c:pt>
                <c:pt idx="242">
                  <c:v>0.121</c:v>
                </c:pt>
                <c:pt idx="243">
                  <c:v>0.122</c:v>
                </c:pt>
                <c:pt idx="244">
                  <c:v>0.122</c:v>
                </c:pt>
                <c:pt idx="245">
                  <c:v>0.123</c:v>
                </c:pt>
                <c:pt idx="246">
                  <c:v>0.123</c:v>
                </c:pt>
                <c:pt idx="247">
                  <c:v>0.124</c:v>
                </c:pt>
                <c:pt idx="248">
                  <c:v>0.124</c:v>
                </c:pt>
                <c:pt idx="249">
                  <c:v>0.125</c:v>
                </c:pt>
                <c:pt idx="250">
                  <c:v>0.125</c:v>
                </c:pt>
                <c:pt idx="251">
                  <c:v>0.126</c:v>
                </c:pt>
                <c:pt idx="252">
                  <c:v>0.126</c:v>
                </c:pt>
                <c:pt idx="253">
                  <c:v>0.127</c:v>
                </c:pt>
                <c:pt idx="254">
                  <c:v>0.127</c:v>
                </c:pt>
                <c:pt idx="255">
                  <c:v>0.128</c:v>
                </c:pt>
                <c:pt idx="256">
                  <c:v>0.128</c:v>
                </c:pt>
                <c:pt idx="257">
                  <c:v>0.129</c:v>
                </c:pt>
                <c:pt idx="258">
                  <c:v>0.129</c:v>
                </c:pt>
                <c:pt idx="259">
                  <c:v>0.13</c:v>
                </c:pt>
                <c:pt idx="260">
                  <c:v>0.13</c:v>
                </c:pt>
                <c:pt idx="261">
                  <c:v>0.13100000000000001</c:v>
                </c:pt>
                <c:pt idx="262">
                  <c:v>0.13100000000000001</c:v>
                </c:pt>
                <c:pt idx="263">
                  <c:v>0.13200000000000001</c:v>
                </c:pt>
                <c:pt idx="264">
                  <c:v>0.13200000000000001</c:v>
                </c:pt>
                <c:pt idx="265">
                  <c:v>0.13300000000000001</c:v>
                </c:pt>
                <c:pt idx="266">
                  <c:v>0.13300000000000001</c:v>
                </c:pt>
                <c:pt idx="267">
                  <c:v>0.13400000000000001</c:v>
                </c:pt>
                <c:pt idx="268">
                  <c:v>0.13400000000000001</c:v>
                </c:pt>
                <c:pt idx="269">
                  <c:v>0.13500000000000001</c:v>
                </c:pt>
                <c:pt idx="270">
                  <c:v>0.13500000000000001</c:v>
                </c:pt>
                <c:pt idx="271">
                  <c:v>0.13600000000000001</c:v>
                </c:pt>
                <c:pt idx="272">
                  <c:v>0.13600000000000001</c:v>
                </c:pt>
                <c:pt idx="273">
                  <c:v>0.13700000000000001</c:v>
                </c:pt>
                <c:pt idx="274">
                  <c:v>0.13700000000000001</c:v>
                </c:pt>
                <c:pt idx="275">
                  <c:v>0.13800000000000001</c:v>
                </c:pt>
                <c:pt idx="276">
                  <c:v>0.13800000000000001</c:v>
                </c:pt>
                <c:pt idx="277">
                  <c:v>0.13900000000000001</c:v>
                </c:pt>
                <c:pt idx="278">
                  <c:v>0.13900000000000001</c:v>
                </c:pt>
                <c:pt idx="279">
                  <c:v>0.14000000000000001</c:v>
                </c:pt>
                <c:pt idx="280">
                  <c:v>0.14000000000000001</c:v>
                </c:pt>
                <c:pt idx="281">
                  <c:v>0.14099999999999999</c:v>
                </c:pt>
                <c:pt idx="282">
                  <c:v>0.14099999999999999</c:v>
                </c:pt>
                <c:pt idx="283">
                  <c:v>0.14199999999999999</c:v>
                </c:pt>
                <c:pt idx="284">
                  <c:v>0.14199999999999999</c:v>
                </c:pt>
                <c:pt idx="285">
                  <c:v>0.14299999999999999</c:v>
                </c:pt>
                <c:pt idx="286">
                  <c:v>0.14299999999999999</c:v>
                </c:pt>
                <c:pt idx="287">
                  <c:v>0.14399999999999999</c:v>
                </c:pt>
                <c:pt idx="288">
                  <c:v>0.14399999999999999</c:v>
                </c:pt>
                <c:pt idx="289">
                  <c:v>0.14499999999999999</c:v>
                </c:pt>
                <c:pt idx="290">
                  <c:v>0.14499999999999999</c:v>
                </c:pt>
                <c:pt idx="291">
                  <c:v>0.14599999999999999</c:v>
                </c:pt>
                <c:pt idx="292">
                  <c:v>0.14599999999999999</c:v>
                </c:pt>
                <c:pt idx="293">
                  <c:v>0.14699999999999999</c:v>
                </c:pt>
                <c:pt idx="294">
                  <c:v>0.14699999999999999</c:v>
                </c:pt>
                <c:pt idx="295">
                  <c:v>0.14799999999999999</c:v>
                </c:pt>
                <c:pt idx="296">
                  <c:v>0.14799999999999999</c:v>
                </c:pt>
                <c:pt idx="297">
                  <c:v>0.14899999999999999</c:v>
                </c:pt>
                <c:pt idx="298">
                  <c:v>0.14899999999999999</c:v>
                </c:pt>
                <c:pt idx="299">
                  <c:v>0.15</c:v>
                </c:pt>
                <c:pt idx="300">
                  <c:v>0.15</c:v>
                </c:pt>
                <c:pt idx="301">
                  <c:v>0.151</c:v>
                </c:pt>
                <c:pt idx="302">
                  <c:v>0.151</c:v>
                </c:pt>
                <c:pt idx="303">
                  <c:v>0.152</c:v>
                </c:pt>
                <c:pt idx="304">
                  <c:v>0.152</c:v>
                </c:pt>
                <c:pt idx="305">
                  <c:v>0.153</c:v>
                </c:pt>
                <c:pt idx="306">
                  <c:v>0.153</c:v>
                </c:pt>
                <c:pt idx="307">
                  <c:v>0.154</c:v>
                </c:pt>
                <c:pt idx="308">
                  <c:v>0.154</c:v>
                </c:pt>
                <c:pt idx="309">
                  <c:v>0.155</c:v>
                </c:pt>
                <c:pt idx="310">
                  <c:v>0.155</c:v>
                </c:pt>
                <c:pt idx="311">
                  <c:v>0.156</c:v>
                </c:pt>
                <c:pt idx="312">
                  <c:v>0.156</c:v>
                </c:pt>
                <c:pt idx="313">
                  <c:v>0.157</c:v>
                </c:pt>
                <c:pt idx="314">
                  <c:v>0.157</c:v>
                </c:pt>
                <c:pt idx="315">
                  <c:v>0.158</c:v>
                </c:pt>
                <c:pt idx="316">
                  <c:v>0.158</c:v>
                </c:pt>
                <c:pt idx="317">
                  <c:v>0.159</c:v>
                </c:pt>
                <c:pt idx="318">
                  <c:v>0.159</c:v>
                </c:pt>
                <c:pt idx="319">
                  <c:v>0.16</c:v>
                </c:pt>
                <c:pt idx="320">
                  <c:v>0.16</c:v>
                </c:pt>
                <c:pt idx="321">
                  <c:v>0.161</c:v>
                </c:pt>
                <c:pt idx="322">
                  <c:v>0.161</c:v>
                </c:pt>
                <c:pt idx="323">
                  <c:v>0.16200000000000001</c:v>
                </c:pt>
                <c:pt idx="324">
                  <c:v>0.16200000000000001</c:v>
                </c:pt>
                <c:pt idx="325">
                  <c:v>0.16300000000000001</c:v>
                </c:pt>
                <c:pt idx="326">
                  <c:v>0.16300000000000001</c:v>
                </c:pt>
                <c:pt idx="327">
                  <c:v>0.16400000000000001</c:v>
                </c:pt>
                <c:pt idx="328">
                  <c:v>0.16400000000000001</c:v>
                </c:pt>
                <c:pt idx="329">
                  <c:v>0.16500000000000001</c:v>
                </c:pt>
                <c:pt idx="330">
                  <c:v>0.16500000000000001</c:v>
                </c:pt>
                <c:pt idx="331">
                  <c:v>0.16600000000000001</c:v>
                </c:pt>
                <c:pt idx="332">
                  <c:v>0.16600000000000001</c:v>
                </c:pt>
                <c:pt idx="333">
                  <c:v>0.16700000000000001</c:v>
                </c:pt>
                <c:pt idx="334">
                  <c:v>0.16700000000000001</c:v>
                </c:pt>
                <c:pt idx="335">
                  <c:v>0.16800000000000001</c:v>
                </c:pt>
                <c:pt idx="336">
                  <c:v>0.16800000000000001</c:v>
                </c:pt>
                <c:pt idx="337">
                  <c:v>0.16900000000000001</c:v>
                </c:pt>
                <c:pt idx="338">
                  <c:v>0.16900000000000001</c:v>
                </c:pt>
                <c:pt idx="339">
                  <c:v>0.17</c:v>
                </c:pt>
                <c:pt idx="340">
                  <c:v>0.17</c:v>
                </c:pt>
                <c:pt idx="341">
                  <c:v>0.17100000000000001</c:v>
                </c:pt>
                <c:pt idx="342">
                  <c:v>0.17100000000000001</c:v>
                </c:pt>
                <c:pt idx="343">
                  <c:v>0.17199999999999999</c:v>
                </c:pt>
                <c:pt idx="344">
                  <c:v>0.17199999999999999</c:v>
                </c:pt>
                <c:pt idx="345">
                  <c:v>0.17299999999999999</c:v>
                </c:pt>
                <c:pt idx="346">
                  <c:v>0.17299999999999999</c:v>
                </c:pt>
                <c:pt idx="347">
                  <c:v>0.17399999999999999</c:v>
                </c:pt>
                <c:pt idx="348">
                  <c:v>0.17399999999999999</c:v>
                </c:pt>
                <c:pt idx="349">
                  <c:v>0.17499999999999999</c:v>
                </c:pt>
                <c:pt idx="350">
                  <c:v>0.17499999999999999</c:v>
                </c:pt>
                <c:pt idx="351">
                  <c:v>0.17599999999999999</c:v>
                </c:pt>
                <c:pt idx="352">
                  <c:v>0.17599999999999999</c:v>
                </c:pt>
                <c:pt idx="353">
                  <c:v>0.17699999999999999</c:v>
                </c:pt>
                <c:pt idx="354">
                  <c:v>0.17699999999999999</c:v>
                </c:pt>
                <c:pt idx="355">
                  <c:v>0.17799999999999999</c:v>
                </c:pt>
                <c:pt idx="356">
                  <c:v>0.17799999999999999</c:v>
                </c:pt>
                <c:pt idx="357">
                  <c:v>0.17899999999999999</c:v>
                </c:pt>
                <c:pt idx="358">
                  <c:v>0.17899999999999999</c:v>
                </c:pt>
                <c:pt idx="359">
                  <c:v>0.18</c:v>
                </c:pt>
                <c:pt idx="360">
                  <c:v>0.18</c:v>
                </c:pt>
                <c:pt idx="361">
                  <c:v>0.18099999999999999</c:v>
                </c:pt>
                <c:pt idx="362">
                  <c:v>0.18099999999999999</c:v>
                </c:pt>
                <c:pt idx="363">
                  <c:v>0.182</c:v>
                </c:pt>
                <c:pt idx="364">
                  <c:v>0.182</c:v>
                </c:pt>
                <c:pt idx="365">
                  <c:v>0.183</c:v>
                </c:pt>
                <c:pt idx="366">
                  <c:v>0.183</c:v>
                </c:pt>
                <c:pt idx="367">
                  <c:v>0.184</c:v>
                </c:pt>
                <c:pt idx="368">
                  <c:v>0.184</c:v>
                </c:pt>
                <c:pt idx="369">
                  <c:v>0.185</c:v>
                </c:pt>
                <c:pt idx="370">
                  <c:v>0.185</c:v>
                </c:pt>
                <c:pt idx="371">
                  <c:v>0.186</c:v>
                </c:pt>
                <c:pt idx="372">
                  <c:v>0.186</c:v>
                </c:pt>
                <c:pt idx="373">
                  <c:v>0.187</c:v>
                </c:pt>
                <c:pt idx="374">
                  <c:v>0.187</c:v>
                </c:pt>
                <c:pt idx="375">
                  <c:v>0.188</c:v>
                </c:pt>
                <c:pt idx="376">
                  <c:v>0.188</c:v>
                </c:pt>
                <c:pt idx="377">
                  <c:v>0.189</c:v>
                </c:pt>
                <c:pt idx="378">
                  <c:v>0.189</c:v>
                </c:pt>
                <c:pt idx="379">
                  <c:v>0.19</c:v>
                </c:pt>
                <c:pt idx="380">
                  <c:v>0.19</c:v>
                </c:pt>
                <c:pt idx="381">
                  <c:v>0.191</c:v>
                </c:pt>
                <c:pt idx="382">
                  <c:v>0.191</c:v>
                </c:pt>
                <c:pt idx="383">
                  <c:v>0.192</c:v>
                </c:pt>
                <c:pt idx="384">
                  <c:v>0.192</c:v>
                </c:pt>
                <c:pt idx="385">
                  <c:v>0.193</c:v>
                </c:pt>
                <c:pt idx="386">
                  <c:v>0.193</c:v>
                </c:pt>
                <c:pt idx="387">
                  <c:v>0.19400000000000001</c:v>
                </c:pt>
                <c:pt idx="388">
                  <c:v>0.19400000000000001</c:v>
                </c:pt>
                <c:pt idx="389">
                  <c:v>0.19500000000000001</c:v>
                </c:pt>
                <c:pt idx="390">
                  <c:v>0.19500000000000001</c:v>
                </c:pt>
                <c:pt idx="391">
                  <c:v>0.19600000000000001</c:v>
                </c:pt>
                <c:pt idx="392">
                  <c:v>0.19600000000000001</c:v>
                </c:pt>
                <c:pt idx="393">
                  <c:v>0.19700000000000001</c:v>
                </c:pt>
                <c:pt idx="394">
                  <c:v>0.19700000000000001</c:v>
                </c:pt>
                <c:pt idx="395">
                  <c:v>0.19800000000000001</c:v>
                </c:pt>
                <c:pt idx="396">
                  <c:v>0.19800000000000001</c:v>
                </c:pt>
                <c:pt idx="397">
                  <c:v>0.19900000000000001</c:v>
                </c:pt>
                <c:pt idx="398">
                  <c:v>0.19900000000000001</c:v>
                </c:pt>
                <c:pt idx="399">
                  <c:v>0.2</c:v>
                </c:pt>
                <c:pt idx="400">
                  <c:v>0.2</c:v>
                </c:pt>
                <c:pt idx="401">
                  <c:v>0.20100000000000001</c:v>
                </c:pt>
                <c:pt idx="402">
                  <c:v>0.20100000000000001</c:v>
                </c:pt>
                <c:pt idx="403">
                  <c:v>0.20200000000000001</c:v>
                </c:pt>
                <c:pt idx="404">
                  <c:v>0.20200000000000001</c:v>
                </c:pt>
                <c:pt idx="405">
                  <c:v>0.20300000000000001</c:v>
                </c:pt>
                <c:pt idx="406">
                  <c:v>0.20300000000000001</c:v>
                </c:pt>
                <c:pt idx="407">
                  <c:v>0.20399999999999999</c:v>
                </c:pt>
                <c:pt idx="408">
                  <c:v>0.20399999999999999</c:v>
                </c:pt>
                <c:pt idx="409">
                  <c:v>0.20499999999999999</c:v>
                </c:pt>
                <c:pt idx="410">
                  <c:v>0.20499999999999999</c:v>
                </c:pt>
                <c:pt idx="411">
                  <c:v>0.20599999999999999</c:v>
                </c:pt>
                <c:pt idx="412">
                  <c:v>0.20599999999999999</c:v>
                </c:pt>
                <c:pt idx="413">
                  <c:v>0.20699999999999999</c:v>
                </c:pt>
                <c:pt idx="414">
                  <c:v>0.20699999999999999</c:v>
                </c:pt>
                <c:pt idx="415">
                  <c:v>0.20799999999999999</c:v>
                </c:pt>
                <c:pt idx="416">
                  <c:v>0.20799999999999999</c:v>
                </c:pt>
                <c:pt idx="417">
                  <c:v>0.20899999999999999</c:v>
                </c:pt>
                <c:pt idx="418">
                  <c:v>0.20899999999999999</c:v>
                </c:pt>
                <c:pt idx="419">
                  <c:v>0.21</c:v>
                </c:pt>
                <c:pt idx="420">
                  <c:v>0.21</c:v>
                </c:pt>
                <c:pt idx="421">
                  <c:v>0.21099999999999999</c:v>
                </c:pt>
                <c:pt idx="422">
                  <c:v>0.21099999999999999</c:v>
                </c:pt>
                <c:pt idx="423">
                  <c:v>0.21199999999999999</c:v>
                </c:pt>
                <c:pt idx="424">
                  <c:v>0.21199999999999999</c:v>
                </c:pt>
                <c:pt idx="425">
                  <c:v>0.21299999999999999</c:v>
                </c:pt>
                <c:pt idx="426">
                  <c:v>0.21299999999999999</c:v>
                </c:pt>
                <c:pt idx="427">
                  <c:v>0.214</c:v>
                </c:pt>
                <c:pt idx="428">
                  <c:v>0.214</c:v>
                </c:pt>
                <c:pt idx="429">
                  <c:v>0.215</c:v>
                </c:pt>
                <c:pt idx="430">
                  <c:v>0.215</c:v>
                </c:pt>
                <c:pt idx="431">
                  <c:v>0.216</c:v>
                </c:pt>
                <c:pt idx="432">
                  <c:v>0.216</c:v>
                </c:pt>
                <c:pt idx="433">
                  <c:v>0.217</c:v>
                </c:pt>
                <c:pt idx="434">
                  <c:v>0.217</c:v>
                </c:pt>
                <c:pt idx="435">
                  <c:v>0.218</c:v>
                </c:pt>
                <c:pt idx="436">
                  <c:v>0.218</c:v>
                </c:pt>
                <c:pt idx="437">
                  <c:v>0.219</c:v>
                </c:pt>
                <c:pt idx="438">
                  <c:v>0.219</c:v>
                </c:pt>
                <c:pt idx="439">
                  <c:v>0.22</c:v>
                </c:pt>
                <c:pt idx="440">
                  <c:v>0.22</c:v>
                </c:pt>
                <c:pt idx="441">
                  <c:v>0.221</c:v>
                </c:pt>
                <c:pt idx="442">
                  <c:v>0.221</c:v>
                </c:pt>
                <c:pt idx="443">
                  <c:v>0.222</c:v>
                </c:pt>
                <c:pt idx="444">
                  <c:v>0.222</c:v>
                </c:pt>
                <c:pt idx="445">
                  <c:v>0.223</c:v>
                </c:pt>
                <c:pt idx="446">
                  <c:v>0.223</c:v>
                </c:pt>
                <c:pt idx="447">
                  <c:v>0.224</c:v>
                </c:pt>
                <c:pt idx="448">
                  <c:v>0.224</c:v>
                </c:pt>
                <c:pt idx="449">
                  <c:v>0.22500000000000001</c:v>
                </c:pt>
                <c:pt idx="450">
                  <c:v>0.22500000000000001</c:v>
                </c:pt>
                <c:pt idx="451">
                  <c:v>0.22600000000000001</c:v>
                </c:pt>
                <c:pt idx="452">
                  <c:v>0.22600000000000001</c:v>
                </c:pt>
                <c:pt idx="453">
                  <c:v>0.22700000000000001</c:v>
                </c:pt>
                <c:pt idx="454">
                  <c:v>0.22700000000000001</c:v>
                </c:pt>
                <c:pt idx="455">
                  <c:v>0.22800000000000001</c:v>
                </c:pt>
                <c:pt idx="456">
                  <c:v>0.22800000000000001</c:v>
                </c:pt>
                <c:pt idx="457">
                  <c:v>0.22900000000000001</c:v>
                </c:pt>
                <c:pt idx="458">
                  <c:v>0.22900000000000001</c:v>
                </c:pt>
                <c:pt idx="459">
                  <c:v>0.23</c:v>
                </c:pt>
                <c:pt idx="460">
                  <c:v>0.23</c:v>
                </c:pt>
                <c:pt idx="461">
                  <c:v>0.23100000000000001</c:v>
                </c:pt>
                <c:pt idx="462">
                  <c:v>0.23100000000000001</c:v>
                </c:pt>
                <c:pt idx="463">
                  <c:v>0.23200000000000001</c:v>
                </c:pt>
                <c:pt idx="464">
                  <c:v>0.23200000000000001</c:v>
                </c:pt>
                <c:pt idx="465">
                  <c:v>0.23300000000000001</c:v>
                </c:pt>
                <c:pt idx="466">
                  <c:v>0.23300000000000001</c:v>
                </c:pt>
                <c:pt idx="467">
                  <c:v>0.23400000000000001</c:v>
                </c:pt>
                <c:pt idx="468">
                  <c:v>0.23400000000000001</c:v>
                </c:pt>
                <c:pt idx="469">
                  <c:v>0.23499999999999999</c:v>
                </c:pt>
                <c:pt idx="470">
                  <c:v>0.23499999999999999</c:v>
                </c:pt>
                <c:pt idx="471">
                  <c:v>0.23599999999999999</c:v>
                </c:pt>
                <c:pt idx="472">
                  <c:v>0.23599999999999999</c:v>
                </c:pt>
                <c:pt idx="473">
                  <c:v>0.23699999999999999</c:v>
                </c:pt>
                <c:pt idx="474">
                  <c:v>0.23699999999999999</c:v>
                </c:pt>
                <c:pt idx="475">
                  <c:v>0.23799999999999999</c:v>
                </c:pt>
                <c:pt idx="476">
                  <c:v>0.23799999999999999</c:v>
                </c:pt>
                <c:pt idx="477">
                  <c:v>0.23899999999999999</c:v>
                </c:pt>
                <c:pt idx="478">
                  <c:v>0.23899999999999999</c:v>
                </c:pt>
                <c:pt idx="479">
                  <c:v>0.24</c:v>
                </c:pt>
                <c:pt idx="480">
                  <c:v>0.24</c:v>
                </c:pt>
                <c:pt idx="481">
                  <c:v>0.24099999999999999</c:v>
                </c:pt>
                <c:pt idx="482">
                  <c:v>0.24099999999999999</c:v>
                </c:pt>
                <c:pt idx="483">
                  <c:v>0.24199999999999999</c:v>
                </c:pt>
                <c:pt idx="484">
                  <c:v>0.24199999999999999</c:v>
                </c:pt>
                <c:pt idx="485">
                  <c:v>0.24299999999999999</c:v>
                </c:pt>
                <c:pt idx="486">
                  <c:v>0.24299999999999999</c:v>
                </c:pt>
                <c:pt idx="487">
                  <c:v>0.24399999999999999</c:v>
                </c:pt>
                <c:pt idx="488">
                  <c:v>0.24399999999999999</c:v>
                </c:pt>
                <c:pt idx="489">
                  <c:v>0.245</c:v>
                </c:pt>
                <c:pt idx="490">
                  <c:v>0.245</c:v>
                </c:pt>
                <c:pt idx="491">
                  <c:v>0.246</c:v>
                </c:pt>
                <c:pt idx="492">
                  <c:v>0.246</c:v>
                </c:pt>
                <c:pt idx="493">
                  <c:v>0.247</c:v>
                </c:pt>
                <c:pt idx="494">
                  <c:v>0.247</c:v>
                </c:pt>
                <c:pt idx="495">
                  <c:v>0.248</c:v>
                </c:pt>
                <c:pt idx="496">
                  <c:v>0.248</c:v>
                </c:pt>
                <c:pt idx="497">
                  <c:v>0.249</c:v>
                </c:pt>
                <c:pt idx="498">
                  <c:v>0.249</c:v>
                </c:pt>
                <c:pt idx="499">
                  <c:v>0.25</c:v>
                </c:pt>
                <c:pt idx="500">
                  <c:v>0.25</c:v>
                </c:pt>
                <c:pt idx="501">
                  <c:v>0.251</c:v>
                </c:pt>
                <c:pt idx="502">
                  <c:v>0.251</c:v>
                </c:pt>
                <c:pt idx="503">
                  <c:v>0.252</c:v>
                </c:pt>
                <c:pt idx="504">
                  <c:v>0.252</c:v>
                </c:pt>
                <c:pt idx="505">
                  <c:v>0.253</c:v>
                </c:pt>
                <c:pt idx="506">
                  <c:v>0.253</c:v>
                </c:pt>
                <c:pt idx="507">
                  <c:v>0.254</c:v>
                </c:pt>
                <c:pt idx="508">
                  <c:v>0.254</c:v>
                </c:pt>
                <c:pt idx="509">
                  <c:v>0.255</c:v>
                </c:pt>
                <c:pt idx="510">
                  <c:v>0.255</c:v>
                </c:pt>
                <c:pt idx="511">
                  <c:v>0.25600000000000001</c:v>
                </c:pt>
                <c:pt idx="512">
                  <c:v>0.25600000000000001</c:v>
                </c:pt>
                <c:pt idx="513">
                  <c:v>0.25700000000000001</c:v>
                </c:pt>
                <c:pt idx="514">
                  <c:v>0.25700000000000001</c:v>
                </c:pt>
                <c:pt idx="515">
                  <c:v>0.25800000000000001</c:v>
                </c:pt>
                <c:pt idx="516">
                  <c:v>0.25800000000000001</c:v>
                </c:pt>
                <c:pt idx="517">
                  <c:v>0.25900000000000001</c:v>
                </c:pt>
                <c:pt idx="518">
                  <c:v>0.25900000000000001</c:v>
                </c:pt>
                <c:pt idx="519">
                  <c:v>0.26</c:v>
                </c:pt>
                <c:pt idx="520">
                  <c:v>0.26</c:v>
                </c:pt>
                <c:pt idx="521">
                  <c:v>0.26100000000000001</c:v>
                </c:pt>
                <c:pt idx="522">
                  <c:v>0.26100000000000001</c:v>
                </c:pt>
                <c:pt idx="523">
                  <c:v>0.26200000000000001</c:v>
                </c:pt>
                <c:pt idx="524">
                  <c:v>0.26200000000000001</c:v>
                </c:pt>
                <c:pt idx="525">
                  <c:v>0.26300000000000001</c:v>
                </c:pt>
                <c:pt idx="526">
                  <c:v>0.26300000000000001</c:v>
                </c:pt>
                <c:pt idx="527">
                  <c:v>0.26400000000000001</c:v>
                </c:pt>
                <c:pt idx="528">
                  <c:v>0.26400000000000001</c:v>
                </c:pt>
                <c:pt idx="529">
                  <c:v>0.26500000000000001</c:v>
                </c:pt>
                <c:pt idx="530">
                  <c:v>0.26500000000000001</c:v>
                </c:pt>
                <c:pt idx="531">
                  <c:v>0.26600000000000001</c:v>
                </c:pt>
                <c:pt idx="532">
                  <c:v>0.26600000000000001</c:v>
                </c:pt>
                <c:pt idx="533">
                  <c:v>0.26700000000000002</c:v>
                </c:pt>
                <c:pt idx="534">
                  <c:v>0.26700000000000002</c:v>
                </c:pt>
                <c:pt idx="535">
                  <c:v>0.26800000000000002</c:v>
                </c:pt>
                <c:pt idx="536">
                  <c:v>0.26800000000000002</c:v>
                </c:pt>
                <c:pt idx="537">
                  <c:v>0.26900000000000002</c:v>
                </c:pt>
                <c:pt idx="538">
                  <c:v>0.26900000000000002</c:v>
                </c:pt>
                <c:pt idx="539">
                  <c:v>0.27</c:v>
                </c:pt>
                <c:pt idx="540">
                  <c:v>0.27</c:v>
                </c:pt>
                <c:pt idx="541">
                  <c:v>0.27100000000000002</c:v>
                </c:pt>
                <c:pt idx="542">
                  <c:v>0.27100000000000002</c:v>
                </c:pt>
                <c:pt idx="543">
                  <c:v>0.27200000000000002</c:v>
                </c:pt>
                <c:pt idx="544">
                  <c:v>0.27200000000000002</c:v>
                </c:pt>
                <c:pt idx="545">
                  <c:v>0.27300000000000002</c:v>
                </c:pt>
                <c:pt idx="546">
                  <c:v>0.27300000000000002</c:v>
                </c:pt>
                <c:pt idx="547">
                  <c:v>0.27400000000000002</c:v>
                </c:pt>
                <c:pt idx="548">
                  <c:v>0.27400000000000002</c:v>
                </c:pt>
                <c:pt idx="549">
                  <c:v>0.27500000000000002</c:v>
                </c:pt>
                <c:pt idx="550">
                  <c:v>0.27500000000000002</c:v>
                </c:pt>
                <c:pt idx="551">
                  <c:v>0.27600000000000002</c:v>
                </c:pt>
                <c:pt idx="552">
                  <c:v>0.27600000000000002</c:v>
                </c:pt>
                <c:pt idx="553">
                  <c:v>0.27700000000000002</c:v>
                </c:pt>
                <c:pt idx="554">
                  <c:v>0.27700000000000002</c:v>
                </c:pt>
                <c:pt idx="555">
                  <c:v>0.27800000000000002</c:v>
                </c:pt>
                <c:pt idx="556">
                  <c:v>0.27800000000000002</c:v>
                </c:pt>
                <c:pt idx="557">
                  <c:v>0.27900000000000003</c:v>
                </c:pt>
                <c:pt idx="558">
                  <c:v>0.27900000000000003</c:v>
                </c:pt>
                <c:pt idx="559">
                  <c:v>0.28000000000000003</c:v>
                </c:pt>
                <c:pt idx="560">
                  <c:v>0.28000000000000003</c:v>
                </c:pt>
                <c:pt idx="561">
                  <c:v>0.28100000000000003</c:v>
                </c:pt>
                <c:pt idx="562">
                  <c:v>0.28100000000000003</c:v>
                </c:pt>
                <c:pt idx="563">
                  <c:v>0.28199999999999997</c:v>
                </c:pt>
                <c:pt idx="564">
                  <c:v>0.28199999999999997</c:v>
                </c:pt>
                <c:pt idx="565">
                  <c:v>0.28299999999999997</c:v>
                </c:pt>
                <c:pt idx="566">
                  <c:v>0.28299999999999997</c:v>
                </c:pt>
                <c:pt idx="567">
                  <c:v>0.28399999999999997</c:v>
                </c:pt>
                <c:pt idx="568">
                  <c:v>0.28399999999999997</c:v>
                </c:pt>
                <c:pt idx="569">
                  <c:v>0.28499999999999998</c:v>
                </c:pt>
                <c:pt idx="570">
                  <c:v>0.28499999999999998</c:v>
                </c:pt>
                <c:pt idx="571">
                  <c:v>0.28599999999999998</c:v>
                </c:pt>
                <c:pt idx="572">
                  <c:v>0.28599999999999998</c:v>
                </c:pt>
                <c:pt idx="573">
                  <c:v>0.28699999999999998</c:v>
                </c:pt>
                <c:pt idx="574">
                  <c:v>0.28699999999999998</c:v>
                </c:pt>
                <c:pt idx="575">
                  <c:v>0.28799999999999998</c:v>
                </c:pt>
                <c:pt idx="576">
                  <c:v>0.28799999999999998</c:v>
                </c:pt>
                <c:pt idx="577">
                  <c:v>0.28899999999999998</c:v>
                </c:pt>
                <c:pt idx="578">
                  <c:v>0.28899999999999998</c:v>
                </c:pt>
                <c:pt idx="579">
                  <c:v>0.28999999999999998</c:v>
                </c:pt>
                <c:pt idx="580">
                  <c:v>0.28999999999999998</c:v>
                </c:pt>
                <c:pt idx="581">
                  <c:v>0.29099999999999998</c:v>
                </c:pt>
                <c:pt idx="582">
                  <c:v>0.29099999999999998</c:v>
                </c:pt>
                <c:pt idx="583">
                  <c:v>0.29199999999999998</c:v>
                </c:pt>
                <c:pt idx="584">
                  <c:v>0.29199999999999998</c:v>
                </c:pt>
                <c:pt idx="585">
                  <c:v>0.29299999999999998</c:v>
                </c:pt>
                <c:pt idx="586">
                  <c:v>0.29299999999999998</c:v>
                </c:pt>
                <c:pt idx="587">
                  <c:v>0.29399999999999998</c:v>
                </c:pt>
                <c:pt idx="588">
                  <c:v>0.29399999999999998</c:v>
                </c:pt>
                <c:pt idx="589">
                  <c:v>0.29499999999999998</c:v>
                </c:pt>
                <c:pt idx="590">
                  <c:v>0.29499999999999998</c:v>
                </c:pt>
                <c:pt idx="591">
                  <c:v>0.29599999999999999</c:v>
                </c:pt>
                <c:pt idx="592">
                  <c:v>0.29599999999999999</c:v>
                </c:pt>
                <c:pt idx="593">
                  <c:v>0.29699999999999999</c:v>
                </c:pt>
                <c:pt idx="594">
                  <c:v>0.29699999999999999</c:v>
                </c:pt>
                <c:pt idx="595">
                  <c:v>0.29799999999999999</c:v>
                </c:pt>
                <c:pt idx="596">
                  <c:v>0.29799999999999999</c:v>
                </c:pt>
                <c:pt idx="597">
                  <c:v>0.29899999999999999</c:v>
                </c:pt>
                <c:pt idx="598">
                  <c:v>0.29899999999999999</c:v>
                </c:pt>
                <c:pt idx="599">
                  <c:v>0.3</c:v>
                </c:pt>
                <c:pt idx="600">
                  <c:v>0.3</c:v>
                </c:pt>
                <c:pt idx="601">
                  <c:v>0.30099999999999999</c:v>
                </c:pt>
                <c:pt idx="602">
                  <c:v>0.30099999999999999</c:v>
                </c:pt>
                <c:pt idx="603">
                  <c:v>0.30199999999999999</c:v>
                </c:pt>
                <c:pt idx="604">
                  <c:v>0.30199999999999999</c:v>
                </c:pt>
                <c:pt idx="605">
                  <c:v>0.30299999999999999</c:v>
                </c:pt>
                <c:pt idx="606">
                  <c:v>0.30299999999999999</c:v>
                </c:pt>
                <c:pt idx="607">
                  <c:v>0.30399999999999999</c:v>
                </c:pt>
                <c:pt idx="608">
                  <c:v>0.30399999999999999</c:v>
                </c:pt>
                <c:pt idx="609">
                  <c:v>0.30499999999999999</c:v>
                </c:pt>
                <c:pt idx="610">
                  <c:v>0.30499999999999999</c:v>
                </c:pt>
                <c:pt idx="611">
                  <c:v>0.30599999999999999</c:v>
                </c:pt>
                <c:pt idx="612">
                  <c:v>0.30599999999999999</c:v>
                </c:pt>
                <c:pt idx="613">
                  <c:v>0.307</c:v>
                </c:pt>
                <c:pt idx="614">
                  <c:v>0.307</c:v>
                </c:pt>
                <c:pt idx="615">
                  <c:v>0.308</c:v>
                </c:pt>
                <c:pt idx="616">
                  <c:v>0.308</c:v>
                </c:pt>
                <c:pt idx="617">
                  <c:v>0.309</c:v>
                </c:pt>
                <c:pt idx="618">
                  <c:v>0.309</c:v>
                </c:pt>
                <c:pt idx="619">
                  <c:v>0.31</c:v>
                </c:pt>
                <c:pt idx="620">
                  <c:v>0.31</c:v>
                </c:pt>
                <c:pt idx="621">
                  <c:v>0.311</c:v>
                </c:pt>
                <c:pt idx="622">
                  <c:v>0.311</c:v>
                </c:pt>
                <c:pt idx="623">
                  <c:v>0.312</c:v>
                </c:pt>
                <c:pt idx="624">
                  <c:v>0.312</c:v>
                </c:pt>
                <c:pt idx="625">
                  <c:v>0.313</c:v>
                </c:pt>
                <c:pt idx="626">
                  <c:v>0.313</c:v>
                </c:pt>
                <c:pt idx="627">
                  <c:v>0.314</c:v>
                </c:pt>
                <c:pt idx="628">
                  <c:v>0.314</c:v>
                </c:pt>
                <c:pt idx="629">
                  <c:v>0.315</c:v>
                </c:pt>
                <c:pt idx="630">
                  <c:v>0.315</c:v>
                </c:pt>
                <c:pt idx="631">
                  <c:v>0.316</c:v>
                </c:pt>
                <c:pt idx="632">
                  <c:v>0.316</c:v>
                </c:pt>
                <c:pt idx="633">
                  <c:v>0.317</c:v>
                </c:pt>
                <c:pt idx="634">
                  <c:v>0.317</c:v>
                </c:pt>
                <c:pt idx="635">
                  <c:v>0.318</c:v>
                </c:pt>
                <c:pt idx="636">
                  <c:v>0.318</c:v>
                </c:pt>
                <c:pt idx="637">
                  <c:v>0.31900000000000001</c:v>
                </c:pt>
                <c:pt idx="638">
                  <c:v>0.31900000000000001</c:v>
                </c:pt>
                <c:pt idx="639">
                  <c:v>0.32</c:v>
                </c:pt>
                <c:pt idx="640">
                  <c:v>0.32</c:v>
                </c:pt>
                <c:pt idx="641">
                  <c:v>0.32100000000000001</c:v>
                </c:pt>
                <c:pt idx="642">
                  <c:v>0.32100000000000001</c:v>
                </c:pt>
                <c:pt idx="643">
                  <c:v>0.32200000000000001</c:v>
                </c:pt>
                <c:pt idx="644">
                  <c:v>0.32200000000000001</c:v>
                </c:pt>
                <c:pt idx="645">
                  <c:v>0.32300000000000001</c:v>
                </c:pt>
                <c:pt idx="646">
                  <c:v>0.32300000000000001</c:v>
                </c:pt>
                <c:pt idx="647">
                  <c:v>0.32400000000000001</c:v>
                </c:pt>
                <c:pt idx="648">
                  <c:v>0.32400000000000001</c:v>
                </c:pt>
                <c:pt idx="649">
                  <c:v>0.32500000000000001</c:v>
                </c:pt>
                <c:pt idx="650">
                  <c:v>0.32500000000000001</c:v>
                </c:pt>
                <c:pt idx="651">
                  <c:v>0.32600000000000001</c:v>
                </c:pt>
                <c:pt idx="652">
                  <c:v>0.32600000000000001</c:v>
                </c:pt>
                <c:pt idx="653">
                  <c:v>0.32700000000000001</c:v>
                </c:pt>
                <c:pt idx="654">
                  <c:v>0.32700000000000001</c:v>
                </c:pt>
                <c:pt idx="655">
                  <c:v>0.32800000000000001</c:v>
                </c:pt>
                <c:pt idx="656">
                  <c:v>0.32800000000000001</c:v>
                </c:pt>
                <c:pt idx="657">
                  <c:v>0.32900000000000001</c:v>
                </c:pt>
                <c:pt idx="658">
                  <c:v>0.32900000000000001</c:v>
                </c:pt>
                <c:pt idx="659">
                  <c:v>0.33</c:v>
                </c:pt>
                <c:pt idx="660">
                  <c:v>0.33</c:v>
                </c:pt>
                <c:pt idx="661">
                  <c:v>0.33100000000000002</c:v>
                </c:pt>
                <c:pt idx="662">
                  <c:v>0.33100000000000002</c:v>
                </c:pt>
                <c:pt idx="663">
                  <c:v>0.33200000000000002</c:v>
                </c:pt>
                <c:pt idx="664">
                  <c:v>0.33200000000000002</c:v>
                </c:pt>
                <c:pt idx="665">
                  <c:v>0.33300000000000002</c:v>
                </c:pt>
                <c:pt idx="666">
                  <c:v>0.33300000000000002</c:v>
                </c:pt>
                <c:pt idx="667">
                  <c:v>0.33400000000000002</c:v>
                </c:pt>
                <c:pt idx="668">
                  <c:v>0.33400000000000002</c:v>
                </c:pt>
                <c:pt idx="669">
                  <c:v>0.33500000000000002</c:v>
                </c:pt>
                <c:pt idx="670">
                  <c:v>0.33500000000000002</c:v>
                </c:pt>
                <c:pt idx="671">
                  <c:v>0.33600000000000002</c:v>
                </c:pt>
                <c:pt idx="672">
                  <c:v>0.33600000000000002</c:v>
                </c:pt>
                <c:pt idx="673">
                  <c:v>0.33700000000000002</c:v>
                </c:pt>
                <c:pt idx="674">
                  <c:v>0.33700000000000002</c:v>
                </c:pt>
                <c:pt idx="675">
                  <c:v>0.33800000000000002</c:v>
                </c:pt>
                <c:pt idx="676">
                  <c:v>0.33800000000000002</c:v>
                </c:pt>
                <c:pt idx="677">
                  <c:v>0.33900000000000002</c:v>
                </c:pt>
                <c:pt idx="678">
                  <c:v>0.33900000000000002</c:v>
                </c:pt>
                <c:pt idx="679">
                  <c:v>0.34</c:v>
                </c:pt>
                <c:pt idx="680">
                  <c:v>0.34</c:v>
                </c:pt>
                <c:pt idx="681">
                  <c:v>0.34100000000000003</c:v>
                </c:pt>
                <c:pt idx="682">
                  <c:v>0.34100000000000003</c:v>
                </c:pt>
                <c:pt idx="683">
                  <c:v>0.34200000000000003</c:v>
                </c:pt>
                <c:pt idx="684">
                  <c:v>0.34200000000000003</c:v>
                </c:pt>
                <c:pt idx="685">
                  <c:v>0.34300000000000003</c:v>
                </c:pt>
                <c:pt idx="686">
                  <c:v>0.34300000000000003</c:v>
                </c:pt>
                <c:pt idx="687">
                  <c:v>0.34399999999999997</c:v>
                </c:pt>
                <c:pt idx="688">
                  <c:v>0.34399999999999997</c:v>
                </c:pt>
                <c:pt idx="689">
                  <c:v>0.34499999999999997</c:v>
                </c:pt>
                <c:pt idx="690">
                  <c:v>0.34499999999999997</c:v>
                </c:pt>
                <c:pt idx="691">
                  <c:v>0.34599999999999997</c:v>
                </c:pt>
                <c:pt idx="692">
                  <c:v>0.34599999999999997</c:v>
                </c:pt>
                <c:pt idx="693">
                  <c:v>0.34699999999999998</c:v>
                </c:pt>
                <c:pt idx="694">
                  <c:v>0.34699999999999998</c:v>
                </c:pt>
                <c:pt idx="695">
                  <c:v>0.34799999999999998</c:v>
                </c:pt>
                <c:pt idx="696">
                  <c:v>0.34799999999999998</c:v>
                </c:pt>
                <c:pt idx="697">
                  <c:v>0.34899999999999998</c:v>
                </c:pt>
                <c:pt idx="698">
                  <c:v>0.34899999999999998</c:v>
                </c:pt>
                <c:pt idx="699">
                  <c:v>0.35</c:v>
                </c:pt>
                <c:pt idx="700">
                  <c:v>0.35</c:v>
                </c:pt>
                <c:pt idx="701">
                  <c:v>0.35099999999999998</c:v>
                </c:pt>
                <c:pt idx="702">
                  <c:v>0.35099999999999998</c:v>
                </c:pt>
                <c:pt idx="703">
                  <c:v>0.35199999999999998</c:v>
                </c:pt>
                <c:pt idx="704">
                  <c:v>0.35199999999999998</c:v>
                </c:pt>
                <c:pt idx="705">
                  <c:v>0.35299999999999998</c:v>
                </c:pt>
                <c:pt idx="706">
                  <c:v>0.35299999999999998</c:v>
                </c:pt>
                <c:pt idx="707">
                  <c:v>0.35399999999999998</c:v>
                </c:pt>
                <c:pt idx="708">
                  <c:v>0.35399999999999998</c:v>
                </c:pt>
                <c:pt idx="709">
                  <c:v>0.35499999999999998</c:v>
                </c:pt>
                <c:pt idx="710">
                  <c:v>0.35499999999999998</c:v>
                </c:pt>
                <c:pt idx="711">
                  <c:v>0.35599999999999998</c:v>
                </c:pt>
                <c:pt idx="712">
                  <c:v>0.35599999999999998</c:v>
                </c:pt>
                <c:pt idx="713">
                  <c:v>0.35699999999999998</c:v>
                </c:pt>
                <c:pt idx="714">
                  <c:v>0.35699999999999998</c:v>
                </c:pt>
                <c:pt idx="715">
                  <c:v>0.35799999999999998</c:v>
                </c:pt>
                <c:pt idx="716">
                  <c:v>0.35799999999999998</c:v>
                </c:pt>
                <c:pt idx="717">
                  <c:v>0.35899999999999999</c:v>
                </c:pt>
                <c:pt idx="718">
                  <c:v>0.35899999999999999</c:v>
                </c:pt>
                <c:pt idx="719">
                  <c:v>0.36</c:v>
                </c:pt>
                <c:pt idx="720">
                  <c:v>0.36</c:v>
                </c:pt>
                <c:pt idx="721">
                  <c:v>0.36099999999999999</c:v>
                </c:pt>
                <c:pt idx="722">
                  <c:v>0.36099999999999999</c:v>
                </c:pt>
                <c:pt idx="723">
                  <c:v>0.36199999999999999</c:v>
                </c:pt>
                <c:pt idx="724">
                  <c:v>0.36199999999999999</c:v>
                </c:pt>
                <c:pt idx="725">
                  <c:v>0.36299999999999999</c:v>
                </c:pt>
                <c:pt idx="726">
                  <c:v>0.36299999999999999</c:v>
                </c:pt>
                <c:pt idx="727">
                  <c:v>0.36399999999999999</c:v>
                </c:pt>
                <c:pt idx="728">
                  <c:v>0.36399999999999999</c:v>
                </c:pt>
                <c:pt idx="729">
                  <c:v>0.36499999999999999</c:v>
                </c:pt>
                <c:pt idx="730">
                  <c:v>0.36499999999999999</c:v>
                </c:pt>
                <c:pt idx="731">
                  <c:v>0.36599999999999999</c:v>
                </c:pt>
                <c:pt idx="732">
                  <c:v>0.36599999999999999</c:v>
                </c:pt>
                <c:pt idx="733">
                  <c:v>0.36699999999999999</c:v>
                </c:pt>
                <c:pt idx="734">
                  <c:v>0.36699999999999999</c:v>
                </c:pt>
                <c:pt idx="735">
                  <c:v>0.36799999999999999</c:v>
                </c:pt>
                <c:pt idx="736">
                  <c:v>0.36799999999999999</c:v>
                </c:pt>
                <c:pt idx="737">
                  <c:v>0.36899999999999999</c:v>
                </c:pt>
                <c:pt idx="738">
                  <c:v>0.36899999999999999</c:v>
                </c:pt>
                <c:pt idx="739">
                  <c:v>0.37</c:v>
                </c:pt>
                <c:pt idx="740">
                  <c:v>0.37</c:v>
                </c:pt>
                <c:pt idx="741">
                  <c:v>0.371</c:v>
                </c:pt>
                <c:pt idx="742">
                  <c:v>0.371</c:v>
                </c:pt>
                <c:pt idx="743">
                  <c:v>0.372</c:v>
                </c:pt>
                <c:pt idx="744">
                  <c:v>0.372</c:v>
                </c:pt>
                <c:pt idx="745">
                  <c:v>0.373</c:v>
                </c:pt>
                <c:pt idx="746">
                  <c:v>0.373</c:v>
                </c:pt>
                <c:pt idx="747">
                  <c:v>0.374</c:v>
                </c:pt>
                <c:pt idx="748">
                  <c:v>0.374</c:v>
                </c:pt>
                <c:pt idx="749">
                  <c:v>0.375</c:v>
                </c:pt>
                <c:pt idx="750">
                  <c:v>0.375</c:v>
                </c:pt>
                <c:pt idx="751">
                  <c:v>0.376</c:v>
                </c:pt>
                <c:pt idx="752">
                  <c:v>0.376</c:v>
                </c:pt>
                <c:pt idx="753">
                  <c:v>0.377</c:v>
                </c:pt>
                <c:pt idx="754">
                  <c:v>0.377</c:v>
                </c:pt>
                <c:pt idx="755">
                  <c:v>0.378</c:v>
                </c:pt>
                <c:pt idx="756">
                  <c:v>0.378</c:v>
                </c:pt>
                <c:pt idx="757">
                  <c:v>0.379</c:v>
                </c:pt>
                <c:pt idx="758">
                  <c:v>0.379</c:v>
                </c:pt>
                <c:pt idx="759">
                  <c:v>0.38</c:v>
                </c:pt>
                <c:pt idx="760">
                  <c:v>0.38</c:v>
                </c:pt>
                <c:pt idx="761">
                  <c:v>0.38100000000000001</c:v>
                </c:pt>
                <c:pt idx="762">
                  <c:v>0.38100000000000001</c:v>
                </c:pt>
                <c:pt idx="763">
                  <c:v>0.38200000000000001</c:v>
                </c:pt>
                <c:pt idx="764">
                  <c:v>0.38200000000000001</c:v>
                </c:pt>
                <c:pt idx="765">
                  <c:v>0.38300000000000001</c:v>
                </c:pt>
                <c:pt idx="766">
                  <c:v>0.38300000000000001</c:v>
                </c:pt>
                <c:pt idx="767">
                  <c:v>0.38400000000000001</c:v>
                </c:pt>
                <c:pt idx="768">
                  <c:v>0.38400000000000001</c:v>
                </c:pt>
                <c:pt idx="769">
                  <c:v>0.38500000000000001</c:v>
                </c:pt>
                <c:pt idx="770">
                  <c:v>0.38500000000000001</c:v>
                </c:pt>
                <c:pt idx="771">
                  <c:v>0.38600000000000001</c:v>
                </c:pt>
                <c:pt idx="772">
                  <c:v>0.38600000000000001</c:v>
                </c:pt>
                <c:pt idx="773">
                  <c:v>0.38700000000000001</c:v>
                </c:pt>
                <c:pt idx="774">
                  <c:v>0.38700000000000001</c:v>
                </c:pt>
                <c:pt idx="775">
                  <c:v>0.38800000000000001</c:v>
                </c:pt>
                <c:pt idx="776">
                  <c:v>0.38800000000000001</c:v>
                </c:pt>
                <c:pt idx="777">
                  <c:v>0.38900000000000001</c:v>
                </c:pt>
                <c:pt idx="778">
                  <c:v>0.38900000000000001</c:v>
                </c:pt>
                <c:pt idx="779">
                  <c:v>0.39</c:v>
                </c:pt>
                <c:pt idx="780">
                  <c:v>0.39</c:v>
                </c:pt>
                <c:pt idx="781">
                  <c:v>0.39100000000000001</c:v>
                </c:pt>
                <c:pt idx="782">
                  <c:v>0.39100000000000001</c:v>
                </c:pt>
                <c:pt idx="783">
                  <c:v>0.39200000000000002</c:v>
                </c:pt>
                <c:pt idx="784">
                  <c:v>0.39200000000000002</c:v>
                </c:pt>
                <c:pt idx="785">
                  <c:v>0.39300000000000002</c:v>
                </c:pt>
                <c:pt idx="786">
                  <c:v>0.39300000000000002</c:v>
                </c:pt>
                <c:pt idx="787">
                  <c:v>0.39400000000000002</c:v>
                </c:pt>
                <c:pt idx="788">
                  <c:v>0.39400000000000002</c:v>
                </c:pt>
                <c:pt idx="789">
                  <c:v>0.39500000000000002</c:v>
                </c:pt>
                <c:pt idx="790">
                  <c:v>0.39500000000000002</c:v>
                </c:pt>
                <c:pt idx="791">
                  <c:v>0.39600000000000002</c:v>
                </c:pt>
                <c:pt idx="792">
                  <c:v>0.39600000000000002</c:v>
                </c:pt>
                <c:pt idx="793">
                  <c:v>0.39700000000000002</c:v>
                </c:pt>
                <c:pt idx="794">
                  <c:v>0.39700000000000002</c:v>
                </c:pt>
                <c:pt idx="795">
                  <c:v>0.39800000000000002</c:v>
                </c:pt>
                <c:pt idx="796">
                  <c:v>0.39800000000000002</c:v>
                </c:pt>
                <c:pt idx="797">
                  <c:v>0.39900000000000002</c:v>
                </c:pt>
                <c:pt idx="798">
                  <c:v>0.39900000000000002</c:v>
                </c:pt>
                <c:pt idx="799">
                  <c:v>0.4</c:v>
                </c:pt>
                <c:pt idx="800">
                  <c:v>0.4</c:v>
                </c:pt>
                <c:pt idx="801">
                  <c:v>0.40100000000000002</c:v>
                </c:pt>
                <c:pt idx="802">
                  <c:v>0.40100000000000002</c:v>
                </c:pt>
                <c:pt idx="803">
                  <c:v>0.40200000000000002</c:v>
                </c:pt>
                <c:pt idx="804">
                  <c:v>0.40200000000000002</c:v>
                </c:pt>
                <c:pt idx="805">
                  <c:v>0.40300000000000002</c:v>
                </c:pt>
                <c:pt idx="806">
                  <c:v>0.40300000000000002</c:v>
                </c:pt>
                <c:pt idx="807">
                  <c:v>0.40400000000000003</c:v>
                </c:pt>
                <c:pt idx="808">
                  <c:v>0.40400000000000003</c:v>
                </c:pt>
                <c:pt idx="809">
                  <c:v>0.40500000000000003</c:v>
                </c:pt>
                <c:pt idx="810">
                  <c:v>0.40500000000000003</c:v>
                </c:pt>
                <c:pt idx="811">
                  <c:v>0.40600000000000003</c:v>
                </c:pt>
                <c:pt idx="812">
                  <c:v>0.40600000000000003</c:v>
                </c:pt>
                <c:pt idx="813">
                  <c:v>0.40699999999999997</c:v>
                </c:pt>
                <c:pt idx="814">
                  <c:v>0.40699999999999997</c:v>
                </c:pt>
                <c:pt idx="815">
                  <c:v>0.40799999999999997</c:v>
                </c:pt>
                <c:pt idx="816">
                  <c:v>0.40799999999999997</c:v>
                </c:pt>
                <c:pt idx="817">
                  <c:v>0.40899999999999997</c:v>
                </c:pt>
                <c:pt idx="818">
                  <c:v>0.40899999999999997</c:v>
                </c:pt>
                <c:pt idx="819">
                  <c:v>0.41</c:v>
                </c:pt>
                <c:pt idx="820">
                  <c:v>0.41</c:v>
                </c:pt>
                <c:pt idx="821">
                  <c:v>0.41099999999999998</c:v>
                </c:pt>
                <c:pt idx="822">
                  <c:v>0.41099999999999998</c:v>
                </c:pt>
                <c:pt idx="823">
                  <c:v>0.41199999999999998</c:v>
                </c:pt>
                <c:pt idx="824">
                  <c:v>0.41199999999999998</c:v>
                </c:pt>
                <c:pt idx="825">
                  <c:v>0.41299999999999998</c:v>
                </c:pt>
                <c:pt idx="826">
                  <c:v>0.41299999999999998</c:v>
                </c:pt>
                <c:pt idx="827">
                  <c:v>0.41399999999999998</c:v>
                </c:pt>
                <c:pt idx="828">
                  <c:v>0.41399999999999998</c:v>
                </c:pt>
                <c:pt idx="829">
                  <c:v>0.41499999999999998</c:v>
                </c:pt>
                <c:pt idx="830">
                  <c:v>0.41499999999999998</c:v>
                </c:pt>
                <c:pt idx="831">
                  <c:v>0.41599999999999998</c:v>
                </c:pt>
                <c:pt idx="832">
                  <c:v>0.41599999999999998</c:v>
                </c:pt>
                <c:pt idx="833">
                  <c:v>0.41699999999999998</c:v>
                </c:pt>
                <c:pt idx="834">
                  <c:v>0.41699999999999998</c:v>
                </c:pt>
                <c:pt idx="835">
                  <c:v>0.41799999999999998</c:v>
                </c:pt>
                <c:pt idx="836">
                  <c:v>0.41799999999999998</c:v>
                </c:pt>
                <c:pt idx="837">
                  <c:v>0.41899999999999998</c:v>
                </c:pt>
                <c:pt idx="838">
                  <c:v>0.41899999999999998</c:v>
                </c:pt>
                <c:pt idx="839">
                  <c:v>0.42</c:v>
                </c:pt>
                <c:pt idx="840">
                  <c:v>0.42</c:v>
                </c:pt>
                <c:pt idx="841">
                  <c:v>0.42099999999999999</c:v>
                </c:pt>
                <c:pt idx="842">
                  <c:v>0.42099999999999999</c:v>
                </c:pt>
                <c:pt idx="843">
                  <c:v>0.42199999999999999</c:v>
                </c:pt>
                <c:pt idx="844">
                  <c:v>0.42199999999999999</c:v>
                </c:pt>
                <c:pt idx="845">
                  <c:v>0.42299999999999999</c:v>
                </c:pt>
                <c:pt idx="846">
                  <c:v>0.42299999999999999</c:v>
                </c:pt>
                <c:pt idx="847">
                  <c:v>0.42399999999999999</c:v>
                </c:pt>
                <c:pt idx="848">
                  <c:v>0.42399999999999999</c:v>
                </c:pt>
                <c:pt idx="849">
                  <c:v>0.42499999999999999</c:v>
                </c:pt>
                <c:pt idx="850">
                  <c:v>0.42499999999999999</c:v>
                </c:pt>
                <c:pt idx="851">
                  <c:v>0.42599999999999999</c:v>
                </c:pt>
                <c:pt idx="852">
                  <c:v>0.42599999999999999</c:v>
                </c:pt>
                <c:pt idx="853">
                  <c:v>0.42699999999999999</c:v>
                </c:pt>
                <c:pt idx="854">
                  <c:v>0.42699999999999999</c:v>
                </c:pt>
                <c:pt idx="855">
                  <c:v>0.42799999999999999</c:v>
                </c:pt>
                <c:pt idx="856">
                  <c:v>0.42799999999999999</c:v>
                </c:pt>
                <c:pt idx="857">
                  <c:v>0.42899999999999999</c:v>
                </c:pt>
                <c:pt idx="858">
                  <c:v>0.42899999999999999</c:v>
                </c:pt>
                <c:pt idx="859">
                  <c:v>0.43</c:v>
                </c:pt>
                <c:pt idx="860">
                  <c:v>0.43</c:v>
                </c:pt>
                <c:pt idx="861">
                  <c:v>0.43099999999999999</c:v>
                </c:pt>
                <c:pt idx="862">
                  <c:v>0.43099999999999999</c:v>
                </c:pt>
                <c:pt idx="863">
                  <c:v>0.432</c:v>
                </c:pt>
                <c:pt idx="864">
                  <c:v>0.432</c:v>
                </c:pt>
                <c:pt idx="865">
                  <c:v>0.433</c:v>
                </c:pt>
                <c:pt idx="866">
                  <c:v>0.433</c:v>
                </c:pt>
                <c:pt idx="867">
                  <c:v>0.434</c:v>
                </c:pt>
                <c:pt idx="868">
                  <c:v>0.434</c:v>
                </c:pt>
                <c:pt idx="869">
                  <c:v>0.435</c:v>
                </c:pt>
                <c:pt idx="870">
                  <c:v>0.435</c:v>
                </c:pt>
                <c:pt idx="871">
                  <c:v>0.436</c:v>
                </c:pt>
                <c:pt idx="872">
                  <c:v>0.436</c:v>
                </c:pt>
                <c:pt idx="873">
                  <c:v>0.437</c:v>
                </c:pt>
                <c:pt idx="874">
                  <c:v>0.437</c:v>
                </c:pt>
                <c:pt idx="875">
                  <c:v>0.438</c:v>
                </c:pt>
                <c:pt idx="876">
                  <c:v>0.438</c:v>
                </c:pt>
                <c:pt idx="877">
                  <c:v>0.439</c:v>
                </c:pt>
                <c:pt idx="878">
                  <c:v>0.439</c:v>
                </c:pt>
                <c:pt idx="879">
                  <c:v>0.44</c:v>
                </c:pt>
                <c:pt idx="880">
                  <c:v>0.44</c:v>
                </c:pt>
                <c:pt idx="881">
                  <c:v>0.441</c:v>
                </c:pt>
                <c:pt idx="882">
                  <c:v>0.441</c:v>
                </c:pt>
                <c:pt idx="883">
                  <c:v>0.442</c:v>
                </c:pt>
                <c:pt idx="884">
                  <c:v>0.442</c:v>
                </c:pt>
                <c:pt idx="885">
                  <c:v>0.443</c:v>
                </c:pt>
                <c:pt idx="886">
                  <c:v>0.443</c:v>
                </c:pt>
                <c:pt idx="887">
                  <c:v>0.44400000000000001</c:v>
                </c:pt>
                <c:pt idx="888">
                  <c:v>0.44400000000000001</c:v>
                </c:pt>
                <c:pt idx="889">
                  <c:v>0.44500000000000001</c:v>
                </c:pt>
                <c:pt idx="890">
                  <c:v>0.44500000000000001</c:v>
                </c:pt>
                <c:pt idx="891">
                  <c:v>0.44600000000000001</c:v>
                </c:pt>
                <c:pt idx="892">
                  <c:v>0.44600000000000001</c:v>
                </c:pt>
                <c:pt idx="893">
                  <c:v>0.44700000000000001</c:v>
                </c:pt>
                <c:pt idx="894">
                  <c:v>0.44700000000000001</c:v>
                </c:pt>
                <c:pt idx="895">
                  <c:v>0.44800000000000001</c:v>
                </c:pt>
                <c:pt idx="896">
                  <c:v>0.44800000000000001</c:v>
                </c:pt>
                <c:pt idx="897">
                  <c:v>0.44900000000000001</c:v>
                </c:pt>
                <c:pt idx="898">
                  <c:v>0.44900000000000001</c:v>
                </c:pt>
                <c:pt idx="899">
                  <c:v>0.45</c:v>
                </c:pt>
                <c:pt idx="900">
                  <c:v>0.45</c:v>
                </c:pt>
                <c:pt idx="901">
                  <c:v>0.45100000000000001</c:v>
                </c:pt>
                <c:pt idx="902">
                  <c:v>0.45100000000000001</c:v>
                </c:pt>
                <c:pt idx="903">
                  <c:v>0.45200000000000001</c:v>
                </c:pt>
                <c:pt idx="904">
                  <c:v>0.45200000000000001</c:v>
                </c:pt>
                <c:pt idx="905">
                  <c:v>0.45300000000000001</c:v>
                </c:pt>
                <c:pt idx="906">
                  <c:v>0.45300000000000001</c:v>
                </c:pt>
                <c:pt idx="907">
                  <c:v>0.45400000000000001</c:v>
                </c:pt>
                <c:pt idx="908">
                  <c:v>0.45400000000000001</c:v>
                </c:pt>
                <c:pt idx="909">
                  <c:v>0.45500000000000002</c:v>
                </c:pt>
                <c:pt idx="910">
                  <c:v>0.45500000000000002</c:v>
                </c:pt>
                <c:pt idx="911">
                  <c:v>0.45600000000000002</c:v>
                </c:pt>
                <c:pt idx="912">
                  <c:v>0.45600000000000002</c:v>
                </c:pt>
                <c:pt idx="913">
                  <c:v>0.45700000000000002</c:v>
                </c:pt>
                <c:pt idx="914">
                  <c:v>0.45700000000000002</c:v>
                </c:pt>
                <c:pt idx="915">
                  <c:v>0.45800000000000002</c:v>
                </c:pt>
                <c:pt idx="916">
                  <c:v>0.45800000000000002</c:v>
                </c:pt>
                <c:pt idx="917">
                  <c:v>0.45900000000000002</c:v>
                </c:pt>
                <c:pt idx="918">
                  <c:v>0.45900000000000002</c:v>
                </c:pt>
                <c:pt idx="919">
                  <c:v>0.46</c:v>
                </c:pt>
                <c:pt idx="920">
                  <c:v>0.46</c:v>
                </c:pt>
                <c:pt idx="921">
                  <c:v>0.46100000000000002</c:v>
                </c:pt>
                <c:pt idx="922">
                  <c:v>0.46100000000000002</c:v>
                </c:pt>
                <c:pt idx="923">
                  <c:v>0.46200000000000002</c:v>
                </c:pt>
                <c:pt idx="924">
                  <c:v>0.46200000000000002</c:v>
                </c:pt>
                <c:pt idx="925">
                  <c:v>0.46300000000000002</c:v>
                </c:pt>
                <c:pt idx="926">
                  <c:v>0.46300000000000002</c:v>
                </c:pt>
                <c:pt idx="927">
                  <c:v>0.46400000000000002</c:v>
                </c:pt>
                <c:pt idx="928">
                  <c:v>0.46400000000000002</c:v>
                </c:pt>
                <c:pt idx="929">
                  <c:v>0.46500000000000002</c:v>
                </c:pt>
                <c:pt idx="930">
                  <c:v>0.46500000000000002</c:v>
                </c:pt>
                <c:pt idx="931">
                  <c:v>0.46600000000000003</c:v>
                </c:pt>
                <c:pt idx="932">
                  <c:v>0.46600000000000003</c:v>
                </c:pt>
                <c:pt idx="933">
                  <c:v>0.46700000000000003</c:v>
                </c:pt>
                <c:pt idx="934">
                  <c:v>0.46700000000000003</c:v>
                </c:pt>
                <c:pt idx="935">
                  <c:v>0.46800000000000003</c:v>
                </c:pt>
                <c:pt idx="936">
                  <c:v>0.46800000000000003</c:v>
                </c:pt>
                <c:pt idx="937">
                  <c:v>0.46899999999999997</c:v>
                </c:pt>
                <c:pt idx="938">
                  <c:v>0.46899999999999997</c:v>
                </c:pt>
                <c:pt idx="939">
                  <c:v>0.47</c:v>
                </c:pt>
                <c:pt idx="940">
                  <c:v>0.47</c:v>
                </c:pt>
                <c:pt idx="941">
                  <c:v>0.47099999999999997</c:v>
                </c:pt>
                <c:pt idx="942">
                  <c:v>0.47099999999999997</c:v>
                </c:pt>
                <c:pt idx="943">
                  <c:v>0.47199999999999998</c:v>
                </c:pt>
                <c:pt idx="944">
                  <c:v>0.47199999999999998</c:v>
                </c:pt>
                <c:pt idx="945">
                  <c:v>0.47299999999999998</c:v>
                </c:pt>
                <c:pt idx="946">
                  <c:v>0.47299999999999998</c:v>
                </c:pt>
                <c:pt idx="947">
                  <c:v>0.47399999999999998</c:v>
                </c:pt>
                <c:pt idx="948">
                  <c:v>0.47399999999999998</c:v>
                </c:pt>
                <c:pt idx="949">
                  <c:v>0.47499999999999998</c:v>
                </c:pt>
                <c:pt idx="950">
                  <c:v>0.47499999999999998</c:v>
                </c:pt>
                <c:pt idx="951">
                  <c:v>0.47599999999999998</c:v>
                </c:pt>
                <c:pt idx="952">
                  <c:v>0.47599999999999998</c:v>
                </c:pt>
                <c:pt idx="953">
                  <c:v>0.47699999999999998</c:v>
                </c:pt>
                <c:pt idx="954">
                  <c:v>0.47699999999999998</c:v>
                </c:pt>
                <c:pt idx="955">
                  <c:v>0.47799999999999998</c:v>
                </c:pt>
                <c:pt idx="956">
                  <c:v>0.47799999999999998</c:v>
                </c:pt>
                <c:pt idx="957">
                  <c:v>0.47899999999999998</c:v>
                </c:pt>
                <c:pt idx="958">
                  <c:v>0.47899999999999998</c:v>
                </c:pt>
                <c:pt idx="959">
                  <c:v>0.48</c:v>
                </c:pt>
                <c:pt idx="960">
                  <c:v>0.48</c:v>
                </c:pt>
                <c:pt idx="961">
                  <c:v>0.48099999999999998</c:v>
                </c:pt>
                <c:pt idx="962">
                  <c:v>0.48099999999999998</c:v>
                </c:pt>
                <c:pt idx="963">
                  <c:v>0.48199999999999998</c:v>
                </c:pt>
                <c:pt idx="964">
                  <c:v>0.48199999999999998</c:v>
                </c:pt>
                <c:pt idx="965">
                  <c:v>0.48299999999999998</c:v>
                </c:pt>
                <c:pt idx="966">
                  <c:v>0.48299999999999998</c:v>
                </c:pt>
                <c:pt idx="967">
                  <c:v>0.48399999999999999</c:v>
                </c:pt>
                <c:pt idx="968">
                  <c:v>0.48399999999999999</c:v>
                </c:pt>
                <c:pt idx="969">
                  <c:v>0.48499999999999999</c:v>
                </c:pt>
                <c:pt idx="970">
                  <c:v>0.48499999999999999</c:v>
                </c:pt>
                <c:pt idx="971">
                  <c:v>0.48599999999999999</c:v>
                </c:pt>
                <c:pt idx="972">
                  <c:v>0.48599999999999999</c:v>
                </c:pt>
                <c:pt idx="973">
                  <c:v>0.48699999999999999</c:v>
                </c:pt>
                <c:pt idx="974">
                  <c:v>0.48699999999999999</c:v>
                </c:pt>
                <c:pt idx="975">
                  <c:v>0.48799999999999999</c:v>
                </c:pt>
                <c:pt idx="976">
                  <c:v>0.48799999999999999</c:v>
                </c:pt>
                <c:pt idx="977">
                  <c:v>0.48899999999999999</c:v>
                </c:pt>
                <c:pt idx="978">
                  <c:v>0.48899999999999999</c:v>
                </c:pt>
                <c:pt idx="979">
                  <c:v>0.49</c:v>
                </c:pt>
                <c:pt idx="980">
                  <c:v>0.49</c:v>
                </c:pt>
                <c:pt idx="981">
                  <c:v>0.49099999999999999</c:v>
                </c:pt>
                <c:pt idx="982">
                  <c:v>0.49099999999999999</c:v>
                </c:pt>
                <c:pt idx="983">
                  <c:v>0.49199999999999999</c:v>
                </c:pt>
                <c:pt idx="984">
                  <c:v>0.49199999999999999</c:v>
                </c:pt>
                <c:pt idx="985">
                  <c:v>0.49299999999999999</c:v>
                </c:pt>
                <c:pt idx="986">
                  <c:v>0.49299999999999999</c:v>
                </c:pt>
                <c:pt idx="987">
                  <c:v>0.49399999999999999</c:v>
                </c:pt>
                <c:pt idx="988">
                  <c:v>0.49399999999999999</c:v>
                </c:pt>
                <c:pt idx="989">
                  <c:v>0.495</c:v>
                </c:pt>
                <c:pt idx="990">
                  <c:v>0.495</c:v>
                </c:pt>
                <c:pt idx="991">
                  <c:v>0.496</c:v>
                </c:pt>
                <c:pt idx="992">
                  <c:v>0.496</c:v>
                </c:pt>
                <c:pt idx="993">
                  <c:v>0.497</c:v>
                </c:pt>
                <c:pt idx="994">
                  <c:v>0.497</c:v>
                </c:pt>
                <c:pt idx="995">
                  <c:v>0.498</c:v>
                </c:pt>
                <c:pt idx="996">
                  <c:v>0.498</c:v>
                </c:pt>
                <c:pt idx="997">
                  <c:v>0.499</c:v>
                </c:pt>
                <c:pt idx="998">
                  <c:v>0.499</c:v>
                </c:pt>
                <c:pt idx="999">
                  <c:v>0.5</c:v>
                </c:pt>
                <c:pt idx="1000">
                  <c:v>0.5</c:v>
                </c:pt>
                <c:pt idx="1001">
                  <c:v>0.501</c:v>
                </c:pt>
                <c:pt idx="1002">
                  <c:v>0.501</c:v>
                </c:pt>
                <c:pt idx="1003">
                  <c:v>0.502</c:v>
                </c:pt>
                <c:pt idx="1004">
                  <c:v>0.502</c:v>
                </c:pt>
                <c:pt idx="1005">
                  <c:v>0.503</c:v>
                </c:pt>
                <c:pt idx="1006">
                  <c:v>0.503</c:v>
                </c:pt>
                <c:pt idx="1007">
                  <c:v>0.504</c:v>
                </c:pt>
                <c:pt idx="1008">
                  <c:v>0.504</c:v>
                </c:pt>
                <c:pt idx="1009">
                  <c:v>0.505</c:v>
                </c:pt>
                <c:pt idx="1010">
                  <c:v>0.505</c:v>
                </c:pt>
                <c:pt idx="1011">
                  <c:v>0.50600000000000001</c:v>
                </c:pt>
                <c:pt idx="1012">
                  <c:v>0.50600000000000001</c:v>
                </c:pt>
                <c:pt idx="1013">
                  <c:v>0.50700000000000001</c:v>
                </c:pt>
                <c:pt idx="1014">
                  <c:v>0.50700000000000001</c:v>
                </c:pt>
                <c:pt idx="1015">
                  <c:v>0.50800000000000001</c:v>
                </c:pt>
                <c:pt idx="1016">
                  <c:v>0.50800000000000001</c:v>
                </c:pt>
                <c:pt idx="1017">
                  <c:v>0.50900000000000001</c:v>
                </c:pt>
                <c:pt idx="1018">
                  <c:v>0.50900000000000001</c:v>
                </c:pt>
                <c:pt idx="1019">
                  <c:v>0.51</c:v>
                </c:pt>
                <c:pt idx="1020">
                  <c:v>0.51</c:v>
                </c:pt>
                <c:pt idx="1021">
                  <c:v>0.51100000000000001</c:v>
                </c:pt>
                <c:pt idx="1022">
                  <c:v>0.51100000000000001</c:v>
                </c:pt>
                <c:pt idx="1023">
                  <c:v>0.51200000000000001</c:v>
                </c:pt>
                <c:pt idx="1024">
                  <c:v>0.51200000000000001</c:v>
                </c:pt>
                <c:pt idx="1025">
                  <c:v>0.51300000000000001</c:v>
                </c:pt>
                <c:pt idx="1026">
                  <c:v>0.51300000000000001</c:v>
                </c:pt>
                <c:pt idx="1027">
                  <c:v>0.51400000000000001</c:v>
                </c:pt>
                <c:pt idx="1028">
                  <c:v>0.51400000000000001</c:v>
                </c:pt>
                <c:pt idx="1029">
                  <c:v>0.51500000000000001</c:v>
                </c:pt>
                <c:pt idx="1030">
                  <c:v>0.51500000000000001</c:v>
                </c:pt>
                <c:pt idx="1031">
                  <c:v>0.51600000000000001</c:v>
                </c:pt>
                <c:pt idx="1032">
                  <c:v>0.51600000000000001</c:v>
                </c:pt>
                <c:pt idx="1033">
                  <c:v>0.51700000000000002</c:v>
                </c:pt>
                <c:pt idx="1034">
                  <c:v>0.51700000000000002</c:v>
                </c:pt>
                <c:pt idx="1035">
                  <c:v>0.51800000000000002</c:v>
                </c:pt>
                <c:pt idx="1036">
                  <c:v>0.51800000000000002</c:v>
                </c:pt>
                <c:pt idx="1037">
                  <c:v>0.51900000000000002</c:v>
                </c:pt>
                <c:pt idx="1038">
                  <c:v>0.51900000000000002</c:v>
                </c:pt>
                <c:pt idx="1039">
                  <c:v>0.52</c:v>
                </c:pt>
                <c:pt idx="1040">
                  <c:v>0.52</c:v>
                </c:pt>
                <c:pt idx="1041">
                  <c:v>0.52100000000000002</c:v>
                </c:pt>
                <c:pt idx="1042">
                  <c:v>0.52100000000000002</c:v>
                </c:pt>
                <c:pt idx="1043">
                  <c:v>0.52200000000000002</c:v>
                </c:pt>
                <c:pt idx="1044">
                  <c:v>0.52200000000000002</c:v>
                </c:pt>
                <c:pt idx="1045">
                  <c:v>0.52300000000000002</c:v>
                </c:pt>
                <c:pt idx="1046">
                  <c:v>0.52300000000000002</c:v>
                </c:pt>
                <c:pt idx="1047">
                  <c:v>0.52400000000000002</c:v>
                </c:pt>
                <c:pt idx="1048">
                  <c:v>0.52400000000000002</c:v>
                </c:pt>
                <c:pt idx="1049">
                  <c:v>0.52500000000000002</c:v>
                </c:pt>
                <c:pt idx="1050">
                  <c:v>0.52500000000000002</c:v>
                </c:pt>
                <c:pt idx="1051">
                  <c:v>0.52600000000000002</c:v>
                </c:pt>
                <c:pt idx="1052">
                  <c:v>0.52600000000000002</c:v>
                </c:pt>
                <c:pt idx="1053">
                  <c:v>0.52700000000000002</c:v>
                </c:pt>
                <c:pt idx="1054">
                  <c:v>0.52700000000000002</c:v>
                </c:pt>
                <c:pt idx="1055">
                  <c:v>0.52800000000000002</c:v>
                </c:pt>
                <c:pt idx="1056">
                  <c:v>0.52800000000000002</c:v>
                </c:pt>
                <c:pt idx="1057">
                  <c:v>0.52900000000000003</c:v>
                </c:pt>
                <c:pt idx="1058">
                  <c:v>0.52900000000000003</c:v>
                </c:pt>
                <c:pt idx="1059">
                  <c:v>0.53</c:v>
                </c:pt>
                <c:pt idx="1060">
                  <c:v>0.53</c:v>
                </c:pt>
                <c:pt idx="1061">
                  <c:v>0.53100000000000003</c:v>
                </c:pt>
                <c:pt idx="1062">
                  <c:v>0.53100000000000003</c:v>
                </c:pt>
                <c:pt idx="1063">
                  <c:v>0.53200000000000003</c:v>
                </c:pt>
                <c:pt idx="1064">
                  <c:v>0.53200000000000003</c:v>
                </c:pt>
                <c:pt idx="1065">
                  <c:v>0.53300000000000003</c:v>
                </c:pt>
                <c:pt idx="1066">
                  <c:v>0.53300000000000003</c:v>
                </c:pt>
                <c:pt idx="1067">
                  <c:v>0.53400000000000003</c:v>
                </c:pt>
                <c:pt idx="1068">
                  <c:v>0.53400000000000003</c:v>
                </c:pt>
                <c:pt idx="1069">
                  <c:v>0.53500000000000003</c:v>
                </c:pt>
                <c:pt idx="1070">
                  <c:v>0.53500000000000003</c:v>
                </c:pt>
                <c:pt idx="1071">
                  <c:v>0.53600000000000003</c:v>
                </c:pt>
                <c:pt idx="1072">
                  <c:v>0.53600000000000003</c:v>
                </c:pt>
                <c:pt idx="1073">
                  <c:v>0.53700000000000003</c:v>
                </c:pt>
                <c:pt idx="1074">
                  <c:v>0.53700000000000003</c:v>
                </c:pt>
                <c:pt idx="1075">
                  <c:v>0.53800000000000003</c:v>
                </c:pt>
                <c:pt idx="1076">
                  <c:v>0.53800000000000003</c:v>
                </c:pt>
                <c:pt idx="1077">
                  <c:v>0.53900000000000003</c:v>
                </c:pt>
                <c:pt idx="1078">
                  <c:v>0.53900000000000003</c:v>
                </c:pt>
                <c:pt idx="1079">
                  <c:v>0.54</c:v>
                </c:pt>
                <c:pt idx="1080">
                  <c:v>0.54</c:v>
                </c:pt>
                <c:pt idx="1081">
                  <c:v>0.54100000000000004</c:v>
                </c:pt>
                <c:pt idx="1082">
                  <c:v>0.54100000000000004</c:v>
                </c:pt>
                <c:pt idx="1083">
                  <c:v>0.54200000000000004</c:v>
                </c:pt>
                <c:pt idx="1084">
                  <c:v>0.54200000000000004</c:v>
                </c:pt>
                <c:pt idx="1085">
                  <c:v>0.54300000000000004</c:v>
                </c:pt>
                <c:pt idx="1086">
                  <c:v>0.54300000000000004</c:v>
                </c:pt>
                <c:pt idx="1087">
                  <c:v>0.54400000000000004</c:v>
                </c:pt>
                <c:pt idx="1088">
                  <c:v>0.54400000000000004</c:v>
                </c:pt>
                <c:pt idx="1089">
                  <c:v>0.54500000000000004</c:v>
                </c:pt>
                <c:pt idx="1090">
                  <c:v>0.54500000000000004</c:v>
                </c:pt>
                <c:pt idx="1091">
                  <c:v>0.54600000000000004</c:v>
                </c:pt>
                <c:pt idx="1092">
                  <c:v>0.54600000000000004</c:v>
                </c:pt>
                <c:pt idx="1093">
                  <c:v>0.54700000000000004</c:v>
                </c:pt>
                <c:pt idx="1094">
                  <c:v>0.54700000000000004</c:v>
                </c:pt>
                <c:pt idx="1095">
                  <c:v>0.54800000000000004</c:v>
                </c:pt>
                <c:pt idx="1096">
                  <c:v>0.54800000000000004</c:v>
                </c:pt>
                <c:pt idx="1097">
                  <c:v>0.54900000000000004</c:v>
                </c:pt>
                <c:pt idx="1098">
                  <c:v>0.54900000000000004</c:v>
                </c:pt>
                <c:pt idx="1099">
                  <c:v>0.55000000000000004</c:v>
                </c:pt>
                <c:pt idx="1100">
                  <c:v>0.55000000000000004</c:v>
                </c:pt>
                <c:pt idx="1101">
                  <c:v>0.55100000000000005</c:v>
                </c:pt>
                <c:pt idx="1102">
                  <c:v>0.55100000000000005</c:v>
                </c:pt>
                <c:pt idx="1103">
                  <c:v>0.55200000000000005</c:v>
                </c:pt>
                <c:pt idx="1104">
                  <c:v>0.55200000000000005</c:v>
                </c:pt>
                <c:pt idx="1105">
                  <c:v>0.55300000000000005</c:v>
                </c:pt>
                <c:pt idx="1106">
                  <c:v>0.55300000000000005</c:v>
                </c:pt>
                <c:pt idx="1107">
                  <c:v>0.55400000000000005</c:v>
                </c:pt>
                <c:pt idx="1108">
                  <c:v>0.55400000000000005</c:v>
                </c:pt>
                <c:pt idx="1109">
                  <c:v>0.55500000000000005</c:v>
                </c:pt>
                <c:pt idx="1110">
                  <c:v>0.55500000000000005</c:v>
                </c:pt>
                <c:pt idx="1111">
                  <c:v>0.55600000000000005</c:v>
                </c:pt>
                <c:pt idx="1112">
                  <c:v>0.55600000000000005</c:v>
                </c:pt>
                <c:pt idx="1113">
                  <c:v>0.55700000000000005</c:v>
                </c:pt>
                <c:pt idx="1114">
                  <c:v>0.55700000000000005</c:v>
                </c:pt>
                <c:pt idx="1115">
                  <c:v>0.55800000000000005</c:v>
                </c:pt>
                <c:pt idx="1116">
                  <c:v>0.55800000000000005</c:v>
                </c:pt>
                <c:pt idx="1117">
                  <c:v>0.55900000000000005</c:v>
                </c:pt>
                <c:pt idx="1118">
                  <c:v>0.55900000000000005</c:v>
                </c:pt>
                <c:pt idx="1119">
                  <c:v>0.56000000000000005</c:v>
                </c:pt>
                <c:pt idx="1120">
                  <c:v>0.56000000000000005</c:v>
                </c:pt>
                <c:pt idx="1121">
                  <c:v>0.56100000000000005</c:v>
                </c:pt>
                <c:pt idx="1122">
                  <c:v>0.56100000000000005</c:v>
                </c:pt>
                <c:pt idx="1123">
                  <c:v>0.56200000000000006</c:v>
                </c:pt>
                <c:pt idx="1124">
                  <c:v>0.56200000000000006</c:v>
                </c:pt>
                <c:pt idx="1125">
                  <c:v>0.56299999999999994</c:v>
                </c:pt>
                <c:pt idx="1126">
                  <c:v>0.56299999999999994</c:v>
                </c:pt>
                <c:pt idx="1127">
                  <c:v>0.56399999999999995</c:v>
                </c:pt>
                <c:pt idx="1128">
                  <c:v>0.56399999999999995</c:v>
                </c:pt>
                <c:pt idx="1129">
                  <c:v>0.56499999999999995</c:v>
                </c:pt>
                <c:pt idx="1130">
                  <c:v>0.56499999999999995</c:v>
                </c:pt>
                <c:pt idx="1131">
                  <c:v>0.56599999999999995</c:v>
                </c:pt>
                <c:pt idx="1132">
                  <c:v>0.56599999999999995</c:v>
                </c:pt>
                <c:pt idx="1133">
                  <c:v>0.56699999999999995</c:v>
                </c:pt>
                <c:pt idx="1134">
                  <c:v>0.56699999999999995</c:v>
                </c:pt>
                <c:pt idx="1135">
                  <c:v>0.56799999999999995</c:v>
                </c:pt>
                <c:pt idx="1136">
                  <c:v>0.56799999999999995</c:v>
                </c:pt>
                <c:pt idx="1137">
                  <c:v>0.56899999999999995</c:v>
                </c:pt>
                <c:pt idx="1138">
                  <c:v>0.56899999999999995</c:v>
                </c:pt>
                <c:pt idx="1139">
                  <c:v>0.56999999999999995</c:v>
                </c:pt>
                <c:pt idx="1140">
                  <c:v>0.56999999999999995</c:v>
                </c:pt>
                <c:pt idx="1141">
                  <c:v>0.57099999999999995</c:v>
                </c:pt>
                <c:pt idx="1142">
                  <c:v>0.57099999999999995</c:v>
                </c:pt>
                <c:pt idx="1143">
                  <c:v>0.57199999999999995</c:v>
                </c:pt>
                <c:pt idx="1144">
                  <c:v>0.57199999999999995</c:v>
                </c:pt>
                <c:pt idx="1145">
                  <c:v>0.57299999999999995</c:v>
                </c:pt>
                <c:pt idx="1146">
                  <c:v>0.57299999999999995</c:v>
                </c:pt>
                <c:pt idx="1147">
                  <c:v>0.57399999999999995</c:v>
                </c:pt>
                <c:pt idx="1148">
                  <c:v>0.57399999999999995</c:v>
                </c:pt>
                <c:pt idx="1149">
                  <c:v>0.57499999999999996</c:v>
                </c:pt>
                <c:pt idx="1150">
                  <c:v>0.57499999999999996</c:v>
                </c:pt>
                <c:pt idx="1151">
                  <c:v>0.57599999999999996</c:v>
                </c:pt>
                <c:pt idx="1152">
                  <c:v>0.57599999999999996</c:v>
                </c:pt>
                <c:pt idx="1153">
                  <c:v>0.57699999999999996</c:v>
                </c:pt>
                <c:pt idx="1154">
                  <c:v>0.57699999999999996</c:v>
                </c:pt>
                <c:pt idx="1155">
                  <c:v>0.57799999999999996</c:v>
                </c:pt>
                <c:pt idx="1156">
                  <c:v>0.57799999999999996</c:v>
                </c:pt>
                <c:pt idx="1157">
                  <c:v>0.57899999999999996</c:v>
                </c:pt>
                <c:pt idx="1158">
                  <c:v>0.57899999999999996</c:v>
                </c:pt>
                <c:pt idx="1159">
                  <c:v>0.57999999999999996</c:v>
                </c:pt>
                <c:pt idx="1160">
                  <c:v>0.57999999999999996</c:v>
                </c:pt>
                <c:pt idx="1161">
                  <c:v>0.58099999999999996</c:v>
                </c:pt>
                <c:pt idx="1162">
                  <c:v>0.58099999999999996</c:v>
                </c:pt>
                <c:pt idx="1163">
                  <c:v>0.58199999999999996</c:v>
                </c:pt>
                <c:pt idx="1164">
                  <c:v>0.58199999999999996</c:v>
                </c:pt>
                <c:pt idx="1165">
                  <c:v>0.58299999999999996</c:v>
                </c:pt>
                <c:pt idx="1166">
                  <c:v>0.58299999999999996</c:v>
                </c:pt>
                <c:pt idx="1167">
                  <c:v>0.58399999999999996</c:v>
                </c:pt>
                <c:pt idx="1168">
                  <c:v>0.58399999999999996</c:v>
                </c:pt>
                <c:pt idx="1169">
                  <c:v>0.58499999999999996</c:v>
                </c:pt>
                <c:pt idx="1170">
                  <c:v>0.58499999999999996</c:v>
                </c:pt>
                <c:pt idx="1171">
                  <c:v>0.58599999999999997</c:v>
                </c:pt>
                <c:pt idx="1172">
                  <c:v>0.58599999999999997</c:v>
                </c:pt>
                <c:pt idx="1173">
                  <c:v>0.58699999999999997</c:v>
                </c:pt>
                <c:pt idx="1174">
                  <c:v>0.58699999999999997</c:v>
                </c:pt>
                <c:pt idx="1175">
                  <c:v>0.58799999999999997</c:v>
                </c:pt>
                <c:pt idx="1176">
                  <c:v>0.58799999999999997</c:v>
                </c:pt>
                <c:pt idx="1177">
                  <c:v>0.58899999999999997</c:v>
                </c:pt>
                <c:pt idx="1178">
                  <c:v>0.58899999999999997</c:v>
                </c:pt>
                <c:pt idx="1179">
                  <c:v>0.59</c:v>
                </c:pt>
                <c:pt idx="1180">
                  <c:v>0.59</c:v>
                </c:pt>
                <c:pt idx="1181">
                  <c:v>0.59099999999999997</c:v>
                </c:pt>
                <c:pt idx="1182">
                  <c:v>0.59099999999999997</c:v>
                </c:pt>
                <c:pt idx="1183">
                  <c:v>0.59199999999999997</c:v>
                </c:pt>
                <c:pt idx="1184">
                  <c:v>0.59199999999999997</c:v>
                </c:pt>
                <c:pt idx="1185">
                  <c:v>0.59299999999999997</c:v>
                </c:pt>
                <c:pt idx="1186">
                  <c:v>0.59299999999999997</c:v>
                </c:pt>
                <c:pt idx="1187">
                  <c:v>0.59399999999999997</c:v>
                </c:pt>
                <c:pt idx="1188">
                  <c:v>0.59399999999999997</c:v>
                </c:pt>
                <c:pt idx="1189">
                  <c:v>0.59499999999999997</c:v>
                </c:pt>
                <c:pt idx="1190">
                  <c:v>0.59499999999999997</c:v>
                </c:pt>
                <c:pt idx="1191">
                  <c:v>0.59599999999999997</c:v>
                </c:pt>
                <c:pt idx="1192">
                  <c:v>0.59599999999999997</c:v>
                </c:pt>
                <c:pt idx="1193">
                  <c:v>0.59699999999999998</c:v>
                </c:pt>
                <c:pt idx="1194">
                  <c:v>0.59699999999999998</c:v>
                </c:pt>
                <c:pt idx="1195">
                  <c:v>0.59799999999999998</c:v>
                </c:pt>
                <c:pt idx="1196">
                  <c:v>0.59799999999999998</c:v>
                </c:pt>
                <c:pt idx="1197">
                  <c:v>0.59899999999999998</c:v>
                </c:pt>
                <c:pt idx="1198">
                  <c:v>0.59899999999999998</c:v>
                </c:pt>
                <c:pt idx="1199">
                  <c:v>0.6</c:v>
                </c:pt>
                <c:pt idx="1200">
                  <c:v>0.6</c:v>
                </c:pt>
                <c:pt idx="1201">
                  <c:v>0.60099999999999998</c:v>
                </c:pt>
                <c:pt idx="1202">
                  <c:v>0.60099999999999998</c:v>
                </c:pt>
                <c:pt idx="1203">
                  <c:v>0.60199999999999998</c:v>
                </c:pt>
                <c:pt idx="1204">
                  <c:v>0.60199999999999998</c:v>
                </c:pt>
                <c:pt idx="1205">
                  <c:v>0.60299999999999998</c:v>
                </c:pt>
                <c:pt idx="1206">
                  <c:v>0.60299999999999998</c:v>
                </c:pt>
                <c:pt idx="1207">
                  <c:v>0.60399999999999998</c:v>
                </c:pt>
                <c:pt idx="1208">
                  <c:v>0.60399999999999998</c:v>
                </c:pt>
                <c:pt idx="1209">
                  <c:v>0.60499999999999998</c:v>
                </c:pt>
                <c:pt idx="1210">
                  <c:v>0.60499999999999998</c:v>
                </c:pt>
                <c:pt idx="1211">
                  <c:v>0.60599999999999998</c:v>
                </c:pt>
                <c:pt idx="1212">
                  <c:v>0.60599999999999998</c:v>
                </c:pt>
                <c:pt idx="1213">
                  <c:v>0.60699999999999998</c:v>
                </c:pt>
                <c:pt idx="1214">
                  <c:v>0.60699999999999998</c:v>
                </c:pt>
                <c:pt idx="1215">
                  <c:v>0.60799999999999998</c:v>
                </c:pt>
                <c:pt idx="1216">
                  <c:v>0.60799999999999998</c:v>
                </c:pt>
                <c:pt idx="1217">
                  <c:v>0.60899999999999999</c:v>
                </c:pt>
                <c:pt idx="1218">
                  <c:v>0.60899999999999999</c:v>
                </c:pt>
                <c:pt idx="1219">
                  <c:v>0.61</c:v>
                </c:pt>
                <c:pt idx="1220">
                  <c:v>0.61</c:v>
                </c:pt>
                <c:pt idx="1221">
                  <c:v>0.61099999999999999</c:v>
                </c:pt>
                <c:pt idx="1222">
                  <c:v>0.61099999999999999</c:v>
                </c:pt>
                <c:pt idx="1223">
                  <c:v>0.61199999999999999</c:v>
                </c:pt>
                <c:pt idx="1224">
                  <c:v>0.61199999999999999</c:v>
                </c:pt>
                <c:pt idx="1225">
                  <c:v>0.61299999999999999</c:v>
                </c:pt>
                <c:pt idx="1226">
                  <c:v>0.61299999999999999</c:v>
                </c:pt>
                <c:pt idx="1227">
                  <c:v>0.61399999999999999</c:v>
                </c:pt>
                <c:pt idx="1228">
                  <c:v>0.61399999999999999</c:v>
                </c:pt>
                <c:pt idx="1229">
                  <c:v>0.61499999999999999</c:v>
                </c:pt>
                <c:pt idx="1230">
                  <c:v>0.61499999999999999</c:v>
                </c:pt>
                <c:pt idx="1231">
                  <c:v>0.61599999999999999</c:v>
                </c:pt>
                <c:pt idx="1232">
                  <c:v>0.61599999999999999</c:v>
                </c:pt>
                <c:pt idx="1233">
                  <c:v>0.61699999999999999</c:v>
                </c:pt>
                <c:pt idx="1234">
                  <c:v>0.61699999999999999</c:v>
                </c:pt>
                <c:pt idx="1235">
                  <c:v>0.61799999999999999</c:v>
                </c:pt>
                <c:pt idx="1236">
                  <c:v>0.61799999999999999</c:v>
                </c:pt>
                <c:pt idx="1237">
                  <c:v>0.61899999999999999</c:v>
                </c:pt>
                <c:pt idx="1238">
                  <c:v>0.61899999999999999</c:v>
                </c:pt>
                <c:pt idx="1239">
                  <c:v>0.62</c:v>
                </c:pt>
                <c:pt idx="1240">
                  <c:v>0.62</c:v>
                </c:pt>
                <c:pt idx="1241">
                  <c:v>0.621</c:v>
                </c:pt>
                <c:pt idx="1242">
                  <c:v>0.621</c:v>
                </c:pt>
                <c:pt idx="1243">
                  <c:v>0.622</c:v>
                </c:pt>
                <c:pt idx="1244">
                  <c:v>0.622</c:v>
                </c:pt>
                <c:pt idx="1245">
                  <c:v>0.623</c:v>
                </c:pt>
                <c:pt idx="1246">
                  <c:v>0.623</c:v>
                </c:pt>
                <c:pt idx="1247">
                  <c:v>0.624</c:v>
                </c:pt>
                <c:pt idx="1248">
                  <c:v>0.624</c:v>
                </c:pt>
                <c:pt idx="1249">
                  <c:v>0.625</c:v>
                </c:pt>
                <c:pt idx="1250">
                  <c:v>0.625</c:v>
                </c:pt>
                <c:pt idx="1251">
                  <c:v>0.626</c:v>
                </c:pt>
                <c:pt idx="1252">
                  <c:v>0.626</c:v>
                </c:pt>
                <c:pt idx="1253">
                  <c:v>0.627</c:v>
                </c:pt>
                <c:pt idx="1254">
                  <c:v>0.627</c:v>
                </c:pt>
                <c:pt idx="1255">
                  <c:v>0.628</c:v>
                </c:pt>
                <c:pt idx="1256">
                  <c:v>0.628</c:v>
                </c:pt>
                <c:pt idx="1257">
                  <c:v>0.629</c:v>
                </c:pt>
                <c:pt idx="1258">
                  <c:v>0.629</c:v>
                </c:pt>
                <c:pt idx="1259">
                  <c:v>0.63</c:v>
                </c:pt>
                <c:pt idx="1260">
                  <c:v>0.63</c:v>
                </c:pt>
                <c:pt idx="1261">
                  <c:v>0.63100000000000001</c:v>
                </c:pt>
                <c:pt idx="1262">
                  <c:v>0.63100000000000001</c:v>
                </c:pt>
                <c:pt idx="1263">
                  <c:v>0.63200000000000001</c:v>
                </c:pt>
                <c:pt idx="1264">
                  <c:v>0.63200000000000001</c:v>
                </c:pt>
                <c:pt idx="1265">
                  <c:v>0.63300000000000001</c:v>
                </c:pt>
                <c:pt idx="1266">
                  <c:v>0.63300000000000001</c:v>
                </c:pt>
                <c:pt idx="1267">
                  <c:v>0.63400000000000001</c:v>
                </c:pt>
                <c:pt idx="1268">
                  <c:v>0.63400000000000001</c:v>
                </c:pt>
                <c:pt idx="1269">
                  <c:v>0.63500000000000001</c:v>
                </c:pt>
                <c:pt idx="1270">
                  <c:v>0.63500000000000001</c:v>
                </c:pt>
                <c:pt idx="1271">
                  <c:v>0.63600000000000001</c:v>
                </c:pt>
                <c:pt idx="1272">
                  <c:v>0.63600000000000001</c:v>
                </c:pt>
                <c:pt idx="1273">
                  <c:v>0.63700000000000001</c:v>
                </c:pt>
                <c:pt idx="1274">
                  <c:v>0.63700000000000001</c:v>
                </c:pt>
                <c:pt idx="1275">
                  <c:v>0.63800000000000001</c:v>
                </c:pt>
                <c:pt idx="1276">
                  <c:v>0.63800000000000001</c:v>
                </c:pt>
                <c:pt idx="1277">
                  <c:v>0.63900000000000001</c:v>
                </c:pt>
                <c:pt idx="1278">
                  <c:v>0.63900000000000001</c:v>
                </c:pt>
                <c:pt idx="1279">
                  <c:v>0.64</c:v>
                </c:pt>
                <c:pt idx="1280">
                  <c:v>0.64</c:v>
                </c:pt>
                <c:pt idx="1281">
                  <c:v>0.64100000000000001</c:v>
                </c:pt>
                <c:pt idx="1282">
                  <c:v>0.64100000000000001</c:v>
                </c:pt>
                <c:pt idx="1283">
                  <c:v>0.64200000000000002</c:v>
                </c:pt>
                <c:pt idx="1284">
                  <c:v>0.64200000000000002</c:v>
                </c:pt>
                <c:pt idx="1285">
                  <c:v>0.64300000000000002</c:v>
                </c:pt>
                <c:pt idx="1286">
                  <c:v>0.64300000000000002</c:v>
                </c:pt>
                <c:pt idx="1287">
                  <c:v>0.64400000000000002</c:v>
                </c:pt>
                <c:pt idx="1288">
                  <c:v>0.64400000000000002</c:v>
                </c:pt>
                <c:pt idx="1289">
                  <c:v>0.64500000000000002</c:v>
                </c:pt>
                <c:pt idx="1290">
                  <c:v>0.64500000000000002</c:v>
                </c:pt>
                <c:pt idx="1291">
                  <c:v>0.64600000000000002</c:v>
                </c:pt>
                <c:pt idx="1292">
                  <c:v>0.64600000000000002</c:v>
                </c:pt>
                <c:pt idx="1293">
                  <c:v>0.64700000000000002</c:v>
                </c:pt>
                <c:pt idx="1294">
                  <c:v>0.64700000000000002</c:v>
                </c:pt>
                <c:pt idx="1295">
                  <c:v>0.64800000000000002</c:v>
                </c:pt>
                <c:pt idx="1296">
                  <c:v>0.64800000000000002</c:v>
                </c:pt>
                <c:pt idx="1297">
                  <c:v>0.64900000000000002</c:v>
                </c:pt>
                <c:pt idx="1298">
                  <c:v>0.64900000000000002</c:v>
                </c:pt>
                <c:pt idx="1299">
                  <c:v>0.65</c:v>
                </c:pt>
                <c:pt idx="1300">
                  <c:v>0.65</c:v>
                </c:pt>
                <c:pt idx="1301">
                  <c:v>0.65100000000000002</c:v>
                </c:pt>
                <c:pt idx="1302">
                  <c:v>0.65100000000000002</c:v>
                </c:pt>
                <c:pt idx="1303">
                  <c:v>0.65200000000000002</c:v>
                </c:pt>
                <c:pt idx="1304">
                  <c:v>0.65200000000000002</c:v>
                </c:pt>
                <c:pt idx="1305">
                  <c:v>0.65300000000000002</c:v>
                </c:pt>
                <c:pt idx="1306">
                  <c:v>0.65300000000000002</c:v>
                </c:pt>
                <c:pt idx="1307">
                  <c:v>0.65400000000000003</c:v>
                </c:pt>
                <c:pt idx="1308">
                  <c:v>0.65400000000000003</c:v>
                </c:pt>
                <c:pt idx="1309">
                  <c:v>0.65500000000000003</c:v>
                </c:pt>
                <c:pt idx="1310">
                  <c:v>0.65500000000000003</c:v>
                </c:pt>
                <c:pt idx="1311">
                  <c:v>0.65600000000000003</c:v>
                </c:pt>
                <c:pt idx="1312">
                  <c:v>0.65600000000000003</c:v>
                </c:pt>
                <c:pt idx="1313">
                  <c:v>0.65700000000000003</c:v>
                </c:pt>
                <c:pt idx="1314">
                  <c:v>0.65700000000000003</c:v>
                </c:pt>
                <c:pt idx="1315">
                  <c:v>0.65800000000000003</c:v>
                </c:pt>
                <c:pt idx="1316">
                  <c:v>0.65800000000000003</c:v>
                </c:pt>
                <c:pt idx="1317">
                  <c:v>0.65900000000000003</c:v>
                </c:pt>
                <c:pt idx="1318">
                  <c:v>0.65900000000000003</c:v>
                </c:pt>
                <c:pt idx="1319">
                  <c:v>0.66</c:v>
                </c:pt>
                <c:pt idx="1320">
                  <c:v>0.66</c:v>
                </c:pt>
                <c:pt idx="1321">
                  <c:v>0.66100000000000003</c:v>
                </c:pt>
                <c:pt idx="1322">
                  <c:v>0.66100000000000003</c:v>
                </c:pt>
                <c:pt idx="1323">
                  <c:v>0.66200000000000003</c:v>
                </c:pt>
                <c:pt idx="1324">
                  <c:v>0.66200000000000003</c:v>
                </c:pt>
                <c:pt idx="1325">
                  <c:v>0.66300000000000003</c:v>
                </c:pt>
                <c:pt idx="1326">
                  <c:v>0.66300000000000003</c:v>
                </c:pt>
                <c:pt idx="1327">
                  <c:v>0.66400000000000003</c:v>
                </c:pt>
                <c:pt idx="1328">
                  <c:v>0.66400000000000003</c:v>
                </c:pt>
                <c:pt idx="1329">
                  <c:v>0.66500000000000004</c:v>
                </c:pt>
                <c:pt idx="1330">
                  <c:v>0.66500000000000004</c:v>
                </c:pt>
                <c:pt idx="1331">
                  <c:v>0.66600000000000004</c:v>
                </c:pt>
                <c:pt idx="1332">
                  <c:v>0.66600000000000004</c:v>
                </c:pt>
                <c:pt idx="1333">
                  <c:v>0.66700000000000004</c:v>
                </c:pt>
                <c:pt idx="1334">
                  <c:v>0.66700000000000004</c:v>
                </c:pt>
                <c:pt idx="1335">
                  <c:v>0.66800000000000004</c:v>
                </c:pt>
                <c:pt idx="1336">
                  <c:v>0.66800000000000004</c:v>
                </c:pt>
                <c:pt idx="1337">
                  <c:v>0.66900000000000004</c:v>
                </c:pt>
                <c:pt idx="1338">
                  <c:v>0.66900000000000004</c:v>
                </c:pt>
                <c:pt idx="1339">
                  <c:v>0.67</c:v>
                </c:pt>
                <c:pt idx="1340">
                  <c:v>0.67</c:v>
                </c:pt>
                <c:pt idx="1341">
                  <c:v>0.67100000000000004</c:v>
                </c:pt>
                <c:pt idx="1342">
                  <c:v>0.67100000000000004</c:v>
                </c:pt>
                <c:pt idx="1343">
                  <c:v>0.67200000000000004</c:v>
                </c:pt>
                <c:pt idx="1344">
                  <c:v>0.67200000000000004</c:v>
                </c:pt>
                <c:pt idx="1345">
                  <c:v>0.67300000000000004</c:v>
                </c:pt>
                <c:pt idx="1346">
                  <c:v>0.67300000000000004</c:v>
                </c:pt>
                <c:pt idx="1347">
                  <c:v>0.67400000000000004</c:v>
                </c:pt>
                <c:pt idx="1348">
                  <c:v>0.67400000000000004</c:v>
                </c:pt>
                <c:pt idx="1349">
                  <c:v>0.67500000000000004</c:v>
                </c:pt>
                <c:pt idx="1350">
                  <c:v>0.67500000000000004</c:v>
                </c:pt>
                <c:pt idx="1351">
                  <c:v>0.67600000000000005</c:v>
                </c:pt>
                <c:pt idx="1352">
                  <c:v>0.67600000000000005</c:v>
                </c:pt>
                <c:pt idx="1353">
                  <c:v>0.67700000000000005</c:v>
                </c:pt>
                <c:pt idx="1354">
                  <c:v>0.67700000000000005</c:v>
                </c:pt>
                <c:pt idx="1355">
                  <c:v>0.67800000000000005</c:v>
                </c:pt>
                <c:pt idx="1356">
                  <c:v>0.67800000000000005</c:v>
                </c:pt>
                <c:pt idx="1357">
                  <c:v>0.67900000000000005</c:v>
                </c:pt>
                <c:pt idx="1358">
                  <c:v>0.67900000000000005</c:v>
                </c:pt>
                <c:pt idx="1359">
                  <c:v>0.68</c:v>
                </c:pt>
                <c:pt idx="1360">
                  <c:v>0.68</c:v>
                </c:pt>
                <c:pt idx="1361">
                  <c:v>0.68100000000000005</c:v>
                </c:pt>
                <c:pt idx="1362">
                  <c:v>0.68100000000000005</c:v>
                </c:pt>
                <c:pt idx="1363">
                  <c:v>0.68200000000000005</c:v>
                </c:pt>
                <c:pt idx="1364">
                  <c:v>0.68200000000000005</c:v>
                </c:pt>
                <c:pt idx="1365">
                  <c:v>0.68300000000000005</c:v>
                </c:pt>
                <c:pt idx="1366">
                  <c:v>0.68300000000000005</c:v>
                </c:pt>
                <c:pt idx="1367">
                  <c:v>0.68400000000000005</c:v>
                </c:pt>
                <c:pt idx="1368">
                  <c:v>0.68400000000000005</c:v>
                </c:pt>
                <c:pt idx="1369">
                  <c:v>0.68500000000000005</c:v>
                </c:pt>
                <c:pt idx="1370">
                  <c:v>0.68500000000000005</c:v>
                </c:pt>
                <c:pt idx="1371">
                  <c:v>0.68600000000000005</c:v>
                </c:pt>
                <c:pt idx="1372">
                  <c:v>0.68600000000000005</c:v>
                </c:pt>
                <c:pt idx="1373">
                  <c:v>0.68700000000000006</c:v>
                </c:pt>
                <c:pt idx="1374">
                  <c:v>0.68700000000000006</c:v>
                </c:pt>
                <c:pt idx="1375">
                  <c:v>0.68799999999999994</c:v>
                </c:pt>
                <c:pt idx="1376">
                  <c:v>0.68799999999999994</c:v>
                </c:pt>
                <c:pt idx="1377">
                  <c:v>0.68899999999999995</c:v>
                </c:pt>
                <c:pt idx="1378">
                  <c:v>0.68899999999999995</c:v>
                </c:pt>
                <c:pt idx="1379">
                  <c:v>0.69</c:v>
                </c:pt>
                <c:pt idx="1380">
                  <c:v>0.69</c:v>
                </c:pt>
                <c:pt idx="1381">
                  <c:v>0.69099999999999995</c:v>
                </c:pt>
                <c:pt idx="1382">
                  <c:v>0.69099999999999995</c:v>
                </c:pt>
                <c:pt idx="1383">
                  <c:v>0.69199999999999995</c:v>
                </c:pt>
                <c:pt idx="1384">
                  <c:v>0.69199999999999995</c:v>
                </c:pt>
                <c:pt idx="1385">
                  <c:v>0.69299999999999995</c:v>
                </c:pt>
                <c:pt idx="1386">
                  <c:v>0.69299999999999995</c:v>
                </c:pt>
                <c:pt idx="1387">
                  <c:v>0.69399999999999995</c:v>
                </c:pt>
                <c:pt idx="1388">
                  <c:v>0.69399999999999995</c:v>
                </c:pt>
                <c:pt idx="1389">
                  <c:v>0.69499999999999995</c:v>
                </c:pt>
                <c:pt idx="1390">
                  <c:v>0.69499999999999995</c:v>
                </c:pt>
                <c:pt idx="1391">
                  <c:v>0.69599999999999995</c:v>
                </c:pt>
                <c:pt idx="1392">
                  <c:v>0.69599999999999995</c:v>
                </c:pt>
                <c:pt idx="1393">
                  <c:v>0.69699999999999995</c:v>
                </c:pt>
                <c:pt idx="1394">
                  <c:v>0.69699999999999995</c:v>
                </c:pt>
                <c:pt idx="1395">
                  <c:v>0.69799999999999995</c:v>
                </c:pt>
                <c:pt idx="1396">
                  <c:v>0.69799999999999995</c:v>
                </c:pt>
                <c:pt idx="1397">
                  <c:v>0.69899999999999995</c:v>
                </c:pt>
                <c:pt idx="1398">
                  <c:v>0.69899999999999995</c:v>
                </c:pt>
                <c:pt idx="1399">
                  <c:v>0.7</c:v>
                </c:pt>
                <c:pt idx="1400">
                  <c:v>0.7</c:v>
                </c:pt>
                <c:pt idx="1401">
                  <c:v>0.70099999999999996</c:v>
                </c:pt>
                <c:pt idx="1402">
                  <c:v>0.70099999999999996</c:v>
                </c:pt>
                <c:pt idx="1403">
                  <c:v>0.70199999999999996</c:v>
                </c:pt>
                <c:pt idx="1404">
                  <c:v>0.70199999999999996</c:v>
                </c:pt>
                <c:pt idx="1405">
                  <c:v>0.70299999999999996</c:v>
                </c:pt>
                <c:pt idx="1406">
                  <c:v>0.70299999999999996</c:v>
                </c:pt>
                <c:pt idx="1407">
                  <c:v>0.70399999999999996</c:v>
                </c:pt>
                <c:pt idx="1408">
                  <c:v>0.70399999999999996</c:v>
                </c:pt>
                <c:pt idx="1409">
                  <c:v>0.70499999999999996</c:v>
                </c:pt>
                <c:pt idx="1410">
                  <c:v>0.70499999999999996</c:v>
                </c:pt>
                <c:pt idx="1411">
                  <c:v>0.70599999999999996</c:v>
                </c:pt>
                <c:pt idx="1412">
                  <c:v>0.70599999999999996</c:v>
                </c:pt>
                <c:pt idx="1413">
                  <c:v>0.70699999999999996</c:v>
                </c:pt>
                <c:pt idx="1414">
                  <c:v>0.70699999999999996</c:v>
                </c:pt>
                <c:pt idx="1415">
                  <c:v>0.70799999999999996</c:v>
                </c:pt>
                <c:pt idx="1416">
                  <c:v>0.70799999999999996</c:v>
                </c:pt>
                <c:pt idx="1417">
                  <c:v>0.70899999999999996</c:v>
                </c:pt>
                <c:pt idx="1418">
                  <c:v>0.70899999999999996</c:v>
                </c:pt>
                <c:pt idx="1419">
                  <c:v>0.71</c:v>
                </c:pt>
                <c:pt idx="1420">
                  <c:v>0.71</c:v>
                </c:pt>
                <c:pt idx="1421">
                  <c:v>0.71099999999999997</c:v>
                </c:pt>
                <c:pt idx="1422">
                  <c:v>0.71099999999999997</c:v>
                </c:pt>
                <c:pt idx="1423">
                  <c:v>0.71199999999999997</c:v>
                </c:pt>
                <c:pt idx="1424">
                  <c:v>0.71199999999999997</c:v>
                </c:pt>
                <c:pt idx="1425">
                  <c:v>0.71299999999999997</c:v>
                </c:pt>
                <c:pt idx="1426">
                  <c:v>0.71299999999999997</c:v>
                </c:pt>
                <c:pt idx="1427">
                  <c:v>0.71399999999999997</c:v>
                </c:pt>
                <c:pt idx="1428">
                  <c:v>0.71399999999999997</c:v>
                </c:pt>
                <c:pt idx="1429">
                  <c:v>0.71499999999999997</c:v>
                </c:pt>
                <c:pt idx="1430">
                  <c:v>0.71499999999999997</c:v>
                </c:pt>
                <c:pt idx="1431">
                  <c:v>0.71599999999999997</c:v>
                </c:pt>
                <c:pt idx="1432">
                  <c:v>0.71599999999999997</c:v>
                </c:pt>
                <c:pt idx="1433">
                  <c:v>0.71699999999999997</c:v>
                </c:pt>
                <c:pt idx="1434">
                  <c:v>0.71699999999999997</c:v>
                </c:pt>
                <c:pt idx="1435">
                  <c:v>0.71799999999999997</c:v>
                </c:pt>
                <c:pt idx="1436">
                  <c:v>0.71799999999999997</c:v>
                </c:pt>
                <c:pt idx="1437">
                  <c:v>0.71899999999999997</c:v>
                </c:pt>
                <c:pt idx="1438">
                  <c:v>0.71899999999999997</c:v>
                </c:pt>
                <c:pt idx="1439">
                  <c:v>0.72</c:v>
                </c:pt>
                <c:pt idx="1440">
                  <c:v>0.72</c:v>
                </c:pt>
                <c:pt idx="1441">
                  <c:v>0.72099999999999997</c:v>
                </c:pt>
                <c:pt idx="1442">
                  <c:v>0.72099999999999997</c:v>
                </c:pt>
                <c:pt idx="1443">
                  <c:v>0.72199999999999998</c:v>
                </c:pt>
                <c:pt idx="1444">
                  <c:v>0.72199999999999998</c:v>
                </c:pt>
                <c:pt idx="1445">
                  <c:v>0.72299999999999998</c:v>
                </c:pt>
                <c:pt idx="1446">
                  <c:v>0.72299999999999998</c:v>
                </c:pt>
                <c:pt idx="1447">
                  <c:v>0.72399999999999998</c:v>
                </c:pt>
                <c:pt idx="1448">
                  <c:v>0.72399999999999998</c:v>
                </c:pt>
                <c:pt idx="1449">
                  <c:v>0.72499999999999998</c:v>
                </c:pt>
                <c:pt idx="1450">
                  <c:v>0.72499999999999998</c:v>
                </c:pt>
                <c:pt idx="1451">
                  <c:v>0.72599999999999998</c:v>
                </c:pt>
                <c:pt idx="1452">
                  <c:v>0.72599999999999998</c:v>
                </c:pt>
                <c:pt idx="1453">
                  <c:v>0.72699999999999998</c:v>
                </c:pt>
                <c:pt idx="1454">
                  <c:v>0.72699999999999998</c:v>
                </c:pt>
                <c:pt idx="1455">
                  <c:v>0.72799999999999998</c:v>
                </c:pt>
                <c:pt idx="1456">
                  <c:v>0.72799999999999998</c:v>
                </c:pt>
                <c:pt idx="1457">
                  <c:v>0.72899999999999998</c:v>
                </c:pt>
                <c:pt idx="1458">
                  <c:v>0.72899999999999998</c:v>
                </c:pt>
                <c:pt idx="1459">
                  <c:v>0.73</c:v>
                </c:pt>
                <c:pt idx="1460">
                  <c:v>0.73</c:v>
                </c:pt>
                <c:pt idx="1461">
                  <c:v>0.73099999999999998</c:v>
                </c:pt>
                <c:pt idx="1462">
                  <c:v>0.73099999999999998</c:v>
                </c:pt>
                <c:pt idx="1463">
                  <c:v>0.73199999999999998</c:v>
                </c:pt>
                <c:pt idx="1464">
                  <c:v>0.73199999999999998</c:v>
                </c:pt>
                <c:pt idx="1465">
                  <c:v>0.73299999999999998</c:v>
                </c:pt>
                <c:pt idx="1466">
                  <c:v>0.73299999999999998</c:v>
                </c:pt>
                <c:pt idx="1467">
                  <c:v>0.73399999999999999</c:v>
                </c:pt>
                <c:pt idx="1468">
                  <c:v>0.73399999999999999</c:v>
                </c:pt>
                <c:pt idx="1469">
                  <c:v>0.73499999999999999</c:v>
                </c:pt>
                <c:pt idx="1470">
                  <c:v>0.73499999999999999</c:v>
                </c:pt>
                <c:pt idx="1471">
                  <c:v>0.73599999999999999</c:v>
                </c:pt>
                <c:pt idx="1472">
                  <c:v>0.73599999999999999</c:v>
                </c:pt>
                <c:pt idx="1473">
                  <c:v>0.73699999999999999</c:v>
                </c:pt>
                <c:pt idx="1474">
                  <c:v>0.73699999999999999</c:v>
                </c:pt>
                <c:pt idx="1475">
                  <c:v>0.73799999999999999</c:v>
                </c:pt>
                <c:pt idx="1476">
                  <c:v>0.73799999999999999</c:v>
                </c:pt>
                <c:pt idx="1477">
                  <c:v>0.73899999999999999</c:v>
                </c:pt>
                <c:pt idx="1478">
                  <c:v>0.73899999999999999</c:v>
                </c:pt>
                <c:pt idx="1479">
                  <c:v>0.74</c:v>
                </c:pt>
                <c:pt idx="1480">
                  <c:v>0.74</c:v>
                </c:pt>
                <c:pt idx="1481">
                  <c:v>0.74099999999999999</c:v>
                </c:pt>
                <c:pt idx="1482">
                  <c:v>0.74099999999999999</c:v>
                </c:pt>
                <c:pt idx="1483">
                  <c:v>0.74199999999999999</c:v>
                </c:pt>
                <c:pt idx="1484">
                  <c:v>0.74199999999999999</c:v>
                </c:pt>
                <c:pt idx="1485">
                  <c:v>0.74299999999999999</c:v>
                </c:pt>
                <c:pt idx="1486">
                  <c:v>0.74299999999999999</c:v>
                </c:pt>
                <c:pt idx="1487">
                  <c:v>0.74399999999999999</c:v>
                </c:pt>
                <c:pt idx="1488">
                  <c:v>0.74399999999999999</c:v>
                </c:pt>
                <c:pt idx="1489">
                  <c:v>0.745</c:v>
                </c:pt>
                <c:pt idx="1490">
                  <c:v>0.745</c:v>
                </c:pt>
                <c:pt idx="1491">
                  <c:v>0.746</c:v>
                </c:pt>
                <c:pt idx="1492">
                  <c:v>0.746</c:v>
                </c:pt>
                <c:pt idx="1493">
                  <c:v>0.747</c:v>
                </c:pt>
                <c:pt idx="1494">
                  <c:v>0.747</c:v>
                </c:pt>
                <c:pt idx="1495">
                  <c:v>0.748</c:v>
                </c:pt>
                <c:pt idx="1496">
                  <c:v>0.748</c:v>
                </c:pt>
                <c:pt idx="1497">
                  <c:v>0.749</c:v>
                </c:pt>
                <c:pt idx="1498">
                  <c:v>0.749</c:v>
                </c:pt>
                <c:pt idx="1499">
                  <c:v>0.75</c:v>
                </c:pt>
                <c:pt idx="1500">
                  <c:v>0.75</c:v>
                </c:pt>
                <c:pt idx="1501">
                  <c:v>0.751</c:v>
                </c:pt>
                <c:pt idx="1502">
                  <c:v>0.751</c:v>
                </c:pt>
                <c:pt idx="1503">
                  <c:v>0.752</c:v>
                </c:pt>
                <c:pt idx="1504">
                  <c:v>0.752</c:v>
                </c:pt>
                <c:pt idx="1505">
                  <c:v>0.753</c:v>
                </c:pt>
                <c:pt idx="1506">
                  <c:v>0.753</c:v>
                </c:pt>
                <c:pt idx="1507">
                  <c:v>0.754</c:v>
                </c:pt>
                <c:pt idx="1508">
                  <c:v>0.754</c:v>
                </c:pt>
                <c:pt idx="1509">
                  <c:v>0.755</c:v>
                </c:pt>
                <c:pt idx="1510">
                  <c:v>0.755</c:v>
                </c:pt>
                <c:pt idx="1511">
                  <c:v>0.75600000000000001</c:v>
                </c:pt>
                <c:pt idx="1512">
                  <c:v>0.75600000000000001</c:v>
                </c:pt>
                <c:pt idx="1513">
                  <c:v>0.75700000000000001</c:v>
                </c:pt>
                <c:pt idx="1514">
                  <c:v>0.75700000000000001</c:v>
                </c:pt>
                <c:pt idx="1515">
                  <c:v>0.75800000000000001</c:v>
                </c:pt>
                <c:pt idx="1516">
                  <c:v>0.75800000000000001</c:v>
                </c:pt>
                <c:pt idx="1517">
                  <c:v>0.75900000000000001</c:v>
                </c:pt>
                <c:pt idx="1518">
                  <c:v>0.75900000000000001</c:v>
                </c:pt>
                <c:pt idx="1519">
                  <c:v>0.76</c:v>
                </c:pt>
                <c:pt idx="1520">
                  <c:v>0.76</c:v>
                </c:pt>
                <c:pt idx="1521">
                  <c:v>0.76100000000000001</c:v>
                </c:pt>
                <c:pt idx="1522">
                  <c:v>0.76100000000000001</c:v>
                </c:pt>
                <c:pt idx="1523">
                  <c:v>0.76200000000000001</c:v>
                </c:pt>
                <c:pt idx="1524">
                  <c:v>0.76200000000000001</c:v>
                </c:pt>
                <c:pt idx="1525">
                  <c:v>0.76300000000000001</c:v>
                </c:pt>
                <c:pt idx="1526">
                  <c:v>0.76300000000000001</c:v>
                </c:pt>
                <c:pt idx="1527">
                  <c:v>0.76400000000000001</c:v>
                </c:pt>
                <c:pt idx="1528">
                  <c:v>0.76400000000000001</c:v>
                </c:pt>
                <c:pt idx="1529">
                  <c:v>0.76500000000000001</c:v>
                </c:pt>
                <c:pt idx="1530">
                  <c:v>0.76500000000000001</c:v>
                </c:pt>
                <c:pt idx="1531">
                  <c:v>0.76600000000000001</c:v>
                </c:pt>
                <c:pt idx="1532">
                  <c:v>0.76600000000000001</c:v>
                </c:pt>
                <c:pt idx="1533">
                  <c:v>0.76700000000000002</c:v>
                </c:pt>
                <c:pt idx="1534">
                  <c:v>0.76700000000000002</c:v>
                </c:pt>
                <c:pt idx="1535">
                  <c:v>0.76800000000000002</c:v>
                </c:pt>
                <c:pt idx="1536">
                  <c:v>0.76800000000000002</c:v>
                </c:pt>
                <c:pt idx="1537">
                  <c:v>0.76900000000000002</c:v>
                </c:pt>
                <c:pt idx="1538">
                  <c:v>0.76900000000000002</c:v>
                </c:pt>
                <c:pt idx="1539">
                  <c:v>0.77</c:v>
                </c:pt>
                <c:pt idx="1540">
                  <c:v>0.77</c:v>
                </c:pt>
                <c:pt idx="1541">
                  <c:v>0.77100000000000002</c:v>
                </c:pt>
                <c:pt idx="1542">
                  <c:v>0.77100000000000002</c:v>
                </c:pt>
                <c:pt idx="1543">
                  <c:v>0.77200000000000002</c:v>
                </c:pt>
                <c:pt idx="1544">
                  <c:v>0.77200000000000002</c:v>
                </c:pt>
                <c:pt idx="1545">
                  <c:v>0.77300000000000002</c:v>
                </c:pt>
                <c:pt idx="1546">
                  <c:v>0.77300000000000002</c:v>
                </c:pt>
                <c:pt idx="1547">
                  <c:v>0.77400000000000002</c:v>
                </c:pt>
                <c:pt idx="1548">
                  <c:v>0.77400000000000002</c:v>
                </c:pt>
                <c:pt idx="1549">
                  <c:v>0.77500000000000002</c:v>
                </c:pt>
                <c:pt idx="1550">
                  <c:v>0.77500000000000002</c:v>
                </c:pt>
                <c:pt idx="1551">
                  <c:v>0.77600000000000002</c:v>
                </c:pt>
                <c:pt idx="1552">
                  <c:v>0.77600000000000002</c:v>
                </c:pt>
                <c:pt idx="1553">
                  <c:v>0.77700000000000002</c:v>
                </c:pt>
                <c:pt idx="1554">
                  <c:v>0.77700000000000002</c:v>
                </c:pt>
                <c:pt idx="1555">
                  <c:v>0.77800000000000002</c:v>
                </c:pt>
                <c:pt idx="1556">
                  <c:v>0.77800000000000002</c:v>
                </c:pt>
                <c:pt idx="1557">
                  <c:v>0.77900000000000003</c:v>
                </c:pt>
                <c:pt idx="1558">
                  <c:v>0.77900000000000003</c:v>
                </c:pt>
                <c:pt idx="1559">
                  <c:v>0.78</c:v>
                </c:pt>
                <c:pt idx="1560">
                  <c:v>0.78</c:v>
                </c:pt>
                <c:pt idx="1561">
                  <c:v>0.78100000000000003</c:v>
                </c:pt>
                <c:pt idx="1562">
                  <c:v>0.78100000000000003</c:v>
                </c:pt>
                <c:pt idx="1563">
                  <c:v>0.78200000000000003</c:v>
                </c:pt>
                <c:pt idx="1564">
                  <c:v>0.78200000000000003</c:v>
                </c:pt>
                <c:pt idx="1565">
                  <c:v>0.78300000000000003</c:v>
                </c:pt>
                <c:pt idx="1566">
                  <c:v>0.78300000000000003</c:v>
                </c:pt>
                <c:pt idx="1567">
                  <c:v>0.78400000000000003</c:v>
                </c:pt>
                <c:pt idx="1568">
                  <c:v>0.78400000000000003</c:v>
                </c:pt>
                <c:pt idx="1569">
                  <c:v>0.78500000000000003</c:v>
                </c:pt>
                <c:pt idx="1570">
                  <c:v>0.78500000000000003</c:v>
                </c:pt>
                <c:pt idx="1571">
                  <c:v>0.78600000000000003</c:v>
                </c:pt>
                <c:pt idx="1572">
                  <c:v>0.78600000000000003</c:v>
                </c:pt>
                <c:pt idx="1573">
                  <c:v>0.78700000000000003</c:v>
                </c:pt>
                <c:pt idx="1574">
                  <c:v>0.78700000000000003</c:v>
                </c:pt>
                <c:pt idx="1575">
                  <c:v>0.78800000000000003</c:v>
                </c:pt>
                <c:pt idx="1576">
                  <c:v>0.78800000000000003</c:v>
                </c:pt>
                <c:pt idx="1577">
                  <c:v>0.78900000000000003</c:v>
                </c:pt>
                <c:pt idx="1578">
                  <c:v>0.78900000000000003</c:v>
                </c:pt>
                <c:pt idx="1579">
                  <c:v>0.79</c:v>
                </c:pt>
                <c:pt idx="1580">
                  <c:v>0.79</c:v>
                </c:pt>
                <c:pt idx="1581">
                  <c:v>0.79100000000000004</c:v>
                </c:pt>
                <c:pt idx="1582">
                  <c:v>0.79100000000000004</c:v>
                </c:pt>
                <c:pt idx="1583">
                  <c:v>0.79200000000000004</c:v>
                </c:pt>
                <c:pt idx="1584">
                  <c:v>0.79200000000000004</c:v>
                </c:pt>
                <c:pt idx="1585">
                  <c:v>0.79300000000000004</c:v>
                </c:pt>
                <c:pt idx="1586">
                  <c:v>0.79300000000000004</c:v>
                </c:pt>
                <c:pt idx="1587">
                  <c:v>0.79400000000000004</c:v>
                </c:pt>
                <c:pt idx="1588">
                  <c:v>0.79400000000000004</c:v>
                </c:pt>
                <c:pt idx="1589">
                  <c:v>0.79500000000000004</c:v>
                </c:pt>
                <c:pt idx="1590">
                  <c:v>0.79500000000000004</c:v>
                </c:pt>
                <c:pt idx="1591">
                  <c:v>0.79600000000000004</c:v>
                </c:pt>
                <c:pt idx="1592">
                  <c:v>0.79600000000000004</c:v>
                </c:pt>
                <c:pt idx="1593">
                  <c:v>0.79700000000000004</c:v>
                </c:pt>
                <c:pt idx="1594">
                  <c:v>0.79700000000000004</c:v>
                </c:pt>
                <c:pt idx="1595">
                  <c:v>0.79800000000000004</c:v>
                </c:pt>
                <c:pt idx="1596">
                  <c:v>0.79800000000000004</c:v>
                </c:pt>
                <c:pt idx="1597">
                  <c:v>0.79900000000000004</c:v>
                </c:pt>
                <c:pt idx="1598">
                  <c:v>0.79900000000000004</c:v>
                </c:pt>
                <c:pt idx="1599">
                  <c:v>0.8</c:v>
                </c:pt>
                <c:pt idx="1600">
                  <c:v>0.8</c:v>
                </c:pt>
                <c:pt idx="1601">
                  <c:v>0.80100000000000005</c:v>
                </c:pt>
                <c:pt idx="1602">
                  <c:v>0.80100000000000005</c:v>
                </c:pt>
                <c:pt idx="1603">
                  <c:v>0.80200000000000005</c:v>
                </c:pt>
                <c:pt idx="1604">
                  <c:v>0.80200000000000005</c:v>
                </c:pt>
                <c:pt idx="1605">
                  <c:v>0.80300000000000005</c:v>
                </c:pt>
                <c:pt idx="1606">
                  <c:v>0.80300000000000005</c:v>
                </c:pt>
                <c:pt idx="1607">
                  <c:v>0.80400000000000005</c:v>
                </c:pt>
                <c:pt idx="1608">
                  <c:v>0.80400000000000005</c:v>
                </c:pt>
                <c:pt idx="1609">
                  <c:v>0.80500000000000005</c:v>
                </c:pt>
                <c:pt idx="1610">
                  <c:v>0.80500000000000005</c:v>
                </c:pt>
                <c:pt idx="1611">
                  <c:v>0.80600000000000005</c:v>
                </c:pt>
                <c:pt idx="1612">
                  <c:v>0.80600000000000005</c:v>
                </c:pt>
                <c:pt idx="1613">
                  <c:v>0.80700000000000005</c:v>
                </c:pt>
                <c:pt idx="1614">
                  <c:v>0.80700000000000005</c:v>
                </c:pt>
                <c:pt idx="1615">
                  <c:v>0.80800000000000005</c:v>
                </c:pt>
                <c:pt idx="1616">
                  <c:v>0.80800000000000005</c:v>
                </c:pt>
                <c:pt idx="1617">
                  <c:v>0.80900000000000005</c:v>
                </c:pt>
                <c:pt idx="1618">
                  <c:v>0.80900000000000005</c:v>
                </c:pt>
                <c:pt idx="1619">
                  <c:v>0.81</c:v>
                </c:pt>
                <c:pt idx="1620">
                  <c:v>0.81</c:v>
                </c:pt>
                <c:pt idx="1621">
                  <c:v>0.81100000000000005</c:v>
                </c:pt>
                <c:pt idx="1622">
                  <c:v>0.81100000000000005</c:v>
                </c:pt>
                <c:pt idx="1623">
                  <c:v>0.81200000000000006</c:v>
                </c:pt>
                <c:pt idx="1624">
                  <c:v>0.81200000000000006</c:v>
                </c:pt>
                <c:pt idx="1625">
                  <c:v>0.81299999999999994</c:v>
                </c:pt>
                <c:pt idx="1626">
                  <c:v>0.81299999999999994</c:v>
                </c:pt>
                <c:pt idx="1627">
                  <c:v>0.81399999999999995</c:v>
                </c:pt>
                <c:pt idx="1628">
                  <c:v>0.81399999999999995</c:v>
                </c:pt>
                <c:pt idx="1629">
                  <c:v>0.81499999999999995</c:v>
                </c:pt>
                <c:pt idx="1630">
                  <c:v>0.81499999999999995</c:v>
                </c:pt>
                <c:pt idx="1631">
                  <c:v>0.81599999999999995</c:v>
                </c:pt>
                <c:pt idx="1632">
                  <c:v>0.81599999999999995</c:v>
                </c:pt>
                <c:pt idx="1633">
                  <c:v>0.81699999999999995</c:v>
                </c:pt>
                <c:pt idx="1634">
                  <c:v>0.81699999999999995</c:v>
                </c:pt>
                <c:pt idx="1635">
                  <c:v>0.81799999999999995</c:v>
                </c:pt>
                <c:pt idx="1636">
                  <c:v>0.81799999999999995</c:v>
                </c:pt>
                <c:pt idx="1637">
                  <c:v>0.81899999999999995</c:v>
                </c:pt>
                <c:pt idx="1638">
                  <c:v>0.81899999999999995</c:v>
                </c:pt>
                <c:pt idx="1639">
                  <c:v>0.82</c:v>
                </c:pt>
                <c:pt idx="1640">
                  <c:v>0.82</c:v>
                </c:pt>
                <c:pt idx="1641">
                  <c:v>0.82099999999999995</c:v>
                </c:pt>
                <c:pt idx="1642">
                  <c:v>0.82099999999999995</c:v>
                </c:pt>
                <c:pt idx="1643">
                  <c:v>0.82199999999999995</c:v>
                </c:pt>
                <c:pt idx="1644">
                  <c:v>0.82199999999999995</c:v>
                </c:pt>
                <c:pt idx="1645">
                  <c:v>0.82299999999999995</c:v>
                </c:pt>
                <c:pt idx="1646">
                  <c:v>0.82299999999999995</c:v>
                </c:pt>
                <c:pt idx="1647">
                  <c:v>0.82399999999999995</c:v>
                </c:pt>
                <c:pt idx="1648">
                  <c:v>0.82399999999999995</c:v>
                </c:pt>
                <c:pt idx="1649">
                  <c:v>0.82499999999999996</c:v>
                </c:pt>
                <c:pt idx="1650">
                  <c:v>0.82499999999999996</c:v>
                </c:pt>
                <c:pt idx="1651">
                  <c:v>0.82599999999999996</c:v>
                </c:pt>
                <c:pt idx="1652">
                  <c:v>0.82599999999999996</c:v>
                </c:pt>
                <c:pt idx="1653">
                  <c:v>0.82699999999999996</c:v>
                </c:pt>
                <c:pt idx="1654">
                  <c:v>0.82699999999999996</c:v>
                </c:pt>
                <c:pt idx="1655">
                  <c:v>0.82799999999999996</c:v>
                </c:pt>
                <c:pt idx="1656">
                  <c:v>0.82799999999999996</c:v>
                </c:pt>
                <c:pt idx="1657">
                  <c:v>0.82899999999999996</c:v>
                </c:pt>
                <c:pt idx="1658">
                  <c:v>0.82899999999999996</c:v>
                </c:pt>
                <c:pt idx="1659">
                  <c:v>0.83</c:v>
                </c:pt>
                <c:pt idx="1660">
                  <c:v>0.83</c:v>
                </c:pt>
                <c:pt idx="1661">
                  <c:v>0.83099999999999996</c:v>
                </c:pt>
                <c:pt idx="1662">
                  <c:v>0.83099999999999996</c:v>
                </c:pt>
                <c:pt idx="1663">
                  <c:v>0.83199999999999996</c:v>
                </c:pt>
                <c:pt idx="1664">
                  <c:v>0.83199999999999996</c:v>
                </c:pt>
                <c:pt idx="1665">
                  <c:v>0.83299999999999996</c:v>
                </c:pt>
                <c:pt idx="1666">
                  <c:v>0.83299999999999996</c:v>
                </c:pt>
                <c:pt idx="1667">
                  <c:v>0.83399999999999996</c:v>
                </c:pt>
                <c:pt idx="1668">
                  <c:v>0.83399999999999996</c:v>
                </c:pt>
                <c:pt idx="1669">
                  <c:v>0.83499999999999996</c:v>
                </c:pt>
                <c:pt idx="1670">
                  <c:v>0.83499999999999996</c:v>
                </c:pt>
                <c:pt idx="1671">
                  <c:v>0.83599999999999997</c:v>
                </c:pt>
                <c:pt idx="1672">
                  <c:v>0.83599999999999997</c:v>
                </c:pt>
                <c:pt idx="1673">
                  <c:v>0.83699999999999997</c:v>
                </c:pt>
                <c:pt idx="1674">
                  <c:v>0.83699999999999997</c:v>
                </c:pt>
                <c:pt idx="1675">
                  <c:v>0.83799999999999997</c:v>
                </c:pt>
                <c:pt idx="1676">
                  <c:v>0.83799999999999997</c:v>
                </c:pt>
                <c:pt idx="1677">
                  <c:v>0.83899999999999997</c:v>
                </c:pt>
                <c:pt idx="1678">
                  <c:v>0.83899999999999997</c:v>
                </c:pt>
                <c:pt idx="1679">
                  <c:v>0.84</c:v>
                </c:pt>
                <c:pt idx="1680">
                  <c:v>0.84</c:v>
                </c:pt>
                <c:pt idx="1681">
                  <c:v>0.84099999999999997</c:v>
                </c:pt>
                <c:pt idx="1682">
                  <c:v>0.84099999999999997</c:v>
                </c:pt>
                <c:pt idx="1683">
                  <c:v>0.84199999999999997</c:v>
                </c:pt>
                <c:pt idx="1684">
                  <c:v>0.84199999999999997</c:v>
                </c:pt>
                <c:pt idx="1685">
                  <c:v>0.84299999999999997</c:v>
                </c:pt>
                <c:pt idx="1686">
                  <c:v>0.84299999999999997</c:v>
                </c:pt>
                <c:pt idx="1687">
                  <c:v>0.84399999999999997</c:v>
                </c:pt>
                <c:pt idx="1688">
                  <c:v>0.84399999999999997</c:v>
                </c:pt>
                <c:pt idx="1689">
                  <c:v>0.84499999999999997</c:v>
                </c:pt>
                <c:pt idx="1690">
                  <c:v>0.84499999999999997</c:v>
                </c:pt>
                <c:pt idx="1691">
                  <c:v>0.84599999999999997</c:v>
                </c:pt>
                <c:pt idx="1692">
                  <c:v>0.84599999999999997</c:v>
                </c:pt>
                <c:pt idx="1693">
                  <c:v>0.84699999999999998</c:v>
                </c:pt>
                <c:pt idx="1694">
                  <c:v>0.84699999999999998</c:v>
                </c:pt>
                <c:pt idx="1695">
                  <c:v>0.84799999999999998</c:v>
                </c:pt>
                <c:pt idx="1696">
                  <c:v>0.84799999999999998</c:v>
                </c:pt>
                <c:pt idx="1697">
                  <c:v>0.84899999999999998</c:v>
                </c:pt>
                <c:pt idx="1698">
                  <c:v>0.84899999999999998</c:v>
                </c:pt>
                <c:pt idx="1699">
                  <c:v>0.85</c:v>
                </c:pt>
                <c:pt idx="1700">
                  <c:v>0.85</c:v>
                </c:pt>
                <c:pt idx="1701">
                  <c:v>0.85099999999999998</c:v>
                </c:pt>
                <c:pt idx="1702">
                  <c:v>0.85099999999999998</c:v>
                </c:pt>
                <c:pt idx="1703">
                  <c:v>0.85199999999999998</c:v>
                </c:pt>
                <c:pt idx="1704">
                  <c:v>0.85199999999999998</c:v>
                </c:pt>
                <c:pt idx="1705">
                  <c:v>0.85299999999999998</c:v>
                </c:pt>
                <c:pt idx="1706">
                  <c:v>0.85299999999999998</c:v>
                </c:pt>
                <c:pt idx="1707">
                  <c:v>0.85399999999999998</c:v>
                </c:pt>
                <c:pt idx="1708">
                  <c:v>0.85399999999999998</c:v>
                </c:pt>
                <c:pt idx="1709">
                  <c:v>0.85499999999999998</c:v>
                </c:pt>
                <c:pt idx="1710">
                  <c:v>0.85499999999999998</c:v>
                </c:pt>
                <c:pt idx="1711">
                  <c:v>0.85599999999999998</c:v>
                </c:pt>
                <c:pt idx="1712">
                  <c:v>0.85599999999999998</c:v>
                </c:pt>
                <c:pt idx="1713">
                  <c:v>0.85699999999999998</c:v>
                </c:pt>
                <c:pt idx="1714">
                  <c:v>0.85699999999999998</c:v>
                </c:pt>
                <c:pt idx="1715">
                  <c:v>0.85799999999999998</c:v>
                </c:pt>
                <c:pt idx="1716">
                  <c:v>0.85799999999999998</c:v>
                </c:pt>
                <c:pt idx="1717">
                  <c:v>0.85899999999999999</c:v>
                </c:pt>
                <c:pt idx="1718">
                  <c:v>0.85899999999999999</c:v>
                </c:pt>
                <c:pt idx="1719">
                  <c:v>0.86</c:v>
                </c:pt>
                <c:pt idx="1720">
                  <c:v>0.86</c:v>
                </c:pt>
                <c:pt idx="1721">
                  <c:v>0.86099999999999999</c:v>
                </c:pt>
                <c:pt idx="1722">
                  <c:v>0.86099999999999999</c:v>
                </c:pt>
                <c:pt idx="1723">
                  <c:v>0.86199999999999999</c:v>
                </c:pt>
                <c:pt idx="1724">
                  <c:v>0.86199999999999999</c:v>
                </c:pt>
                <c:pt idx="1725">
                  <c:v>0.86299999999999999</c:v>
                </c:pt>
                <c:pt idx="1726">
                  <c:v>0.86299999999999999</c:v>
                </c:pt>
                <c:pt idx="1727">
                  <c:v>0.86399999999999999</c:v>
                </c:pt>
                <c:pt idx="1728">
                  <c:v>0.86399999999999999</c:v>
                </c:pt>
                <c:pt idx="1729">
                  <c:v>0.86499999999999999</c:v>
                </c:pt>
                <c:pt idx="1730">
                  <c:v>0.86499999999999999</c:v>
                </c:pt>
                <c:pt idx="1731">
                  <c:v>0.86599999999999999</c:v>
                </c:pt>
                <c:pt idx="1732">
                  <c:v>0.86599999999999999</c:v>
                </c:pt>
                <c:pt idx="1733">
                  <c:v>0.86699999999999999</c:v>
                </c:pt>
                <c:pt idx="1734">
                  <c:v>0.86699999999999999</c:v>
                </c:pt>
                <c:pt idx="1735">
                  <c:v>0.86799999999999999</c:v>
                </c:pt>
                <c:pt idx="1736">
                  <c:v>0.86799999999999999</c:v>
                </c:pt>
                <c:pt idx="1737">
                  <c:v>0.86899999999999999</c:v>
                </c:pt>
                <c:pt idx="1738">
                  <c:v>0.86899999999999999</c:v>
                </c:pt>
                <c:pt idx="1739">
                  <c:v>0.87</c:v>
                </c:pt>
                <c:pt idx="1740">
                  <c:v>0.87</c:v>
                </c:pt>
                <c:pt idx="1741">
                  <c:v>0.871</c:v>
                </c:pt>
                <c:pt idx="1742">
                  <c:v>0.871</c:v>
                </c:pt>
                <c:pt idx="1743">
                  <c:v>0.872</c:v>
                </c:pt>
                <c:pt idx="1744">
                  <c:v>0.872</c:v>
                </c:pt>
                <c:pt idx="1745">
                  <c:v>0.873</c:v>
                </c:pt>
                <c:pt idx="1746">
                  <c:v>0.873</c:v>
                </c:pt>
                <c:pt idx="1747">
                  <c:v>0.874</c:v>
                </c:pt>
                <c:pt idx="1748">
                  <c:v>0.874</c:v>
                </c:pt>
                <c:pt idx="1749">
                  <c:v>0.875</c:v>
                </c:pt>
                <c:pt idx="1750">
                  <c:v>0.875</c:v>
                </c:pt>
                <c:pt idx="1751">
                  <c:v>0.876</c:v>
                </c:pt>
                <c:pt idx="1752">
                  <c:v>0.876</c:v>
                </c:pt>
                <c:pt idx="1753">
                  <c:v>0.877</c:v>
                </c:pt>
                <c:pt idx="1754">
                  <c:v>0.877</c:v>
                </c:pt>
                <c:pt idx="1755">
                  <c:v>0.878</c:v>
                </c:pt>
                <c:pt idx="1756">
                  <c:v>0.878</c:v>
                </c:pt>
                <c:pt idx="1757">
                  <c:v>0.879</c:v>
                </c:pt>
                <c:pt idx="1758">
                  <c:v>0.879</c:v>
                </c:pt>
                <c:pt idx="1759">
                  <c:v>0.88</c:v>
                </c:pt>
                <c:pt idx="1760">
                  <c:v>0.88</c:v>
                </c:pt>
                <c:pt idx="1761">
                  <c:v>0.88100000000000001</c:v>
                </c:pt>
                <c:pt idx="1762">
                  <c:v>0.88100000000000001</c:v>
                </c:pt>
                <c:pt idx="1763">
                  <c:v>0.88200000000000001</c:v>
                </c:pt>
                <c:pt idx="1764">
                  <c:v>0.88200000000000001</c:v>
                </c:pt>
                <c:pt idx="1765">
                  <c:v>0.88300000000000001</c:v>
                </c:pt>
                <c:pt idx="1766">
                  <c:v>0.88300000000000001</c:v>
                </c:pt>
                <c:pt idx="1767">
                  <c:v>0.88400000000000001</c:v>
                </c:pt>
                <c:pt idx="1768">
                  <c:v>0.88400000000000001</c:v>
                </c:pt>
                <c:pt idx="1769">
                  <c:v>0.88500000000000001</c:v>
                </c:pt>
                <c:pt idx="1770">
                  <c:v>0.88500000000000001</c:v>
                </c:pt>
                <c:pt idx="1771">
                  <c:v>0.88600000000000001</c:v>
                </c:pt>
                <c:pt idx="1772">
                  <c:v>0.88600000000000001</c:v>
                </c:pt>
                <c:pt idx="1773">
                  <c:v>0.88700000000000001</c:v>
                </c:pt>
                <c:pt idx="1774">
                  <c:v>0.88700000000000001</c:v>
                </c:pt>
                <c:pt idx="1775">
                  <c:v>0.88800000000000001</c:v>
                </c:pt>
                <c:pt idx="1776">
                  <c:v>0.88800000000000001</c:v>
                </c:pt>
                <c:pt idx="1777">
                  <c:v>0.88900000000000001</c:v>
                </c:pt>
                <c:pt idx="1778">
                  <c:v>0.88900000000000001</c:v>
                </c:pt>
                <c:pt idx="1779">
                  <c:v>0.89</c:v>
                </c:pt>
                <c:pt idx="1780">
                  <c:v>0.89</c:v>
                </c:pt>
                <c:pt idx="1781">
                  <c:v>0.89100000000000001</c:v>
                </c:pt>
                <c:pt idx="1782">
                  <c:v>0.89100000000000001</c:v>
                </c:pt>
                <c:pt idx="1783">
                  <c:v>0.89200000000000002</c:v>
                </c:pt>
                <c:pt idx="1784">
                  <c:v>0.89200000000000002</c:v>
                </c:pt>
                <c:pt idx="1785">
                  <c:v>0.89300000000000002</c:v>
                </c:pt>
                <c:pt idx="1786">
                  <c:v>0.89300000000000002</c:v>
                </c:pt>
                <c:pt idx="1787">
                  <c:v>0.89400000000000002</c:v>
                </c:pt>
                <c:pt idx="1788">
                  <c:v>0.89400000000000002</c:v>
                </c:pt>
                <c:pt idx="1789">
                  <c:v>0.89500000000000002</c:v>
                </c:pt>
                <c:pt idx="1790">
                  <c:v>0.89500000000000002</c:v>
                </c:pt>
                <c:pt idx="1791">
                  <c:v>0.89600000000000002</c:v>
                </c:pt>
                <c:pt idx="1792">
                  <c:v>0.89600000000000002</c:v>
                </c:pt>
                <c:pt idx="1793">
                  <c:v>0.89700000000000002</c:v>
                </c:pt>
                <c:pt idx="1794">
                  <c:v>0.89700000000000002</c:v>
                </c:pt>
                <c:pt idx="1795">
                  <c:v>0.89800000000000002</c:v>
                </c:pt>
                <c:pt idx="1796">
                  <c:v>0.89800000000000002</c:v>
                </c:pt>
                <c:pt idx="1797">
                  <c:v>0.89900000000000002</c:v>
                </c:pt>
                <c:pt idx="1798">
                  <c:v>0.89900000000000002</c:v>
                </c:pt>
                <c:pt idx="1799">
                  <c:v>0.9</c:v>
                </c:pt>
                <c:pt idx="1800">
                  <c:v>0.9</c:v>
                </c:pt>
                <c:pt idx="1801">
                  <c:v>0.90100000000000002</c:v>
                </c:pt>
                <c:pt idx="1802">
                  <c:v>0.90100000000000002</c:v>
                </c:pt>
                <c:pt idx="1803">
                  <c:v>0.90200000000000002</c:v>
                </c:pt>
                <c:pt idx="1804">
                  <c:v>0.90200000000000002</c:v>
                </c:pt>
                <c:pt idx="1805">
                  <c:v>0.90300000000000002</c:v>
                </c:pt>
                <c:pt idx="1806">
                  <c:v>0.90300000000000002</c:v>
                </c:pt>
                <c:pt idx="1807">
                  <c:v>0.90400000000000003</c:v>
                </c:pt>
                <c:pt idx="1808">
                  <c:v>0.90400000000000003</c:v>
                </c:pt>
                <c:pt idx="1809">
                  <c:v>0.90500000000000003</c:v>
                </c:pt>
                <c:pt idx="1810">
                  <c:v>0.90500000000000003</c:v>
                </c:pt>
                <c:pt idx="1811">
                  <c:v>0.90600000000000003</c:v>
                </c:pt>
                <c:pt idx="1812">
                  <c:v>0.90600000000000003</c:v>
                </c:pt>
                <c:pt idx="1813">
                  <c:v>0.90700000000000003</c:v>
                </c:pt>
                <c:pt idx="1814">
                  <c:v>0.90700000000000003</c:v>
                </c:pt>
                <c:pt idx="1815">
                  <c:v>0.90800000000000003</c:v>
                </c:pt>
                <c:pt idx="1816">
                  <c:v>0.90800000000000003</c:v>
                </c:pt>
                <c:pt idx="1817">
                  <c:v>0.90900000000000003</c:v>
                </c:pt>
                <c:pt idx="1818">
                  <c:v>0.90900000000000003</c:v>
                </c:pt>
                <c:pt idx="1819">
                  <c:v>0.91</c:v>
                </c:pt>
                <c:pt idx="1820">
                  <c:v>0.91</c:v>
                </c:pt>
                <c:pt idx="1821">
                  <c:v>0.91100000000000003</c:v>
                </c:pt>
                <c:pt idx="1822">
                  <c:v>0.91100000000000003</c:v>
                </c:pt>
                <c:pt idx="1823">
                  <c:v>0.91200000000000003</c:v>
                </c:pt>
                <c:pt idx="1824">
                  <c:v>0.91200000000000003</c:v>
                </c:pt>
                <c:pt idx="1825">
                  <c:v>0.91300000000000003</c:v>
                </c:pt>
                <c:pt idx="1826">
                  <c:v>0.91300000000000003</c:v>
                </c:pt>
                <c:pt idx="1827">
                  <c:v>0.91400000000000003</c:v>
                </c:pt>
                <c:pt idx="1828">
                  <c:v>0.91400000000000003</c:v>
                </c:pt>
                <c:pt idx="1829">
                  <c:v>0.91500000000000004</c:v>
                </c:pt>
                <c:pt idx="1830">
                  <c:v>0.91500000000000004</c:v>
                </c:pt>
                <c:pt idx="1831">
                  <c:v>0.91600000000000004</c:v>
                </c:pt>
                <c:pt idx="1832">
                  <c:v>0.91600000000000004</c:v>
                </c:pt>
                <c:pt idx="1833">
                  <c:v>0.91700000000000004</c:v>
                </c:pt>
                <c:pt idx="1834">
                  <c:v>0.91700000000000004</c:v>
                </c:pt>
                <c:pt idx="1835">
                  <c:v>0.91800000000000004</c:v>
                </c:pt>
                <c:pt idx="1836">
                  <c:v>0.91800000000000004</c:v>
                </c:pt>
                <c:pt idx="1837">
                  <c:v>0.91900000000000004</c:v>
                </c:pt>
                <c:pt idx="1838">
                  <c:v>0.91900000000000004</c:v>
                </c:pt>
                <c:pt idx="1839">
                  <c:v>0.92</c:v>
                </c:pt>
                <c:pt idx="1840">
                  <c:v>0.92</c:v>
                </c:pt>
                <c:pt idx="1841">
                  <c:v>0.92100000000000004</c:v>
                </c:pt>
                <c:pt idx="1842">
                  <c:v>0.92100000000000004</c:v>
                </c:pt>
                <c:pt idx="1843">
                  <c:v>0.92200000000000004</c:v>
                </c:pt>
                <c:pt idx="1844">
                  <c:v>0.92200000000000004</c:v>
                </c:pt>
                <c:pt idx="1845">
                  <c:v>0.92300000000000004</c:v>
                </c:pt>
                <c:pt idx="1846">
                  <c:v>0.92300000000000004</c:v>
                </c:pt>
                <c:pt idx="1847">
                  <c:v>0.92400000000000004</c:v>
                </c:pt>
                <c:pt idx="1848">
                  <c:v>0.92400000000000004</c:v>
                </c:pt>
                <c:pt idx="1849">
                  <c:v>0.92500000000000004</c:v>
                </c:pt>
                <c:pt idx="1850">
                  <c:v>0.92500000000000004</c:v>
                </c:pt>
                <c:pt idx="1851">
                  <c:v>0.92600000000000005</c:v>
                </c:pt>
                <c:pt idx="1852">
                  <c:v>0.92600000000000005</c:v>
                </c:pt>
                <c:pt idx="1853">
                  <c:v>0.92700000000000005</c:v>
                </c:pt>
                <c:pt idx="1854">
                  <c:v>0.92700000000000005</c:v>
                </c:pt>
                <c:pt idx="1855">
                  <c:v>0.92800000000000005</c:v>
                </c:pt>
                <c:pt idx="1856">
                  <c:v>0.92800000000000005</c:v>
                </c:pt>
                <c:pt idx="1857">
                  <c:v>0.92900000000000005</c:v>
                </c:pt>
                <c:pt idx="1858">
                  <c:v>0.92900000000000005</c:v>
                </c:pt>
                <c:pt idx="1859">
                  <c:v>0.93</c:v>
                </c:pt>
                <c:pt idx="1860">
                  <c:v>0.93</c:v>
                </c:pt>
                <c:pt idx="1861">
                  <c:v>0.93100000000000005</c:v>
                </c:pt>
                <c:pt idx="1862">
                  <c:v>0.93100000000000005</c:v>
                </c:pt>
                <c:pt idx="1863">
                  <c:v>0.93200000000000005</c:v>
                </c:pt>
                <c:pt idx="1864">
                  <c:v>0.93200000000000005</c:v>
                </c:pt>
                <c:pt idx="1865">
                  <c:v>0.93300000000000005</c:v>
                </c:pt>
                <c:pt idx="1866">
                  <c:v>0.93300000000000005</c:v>
                </c:pt>
                <c:pt idx="1867">
                  <c:v>0.93400000000000005</c:v>
                </c:pt>
                <c:pt idx="1868">
                  <c:v>0.93400000000000005</c:v>
                </c:pt>
                <c:pt idx="1869">
                  <c:v>0.93500000000000005</c:v>
                </c:pt>
                <c:pt idx="1870">
                  <c:v>0.93500000000000005</c:v>
                </c:pt>
                <c:pt idx="1871">
                  <c:v>0.93600000000000005</c:v>
                </c:pt>
                <c:pt idx="1872">
                  <c:v>0.93600000000000005</c:v>
                </c:pt>
                <c:pt idx="1873">
                  <c:v>0.93700000000000006</c:v>
                </c:pt>
                <c:pt idx="1874">
                  <c:v>0.93700000000000006</c:v>
                </c:pt>
                <c:pt idx="1875">
                  <c:v>0.93799999999999994</c:v>
                </c:pt>
                <c:pt idx="1876">
                  <c:v>0.93799999999999994</c:v>
                </c:pt>
                <c:pt idx="1877">
                  <c:v>0.93899999999999995</c:v>
                </c:pt>
                <c:pt idx="1878">
                  <c:v>0.93899999999999995</c:v>
                </c:pt>
                <c:pt idx="1879">
                  <c:v>0.94</c:v>
                </c:pt>
                <c:pt idx="1880">
                  <c:v>0.94</c:v>
                </c:pt>
                <c:pt idx="1881">
                  <c:v>0.94099999999999995</c:v>
                </c:pt>
                <c:pt idx="1882">
                  <c:v>0.94099999999999995</c:v>
                </c:pt>
                <c:pt idx="1883">
                  <c:v>0.94199999999999995</c:v>
                </c:pt>
                <c:pt idx="1884">
                  <c:v>0.94199999999999995</c:v>
                </c:pt>
                <c:pt idx="1885">
                  <c:v>0.94299999999999995</c:v>
                </c:pt>
                <c:pt idx="1886">
                  <c:v>0.94299999999999995</c:v>
                </c:pt>
                <c:pt idx="1887">
                  <c:v>0.94399999999999995</c:v>
                </c:pt>
                <c:pt idx="1888">
                  <c:v>0.94399999999999995</c:v>
                </c:pt>
                <c:pt idx="1889">
                  <c:v>0.94499999999999995</c:v>
                </c:pt>
                <c:pt idx="1890">
                  <c:v>0.94499999999999995</c:v>
                </c:pt>
                <c:pt idx="1891">
                  <c:v>0.94599999999999995</c:v>
                </c:pt>
                <c:pt idx="1892">
                  <c:v>0.94599999999999995</c:v>
                </c:pt>
                <c:pt idx="1893">
                  <c:v>0.94699999999999995</c:v>
                </c:pt>
                <c:pt idx="1894">
                  <c:v>0.94699999999999995</c:v>
                </c:pt>
                <c:pt idx="1895">
                  <c:v>0.94799999999999995</c:v>
                </c:pt>
                <c:pt idx="1896">
                  <c:v>0.94799999999999995</c:v>
                </c:pt>
                <c:pt idx="1897">
                  <c:v>0.94899999999999995</c:v>
                </c:pt>
                <c:pt idx="1898">
                  <c:v>0.94899999999999995</c:v>
                </c:pt>
                <c:pt idx="1899">
                  <c:v>0.95</c:v>
                </c:pt>
                <c:pt idx="1900">
                  <c:v>0.95</c:v>
                </c:pt>
                <c:pt idx="1901">
                  <c:v>0.95099999999999996</c:v>
                </c:pt>
                <c:pt idx="1902">
                  <c:v>0.95099999999999996</c:v>
                </c:pt>
                <c:pt idx="1903">
                  <c:v>0.95199999999999996</c:v>
                </c:pt>
                <c:pt idx="1904">
                  <c:v>0.95199999999999996</c:v>
                </c:pt>
                <c:pt idx="1905">
                  <c:v>0.95299999999999996</c:v>
                </c:pt>
                <c:pt idx="1906">
                  <c:v>0.95299999999999996</c:v>
                </c:pt>
                <c:pt idx="1907">
                  <c:v>0.95399999999999996</c:v>
                </c:pt>
                <c:pt idx="1908">
                  <c:v>0.95399999999999996</c:v>
                </c:pt>
                <c:pt idx="1909">
                  <c:v>0.95499999999999996</c:v>
                </c:pt>
                <c:pt idx="1910">
                  <c:v>0.95499999999999996</c:v>
                </c:pt>
                <c:pt idx="1911">
                  <c:v>0.95599999999999996</c:v>
                </c:pt>
                <c:pt idx="1912">
                  <c:v>0.95599999999999996</c:v>
                </c:pt>
                <c:pt idx="1913">
                  <c:v>0.95699999999999996</c:v>
                </c:pt>
                <c:pt idx="1914">
                  <c:v>0.95699999999999996</c:v>
                </c:pt>
                <c:pt idx="1915">
                  <c:v>0.95799999999999996</c:v>
                </c:pt>
                <c:pt idx="1916">
                  <c:v>0.95799999999999996</c:v>
                </c:pt>
                <c:pt idx="1917">
                  <c:v>0.95899999999999996</c:v>
                </c:pt>
                <c:pt idx="1918">
                  <c:v>0.95899999999999996</c:v>
                </c:pt>
                <c:pt idx="1919">
                  <c:v>0.96</c:v>
                </c:pt>
                <c:pt idx="1920">
                  <c:v>0.96</c:v>
                </c:pt>
                <c:pt idx="1921">
                  <c:v>0.96099999999999997</c:v>
                </c:pt>
                <c:pt idx="1922">
                  <c:v>0.96099999999999997</c:v>
                </c:pt>
                <c:pt idx="1923">
                  <c:v>0.96199999999999997</c:v>
                </c:pt>
                <c:pt idx="1924">
                  <c:v>0.96199999999999997</c:v>
                </c:pt>
                <c:pt idx="1925">
                  <c:v>0.96299999999999997</c:v>
                </c:pt>
                <c:pt idx="1926">
                  <c:v>0.96299999999999997</c:v>
                </c:pt>
                <c:pt idx="1927">
                  <c:v>0.96399999999999997</c:v>
                </c:pt>
                <c:pt idx="1928">
                  <c:v>0.96399999999999997</c:v>
                </c:pt>
                <c:pt idx="1929">
                  <c:v>0.96499999999999997</c:v>
                </c:pt>
                <c:pt idx="1930">
                  <c:v>0.96499999999999997</c:v>
                </c:pt>
                <c:pt idx="1931">
                  <c:v>0.96599999999999997</c:v>
                </c:pt>
                <c:pt idx="1932">
                  <c:v>0.96599999999999997</c:v>
                </c:pt>
                <c:pt idx="1933">
                  <c:v>0.96699999999999997</c:v>
                </c:pt>
                <c:pt idx="1934">
                  <c:v>0.96699999999999997</c:v>
                </c:pt>
                <c:pt idx="1935">
                  <c:v>0.96799999999999997</c:v>
                </c:pt>
                <c:pt idx="1936">
                  <c:v>0.96799999999999997</c:v>
                </c:pt>
                <c:pt idx="1937">
                  <c:v>0.96899999999999997</c:v>
                </c:pt>
                <c:pt idx="1938">
                  <c:v>0.96899999999999997</c:v>
                </c:pt>
                <c:pt idx="1939">
                  <c:v>0.97</c:v>
                </c:pt>
                <c:pt idx="1940">
                  <c:v>0.97</c:v>
                </c:pt>
                <c:pt idx="1941">
                  <c:v>0.97099999999999997</c:v>
                </c:pt>
                <c:pt idx="1942">
                  <c:v>0.97099999999999997</c:v>
                </c:pt>
                <c:pt idx="1943">
                  <c:v>0.97199999999999998</c:v>
                </c:pt>
                <c:pt idx="1944">
                  <c:v>0.97199999999999998</c:v>
                </c:pt>
                <c:pt idx="1945">
                  <c:v>0.97299999999999998</c:v>
                </c:pt>
                <c:pt idx="1946">
                  <c:v>0.97299999999999998</c:v>
                </c:pt>
                <c:pt idx="1947">
                  <c:v>0.97399999999999998</c:v>
                </c:pt>
                <c:pt idx="1948">
                  <c:v>0.97399999999999998</c:v>
                </c:pt>
                <c:pt idx="1949">
                  <c:v>0.97499999999999998</c:v>
                </c:pt>
                <c:pt idx="1950">
                  <c:v>0.97499999999999998</c:v>
                </c:pt>
                <c:pt idx="1951">
                  <c:v>0.97599999999999998</c:v>
                </c:pt>
                <c:pt idx="1952">
                  <c:v>0.97599999999999998</c:v>
                </c:pt>
                <c:pt idx="1953">
                  <c:v>0.97699999999999998</c:v>
                </c:pt>
                <c:pt idx="1954">
                  <c:v>0.97699999999999998</c:v>
                </c:pt>
                <c:pt idx="1955">
                  <c:v>0.97799999999999998</c:v>
                </c:pt>
                <c:pt idx="1956">
                  <c:v>0.97799999999999998</c:v>
                </c:pt>
                <c:pt idx="1957">
                  <c:v>0.97899999999999998</c:v>
                </c:pt>
                <c:pt idx="1958">
                  <c:v>0.97899999999999998</c:v>
                </c:pt>
                <c:pt idx="1959">
                  <c:v>0.98</c:v>
                </c:pt>
                <c:pt idx="1960">
                  <c:v>0.98</c:v>
                </c:pt>
                <c:pt idx="1961">
                  <c:v>0.98099999999999998</c:v>
                </c:pt>
                <c:pt idx="1962">
                  <c:v>0.98099999999999998</c:v>
                </c:pt>
                <c:pt idx="1963">
                  <c:v>0.98199999999999998</c:v>
                </c:pt>
                <c:pt idx="1964">
                  <c:v>0.98199999999999998</c:v>
                </c:pt>
                <c:pt idx="1965">
                  <c:v>0.98299999999999998</c:v>
                </c:pt>
                <c:pt idx="1966">
                  <c:v>0.98299999999999998</c:v>
                </c:pt>
                <c:pt idx="1967">
                  <c:v>0.98399999999999999</c:v>
                </c:pt>
                <c:pt idx="1968">
                  <c:v>0.98399999999999999</c:v>
                </c:pt>
                <c:pt idx="1969">
                  <c:v>0.98499999999999999</c:v>
                </c:pt>
                <c:pt idx="1970">
                  <c:v>0.98499999999999999</c:v>
                </c:pt>
                <c:pt idx="1971">
                  <c:v>0.98599999999999999</c:v>
                </c:pt>
                <c:pt idx="1972">
                  <c:v>0.98599999999999999</c:v>
                </c:pt>
                <c:pt idx="1973">
                  <c:v>0.98699999999999999</c:v>
                </c:pt>
                <c:pt idx="1974">
                  <c:v>0.98699999999999999</c:v>
                </c:pt>
                <c:pt idx="1975">
                  <c:v>0.98799999999999999</c:v>
                </c:pt>
                <c:pt idx="1976">
                  <c:v>0.98799999999999999</c:v>
                </c:pt>
                <c:pt idx="1977">
                  <c:v>0.98899999999999999</c:v>
                </c:pt>
                <c:pt idx="1978">
                  <c:v>0.98899999999999999</c:v>
                </c:pt>
                <c:pt idx="1979">
                  <c:v>0.99</c:v>
                </c:pt>
                <c:pt idx="1980">
                  <c:v>0.99</c:v>
                </c:pt>
                <c:pt idx="1981">
                  <c:v>0.99099999999999999</c:v>
                </c:pt>
                <c:pt idx="1982">
                  <c:v>0.99099999999999999</c:v>
                </c:pt>
                <c:pt idx="1983">
                  <c:v>0.99199999999999999</c:v>
                </c:pt>
                <c:pt idx="1984">
                  <c:v>0.99199999999999999</c:v>
                </c:pt>
                <c:pt idx="1985">
                  <c:v>0.99299999999999999</c:v>
                </c:pt>
                <c:pt idx="1986">
                  <c:v>0.99299999999999999</c:v>
                </c:pt>
                <c:pt idx="1987">
                  <c:v>0.99399999999999999</c:v>
                </c:pt>
                <c:pt idx="1988">
                  <c:v>0.99399999999999999</c:v>
                </c:pt>
                <c:pt idx="1989">
                  <c:v>0.995</c:v>
                </c:pt>
                <c:pt idx="1990">
                  <c:v>0.995</c:v>
                </c:pt>
                <c:pt idx="1991">
                  <c:v>0.996</c:v>
                </c:pt>
                <c:pt idx="1992">
                  <c:v>0.996</c:v>
                </c:pt>
                <c:pt idx="1993">
                  <c:v>0.997</c:v>
                </c:pt>
                <c:pt idx="1994">
                  <c:v>0.997</c:v>
                </c:pt>
                <c:pt idx="1995">
                  <c:v>0.998</c:v>
                </c:pt>
                <c:pt idx="1996">
                  <c:v>0.998</c:v>
                </c:pt>
                <c:pt idx="1997">
                  <c:v>0.999</c:v>
                </c:pt>
                <c:pt idx="1998">
                  <c:v>0.999</c:v>
                </c:pt>
                <c:pt idx="1999">
                  <c:v>1</c:v>
                </c:pt>
              </c:numCache>
            </c:numRef>
          </c:yVal>
          <c:smooth val="0"/>
        </c:ser>
        <c:ser>
          <c:idx val="1"/>
          <c:order val="1"/>
          <c:tx>
            <c:v>Banana organic</c:v>
          </c:tx>
          <c:spPr>
            <a:ln w="12700">
              <a:solidFill>
                <a:srgbClr val="00B400"/>
              </a:solidFill>
              <a:prstDash val="solid"/>
            </a:ln>
            <a:effectLst/>
          </c:spPr>
          <c:marker>
            <c:spPr>
              <a:noFill/>
              <a:ln w="9525">
                <a:noFill/>
              </a:ln>
            </c:spPr>
          </c:marker>
          <c:xVal>
            <c:numRef>
              <c:f>[2]Histogram_HID!$G$1:$G$2000</c:f>
              <c:numCache>
                <c:formatCode>General</c:formatCode>
                <c:ptCount val="2000"/>
                <c:pt idx="0">
                  <c:v>-1896.9639</c:v>
                </c:pt>
                <c:pt idx="1">
                  <c:v>-1896.9639</c:v>
                </c:pt>
                <c:pt idx="2">
                  <c:v>-1449.7112999999999</c:v>
                </c:pt>
                <c:pt idx="3">
                  <c:v>-1449.7112999999999</c:v>
                </c:pt>
                <c:pt idx="4">
                  <c:v>-1427.1044999999999</c:v>
                </c:pt>
                <c:pt idx="5">
                  <c:v>-1427.1044999999999</c:v>
                </c:pt>
                <c:pt idx="6">
                  <c:v>-1402.9349</c:v>
                </c:pt>
                <c:pt idx="7">
                  <c:v>-1402.9349</c:v>
                </c:pt>
                <c:pt idx="8">
                  <c:v>-1326.7822000000001</c:v>
                </c:pt>
                <c:pt idx="9">
                  <c:v>-1326.7822000000001</c:v>
                </c:pt>
                <c:pt idx="10">
                  <c:v>-1282.2997</c:v>
                </c:pt>
                <c:pt idx="11">
                  <c:v>-1282.2997</c:v>
                </c:pt>
                <c:pt idx="12">
                  <c:v>-1220.8263999999999</c:v>
                </c:pt>
                <c:pt idx="13">
                  <c:v>-1220.8263999999999</c:v>
                </c:pt>
                <c:pt idx="14">
                  <c:v>-985.79560000000004</c:v>
                </c:pt>
                <c:pt idx="15">
                  <c:v>-985.79560000000004</c:v>
                </c:pt>
                <c:pt idx="16">
                  <c:v>-945.0154</c:v>
                </c:pt>
                <c:pt idx="17">
                  <c:v>-945.0154</c:v>
                </c:pt>
                <c:pt idx="18">
                  <c:v>-869.90440000000001</c:v>
                </c:pt>
                <c:pt idx="19">
                  <c:v>-869.90440000000001</c:v>
                </c:pt>
                <c:pt idx="20">
                  <c:v>-845.05769999999995</c:v>
                </c:pt>
                <c:pt idx="21">
                  <c:v>-845.05769999999995</c:v>
                </c:pt>
                <c:pt idx="22">
                  <c:v>-838.88170000000002</c:v>
                </c:pt>
                <c:pt idx="23">
                  <c:v>-838.88170000000002</c:v>
                </c:pt>
                <c:pt idx="24">
                  <c:v>-827.18889999999999</c:v>
                </c:pt>
                <c:pt idx="25">
                  <c:v>-827.18889999999999</c:v>
                </c:pt>
                <c:pt idx="26">
                  <c:v>-794.30939999999998</c:v>
                </c:pt>
                <c:pt idx="27">
                  <c:v>-794.30939999999998</c:v>
                </c:pt>
                <c:pt idx="28">
                  <c:v>-747.06799999999998</c:v>
                </c:pt>
                <c:pt idx="29">
                  <c:v>-747.06799999999998</c:v>
                </c:pt>
                <c:pt idx="30">
                  <c:v>-739.4384</c:v>
                </c:pt>
                <c:pt idx="31">
                  <c:v>-739.4384</c:v>
                </c:pt>
                <c:pt idx="32">
                  <c:v>-720.6146</c:v>
                </c:pt>
                <c:pt idx="33">
                  <c:v>-720.6146</c:v>
                </c:pt>
                <c:pt idx="34">
                  <c:v>-714.97360000000003</c:v>
                </c:pt>
                <c:pt idx="35">
                  <c:v>-714.97360000000003</c:v>
                </c:pt>
                <c:pt idx="36">
                  <c:v>-709.61130000000003</c:v>
                </c:pt>
                <c:pt idx="37">
                  <c:v>-709.61130000000003</c:v>
                </c:pt>
                <c:pt idx="38">
                  <c:v>-697.34550000000002</c:v>
                </c:pt>
                <c:pt idx="39">
                  <c:v>-697.34550000000002</c:v>
                </c:pt>
                <c:pt idx="40">
                  <c:v>-682.57560000000001</c:v>
                </c:pt>
                <c:pt idx="41">
                  <c:v>-682.57560000000001</c:v>
                </c:pt>
                <c:pt idx="42">
                  <c:v>-680.65650000000005</c:v>
                </c:pt>
                <c:pt idx="43">
                  <c:v>-680.65650000000005</c:v>
                </c:pt>
                <c:pt idx="44">
                  <c:v>-666.17700000000002</c:v>
                </c:pt>
                <c:pt idx="45">
                  <c:v>-666.17700000000002</c:v>
                </c:pt>
                <c:pt idx="46">
                  <c:v>-660.12459999999999</c:v>
                </c:pt>
                <c:pt idx="47">
                  <c:v>-660.12459999999999</c:v>
                </c:pt>
                <c:pt idx="48">
                  <c:v>-651.66780000000006</c:v>
                </c:pt>
                <c:pt idx="49">
                  <c:v>-651.66780000000006</c:v>
                </c:pt>
                <c:pt idx="50">
                  <c:v>-643.93799999999999</c:v>
                </c:pt>
                <c:pt idx="51">
                  <c:v>-643.93799999999999</c:v>
                </c:pt>
                <c:pt idx="52">
                  <c:v>-622.71609999999998</c:v>
                </c:pt>
                <c:pt idx="53">
                  <c:v>-622.71609999999998</c:v>
                </c:pt>
                <c:pt idx="54">
                  <c:v>-618.02890000000002</c:v>
                </c:pt>
                <c:pt idx="55">
                  <c:v>-618.02890000000002</c:v>
                </c:pt>
                <c:pt idx="56">
                  <c:v>-584.25810000000001</c:v>
                </c:pt>
                <c:pt idx="57">
                  <c:v>-584.25810000000001</c:v>
                </c:pt>
                <c:pt idx="58">
                  <c:v>-562.04</c:v>
                </c:pt>
                <c:pt idx="59">
                  <c:v>-562.04</c:v>
                </c:pt>
                <c:pt idx="60">
                  <c:v>-551.61040000000003</c:v>
                </c:pt>
                <c:pt idx="61">
                  <c:v>-551.61040000000003</c:v>
                </c:pt>
                <c:pt idx="62">
                  <c:v>-550.4058</c:v>
                </c:pt>
                <c:pt idx="63">
                  <c:v>-550.4058</c:v>
                </c:pt>
                <c:pt idx="64">
                  <c:v>-550.35389999999995</c:v>
                </c:pt>
                <c:pt idx="65">
                  <c:v>-550.35389999999995</c:v>
                </c:pt>
                <c:pt idx="66">
                  <c:v>-493.71620000000001</c:v>
                </c:pt>
                <c:pt idx="67">
                  <c:v>-493.71620000000001</c:v>
                </c:pt>
                <c:pt idx="68">
                  <c:v>-488.96780000000001</c:v>
                </c:pt>
                <c:pt idx="69">
                  <c:v>-488.96780000000001</c:v>
                </c:pt>
                <c:pt idx="70">
                  <c:v>-457.47179999999997</c:v>
                </c:pt>
                <c:pt idx="71">
                  <c:v>-457.47179999999997</c:v>
                </c:pt>
                <c:pt idx="72">
                  <c:v>-428.89870000000002</c:v>
                </c:pt>
                <c:pt idx="73">
                  <c:v>-428.89870000000002</c:v>
                </c:pt>
                <c:pt idx="74">
                  <c:v>-395.56330000000003</c:v>
                </c:pt>
                <c:pt idx="75">
                  <c:v>-395.56330000000003</c:v>
                </c:pt>
                <c:pt idx="76">
                  <c:v>-382.66800000000001</c:v>
                </c:pt>
                <c:pt idx="77">
                  <c:v>-382.66800000000001</c:v>
                </c:pt>
                <c:pt idx="78">
                  <c:v>-382.5686</c:v>
                </c:pt>
                <c:pt idx="79">
                  <c:v>-382.5686</c:v>
                </c:pt>
                <c:pt idx="80">
                  <c:v>-368.35329999999999</c:v>
                </c:pt>
                <c:pt idx="81">
                  <c:v>-368.35329999999999</c:v>
                </c:pt>
                <c:pt idx="82">
                  <c:v>-364.41160000000002</c:v>
                </c:pt>
                <c:pt idx="83">
                  <c:v>-364.41160000000002</c:v>
                </c:pt>
                <c:pt idx="84">
                  <c:v>-342.2568</c:v>
                </c:pt>
                <c:pt idx="85">
                  <c:v>-342.2568</c:v>
                </c:pt>
                <c:pt idx="86">
                  <c:v>-337.85480000000001</c:v>
                </c:pt>
                <c:pt idx="87">
                  <c:v>-337.85480000000001</c:v>
                </c:pt>
                <c:pt idx="88">
                  <c:v>-316.67009999999999</c:v>
                </c:pt>
                <c:pt idx="89">
                  <c:v>-316.67009999999999</c:v>
                </c:pt>
                <c:pt idx="90">
                  <c:v>-297.5231</c:v>
                </c:pt>
                <c:pt idx="91">
                  <c:v>-297.5231</c:v>
                </c:pt>
                <c:pt idx="92">
                  <c:v>-288.45299999999997</c:v>
                </c:pt>
                <c:pt idx="93">
                  <c:v>-288.45299999999997</c:v>
                </c:pt>
                <c:pt idx="94">
                  <c:v>-287.32479999999998</c:v>
                </c:pt>
                <c:pt idx="95">
                  <c:v>-287.32479999999998</c:v>
                </c:pt>
                <c:pt idx="96">
                  <c:v>-270.65789999999998</c:v>
                </c:pt>
                <c:pt idx="97">
                  <c:v>-270.65789999999998</c:v>
                </c:pt>
                <c:pt idx="98">
                  <c:v>-269.39120000000003</c:v>
                </c:pt>
                <c:pt idx="99">
                  <c:v>-269.39120000000003</c:v>
                </c:pt>
                <c:pt idx="100">
                  <c:v>-268.8236</c:v>
                </c:pt>
                <c:pt idx="101">
                  <c:v>-268.8236</c:v>
                </c:pt>
                <c:pt idx="102">
                  <c:v>-268.75029999999998</c:v>
                </c:pt>
                <c:pt idx="103">
                  <c:v>-268.75029999999998</c:v>
                </c:pt>
                <c:pt idx="104">
                  <c:v>-267.53339999999997</c:v>
                </c:pt>
                <c:pt idx="105">
                  <c:v>-267.53339999999997</c:v>
                </c:pt>
                <c:pt idx="106">
                  <c:v>-260.96480000000003</c:v>
                </c:pt>
                <c:pt idx="107">
                  <c:v>-260.96480000000003</c:v>
                </c:pt>
                <c:pt idx="108">
                  <c:v>-248.00739999999999</c:v>
                </c:pt>
                <c:pt idx="109">
                  <c:v>-248.00739999999999</c:v>
                </c:pt>
                <c:pt idx="110">
                  <c:v>-239.7689</c:v>
                </c:pt>
                <c:pt idx="111">
                  <c:v>-239.7689</c:v>
                </c:pt>
                <c:pt idx="112">
                  <c:v>-238.0564</c:v>
                </c:pt>
                <c:pt idx="113">
                  <c:v>-238.0564</c:v>
                </c:pt>
                <c:pt idx="114">
                  <c:v>-226.6095</c:v>
                </c:pt>
                <c:pt idx="115">
                  <c:v>-226.6095</c:v>
                </c:pt>
                <c:pt idx="116">
                  <c:v>-213.56129999999999</c:v>
                </c:pt>
                <c:pt idx="117">
                  <c:v>-213.56129999999999</c:v>
                </c:pt>
                <c:pt idx="118">
                  <c:v>-203.5232</c:v>
                </c:pt>
                <c:pt idx="119">
                  <c:v>-203.5232</c:v>
                </c:pt>
                <c:pt idx="120">
                  <c:v>-203.0153</c:v>
                </c:pt>
                <c:pt idx="121">
                  <c:v>-203.0153</c:v>
                </c:pt>
                <c:pt idx="122">
                  <c:v>-196.17339999999999</c:v>
                </c:pt>
                <c:pt idx="123">
                  <c:v>-196.17339999999999</c:v>
                </c:pt>
                <c:pt idx="124">
                  <c:v>-193.79230000000001</c:v>
                </c:pt>
                <c:pt idx="125">
                  <c:v>-193.79230000000001</c:v>
                </c:pt>
                <c:pt idx="126">
                  <c:v>-189.20660000000001</c:v>
                </c:pt>
                <c:pt idx="127">
                  <c:v>-189.20660000000001</c:v>
                </c:pt>
                <c:pt idx="128">
                  <c:v>-188.3912</c:v>
                </c:pt>
                <c:pt idx="129">
                  <c:v>-188.3912</c:v>
                </c:pt>
                <c:pt idx="130">
                  <c:v>-183.42519999999999</c:v>
                </c:pt>
                <c:pt idx="131">
                  <c:v>-183.42519999999999</c:v>
                </c:pt>
                <c:pt idx="132">
                  <c:v>-178.55719999999999</c:v>
                </c:pt>
                <c:pt idx="133">
                  <c:v>-178.55719999999999</c:v>
                </c:pt>
                <c:pt idx="134">
                  <c:v>-174.35220000000001</c:v>
                </c:pt>
                <c:pt idx="135">
                  <c:v>-174.35220000000001</c:v>
                </c:pt>
                <c:pt idx="136">
                  <c:v>-170.79300000000001</c:v>
                </c:pt>
                <c:pt idx="137">
                  <c:v>-170.79300000000001</c:v>
                </c:pt>
                <c:pt idx="138">
                  <c:v>-167.95760000000001</c:v>
                </c:pt>
                <c:pt idx="139">
                  <c:v>-167.95760000000001</c:v>
                </c:pt>
                <c:pt idx="140">
                  <c:v>-166.24090000000001</c:v>
                </c:pt>
                <c:pt idx="141">
                  <c:v>-166.24090000000001</c:v>
                </c:pt>
                <c:pt idx="142">
                  <c:v>-162.60560000000001</c:v>
                </c:pt>
                <c:pt idx="143">
                  <c:v>-162.60560000000001</c:v>
                </c:pt>
                <c:pt idx="144">
                  <c:v>-160.49010000000001</c:v>
                </c:pt>
                <c:pt idx="145">
                  <c:v>-160.49010000000001</c:v>
                </c:pt>
                <c:pt idx="146">
                  <c:v>-155.59350000000001</c:v>
                </c:pt>
                <c:pt idx="147">
                  <c:v>-155.59350000000001</c:v>
                </c:pt>
                <c:pt idx="148">
                  <c:v>-147.6575</c:v>
                </c:pt>
                <c:pt idx="149">
                  <c:v>-147.6575</c:v>
                </c:pt>
                <c:pt idx="150">
                  <c:v>-131.3175</c:v>
                </c:pt>
                <c:pt idx="151">
                  <c:v>-131.3175</c:v>
                </c:pt>
                <c:pt idx="152">
                  <c:v>-129.56059999999999</c:v>
                </c:pt>
                <c:pt idx="153">
                  <c:v>-129.56059999999999</c:v>
                </c:pt>
                <c:pt idx="154">
                  <c:v>-128.0222</c:v>
                </c:pt>
                <c:pt idx="155">
                  <c:v>-128.0222</c:v>
                </c:pt>
                <c:pt idx="156">
                  <c:v>-121.4833</c:v>
                </c:pt>
                <c:pt idx="157">
                  <c:v>-121.4833</c:v>
                </c:pt>
                <c:pt idx="158">
                  <c:v>-116.52719999999999</c:v>
                </c:pt>
                <c:pt idx="159">
                  <c:v>-116.52719999999999</c:v>
                </c:pt>
                <c:pt idx="160">
                  <c:v>-116.0749</c:v>
                </c:pt>
                <c:pt idx="161">
                  <c:v>-116.0749</c:v>
                </c:pt>
                <c:pt idx="162">
                  <c:v>-114.2299</c:v>
                </c:pt>
                <c:pt idx="163">
                  <c:v>-114.2299</c:v>
                </c:pt>
                <c:pt idx="164">
                  <c:v>-108.54389999999999</c:v>
                </c:pt>
                <c:pt idx="165">
                  <c:v>-108.54389999999999</c:v>
                </c:pt>
                <c:pt idx="166">
                  <c:v>-103.46169999999999</c:v>
                </c:pt>
                <c:pt idx="167">
                  <c:v>-103.46169999999999</c:v>
                </c:pt>
                <c:pt idx="168">
                  <c:v>-103.2938</c:v>
                </c:pt>
                <c:pt idx="169">
                  <c:v>-103.2938</c:v>
                </c:pt>
                <c:pt idx="170">
                  <c:v>-100.27079999999999</c:v>
                </c:pt>
                <c:pt idx="171">
                  <c:v>-100.27079999999999</c:v>
                </c:pt>
                <c:pt idx="172">
                  <c:v>-98.857900000000001</c:v>
                </c:pt>
                <c:pt idx="173">
                  <c:v>-98.857900000000001</c:v>
                </c:pt>
                <c:pt idx="174">
                  <c:v>-93.852599999999995</c:v>
                </c:pt>
                <c:pt idx="175">
                  <c:v>-93.852599999999995</c:v>
                </c:pt>
                <c:pt idx="176">
                  <c:v>-77.790199999999999</c:v>
                </c:pt>
                <c:pt idx="177">
                  <c:v>-77.790199999999999</c:v>
                </c:pt>
                <c:pt idx="178">
                  <c:v>-64.257900000000006</c:v>
                </c:pt>
                <c:pt idx="179">
                  <c:v>-64.257900000000006</c:v>
                </c:pt>
                <c:pt idx="180">
                  <c:v>-56.994999999999997</c:v>
                </c:pt>
                <c:pt idx="181">
                  <c:v>-56.994999999999997</c:v>
                </c:pt>
                <c:pt idx="182">
                  <c:v>-45.260399999999997</c:v>
                </c:pt>
                <c:pt idx="183">
                  <c:v>-45.260399999999997</c:v>
                </c:pt>
                <c:pt idx="184">
                  <c:v>-42.657800000000002</c:v>
                </c:pt>
                <c:pt idx="185">
                  <c:v>-42.657800000000002</c:v>
                </c:pt>
                <c:pt idx="186">
                  <c:v>-39.224200000000003</c:v>
                </c:pt>
                <c:pt idx="187">
                  <c:v>-39.224200000000003</c:v>
                </c:pt>
                <c:pt idx="188">
                  <c:v>-34.910299999999999</c:v>
                </c:pt>
                <c:pt idx="189">
                  <c:v>-34.910299999999999</c:v>
                </c:pt>
                <c:pt idx="190">
                  <c:v>-34.260399999999997</c:v>
                </c:pt>
                <c:pt idx="191">
                  <c:v>-34.260399999999997</c:v>
                </c:pt>
                <c:pt idx="192">
                  <c:v>-25.979099999999999</c:v>
                </c:pt>
                <c:pt idx="193">
                  <c:v>-25.979099999999999</c:v>
                </c:pt>
                <c:pt idx="194">
                  <c:v>-13.3347</c:v>
                </c:pt>
                <c:pt idx="195">
                  <c:v>-13.3347</c:v>
                </c:pt>
                <c:pt idx="196">
                  <c:v>-12.547700000000001</c:v>
                </c:pt>
                <c:pt idx="197">
                  <c:v>-12.547700000000001</c:v>
                </c:pt>
                <c:pt idx="198">
                  <c:v>-9.7391000000000005</c:v>
                </c:pt>
                <c:pt idx="199">
                  <c:v>-9.7391000000000005</c:v>
                </c:pt>
                <c:pt idx="200">
                  <c:v>-0.93910000000000005</c:v>
                </c:pt>
                <c:pt idx="201">
                  <c:v>-0.93910000000000005</c:v>
                </c:pt>
                <c:pt idx="202">
                  <c:v>5.9549000000000003</c:v>
                </c:pt>
                <c:pt idx="203">
                  <c:v>5.9549000000000003</c:v>
                </c:pt>
                <c:pt idx="204">
                  <c:v>9.6854999999999993</c:v>
                </c:pt>
                <c:pt idx="205">
                  <c:v>9.6854999999999993</c:v>
                </c:pt>
                <c:pt idx="206">
                  <c:v>15.4552</c:v>
                </c:pt>
                <c:pt idx="207">
                  <c:v>15.4552</c:v>
                </c:pt>
                <c:pt idx="208">
                  <c:v>16.857099999999999</c:v>
                </c:pt>
                <c:pt idx="209">
                  <c:v>16.857099999999999</c:v>
                </c:pt>
                <c:pt idx="210">
                  <c:v>21.570399999999999</c:v>
                </c:pt>
                <c:pt idx="211">
                  <c:v>21.570399999999999</c:v>
                </c:pt>
                <c:pt idx="212">
                  <c:v>22.3263</c:v>
                </c:pt>
                <c:pt idx="213">
                  <c:v>22.3263</c:v>
                </c:pt>
                <c:pt idx="214">
                  <c:v>25.747599999999998</c:v>
                </c:pt>
                <c:pt idx="215">
                  <c:v>25.747599999999998</c:v>
                </c:pt>
                <c:pt idx="216">
                  <c:v>29.537099999999999</c:v>
                </c:pt>
                <c:pt idx="217">
                  <c:v>29.537099999999999</c:v>
                </c:pt>
                <c:pt idx="218">
                  <c:v>34.723999999999997</c:v>
                </c:pt>
                <c:pt idx="219">
                  <c:v>34.723999999999997</c:v>
                </c:pt>
                <c:pt idx="220">
                  <c:v>36.439</c:v>
                </c:pt>
                <c:pt idx="221">
                  <c:v>36.439</c:v>
                </c:pt>
                <c:pt idx="222">
                  <c:v>37.1252</c:v>
                </c:pt>
                <c:pt idx="223">
                  <c:v>37.1252</c:v>
                </c:pt>
                <c:pt idx="224">
                  <c:v>41.540500000000002</c:v>
                </c:pt>
                <c:pt idx="225">
                  <c:v>41.540500000000002</c:v>
                </c:pt>
                <c:pt idx="226">
                  <c:v>42.0822</c:v>
                </c:pt>
                <c:pt idx="227">
                  <c:v>42.0822</c:v>
                </c:pt>
                <c:pt idx="228">
                  <c:v>45.182400000000001</c:v>
                </c:pt>
                <c:pt idx="229">
                  <c:v>45.182400000000001</c:v>
                </c:pt>
                <c:pt idx="230">
                  <c:v>62.012300000000003</c:v>
                </c:pt>
                <c:pt idx="231">
                  <c:v>62.012300000000003</c:v>
                </c:pt>
                <c:pt idx="232">
                  <c:v>67.634200000000007</c:v>
                </c:pt>
                <c:pt idx="233">
                  <c:v>67.634200000000007</c:v>
                </c:pt>
                <c:pt idx="234">
                  <c:v>71.111000000000004</c:v>
                </c:pt>
                <c:pt idx="235">
                  <c:v>71.111000000000004</c:v>
                </c:pt>
                <c:pt idx="236">
                  <c:v>72.872100000000003</c:v>
                </c:pt>
                <c:pt idx="237">
                  <c:v>72.872100000000003</c:v>
                </c:pt>
                <c:pt idx="238">
                  <c:v>73.201599999999999</c:v>
                </c:pt>
                <c:pt idx="239">
                  <c:v>73.201599999999999</c:v>
                </c:pt>
                <c:pt idx="240">
                  <c:v>75.994299999999996</c:v>
                </c:pt>
                <c:pt idx="241">
                  <c:v>75.994299999999996</c:v>
                </c:pt>
                <c:pt idx="242">
                  <c:v>88.171000000000006</c:v>
                </c:pt>
                <c:pt idx="243">
                  <c:v>88.171000000000006</c:v>
                </c:pt>
                <c:pt idx="244">
                  <c:v>91.977500000000006</c:v>
                </c:pt>
                <c:pt idx="245">
                  <c:v>91.977500000000006</c:v>
                </c:pt>
                <c:pt idx="246">
                  <c:v>93.217500000000001</c:v>
                </c:pt>
                <c:pt idx="247">
                  <c:v>93.217500000000001</c:v>
                </c:pt>
                <c:pt idx="248">
                  <c:v>95.337000000000003</c:v>
                </c:pt>
                <c:pt idx="249">
                  <c:v>95.337000000000003</c:v>
                </c:pt>
                <c:pt idx="250">
                  <c:v>97.014899999999997</c:v>
                </c:pt>
                <c:pt idx="251">
                  <c:v>97.014899999999997</c:v>
                </c:pt>
                <c:pt idx="252">
                  <c:v>107.5622</c:v>
                </c:pt>
                <c:pt idx="253">
                  <c:v>107.5622</c:v>
                </c:pt>
                <c:pt idx="254">
                  <c:v>109.3339</c:v>
                </c:pt>
                <c:pt idx="255">
                  <c:v>109.3339</c:v>
                </c:pt>
                <c:pt idx="256">
                  <c:v>111.3635</c:v>
                </c:pt>
                <c:pt idx="257">
                  <c:v>111.3635</c:v>
                </c:pt>
                <c:pt idx="258">
                  <c:v>118.31619999999999</c:v>
                </c:pt>
                <c:pt idx="259">
                  <c:v>118.31619999999999</c:v>
                </c:pt>
                <c:pt idx="260">
                  <c:v>123.4397</c:v>
                </c:pt>
                <c:pt idx="261">
                  <c:v>123.4397</c:v>
                </c:pt>
                <c:pt idx="262">
                  <c:v>124.7265</c:v>
                </c:pt>
                <c:pt idx="263">
                  <c:v>124.7265</c:v>
                </c:pt>
                <c:pt idx="264">
                  <c:v>138.95820000000001</c:v>
                </c:pt>
                <c:pt idx="265">
                  <c:v>138.95820000000001</c:v>
                </c:pt>
                <c:pt idx="266">
                  <c:v>139.8467</c:v>
                </c:pt>
                <c:pt idx="267">
                  <c:v>139.8467</c:v>
                </c:pt>
                <c:pt idx="268">
                  <c:v>152.36600000000001</c:v>
                </c:pt>
                <c:pt idx="269">
                  <c:v>152.36600000000001</c:v>
                </c:pt>
                <c:pt idx="270">
                  <c:v>154.84</c:v>
                </c:pt>
                <c:pt idx="271">
                  <c:v>154.84</c:v>
                </c:pt>
                <c:pt idx="272">
                  <c:v>156.0395</c:v>
                </c:pt>
                <c:pt idx="273">
                  <c:v>156.0395</c:v>
                </c:pt>
                <c:pt idx="274">
                  <c:v>158.80070000000001</c:v>
                </c:pt>
                <c:pt idx="275">
                  <c:v>158.80070000000001</c:v>
                </c:pt>
                <c:pt idx="276">
                  <c:v>159.12950000000001</c:v>
                </c:pt>
                <c:pt idx="277">
                  <c:v>159.12950000000001</c:v>
                </c:pt>
                <c:pt idx="278">
                  <c:v>160.2543</c:v>
                </c:pt>
                <c:pt idx="279">
                  <c:v>160.2543</c:v>
                </c:pt>
                <c:pt idx="280">
                  <c:v>166.43440000000001</c:v>
                </c:pt>
                <c:pt idx="281">
                  <c:v>166.43440000000001</c:v>
                </c:pt>
                <c:pt idx="282">
                  <c:v>167.4922</c:v>
                </c:pt>
                <c:pt idx="283">
                  <c:v>167.4922</c:v>
                </c:pt>
                <c:pt idx="284">
                  <c:v>169.24369999999999</c:v>
                </c:pt>
                <c:pt idx="285">
                  <c:v>169.24369999999999</c:v>
                </c:pt>
                <c:pt idx="286">
                  <c:v>170.322</c:v>
                </c:pt>
                <c:pt idx="287">
                  <c:v>170.322</c:v>
                </c:pt>
                <c:pt idx="288">
                  <c:v>171.9759</c:v>
                </c:pt>
                <c:pt idx="289">
                  <c:v>171.9759</c:v>
                </c:pt>
                <c:pt idx="290">
                  <c:v>175.7961</c:v>
                </c:pt>
                <c:pt idx="291">
                  <c:v>175.7961</c:v>
                </c:pt>
                <c:pt idx="292">
                  <c:v>178.0043</c:v>
                </c:pt>
                <c:pt idx="293">
                  <c:v>178.0043</c:v>
                </c:pt>
                <c:pt idx="294">
                  <c:v>180.3004</c:v>
                </c:pt>
                <c:pt idx="295">
                  <c:v>180.3004</c:v>
                </c:pt>
                <c:pt idx="296">
                  <c:v>185.6139</c:v>
                </c:pt>
                <c:pt idx="297">
                  <c:v>185.6139</c:v>
                </c:pt>
                <c:pt idx="298">
                  <c:v>186.339</c:v>
                </c:pt>
                <c:pt idx="299">
                  <c:v>186.339</c:v>
                </c:pt>
                <c:pt idx="300">
                  <c:v>188.4752</c:v>
                </c:pt>
                <c:pt idx="301">
                  <c:v>188.4752</c:v>
                </c:pt>
                <c:pt idx="302">
                  <c:v>190.35239999999999</c:v>
                </c:pt>
                <c:pt idx="303">
                  <c:v>190.35239999999999</c:v>
                </c:pt>
                <c:pt idx="304">
                  <c:v>199.9999</c:v>
                </c:pt>
                <c:pt idx="305">
                  <c:v>199.9999</c:v>
                </c:pt>
                <c:pt idx="306">
                  <c:v>202.577</c:v>
                </c:pt>
                <c:pt idx="307">
                  <c:v>202.577</c:v>
                </c:pt>
                <c:pt idx="308">
                  <c:v>205.5095</c:v>
                </c:pt>
                <c:pt idx="309">
                  <c:v>205.5095</c:v>
                </c:pt>
                <c:pt idx="310">
                  <c:v>207.51840000000001</c:v>
                </c:pt>
                <c:pt idx="311">
                  <c:v>207.51840000000001</c:v>
                </c:pt>
                <c:pt idx="312">
                  <c:v>208.0479</c:v>
                </c:pt>
                <c:pt idx="313">
                  <c:v>208.0479</c:v>
                </c:pt>
                <c:pt idx="314">
                  <c:v>211.91040000000001</c:v>
                </c:pt>
                <c:pt idx="315">
                  <c:v>211.91040000000001</c:v>
                </c:pt>
                <c:pt idx="316">
                  <c:v>225.52010000000001</c:v>
                </c:pt>
                <c:pt idx="317">
                  <c:v>225.52010000000001</c:v>
                </c:pt>
                <c:pt idx="318">
                  <c:v>235.02510000000001</c:v>
                </c:pt>
                <c:pt idx="319">
                  <c:v>235.02510000000001</c:v>
                </c:pt>
                <c:pt idx="320">
                  <c:v>239.11369999999999</c:v>
                </c:pt>
                <c:pt idx="321">
                  <c:v>239.11369999999999</c:v>
                </c:pt>
                <c:pt idx="322">
                  <c:v>239.1362</c:v>
                </c:pt>
                <c:pt idx="323">
                  <c:v>239.1362</c:v>
                </c:pt>
                <c:pt idx="324">
                  <c:v>240.2653</c:v>
                </c:pt>
                <c:pt idx="325">
                  <c:v>240.2653</c:v>
                </c:pt>
                <c:pt idx="326">
                  <c:v>241.0599</c:v>
                </c:pt>
                <c:pt idx="327">
                  <c:v>241.0599</c:v>
                </c:pt>
                <c:pt idx="328">
                  <c:v>245.13890000000001</c:v>
                </c:pt>
                <c:pt idx="329">
                  <c:v>245.13890000000001</c:v>
                </c:pt>
                <c:pt idx="330">
                  <c:v>247.78270000000001</c:v>
                </c:pt>
                <c:pt idx="331">
                  <c:v>247.78270000000001</c:v>
                </c:pt>
                <c:pt idx="332">
                  <c:v>248.4915</c:v>
                </c:pt>
                <c:pt idx="333">
                  <c:v>248.4915</c:v>
                </c:pt>
                <c:pt idx="334">
                  <c:v>250.19460000000001</c:v>
                </c:pt>
                <c:pt idx="335">
                  <c:v>250.19460000000001</c:v>
                </c:pt>
                <c:pt idx="336">
                  <c:v>254.53489999999999</c:v>
                </c:pt>
                <c:pt idx="337">
                  <c:v>254.53489999999999</c:v>
                </c:pt>
                <c:pt idx="338">
                  <c:v>254.54640000000001</c:v>
                </c:pt>
                <c:pt idx="339">
                  <c:v>254.54640000000001</c:v>
                </c:pt>
                <c:pt idx="340">
                  <c:v>271.78620000000001</c:v>
                </c:pt>
                <c:pt idx="341">
                  <c:v>271.78620000000001</c:v>
                </c:pt>
                <c:pt idx="342">
                  <c:v>279.11509999999998</c:v>
                </c:pt>
                <c:pt idx="343">
                  <c:v>279.11509999999998</c:v>
                </c:pt>
                <c:pt idx="344">
                  <c:v>280.2002</c:v>
                </c:pt>
                <c:pt idx="345">
                  <c:v>280.2002</c:v>
                </c:pt>
                <c:pt idx="346">
                  <c:v>281.98919999999998</c:v>
                </c:pt>
                <c:pt idx="347">
                  <c:v>281.98919999999998</c:v>
                </c:pt>
                <c:pt idx="348">
                  <c:v>283.4169</c:v>
                </c:pt>
                <c:pt idx="349">
                  <c:v>283.4169</c:v>
                </c:pt>
                <c:pt idx="350">
                  <c:v>286.10449999999997</c:v>
                </c:pt>
                <c:pt idx="351">
                  <c:v>286.10449999999997</c:v>
                </c:pt>
                <c:pt idx="352">
                  <c:v>286.15809999999999</c:v>
                </c:pt>
                <c:pt idx="353">
                  <c:v>286.15809999999999</c:v>
                </c:pt>
                <c:pt idx="354">
                  <c:v>288.7319</c:v>
                </c:pt>
                <c:pt idx="355">
                  <c:v>288.7319</c:v>
                </c:pt>
                <c:pt idx="356">
                  <c:v>290.76600000000002</c:v>
                </c:pt>
                <c:pt idx="357">
                  <c:v>290.76600000000002</c:v>
                </c:pt>
                <c:pt idx="358">
                  <c:v>291.83409999999998</c:v>
                </c:pt>
                <c:pt idx="359">
                  <c:v>291.83409999999998</c:v>
                </c:pt>
                <c:pt idx="360">
                  <c:v>302.53019999999998</c:v>
                </c:pt>
                <c:pt idx="361">
                  <c:v>302.53019999999998</c:v>
                </c:pt>
                <c:pt idx="362">
                  <c:v>314.1687</c:v>
                </c:pt>
                <c:pt idx="363">
                  <c:v>314.1687</c:v>
                </c:pt>
                <c:pt idx="364">
                  <c:v>320.80450000000002</c:v>
                </c:pt>
                <c:pt idx="365">
                  <c:v>320.80450000000002</c:v>
                </c:pt>
                <c:pt idx="366">
                  <c:v>321.59640000000002</c:v>
                </c:pt>
                <c:pt idx="367">
                  <c:v>321.59640000000002</c:v>
                </c:pt>
                <c:pt idx="368">
                  <c:v>322.54590000000002</c:v>
                </c:pt>
                <c:pt idx="369">
                  <c:v>322.54590000000002</c:v>
                </c:pt>
                <c:pt idx="370">
                  <c:v>323.36279999999999</c:v>
                </c:pt>
                <c:pt idx="371">
                  <c:v>323.36279999999999</c:v>
                </c:pt>
                <c:pt idx="372">
                  <c:v>326.26710000000003</c:v>
                </c:pt>
                <c:pt idx="373">
                  <c:v>326.26710000000003</c:v>
                </c:pt>
                <c:pt idx="374">
                  <c:v>332.2</c:v>
                </c:pt>
                <c:pt idx="375">
                  <c:v>332.2</c:v>
                </c:pt>
                <c:pt idx="376">
                  <c:v>333.22590000000002</c:v>
                </c:pt>
                <c:pt idx="377">
                  <c:v>333.22590000000002</c:v>
                </c:pt>
                <c:pt idx="378">
                  <c:v>334.71719999999999</c:v>
                </c:pt>
                <c:pt idx="379">
                  <c:v>334.71719999999999</c:v>
                </c:pt>
                <c:pt idx="380">
                  <c:v>336.48419999999999</c:v>
                </c:pt>
                <c:pt idx="381">
                  <c:v>336.48419999999999</c:v>
                </c:pt>
                <c:pt idx="382">
                  <c:v>340.3098</c:v>
                </c:pt>
                <c:pt idx="383">
                  <c:v>340.3098</c:v>
                </c:pt>
                <c:pt idx="384">
                  <c:v>341.39490000000001</c:v>
                </c:pt>
                <c:pt idx="385">
                  <c:v>341.39490000000001</c:v>
                </c:pt>
                <c:pt idx="386">
                  <c:v>346.55650000000003</c:v>
                </c:pt>
                <c:pt idx="387">
                  <c:v>346.55650000000003</c:v>
                </c:pt>
                <c:pt idx="388">
                  <c:v>348.42110000000002</c:v>
                </c:pt>
                <c:pt idx="389">
                  <c:v>348.42110000000002</c:v>
                </c:pt>
                <c:pt idx="390">
                  <c:v>350.20159999999998</c:v>
                </c:pt>
                <c:pt idx="391">
                  <c:v>350.20159999999998</c:v>
                </c:pt>
                <c:pt idx="392">
                  <c:v>352.62990000000002</c:v>
                </c:pt>
                <c:pt idx="393">
                  <c:v>352.62990000000002</c:v>
                </c:pt>
                <c:pt idx="394">
                  <c:v>362.7747</c:v>
                </c:pt>
                <c:pt idx="395">
                  <c:v>362.7747</c:v>
                </c:pt>
                <c:pt idx="396">
                  <c:v>364.34870000000001</c:v>
                </c:pt>
                <c:pt idx="397">
                  <c:v>364.34870000000001</c:v>
                </c:pt>
                <c:pt idx="398">
                  <c:v>365.4572</c:v>
                </c:pt>
                <c:pt idx="399">
                  <c:v>365.4572</c:v>
                </c:pt>
                <c:pt idx="400">
                  <c:v>365.6696</c:v>
                </c:pt>
                <c:pt idx="401">
                  <c:v>365.6696</c:v>
                </c:pt>
                <c:pt idx="402">
                  <c:v>373.29939999999999</c:v>
                </c:pt>
                <c:pt idx="403">
                  <c:v>373.29939999999999</c:v>
                </c:pt>
                <c:pt idx="404">
                  <c:v>374.39319999999998</c:v>
                </c:pt>
                <c:pt idx="405">
                  <c:v>374.39319999999998</c:v>
                </c:pt>
                <c:pt idx="406">
                  <c:v>381.62860000000001</c:v>
                </c:pt>
                <c:pt idx="407">
                  <c:v>381.62860000000001</c:v>
                </c:pt>
                <c:pt idx="408">
                  <c:v>383.38510000000002</c:v>
                </c:pt>
                <c:pt idx="409">
                  <c:v>383.38510000000002</c:v>
                </c:pt>
                <c:pt idx="410">
                  <c:v>385.93759999999997</c:v>
                </c:pt>
                <c:pt idx="411">
                  <c:v>385.93759999999997</c:v>
                </c:pt>
                <c:pt idx="412">
                  <c:v>387.4914</c:v>
                </c:pt>
                <c:pt idx="413">
                  <c:v>387.4914</c:v>
                </c:pt>
                <c:pt idx="414">
                  <c:v>387.68920000000003</c:v>
                </c:pt>
                <c:pt idx="415">
                  <c:v>387.68920000000003</c:v>
                </c:pt>
                <c:pt idx="416">
                  <c:v>388.1825</c:v>
                </c:pt>
                <c:pt idx="417">
                  <c:v>388.1825</c:v>
                </c:pt>
                <c:pt idx="418">
                  <c:v>391.22219999999999</c:v>
                </c:pt>
                <c:pt idx="419">
                  <c:v>391.22219999999999</c:v>
                </c:pt>
                <c:pt idx="420">
                  <c:v>392.0652</c:v>
                </c:pt>
                <c:pt idx="421">
                  <c:v>392.0652</c:v>
                </c:pt>
                <c:pt idx="422">
                  <c:v>392.7011</c:v>
                </c:pt>
                <c:pt idx="423">
                  <c:v>392.7011</c:v>
                </c:pt>
                <c:pt idx="424">
                  <c:v>401.06819999999999</c:v>
                </c:pt>
                <c:pt idx="425">
                  <c:v>401.06819999999999</c:v>
                </c:pt>
                <c:pt idx="426">
                  <c:v>402.77760000000001</c:v>
                </c:pt>
                <c:pt idx="427">
                  <c:v>402.77760000000001</c:v>
                </c:pt>
                <c:pt idx="428">
                  <c:v>404.3904</c:v>
                </c:pt>
                <c:pt idx="429">
                  <c:v>404.3904</c:v>
                </c:pt>
                <c:pt idx="430">
                  <c:v>408.40859999999998</c:v>
                </c:pt>
                <c:pt idx="431">
                  <c:v>408.40859999999998</c:v>
                </c:pt>
                <c:pt idx="432">
                  <c:v>410.34899999999999</c:v>
                </c:pt>
                <c:pt idx="433">
                  <c:v>410.34899999999999</c:v>
                </c:pt>
                <c:pt idx="434">
                  <c:v>414.2944</c:v>
                </c:pt>
                <c:pt idx="435">
                  <c:v>414.2944</c:v>
                </c:pt>
                <c:pt idx="436">
                  <c:v>414.86099999999999</c:v>
                </c:pt>
                <c:pt idx="437">
                  <c:v>414.86099999999999</c:v>
                </c:pt>
                <c:pt idx="438">
                  <c:v>415.74489999999997</c:v>
                </c:pt>
                <c:pt idx="439">
                  <c:v>415.74489999999997</c:v>
                </c:pt>
                <c:pt idx="440">
                  <c:v>416.77109999999999</c:v>
                </c:pt>
                <c:pt idx="441">
                  <c:v>416.77109999999999</c:v>
                </c:pt>
                <c:pt idx="442">
                  <c:v>420.05169999999998</c:v>
                </c:pt>
                <c:pt idx="443">
                  <c:v>420.05169999999998</c:v>
                </c:pt>
                <c:pt idx="444">
                  <c:v>425.7054</c:v>
                </c:pt>
                <c:pt idx="445">
                  <c:v>425.7054</c:v>
                </c:pt>
                <c:pt idx="446">
                  <c:v>425.98829999999998</c:v>
                </c:pt>
                <c:pt idx="447">
                  <c:v>425.98829999999998</c:v>
                </c:pt>
                <c:pt idx="448">
                  <c:v>427.93239999999997</c:v>
                </c:pt>
                <c:pt idx="449">
                  <c:v>427.93239999999997</c:v>
                </c:pt>
                <c:pt idx="450">
                  <c:v>433.0274</c:v>
                </c:pt>
                <c:pt idx="451">
                  <c:v>433.0274</c:v>
                </c:pt>
                <c:pt idx="452">
                  <c:v>434.8082</c:v>
                </c:pt>
                <c:pt idx="453">
                  <c:v>434.8082</c:v>
                </c:pt>
                <c:pt idx="454">
                  <c:v>436.39350000000002</c:v>
                </c:pt>
                <c:pt idx="455">
                  <c:v>436.39350000000002</c:v>
                </c:pt>
                <c:pt idx="456">
                  <c:v>437.39909999999998</c:v>
                </c:pt>
                <c:pt idx="457">
                  <c:v>437.39909999999998</c:v>
                </c:pt>
                <c:pt idx="458">
                  <c:v>439.08080000000001</c:v>
                </c:pt>
                <c:pt idx="459">
                  <c:v>439.08080000000001</c:v>
                </c:pt>
                <c:pt idx="460">
                  <c:v>440.95729999999998</c:v>
                </c:pt>
                <c:pt idx="461">
                  <c:v>440.95729999999998</c:v>
                </c:pt>
                <c:pt idx="462">
                  <c:v>441.39120000000003</c:v>
                </c:pt>
                <c:pt idx="463">
                  <c:v>441.39120000000003</c:v>
                </c:pt>
                <c:pt idx="464">
                  <c:v>442.15649999999999</c:v>
                </c:pt>
                <c:pt idx="465">
                  <c:v>442.15649999999999</c:v>
                </c:pt>
                <c:pt idx="466">
                  <c:v>446.15320000000003</c:v>
                </c:pt>
                <c:pt idx="467">
                  <c:v>446.15320000000003</c:v>
                </c:pt>
                <c:pt idx="468">
                  <c:v>446.63929999999999</c:v>
                </c:pt>
                <c:pt idx="469">
                  <c:v>446.63929999999999</c:v>
                </c:pt>
                <c:pt idx="470">
                  <c:v>448.33479999999997</c:v>
                </c:pt>
                <c:pt idx="471">
                  <c:v>448.33479999999997</c:v>
                </c:pt>
                <c:pt idx="472">
                  <c:v>448.47430000000003</c:v>
                </c:pt>
                <c:pt idx="473">
                  <c:v>448.47430000000003</c:v>
                </c:pt>
                <c:pt idx="474">
                  <c:v>448.87959999999998</c:v>
                </c:pt>
                <c:pt idx="475">
                  <c:v>448.87959999999998</c:v>
                </c:pt>
                <c:pt idx="476">
                  <c:v>451.48689999999999</c:v>
                </c:pt>
                <c:pt idx="477">
                  <c:v>451.48689999999999</c:v>
                </c:pt>
                <c:pt idx="478">
                  <c:v>455.68299999999999</c:v>
                </c:pt>
                <c:pt idx="479">
                  <c:v>455.68299999999999</c:v>
                </c:pt>
                <c:pt idx="480">
                  <c:v>457.7244</c:v>
                </c:pt>
                <c:pt idx="481">
                  <c:v>457.7244</c:v>
                </c:pt>
                <c:pt idx="482">
                  <c:v>458.41500000000002</c:v>
                </c:pt>
                <c:pt idx="483">
                  <c:v>458.41500000000002</c:v>
                </c:pt>
                <c:pt idx="484">
                  <c:v>458.51940000000002</c:v>
                </c:pt>
                <c:pt idx="485">
                  <c:v>458.51940000000002</c:v>
                </c:pt>
                <c:pt idx="486">
                  <c:v>461.60899999999998</c:v>
                </c:pt>
                <c:pt idx="487">
                  <c:v>461.60899999999998</c:v>
                </c:pt>
                <c:pt idx="488">
                  <c:v>464.91309999999999</c:v>
                </c:pt>
                <c:pt idx="489">
                  <c:v>464.91309999999999</c:v>
                </c:pt>
                <c:pt idx="490">
                  <c:v>475.06959999999998</c:v>
                </c:pt>
                <c:pt idx="491">
                  <c:v>475.06959999999998</c:v>
                </c:pt>
                <c:pt idx="492">
                  <c:v>476.2724</c:v>
                </c:pt>
                <c:pt idx="493">
                  <c:v>476.2724</c:v>
                </c:pt>
                <c:pt idx="494">
                  <c:v>477.1737</c:v>
                </c:pt>
                <c:pt idx="495">
                  <c:v>477.1737</c:v>
                </c:pt>
                <c:pt idx="496">
                  <c:v>482.45080000000002</c:v>
                </c:pt>
                <c:pt idx="497">
                  <c:v>482.45080000000002</c:v>
                </c:pt>
                <c:pt idx="498">
                  <c:v>488.95209999999997</c:v>
                </c:pt>
                <c:pt idx="499">
                  <c:v>488.95209999999997</c:v>
                </c:pt>
                <c:pt idx="500">
                  <c:v>490.09559999999999</c:v>
                </c:pt>
                <c:pt idx="501">
                  <c:v>490.09559999999999</c:v>
                </c:pt>
                <c:pt idx="502">
                  <c:v>494.88749999999999</c:v>
                </c:pt>
                <c:pt idx="503">
                  <c:v>494.88749999999999</c:v>
                </c:pt>
                <c:pt idx="504">
                  <c:v>498.12119999999999</c:v>
                </c:pt>
                <c:pt idx="505">
                  <c:v>498.12119999999999</c:v>
                </c:pt>
                <c:pt idx="506">
                  <c:v>500.30040000000002</c:v>
                </c:pt>
                <c:pt idx="507">
                  <c:v>500.30040000000002</c:v>
                </c:pt>
                <c:pt idx="508">
                  <c:v>504.18680000000001</c:v>
                </c:pt>
                <c:pt idx="509">
                  <c:v>504.18680000000001</c:v>
                </c:pt>
                <c:pt idx="510">
                  <c:v>507.45359999999999</c:v>
                </c:pt>
                <c:pt idx="511">
                  <c:v>507.45359999999999</c:v>
                </c:pt>
                <c:pt idx="512">
                  <c:v>508.90620000000001</c:v>
                </c:pt>
                <c:pt idx="513">
                  <c:v>508.90620000000001</c:v>
                </c:pt>
                <c:pt idx="514">
                  <c:v>512.30930000000001</c:v>
                </c:pt>
                <c:pt idx="515">
                  <c:v>512.30930000000001</c:v>
                </c:pt>
                <c:pt idx="516">
                  <c:v>512.55370000000005</c:v>
                </c:pt>
                <c:pt idx="517">
                  <c:v>512.55370000000005</c:v>
                </c:pt>
                <c:pt idx="518">
                  <c:v>512.7287</c:v>
                </c:pt>
                <c:pt idx="519">
                  <c:v>512.7287</c:v>
                </c:pt>
                <c:pt idx="520">
                  <c:v>513.87369999999999</c:v>
                </c:pt>
                <c:pt idx="521">
                  <c:v>513.87369999999999</c:v>
                </c:pt>
                <c:pt idx="522">
                  <c:v>520.35019999999997</c:v>
                </c:pt>
                <c:pt idx="523">
                  <c:v>520.35019999999997</c:v>
                </c:pt>
                <c:pt idx="524">
                  <c:v>529.37139999999999</c:v>
                </c:pt>
                <c:pt idx="525">
                  <c:v>529.37139999999999</c:v>
                </c:pt>
                <c:pt idx="526">
                  <c:v>529.70270000000005</c:v>
                </c:pt>
                <c:pt idx="527">
                  <c:v>529.70270000000005</c:v>
                </c:pt>
                <c:pt idx="528">
                  <c:v>534.88289999999995</c:v>
                </c:pt>
                <c:pt idx="529">
                  <c:v>534.88289999999995</c:v>
                </c:pt>
                <c:pt idx="530">
                  <c:v>537.6078</c:v>
                </c:pt>
                <c:pt idx="531">
                  <c:v>537.6078</c:v>
                </c:pt>
                <c:pt idx="532">
                  <c:v>538.25530000000003</c:v>
                </c:pt>
                <c:pt idx="533">
                  <c:v>538.25530000000003</c:v>
                </c:pt>
                <c:pt idx="534">
                  <c:v>538.97799999999995</c:v>
                </c:pt>
                <c:pt idx="535">
                  <c:v>538.97799999999995</c:v>
                </c:pt>
                <c:pt idx="536">
                  <c:v>542.72540000000004</c:v>
                </c:pt>
                <c:pt idx="537">
                  <c:v>542.72540000000004</c:v>
                </c:pt>
                <c:pt idx="538">
                  <c:v>542.91060000000004</c:v>
                </c:pt>
                <c:pt idx="539">
                  <c:v>542.91060000000004</c:v>
                </c:pt>
                <c:pt idx="540">
                  <c:v>545.39290000000005</c:v>
                </c:pt>
                <c:pt idx="541">
                  <c:v>545.39290000000005</c:v>
                </c:pt>
                <c:pt idx="542">
                  <c:v>545.90809999999999</c:v>
                </c:pt>
                <c:pt idx="543">
                  <c:v>545.90809999999999</c:v>
                </c:pt>
                <c:pt idx="544">
                  <c:v>546.8732</c:v>
                </c:pt>
                <c:pt idx="545">
                  <c:v>546.8732</c:v>
                </c:pt>
                <c:pt idx="546">
                  <c:v>549.04150000000004</c:v>
                </c:pt>
                <c:pt idx="547">
                  <c:v>549.04150000000004</c:v>
                </c:pt>
                <c:pt idx="548">
                  <c:v>552.22950000000003</c:v>
                </c:pt>
                <c:pt idx="549">
                  <c:v>552.22950000000003</c:v>
                </c:pt>
                <c:pt idx="550">
                  <c:v>553.10540000000003</c:v>
                </c:pt>
                <c:pt idx="551">
                  <c:v>553.10540000000003</c:v>
                </c:pt>
                <c:pt idx="552">
                  <c:v>553.42309999999998</c:v>
                </c:pt>
                <c:pt idx="553">
                  <c:v>553.42309999999998</c:v>
                </c:pt>
                <c:pt idx="554">
                  <c:v>557.11389999999994</c:v>
                </c:pt>
                <c:pt idx="555">
                  <c:v>557.11389999999994</c:v>
                </c:pt>
                <c:pt idx="556">
                  <c:v>565.59259999999995</c:v>
                </c:pt>
                <c:pt idx="557">
                  <c:v>565.59259999999995</c:v>
                </c:pt>
                <c:pt idx="558">
                  <c:v>565.697</c:v>
                </c:pt>
                <c:pt idx="559">
                  <c:v>565.697</c:v>
                </c:pt>
                <c:pt idx="560">
                  <c:v>567.95820000000003</c:v>
                </c:pt>
                <c:pt idx="561">
                  <c:v>567.95820000000003</c:v>
                </c:pt>
                <c:pt idx="562">
                  <c:v>568.30579999999998</c:v>
                </c:pt>
                <c:pt idx="563">
                  <c:v>568.30579999999998</c:v>
                </c:pt>
                <c:pt idx="564">
                  <c:v>569.53980000000001</c:v>
                </c:pt>
                <c:pt idx="565">
                  <c:v>569.53980000000001</c:v>
                </c:pt>
                <c:pt idx="566">
                  <c:v>569.76930000000004</c:v>
                </c:pt>
                <c:pt idx="567">
                  <c:v>569.76930000000004</c:v>
                </c:pt>
                <c:pt idx="568">
                  <c:v>578.10599999999999</c:v>
                </c:pt>
                <c:pt idx="569">
                  <c:v>578.10599999999999</c:v>
                </c:pt>
                <c:pt idx="570">
                  <c:v>584.28970000000004</c:v>
                </c:pt>
                <c:pt idx="571">
                  <c:v>584.28970000000004</c:v>
                </c:pt>
                <c:pt idx="572">
                  <c:v>587.50350000000003</c:v>
                </c:pt>
                <c:pt idx="573">
                  <c:v>587.50350000000003</c:v>
                </c:pt>
                <c:pt idx="574">
                  <c:v>588.21339999999998</c:v>
                </c:pt>
                <c:pt idx="575">
                  <c:v>588.21339999999998</c:v>
                </c:pt>
                <c:pt idx="576">
                  <c:v>588.2192</c:v>
                </c:pt>
                <c:pt idx="577">
                  <c:v>588.2192</c:v>
                </c:pt>
                <c:pt idx="578">
                  <c:v>588.83460000000002</c:v>
                </c:pt>
                <c:pt idx="579">
                  <c:v>588.83460000000002</c:v>
                </c:pt>
                <c:pt idx="580">
                  <c:v>589.31870000000004</c:v>
                </c:pt>
                <c:pt idx="581">
                  <c:v>589.31870000000004</c:v>
                </c:pt>
                <c:pt idx="582">
                  <c:v>595.27869999999996</c:v>
                </c:pt>
                <c:pt idx="583">
                  <c:v>595.27869999999996</c:v>
                </c:pt>
                <c:pt idx="584">
                  <c:v>596.81830000000002</c:v>
                </c:pt>
                <c:pt idx="585">
                  <c:v>596.81830000000002</c:v>
                </c:pt>
                <c:pt idx="586">
                  <c:v>598.2681</c:v>
                </c:pt>
                <c:pt idx="587">
                  <c:v>598.2681</c:v>
                </c:pt>
                <c:pt idx="588">
                  <c:v>599.80449999999996</c:v>
                </c:pt>
                <c:pt idx="589">
                  <c:v>599.80449999999996</c:v>
                </c:pt>
                <c:pt idx="590">
                  <c:v>600.60860000000002</c:v>
                </c:pt>
                <c:pt idx="591">
                  <c:v>600.60860000000002</c:v>
                </c:pt>
                <c:pt idx="592">
                  <c:v>602.13210000000004</c:v>
                </c:pt>
                <c:pt idx="593">
                  <c:v>602.13210000000004</c:v>
                </c:pt>
                <c:pt idx="594">
                  <c:v>602.84100000000001</c:v>
                </c:pt>
                <c:pt idx="595">
                  <c:v>602.84100000000001</c:v>
                </c:pt>
                <c:pt idx="596">
                  <c:v>605.00409999999999</c:v>
                </c:pt>
                <c:pt idx="597">
                  <c:v>605.00409999999999</c:v>
                </c:pt>
                <c:pt idx="598">
                  <c:v>616.22770000000003</c:v>
                </c:pt>
                <c:pt idx="599">
                  <c:v>616.22770000000003</c:v>
                </c:pt>
                <c:pt idx="600">
                  <c:v>616.44050000000004</c:v>
                </c:pt>
                <c:pt idx="601">
                  <c:v>616.44050000000004</c:v>
                </c:pt>
                <c:pt idx="602">
                  <c:v>619.08180000000004</c:v>
                </c:pt>
                <c:pt idx="603">
                  <c:v>619.08180000000004</c:v>
                </c:pt>
                <c:pt idx="604">
                  <c:v>619.20910000000003</c:v>
                </c:pt>
                <c:pt idx="605">
                  <c:v>619.20910000000003</c:v>
                </c:pt>
                <c:pt idx="606">
                  <c:v>620.99540000000002</c:v>
                </c:pt>
                <c:pt idx="607">
                  <c:v>620.99540000000002</c:v>
                </c:pt>
                <c:pt idx="608">
                  <c:v>624.32690000000002</c:v>
                </c:pt>
                <c:pt idx="609">
                  <c:v>624.32690000000002</c:v>
                </c:pt>
                <c:pt idx="610">
                  <c:v>625.24300000000005</c:v>
                </c:pt>
                <c:pt idx="611">
                  <c:v>625.24300000000005</c:v>
                </c:pt>
                <c:pt idx="612">
                  <c:v>625.62429999999995</c:v>
                </c:pt>
                <c:pt idx="613">
                  <c:v>625.62429999999995</c:v>
                </c:pt>
                <c:pt idx="614">
                  <c:v>627.60180000000003</c:v>
                </c:pt>
                <c:pt idx="615">
                  <c:v>627.60180000000003</c:v>
                </c:pt>
                <c:pt idx="616">
                  <c:v>628.08640000000003</c:v>
                </c:pt>
                <c:pt idx="617">
                  <c:v>628.08640000000003</c:v>
                </c:pt>
                <c:pt idx="618">
                  <c:v>628.36969999999997</c:v>
                </c:pt>
                <c:pt idx="619">
                  <c:v>628.36969999999997</c:v>
                </c:pt>
                <c:pt idx="620">
                  <c:v>638.21680000000003</c:v>
                </c:pt>
                <c:pt idx="621">
                  <c:v>638.21680000000003</c:v>
                </c:pt>
                <c:pt idx="622">
                  <c:v>641.02869999999996</c:v>
                </c:pt>
                <c:pt idx="623">
                  <c:v>641.02869999999996</c:v>
                </c:pt>
                <c:pt idx="624">
                  <c:v>642.19949999999994</c:v>
                </c:pt>
                <c:pt idx="625">
                  <c:v>642.19949999999994</c:v>
                </c:pt>
                <c:pt idx="626">
                  <c:v>646.83879999999999</c:v>
                </c:pt>
                <c:pt idx="627">
                  <c:v>646.83879999999999</c:v>
                </c:pt>
                <c:pt idx="628">
                  <c:v>647.76880000000006</c:v>
                </c:pt>
                <c:pt idx="629">
                  <c:v>647.76880000000006</c:v>
                </c:pt>
                <c:pt idx="630">
                  <c:v>647.78800000000001</c:v>
                </c:pt>
                <c:pt idx="631">
                  <c:v>647.78800000000001</c:v>
                </c:pt>
                <c:pt idx="632">
                  <c:v>652.36440000000005</c:v>
                </c:pt>
                <c:pt idx="633">
                  <c:v>652.36440000000005</c:v>
                </c:pt>
                <c:pt idx="634">
                  <c:v>653.11779999999999</c:v>
                </c:pt>
                <c:pt idx="635">
                  <c:v>653.11779999999999</c:v>
                </c:pt>
                <c:pt idx="636">
                  <c:v>654.87099999999998</c:v>
                </c:pt>
                <c:pt idx="637">
                  <c:v>654.87099999999998</c:v>
                </c:pt>
                <c:pt idx="638">
                  <c:v>657.10109999999997</c:v>
                </c:pt>
                <c:pt idx="639">
                  <c:v>657.10109999999997</c:v>
                </c:pt>
                <c:pt idx="640">
                  <c:v>658.62040000000002</c:v>
                </c:pt>
                <c:pt idx="641">
                  <c:v>658.62040000000002</c:v>
                </c:pt>
                <c:pt idx="642">
                  <c:v>659.49350000000004</c:v>
                </c:pt>
                <c:pt idx="643">
                  <c:v>659.49350000000004</c:v>
                </c:pt>
                <c:pt idx="644">
                  <c:v>660.51700000000005</c:v>
                </c:pt>
                <c:pt idx="645">
                  <c:v>660.51700000000005</c:v>
                </c:pt>
                <c:pt idx="646">
                  <c:v>662.82619999999997</c:v>
                </c:pt>
                <c:pt idx="647">
                  <c:v>662.82619999999997</c:v>
                </c:pt>
                <c:pt idx="648">
                  <c:v>664.68600000000004</c:v>
                </c:pt>
                <c:pt idx="649">
                  <c:v>664.68600000000004</c:v>
                </c:pt>
                <c:pt idx="650">
                  <c:v>665.67610000000002</c:v>
                </c:pt>
                <c:pt idx="651">
                  <c:v>665.67610000000002</c:v>
                </c:pt>
                <c:pt idx="652">
                  <c:v>665.99109999999996</c:v>
                </c:pt>
                <c:pt idx="653">
                  <c:v>665.99109999999996</c:v>
                </c:pt>
                <c:pt idx="654">
                  <c:v>666.32439999999997</c:v>
                </c:pt>
                <c:pt idx="655">
                  <c:v>666.32439999999997</c:v>
                </c:pt>
                <c:pt idx="656">
                  <c:v>666.38160000000005</c:v>
                </c:pt>
                <c:pt idx="657">
                  <c:v>666.38160000000005</c:v>
                </c:pt>
                <c:pt idx="658">
                  <c:v>666.58879999999999</c:v>
                </c:pt>
                <c:pt idx="659">
                  <c:v>666.58879999999999</c:v>
                </c:pt>
                <c:pt idx="660">
                  <c:v>668.10389999999995</c:v>
                </c:pt>
                <c:pt idx="661">
                  <c:v>668.10389999999995</c:v>
                </c:pt>
                <c:pt idx="662">
                  <c:v>673.69230000000005</c:v>
                </c:pt>
                <c:pt idx="663">
                  <c:v>673.69230000000005</c:v>
                </c:pt>
                <c:pt idx="664">
                  <c:v>673.97140000000002</c:v>
                </c:pt>
                <c:pt idx="665">
                  <c:v>673.97140000000002</c:v>
                </c:pt>
                <c:pt idx="666">
                  <c:v>678.029</c:v>
                </c:pt>
                <c:pt idx="667">
                  <c:v>678.029</c:v>
                </c:pt>
                <c:pt idx="668">
                  <c:v>680.90279999999996</c:v>
                </c:pt>
                <c:pt idx="669">
                  <c:v>680.90279999999996</c:v>
                </c:pt>
                <c:pt idx="670">
                  <c:v>681.27589999999998</c:v>
                </c:pt>
                <c:pt idx="671">
                  <c:v>681.27589999999998</c:v>
                </c:pt>
                <c:pt idx="672">
                  <c:v>682.92150000000004</c:v>
                </c:pt>
                <c:pt idx="673">
                  <c:v>682.92150000000004</c:v>
                </c:pt>
                <c:pt idx="674">
                  <c:v>683.09410000000003</c:v>
                </c:pt>
                <c:pt idx="675">
                  <c:v>683.09410000000003</c:v>
                </c:pt>
                <c:pt idx="676">
                  <c:v>684.48919999999998</c:v>
                </c:pt>
                <c:pt idx="677">
                  <c:v>684.48919999999998</c:v>
                </c:pt>
                <c:pt idx="678">
                  <c:v>687.37090000000001</c:v>
                </c:pt>
                <c:pt idx="679">
                  <c:v>687.37090000000001</c:v>
                </c:pt>
                <c:pt idx="680">
                  <c:v>688.99310000000003</c:v>
                </c:pt>
                <c:pt idx="681">
                  <c:v>688.99310000000003</c:v>
                </c:pt>
                <c:pt idx="682">
                  <c:v>689.63310000000001</c:v>
                </c:pt>
                <c:pt idx="683">
                  <c:v>689.63310000000001</c:v>
                </c:pt>
                <c:pt idx="684">
                  <c:v>690.88559999999995</c:v>
                </c:pt>
                <c:pt idx="685">
                  <c:v>690.88559999999995</c:v>
                </c:pt>
                <c:pt idx="686">
                  <c:v>699.46109999999999</c:v>
                </c:pt>
                <c:pt idx="687">
                  <c:v>699.46109999999999</c:v>
                </c:pt>
                <c:pt idx="688">
                  <c:v>699.76409999999998</c:v>
                </c:pt>
                <c:pt idx="689">
                  <c:v>699.76409999999998</c:v>
                </c:pt>
                <c:pt idx="690">
                  <c:v>700.14080000000001</c:v>
                </c:pt>
                <c:pt idx="691">
                  <c:v>700.14080000000001</c:v>
                </c:pt>
                <c:pt idx="692">
                  <c:v>703.20500000000004</c:v>
                </c:pt>
                <c:pt idx="693">
                  <c:v>703.20500000000004</c:v>
                </c:pt>
                <c:pt idx="694">
                  <c:v>711.86760000000004</c:v>
                </c:pt>
                <c:pt idx="695">
                  <c:v>711.86760000000004</c:v>
                </c:pt>
                <c:pt idx="696">
                  <c:v>712.29349999999999</c:v>
                </c:pt>
                <c:pt idx="697">
                  <c:v>712.29349999999999</c:v>
                </c:pt>
                <c:pt idx="698">
                  <c:v>714.03030000000001</c:v>
                </c:pt>
                <c:pt idx="699">
                  <c:v>714.03030000000001</c:v>
                </c:pt>
                <c:pt idx="700">
                  <c:v>714.53549999999996</c:v>
                </c:pt>
                <c:pt idx="701">
                  <c:v>714.53549999999996</c:v>
                </c:pt>
                <c:pt idx="702">
                  <c:v>715.09690000000001</c:v>
                </c:pt>
                <c:pt idx="703">
                  <c:v>715.09690000000001</c:v>
                </c:pt>
                <c:pt idx="704">
                  <c:v>715.34439999999995</c:v>
                </c:pt>
                <c:pt idx="705">
                  <c:v>715.34439999999995</c:v>
                </c:pt>
                <c:pt idx="706">
                  <c:v>719.29909999999995</c:v>
                </c:pt>
                <c:pt idx="707">
                  <c:v>719.29909999999995</c:v>
                </c:pt>
                <c:pt idx="708">
                  <c:v>721.39269999999999</c:v>
                </c:pt>
                <c:pt idx="709">
                  <c:v>721.39269999999999</c:v>
                </c:pt>
                <c:pt idx="710">
                  <c:v>729.73739999999998</c:v>
                </c:pt>
                <c:pt idx="711">
                  <c:v>729.73739999999998</c:v>
                </c:pt>
                <c:pt idx="712">
                  <c:v>730.40940000000001</c:v>
                </c:pt>
                <c:pt idx="713">
                  <c:v>730.40940000000001</c:v>
                </c:pt>
                <c:pt idx="714">
                  <c:v>730.41399999999999</c:v>
                </c:pt>
                <c:pt idx="715">
                  <c:v>730.41399999999999</c:v>
                </c:pt>
                <c:pt idx="716">
                  <c:v>731.47159999999997</c:v>
                </c:pt>
                <c:pt idx="717">
                  <c:v>731.47159999999997</c:v>
                </c:pt>
                <c:pt idx="718">
                  <c:v>744.40890000000002</c:v>
                </c:pt>
                <c:pt idx="719">
                  <c:v>744.40890000000002</c:v>
                </c:pt>
                <c:pt idx="720">
                  <c:v>747.75440000000003</c:v>
                </c:pt>
                <c:pt idx="721">
                  <c:v>747.75440000000003</c:v>
                </c:pt>
                <c:pt idx="722">
                  <c:v>747.99919999999997</c:v>
                </c:pt>
                <c:pt idx="723">
                  <c:v>747.99919999999997</c:v>
                </c:pt>
                <c:pt idx="724">
                  <c:v>748.77009999999996</c:v>
                </c:pt>
                <c:pt idx="725">
                  <c:v>748.77009999999996</c:v>
                </c:pt>
                <c:pt idx="726">
                  <c:v>752.48040000000003</c:v>
                </c:pt>
                <c:pt idx="727">
                  <c:v>752.48040000000003</c:v>
                </c:pt>
                <c:pt idx="728">
                  <c:v>753.18389999999999</c:v>
                </c:pt>
                <c:pt idx="729">
                  <c:v>753.18389999999999</c:v>
                </c:pt>
                <c:pt idx="730">
                  <c:v>754.71169999999995</c:v>
                </c:pt>
                <c:pt idx="731">
                  <c:v>754.71169999999995</c:v>
                </c:pt>
                <c:pt idx="732">
                  <c:v>755.51710000000003</c:v>
                </c:pt>
                <c:pt idx="733">
                  <c:v>755.51710000000003</c:v>
                </c:pt>
                <c:pt idx="734">
                  <c:v>757.15239999999994</c:v>
                </c:pt>
                <c:pt idx="735">
                  <c:v>757.15239999999994</c:v>
                </c:pt>
                <c:pt idx="736">
                  <c:v>757.56299999999999</c:v>
                </c:pt>
                <c:pt idx="737">
                  <c:v>757.56299999999999</c:v>
                </c:pt>
                <c:pt idx="738">
                  <c:v>760.07680000000005</c:v>
                </c:pt>
                <c:pt idx="739">
                  <c:v>760.07680000000005</c:v>
                </c:pt>
                <c:pt idx="740">
                  <c:v>761.49149999999997</c:v>
                </c:pt>
                <c:pt idx="741">
                  <c:v>761.49149999999997</c:v>
                </c:pt>
                <c:pt idx="742">
                  <c:v>761.58169999999996</c:v>
                </c:pt>
                <c:pt idx="743">
                  <c:v>761.58169999999996</c:v>
                </c:pt>
                <c:pt idx="744">
                  <c:v>763.09900000000005</c:v>
                </c:pt>
                <c:pt idx="745">
                  <c:v>763.09900000000005</c:v>
                </c:pt>
                <c:pt idx="746">
                  <c:v>766.72969999999998</c:v>
                </c:pt>
                <c:pt idx="747">
                  <c:v>766.72969999999998</c:v>
                </c:pt>
                <c:pt idx="748">
                  <c:v>776.1644</c:v>
                </c:pt>
                <c:pt idx="749">
                  <c:v>776.1644</c:v>
                </c:pt>
                <c:pt idx="750">
                  <c:v>777.68</c:v>
                </c:pt>
                <c:pt idx="751">
                  <c:v>777.68</c:v>
                </c:pt>
                <c:pt idx="752">
                  <c:v>777.8442</c:v>
                </c:pt>
                <c:pt idx="753">
                  <c:v>777.8442</c:v>
                </c:pt>
                <c:pt idx="754">
                  <c:v>778.0376</c:v>
                </c:pt>
                <c:pt idx="755">
                  <c:v>778.0376</c:v>
                </c:pt>
                <c:pt idx="756">
                  <c:v>778.76549999999997</c:v>
                </c:pt>
                <c:pt idx="757">
                  <c:v>778.76549999999997</c:v>
                </c:pt>
                <c:pt idx="758">
                  <c:v>779.34519999999998</c:v>
                </c:pt>
                <c:pt idx="759">
                  <c:v>779.34519999999998</c:v>
                </c:pt>
                <c:pt idx="760">
                  <c:v>780.24760000000003</c:v>
                </c:pt>
                <c:pt idx="761">
                  <c:v>780.24760000000003</c:v>
                </c:pt>
                <c:pt idx="762">
                  <c:v>785.76840000000004</c:v>
                </c:pt>
                <c:pt idx="763">
                  <c:v>785.76840000000004</c:v>
                </c:pt>
                <c:pt idx="764">
                  <c:v>787.04989999999998</c:v>
                </c:pt>
                <c:pt idx="765">
                  <c:v>787.04989999999998</c:v>
                </c:pt>
                <c:pt idx="766">
                  <c:v>787.85130000000004</c:v>
                </c:pt>
                <c:pt idx="767">
                  <c:v>787.85130000000004</c:v>
                </c:pt>
                <c:pt idx="768">
                  <c:v>788.52570000000003</c:v>
                </c:pt>
                <c:pt idx="769">
                  <c:v>788.52570000000003</c:v>
                </c:pt>
                <c:pt idx="770">
                  <c:v>791.17330000000004</c:v>
                </c:pt>
                <c:pt idx="771">
                  <c:v>791.17330000000004</c:v>
                </c:pt>
                <c:pt idx="772">
                  <c:v>791.31290000000001</c:v>
                </c:pt>
                <c:pt idx="773">
                  <c:v>791.31290000000001</c:v>
                </c:pt>
                <c:pt idx="774">
                  <c:v>795.49400000000003</c:v>
                </c:pt>
                <c:pt idx="775">
                  <c:v>795.49400000000003</c:v>
                </c:pt>
                <c:pt idx="776">
                  <c:v>797.95180000000005</c:v>
                </c:pt>
                <c:pt idx="777">
                  <c:v>797.95180000000005</c:v>
                </c:pt>
                <c:pt idx="778">
                  <c:v>803.05610000000001</c:v>
                </c:pt>
                <c:pt idx="779">
                  <c:v>803.05610000000001</c:v>
                </c:pt>
                <c:pt idx="780">
                  <c:v>805.06500000000005</c:v>
                </c:pt>
                <c:pt idx="781">
                  <c:v>805.06500000000005</c:v>
                </c:pt>
                <c:pt idx="782">
                  <c:v>810.17939999999999</c:v>
                </c:pt>
                <c:pt idx="783">
                  <c:v>810.17939999999999</c:v>
                </c:pt>
                <c:pt idx="784">
                  <c:v>810.20799999999997</c:v>
                </c:pt>
                <c:pt idx="785">
                  <c:v>810.20799999999997</c:v>
                </c:pt>
                <c:pt idx="786">
                  <c:v>815.22280000000001</c:v>
                </c:pt>
                <c:pt idx="787">
                  <c:v>815.22280000000001</c:v>
                </c:pt>
                <c:pt idx="788">
                  <c:v>816.76639999999998</c:v>
                </c:pt>
                <c:pt idx="789">
                  <c:v>816.76639999999998</c:v>
                </c:pt>
                <c:pt idx="790">
                  <c:v>819.9248</c:v>
                </c:pt>
                <c:pt idx="791">
                  <c:v>819.9248</c:v>
                </c:pt>
                <c:pt idx="792">
                  <c:v>821.2681</c:v>
                </c:pt>
                <c:pt idx="793">
                  <c:v>821.2681</c:v>
                </c:pt>
                <c:pt idx="794">
                  <c:v>822.54449999999997</c:v>
                </c:pt>
                <c:pt idx="795">
                  <c:v>822.54449999999997</c:v>
                </c:pt>
                <c:pt idx="796">
                  <c:v>825.24289999999996</c:v>
                </c:pt>
                <c:pt idx="797">
                  <c:v>825.24289999999996</c:v>
                </c:pt>
                <c:pt idx="798">
                  <c:v>826.47230000000002</c:v>
                </c:pt>
                <c:pt idx="799">
                  <c:v>826.47230000000002</c:v>
                </c:pt>
                <c:pt idx="800">
                  <c:v>827.08249999999998</c:v>
                </c:pt>
                <c:pt idx="801">
                  <c:v>827.08249999999998</c:v>
                </c:pt>
                <c:pt idx="802">
                  <c:v>833.27549999999997</c:v>
                </c:pt>
                <c:pt idx="803">
                  <c:v>833.27549999999997</c:v>
                </c:pt>
                <c:pt idx="804">
                  <c:v>834.32690000000002</c:v>
                </c:pt>
                <c:pt idx="805">
                  <c:v>834.32690000000002</c:v>
                </c:pt>
                <c:pt idx="806">
                  <c:v>834.59640000000002</c:v>
                </c:pt>
                <c:pt idx="807">
                  <c:v>834.59640000000002</c:v>
                </c:pt>
                <c:pt idx="808">
                  <c:v>839.79660000000001</c:v>
                </c:pt>
                <c:pt idx="809">
                  <c:v>839.79660000000001</c:v>
                </c:pt>
                <c:pt idx="810">
                  <c:v>839.80430000000001</c:v>
                </c:pt>
                <c:pt idx="811">
                  <c:v>839.80430000000001</c:v>
                </c:pt>
                <c:pt idx="812">
                  <c:v>840.11059999999998</c:v>
                </c:pt>
                <c:pt idx="813">
                  <c:v>840.11059999999998</c:v>
                </c:pt>
                <c:pt idx="814">
                  <c:v>842.51390000000004</c:v>
                </c:pt>
                <c:pt idx="815">
                  <c:v>842.51390000000004</c:v>
                </c:pt>
                <c:pt idx="816">
                  <c:v>845.42010000000005</c:v>
                </c:pt>
                <c:pt idx="817">
                  <c:v>845.42010000000005</c:v>
                </c:pt>
                <c:pt idx="818">
                  <c:v>848.70799999999997</c:v>
                </c:pt>
                <c:pt idx="819">
                  <c:v>848.70799999999997</c:v>
                </c:pt>
                <c:pt idx="820">
                  <c:v>849.89980000000003</c:v>
                </c:pt>
                <c:pt idx="821">
                  <c:v>849.89980000000003</c:v>
                </c:pt>
                <c:pt idx="822">
                  <c:v>850.32929999999999</c:v>
                </c:pt>
                <c:pt idx="823">
                  <c:v>850.32929999999999</c:v>
                </c:pt>
                <c:pt idx="824">
                  <c:v>852.79399999999998</c:v>
                </c:pt>
                <c:pt idx="825">
                  <c:v>852.79399999999998</c:v>
                </c:pt>
                <c:pt idx="826">
                  <c:v>852.98299999999995</c:v>
                </c:pt>
                <c:pt idx="827">
                  <c:v>852.98299999999995</c:v>
                </c:pt>
                <c:pt idx="828">
                  <c:v>854.34780000000001</c:v>
                </c:pt>
                <c:pt idx="829">
                  <c:v>854.34780000000001</c:v>
                </c:pt>
                <c:pt idx="830">
                  <c:v>855.66210000000001</c:v>
                </c:pt>
                <c:pt idx="831">
                  <c:v>855.66210000000001</c:v>
                </c:pt>
                <c:pt idx="832">
                  <c:v>856.55820000000006</c:v>
                </c:pt>
                <c:pt idx="833">
                  <c:v>856.55820000000006</c:v>
                </c:pt>
                <c:pt idx="834">
                  <c:v>860.12040000000002</c:v>
                </c:pt>
                <c:pt idx="835">
                  <c:v>860.12040000000002</c:v>
                </c:pt>
                <c:pt idx="836">
                  <c:v>861.54079999999999</c:v>
                </c:pt>
                <c:pt idx="837">
                  <c:v>861.54079999999999</c:v>
                </c:pt>
                <c:pt idx="838">
                  <c:v>862.24609999999996</c:v>
                </c:pt>
                <c:pt idx="839">
                  <c:v>862.24609999999996</c:v>
                </c:pt>
                <c:pt idx="840">
                  <c:v>864.38509999999997</c:v>
                </c:pt>
                <c:pt idx="841">
                  <c:v>864.38509999999997</c:v>
                </c:pt>
                <c:pt idx="842">
                  <c:v>865.51890000000003</c:v>
                </c:pt>
                <c:pt idx="843">
                  <c:v>865.51890000000003</c:v>
                </c:pt>
                <c:pt idx="844">
                  <c:v>865.64089999999999</c:v>
                </c:pt>
                <c:pt idx="845">
                  <c:v>865.64089999999999</c:v>
                </c:pt>
                <c:pt idx="846">
                  <c:v>866.34810000000004</c:v>
                </c:pt>
                <c:pt idx="847">
                  <c:v>866.34810000000004</c:v>
                </c:pt>
                <c:pt idx="848">
                  <c:v>867.33799999999997</c:v>
                </c:pt>
                <c:pt idx="849">
                  <c:v>867.33799999999997</c:v>
                </c:pt>
                <c:pt idx="850">
                  <c:v>867.47860000000003</c:v>
                </c:pt>
                <c:pt idx="851">
                  <c:v>867.47860000000003</c:v>
                </c:pt>
                <c:pt idx="852">
                  <c:v>868.77210000000002</c:v>
                </c:pt>
                <c:pt idx="853">
                  <c:v>868.77210000000002</c:v>
                </c:pt>
                <c:pt idx="854">
                  <c:v>869.50969999999995</c:v>
                </c:pt>
                <c:pt idx="855">
                  <c:v>869.50969999999995</c:v>
                </c:pt>
                <c:pt idx="856">
                  <c:v>873.92269999999996</c:v>
                </c:pt>
                <c:pt idx="857">
                  <c:v>873.92269999999996</c:v>
                </c:pt>
                <c:pt idx="858">
                  <c:v>874.86919999999998</c:v>
                </c:pt>
                <c:pt idx="859">
                  <c:v>874.86919999999998</c:v>
                </c:pt>
                <c:pt idx="860">
                  <c:v>875.17330000000004</c:v>
                </c:pt>
                <c:pt idx="861">
                  <c:v>875.17330000000004</c:v>
                </c:pt>
                <c:pt idx="862">
                  <c:v>876.90909999999997</c:v>
                </c:pt>
                <c:pt idx="863">
                  <c:v>876.90909999999997</c:v>
                </c:pt>
                <c:pt idx="864">
                  <c:v>878.51980000000003</c:v>
                </c:pt>
                <c:pt idx="865">
                  <c:v>878.51980000000003</c:v>
                </c:pt>
                <c:pt idx="866">
                  <c:v>878.6943</c:v>
                </c:pt>
                <c:pt idx="867">
                  <c:v>878.6943</c:v>
                </c:pt>
                <c:pt idx="868">
                  <c:v>882.98450000000003</c:v>
                </c:pt>
                <c:pt idx="869">
                  <c:v>882.98450000000003</c:v>
                </c:pt>
                <c:pt idx="870">
                  <c:v>892.51099999999997</c:v>
                </c:pt>
                <c:pt idx="871">
                  <c:v>892.51099999999997</c:v>
                </c:pt>
                <c:pt idx="872">
                  <c:v>896.19200000000001</c:v>
                </c:pt>
                <c:pt idx="873">
                  <c:v>896.19200000000001</c:v>
                </c:pt>
                <c:pt idx="874">
                  <c:v>900.21029999999996</c:v>
                </c:pt>
                <c:pt idx="875">
                  <c:v>900.21029999999996</c:v>
                </c:pt>
                <c:pt idx="876">
                  <c:v>901.85739999999998</c:v>
                </c:pt>
                <c:pt idx="877">
                  <c:v>901.85739999999998</c:v>
                </c:pt>
                <c:pt idx="878">
                  <c:v>901.87189999999998</c:v>
                </c:pt>
                <c:pt idx="879">
                  <c:v>901.87189999999998</c:v>
                </c:pt>
                <c:pt idx="880">
                  <c:v>902.60320000000002</c:v>
                </c:pt>
                <c:pt idx="881">
                  <c:v>902.60320000000002</c:v>
                </c:pt>
                <c:pt idx="882">
                  <c:v>907.16890000000001</c:v>
                </c:pt>
                <c:pt idx="883">
                  <c:v>907.16890000000001</c:v>
                </c:pt>
                <c:pt idx="884">
                  <c:v>908.11069999999995</c:v>
                </c:pt>
                <c:pt idx="885">
                  <c:v>908.11069999999995</c:v>
                </c:pt>
                <c:pt idx="886">
                  <c:v>909.07039999999995</c:v>
                </c:pt>
                <c:pt idx="887">
                  <c:v>909.07039999999995</c:v>
                </c:pt>
                <c:pt idx="888">
                  <c:v>912.39549999999997</c:v>
                </c:pt>
                <c:pt idx="889">
                  <c:v>912.39549999999997</c:v>
                </c:pt>
                <c:pt idx="890">
                  <c:v>915.22209999999995</c:v>
                </c:pt>
                <c:pt idx="891">
                  <c:v>915.22209999999995</c:v>
                </c:pt>
                <c:pt idx="892">
                  <c:v>915.26</c:v>
                </c:pt>
                <c:pt idx="893">
                  <c:v>915.26</c:v>
                </c:pt>
                <c:pt idx="894">
                  <c:v>919.21600000000001</c:v>
                </c:pt>
                <c:pt idx="895">
                  <c:v>919.21600000000001</c:v>
                </c:pt>
                <c:pt idx="896">
                  <c:v>920.81989999999996</c:v>
                </c:pt>
                <c:pt idx="897">
                  <c:v>920.81989999999996</c:v>
                </c:pt>
                <c:pt idx="898">
                  <c:v>922.30349999999999</c:v>
                </c:pt>
                <c:pt idx="899">
                  <c:v>922.30349999999999</c:v>
                </c:pt>
                <c:pt idx="900">
                  <c:v>922.69770000000005</c:v>
                </c:pt>
                <c:pt idx="901">
                  <c:v>922.69770000000005</c:v>
                </c:pt>
                <c:pt idx="902">
                  <c:v>925.38549999999998</c:v>
                </c:pt>
                <c:pt idx="903">
                  <c:v>925.38549999999998</c:v>
                </c:pt>
                <c:pt idx="904">
                  <c:v>930.63189999999997</c:v>
                </c:pt>
                <c:pt idx="905">
                  <c:v>930.63189999999997</c:v>
                </c:pt>
                <c:pt idx="906">
                  <c:v>932.09709999999995</c:v>
                </c:pt>
                <c:pt idx="907">
                  <c:v>932.09709999999995</c:v>
                </c:pt>
                <c:pt idx="908">
                  <c:v>932.72209999999995</c:v>
                </c:pt>
                <c:pt idx="909">
                  <c:v>932.72209999999995</c:v>
                </c:pt>
                <c:pt idx="910">
                  <c:v>935.54989999999998</c:v>
                </c:pt>
                <c:pt idx="911">
                  <c:v>935.54989999999998</c:v>
                </c:pt>
                <c:pt idx="912">
                  <c:v>940.17</c:v>
                </c:pt>
                <c:pt idx="913">
                  <c:v>940.17</c:v>
                </c:pt>
                <c:pt idx="914">
                  <c:v>945.05489999999998</c:v>
                </c:pt>
                <c:pt idx="915">
                  <c:v>945.05489999999998</c:v>
                </c:pt>
                <c:pt idx="916">
                  <c:v>946.40589999999997</c:v>
                </c:pt>
                <c:pt idx="917">
                  <c:v>946.40589999999997</c:v>
                </c:pt>
                <c:pt idx="918">
                  <c:v>946.91</c:v>
                </c:pt>
                <c:pt idx="919">
                  <c:v>946.91</c:v>
                </c:pt>
                <c:pt idx="920">
                  <c:v>947.66899999999998</c:v>
                </c:pt>
                <c:pt idx="921">
                  <c:v>947.66899999999998</c:v>
                </c:pt>
                <c:pt idx="922">
                  <c:v>954.06510000000003</c:v>
                </c:pt>
                <c:pt idx="923">
                  <c:v>954.06510000000003</c:v>
                </c:pt>
                <c:pt idx="924">
                  <c:v>957.01499999999999</c:v>
                </c:pt>
                <c:pt idx="925">
                  <c:v>957.01499999999999</c:v>
                </c:pt>
                <c:pt idx="926">
                  <c:v>958.14700000000005</c:v>
                </c:pt>
                <c:pt idx="927">
                  <c:v>958.14700000000005</c:v>
                </c:pt>
                <c:pt idx="928">
                  <c:v>958.34199999999998</c:v>
                </c:pt>
                <c:pt idx="929">
                  <c:v>958.34199999999998</c:v>
                </c:pt>
                <c:pt idx="930">
                  <c:v>960.62369999999999</c:v>
                </c:pt>
                <c:pt idx="931">
                  <c:v>960.62369999999999</c:v>
                </c:pt>
                <c:pt idx="932">
                  <c:v>961.12599999999998</c:v>
                </c:pt>
                <c:pt idx="933">
                  <c:v>961.12599999999998</c:v>
                </c:pt>
                <c:pt idx="934">
                  <c:v>962.50909999999999</c:v>
                </c:pt>
                <c:pt idx="935">
                  <c:v>962.50909999999999</c:v>
                </c:pt>
                <c:pt idx="936">
                  <c:v>964.66110000000003</c:v>
                </c:pt>
                <c:pt idx="937">
                  <c:v>964.66110000000003</c:v>
                </c:pt>
                <c:pt idx="938">
                  <c:v>965.19079999999997</c:v>
                </c:pt>
                <c:pt idx="939">
                  <c:v>965.19079999999997</c:v>
                </c:pt>
                <c:pt idx="940">
                  <c:v>966.05690000000004</c:v>
                </c:pt>
                <c:pt idx="941">
                  <c:v>966.05690000000004</c:v>
                </c:pt>
                <c:pt idx="942">
                  <c:v>969.69510000000002</c:v>
                </c:pt>
                <c:pt idx="943">
                  <c:v>969.69510000000002</c:v>
                </c:pt>
                <c:pt idx="944">
                  <c:v>970.22940000000006</c:v>
                </c:pt>
                <c:pt idx="945">
                  <c:v>970.22940000000006</c:v>
                </c:pt>
                <c:pt idx="946">
                  <c:v>972.65</c:v>
                </c:pt>
                <c:pt idx="947">
                  <c:v>972.65</c:v>
                </c:pt>
                <c:pt idx="948">
                  <c:v>973.46050000000002</c:v>
                </c:pt>
                <c:pt idx="949">
                  <c:v>973.46050000000002</c:v>
                </c:pt>
                <c:pt idx="950">
                  <c:v>976.75220000000002</c:v>
                </c:pt>
                <c:pt idx="951">
                  <c:v>976.75220000000002</c:v>
                </c:pt>
                <c:pt idx="952">
                  <c:v>976.80809999999997</c:v>
                </c:pt>
                <c:pt idx="953">
                  <c:v>976.80809999999997</c:v>
                </c:pt>
                <c:pt idx="954">
                  <c:v>977.35450000000003</c:v>
                </c:pt>
                <c:pt idx="955">
                  <c:v>977.35450000000003</c:v>
                </c:pt>
                <c:pt idx="956">
                  <c:v>977.7432</c:v>
                </c:pt>
                <c:pt idx="957">
                  <c:v>977.7432</c:v>
                </c:pt>
                <c:pt idx="958">
                  <c:v>977.82100000000003</c:v>
                </c:pt>
                <c:pt idx="959">
                  <c:v>977.82100000000003</c:v>
                </c:pt>
                <c:pt idx="960">
                  <c:v>982.74030000000005</c:v>
                </c:pt>
                <c:pt idx="961">
                  <c:v>982.74030000000005</c:v>
                </c:pt>
                <c:pt idx="962">
                  <c:v>983.31330000000003</c:v>
                </c:pt>
                <c:pt idx="963">
                  <c:v>983.31330000000003</c:v>
                </c:pt>
                <c:pt idx="964">
                  <c:v>984.9502</c:v>
                </c:pt>
                <c:pt idx="965">
                  <c:v>984.9502</c:v>
                </c:pt>
                <c:pt idx="966">
                  <c:v>985.42100000000005</c:v>
                </c:pt>
                <c:pt idx="967">
                  <c:v>985.42100000000005</c:v>
                </c:pt>
                <c:pt idx="968">
                  <c:v>989.11810000000003</c:v>
                </c:pt>
                <c:pt idx="969">
                  <c:v>989.11810000000003</c:v>
                </c:pt>
                <c:pt idx="970">
                  <c:v>989.779</c:v>
                </c:pt>
                <c:pt idx="971">
                  <c:v>989.779</c:v>
                </c:pt>
                <c:pt idx="972">
                  <c:v>990.85410000000002</c:v>
                </c:pt>
                <c:pt idx="973">
                  <c:v>990.85410000000002</c:v>
                </c:pt>
                <c:pt idx="974">
                  <c:v>993.98130000000003</c:v>
                </c:pt>
                <c:pt idx="975">
                  <c:v>993.98130000000003</c:v>
                </c:pt>
                <c:pt idx="976">
                  <c:v>997.39549999999997</c:v>
                </c:pt>
                <c:pt idx="977">
                  <c:v>997.39549999999997</c:v>
                </c:pt>
                <c:pt idx="978">
                  <c:v>999.24869999999999</c:v>
                </c:pt>
                <c:pt idx="979">
                  <c:v>999.24869999999999</c:v>
                </c:pt>
                <c:pt idx="980">
                  <c:v>1010.1561</c:v>
                </c:pt>
                <c:pt idx="981">
                  <c:v>1010.1561</c:v>
                </c:pt>
                <c:pt idx="982">
                  <c:v>1015.542</c:v>
                </c:pt>
                <c:pt idx="983">
                  <c:v>1015.542</c:v>
                </c:pt>
                <c:pt idx="984">
                  <c:v>1022.181</c:v>
                </c:pt>
                <c:pt idx="985">
                  <c:v>1022.181</c:v>
                </c:pt>
                <c:pt idx="986">
                  <c:v>1023.3406</c:v>
                </c:pt>
                <c:pt idx="987">
                  <c:v>1023.3406</c:v>
                </c:pt>
                <c:pt idx="988">
                  <c:v>1024.3219999999999</c:v>
                </c:pt>
                <c:pt idx="989">
                  <c:v>1024.3219999999999</c:v>
                </c:pt>
                <c:pt idx="990">
                  <c:v>1028.6849999999999</c:v>
                </c:pt>
                <c:pt idx="991">
                  <c:v>1028.6849999999999</c:v>
                </c:pt>
                <c:pt idx="992">
                  <c:v>1031.3788</c:v>
                </c:pt>
                <c:pt idx="993">
                  <c:v>1031.3788</c:v>
                </c:pt>
                <c:pt idx="994">
                  <c:v>1031.5082</c:v>
                </c:pt>
                <c:pt idx="995">
                  <c:v>1031.5082</c:v>
                </c:pt>
                <c:pt idx="996">
                  <c:v>1032.1215</c:v>
                </c:pt>
                <c:pt idx="997">
                  <c:v>1032.1215</c:v>
                </c:pt>
                <c:pt idx="998">
                  <c:v>1032.2773</c:v>
                </c:pt>
                <c:pt idx="999">
                  <c:v>1032.2773</c:v>
                </c:pt>
                <c:pt idx="1000">
                  <c:v>1032.6638</c:v>
                </c:pt>
                <c:pt idx="1001">
                  <c:v>1032.6638</c:v>
                </c:pt>
                <c:pt idx="1002">
                  <c:v>1032.9872</c:v>
                </c:pt>
                <c:pt idx="1003">
                  <c:v>1032.9872</c:v>
                </c:pt>
                <c:pt idx="1004">
                  <c:v>1036.0651</c:v>
                </c:pt>
                <c:pt idx="1005">
                  <c:v>1036.0651</c:v>
                </c:pt>
                <c:pt idx="1006">
                  <c:v>1036.4511</c:v>
                </c:pt>
                <c:pt idx="1007">
                  <c:v>1036.4511</c:v>
                </c:pt>
                <c:pt idx="1008">
                  <c:v>1040.2683999999999</c:v>
                </c:pt>
                <c:pt idx="1009">
                  <c:v>1040.2683999999999</c:v>
                </c:pt>
                <c:pt idx="1010">
                  <c:v>1040.3634999999999</c:v>
                </c:pt>
                <c:pt idx="1011">
                  <c:v>1040.3634999999999</c:v>
                </c:pt>
                <c:pt idx="1012">
                  <c:v>1043.3883000000001</c:v>
                </c:pt>
                <c:pt idx="1013">
                  <c:v>1043.3883000000001</c:v>
                </c:pt>
                <c:pt idx="1014">
                  <c:v>1044.2885000000001</c:v>
                </c:pt>
                <c:pt idx="1015">
                  <c:v>1044.2885000000001</c:v>
                </c:pt>
                <c:pt idx="1016">
                  <c:v>1047.2783999999999</c:v>
                </c:pt>
                <c:pt idx="1017">
                  <c:v>1047.2783999999999</c:v>
                </c:pt>
                <c:pt idx="1018">
                  <c:v>1048.4127000000001</c:v>
                </c:pt>
                <c:pt idx="1019">
                  <c:v>1048.4127000000001</c:v>
                </c:pt>
                <c:pt idx="1020">
                  <c:v>1049.06</c:v>
                </c:pt>
                <c:pt idx="1021">
                  <c:v>1049.06</c:v>
                </c:pt>
                <c:pt idx="1022">
                  <c:v>1050.1903</c:v>
                </c:pt>
                <c:pt idx="1023">
                  <c:v>1050.1903</c:v>
                </c:pt>
                <c:pt idx="1024">
                  <c:v>1050.9331</c:v>
                </c:pt>
                <c:pt idx="1025">
                  <c:v>1050.9331</c:v>
                </c:pt>
                <c:pt idx="1026">
                  <c:v>1052.7797</c:v>
                </c:pt>
                <c:pt idx="1027">
                  <c:v>1052.7797</c:v>
                </c:pt>
                <c:pt idx="1028">
                  <c:v>1053.6866</c:v>
                </c:pt>
                <c:pt idx="1029">
                  <c:v>1053.6866</c:v>
                </c:pt>
                <c:pt idx="1030">
                  <c:v>1054.9987000000001</c:v>
                </c:pt>
                <c:pt idx="1031">
                  <c:v>1054.9987000000001</c:v>
                </c:pt>
                <c:pt idx="1032">
                  <c:v>1055.29</c:v>
                </c:pt>
                <c:pt idx="1033">
                  <c:v>1055.29</c:v>
                </c:pt>
                <c:pt idx="1034">
                  <c:v>1056.1369999999999</c:v>
                </c:pt>
                <c:pt idx="1035">
                  <c:v>1056.1369999999999</c:v>
                </c:pt>
                <c:pt idx="1036">
                  <c:v>1056.2845</c:v>
                </c:pt>
                <c:pt idx="1037">
                  <c:v>1056.2845</c:v>
                </c:pt>
                <c:pt idx="1038">
                  <c:v>1058.2335</c:v>
                </c:pt>
                <c:pt idx="1039">
                  <c:v>1058.2335</c:v>
                </c:pt>
                <c:pt idx="1040">
                  <c:v>1060.2602999999999</c:v>
                </c:pt>
                <c:pt idx="1041">
                  <c:v>1060.2602999999999</c:v>
                </c:pt>
                <c:pt idx="1042">
                  <c:v>1061.7662</c:v>
                </c:pt>
                <c:pt idx="1043">
                  <c:v>1061.7662</c:v>
                </c:pt>
                <c:pt idx="1044">
                  <c:v>1064.9508000000001</c:v>
                </c:pt>
                <c:pt idx="1045">
                  <c:v>1064.9508000000001</c:v>
                </c:pt>
                <c:pt idx="1046">
                  <c:v>1072.9744000000001</c:v>
                </c:pt>
                <c:pt idx="1047">
                  <c:v>1072.9744000000001</c:v>
                </c:pt>
                <c:pt idx="1048">
                  <c:v>1073.6107999999999</c:v>
                </c:pt>
                <c:pt idx="1049">
                  <c:v>1073.6107999999999</c:v>
                </c:pt>
                <c:pt idx="1050">
                  <c:v>1075.4616000000001</c:v>
                </c:pt>
                <c:pt idx="1051">
                  <c:v>1075.4616000000001</c:v>
                </c:pt>
                <c:pt idx="1052">
                  <c:v>1078.9531999999999</c:v>
                </c:pt>
                <c:pt idx="1053">
                  <c:v>1078.9531999999999</c:v>
                </c:pt>
                <c:pt idx="1054">
                  <c:v>1081.548</c:v>
                </c:pt>
                <c:pt idx="1055">
                  <c:v>1081.548</c:v>
                </c:pt>
                <c:pt idx="1056">
                  <c:v>1083.1703</c:v>
                </c:pt>
                <c:pt idx="1057">
                  <c:v>1083.1703</c:v>
                </c:pt>
                <c:pt idx="1058">
                  <c:v>1083.4576</c:v>
                </c:pt>
                <c:pt idx="1059">
                  <c:v>1083.4576</c:v>
                </c:pt>
                <c:pt idx="1060">
                  <c:v>1084.8972000000001</c:v>
                </c:pt>
                <c:pt idx="1061">
                  <c:v>1084.8972000000001</c:v>
                </c:pt>
                <c:pt idx="1062">
                  <c:v>1086.3153</c:v>
                </c:pt>
                <c:pt idx="1063">
                  <c:v>1086.3153</c:v>
                </c:pt>
                <c:pt idx="1064">
                  <c:v>1086.6101000000001</c:v>
                </c:pt>
                <c:pt idx="1065">
                  <c:v>1086.6101000000001</c:v>
                </c:pt>
                <c:pt idx="1066">
                  <c:v>1089.1651999999999</c:v>
                </c:pt>
                <c:pt idx="1067">
                  <c:v>1089.1651999999999</c:v>
                </c:pt>
                <c:pt idx="1068">
                  <c:v>1089.9804999999999</c:v>
                </c:pt>
                <c:pt idx="1069">
                  <c:v>1089.9804999999999</c:v>
                </c:pt>
                <c:pt idx="1070">
                  <c:v>1093.4672</c:v>
                </c:pt>
                <c:pt idx="1071">
                  <c:v>1093.4672</c:v>
                </c:pt>
                <c:pt idx="1072">
                  <c:v>1094.482</c:v>
                </c:pt>
                <c:pt idx="1073">
                  <c:v>1094.482</c:v>
                </c:pt>
                <c:pt idx="1074">
                  <c:v>1095.3459</c:v>
                </c:pt>
                <c:pt idx="1075">
                  <c:v>1095.3459</c:v>
                </c:pt>
                <c:pt idx="1076">
                  <c:v>1096.9023999999999</c:v>
                </c:pt>
                <c:pt idx="1077">
                  <c:v>1096.9023999999999</c:v>
                </c:pt>
                <c:pt idx="1078">
                  <c:v>1097.2997</c:v>
                </c:pt>
                <c:pt idx="1079">
                  <c:v>1097.2997</c:v>
                </c:pt>
                <c:pt idx="1080">
                  <c:v>1101.3199</c:v>
                </c:pt>
                <c:pt idx="1081">
                  <c:v>1101.3199</c:v>
                </c:pt>
                <c:pt idx="1082">
                  <c:v>1107.3074999999999</c:v>
                </c:pt>
                <c:pt idx="1083">
                  <c:v>1107.3074999999999</c:v>
                </c:pt>
                <c:pt idx="1084">
                  <c:v>1108.6696999999999</c:v>
                </c:pt>
                <c:pt idx="1085">
                  <c:v>1108.6696999999999</c:v>
                </c:pt>
                <c:pt idx="1086">
                  <c:v>1108.6757</c:v>
                </c:pt>
                <c:pt idx="1087">
                  <c:v>1108.6757</c:v>
                </c:pt>
                <c:pt idx="1088">
                  <c:v>1114.2716</c:v>
                </c:pt>
                <c:pt idx="1089">
                  <c:v>1114.2716</c:v>
                </c:pt>
                <c:pt idx="1090">
                  <c:v>1114.5038999999999</c:v>
                </c:pt>
                <c:pt idx="1091">
                  <c:v>1114.5038999999999</c:v>
                </c:pt>
                <c:pt idx="1092">
                  <c:v>1117.2163</c:v>
                </c:pt>
                <c:pt idx="1093">
                  <c:v>1117.2163</c:v>
                </c:pt>
                <c:pt idx="1094">
                  <c:v>1117.6748</c:v>
                </c:pt>
                <c:pt idx="1095">
                  <c:v>1117.6748</c:v>
                </c:pt>
                <c:pt idx="1096">
                  <c:v>1118.211</c:v>
                </c:pt>
                <c:pt idx="1097">
                  <c:v>1118.211</c:v>
                </c:pt>
                <c:pt idx="1098">
                  <c:v>1121.3139000000001</c:v>
                </c:pt>
                <c:pt idx="1099">
                  <c:v>1121.3139000000001</c:v>
                </c:pt>
                <c:pt idx="1100">
                  <c:v>1123.3936000000001</c:v>
                </c:pt>
                <c:pt idx="1101">
                  <c:v>1123.3936000000001</c:v>
                </c:pt>
                <c:pt idx="1102">
                  <c:v>1128.6461999999999</c:v>
                </c:pt>
                <c:pt idx="1103">
                  <c:v>1128.6461999999999</c:v>
                </c:pt>
                <c:pt idx="1104">
                  <c:v>1132.4291000000001</c:v>
                </c:pt>
                <c:pt idx="1105">
                  <c:v>1132.4291000000001</c:v>
                </c:pt>
                <c:pt idx="1106">
                  <c:v>1134.7572</c:v>
                </c:pt>
                <c:pt idx="1107">
                  <c:v>1134.7572</c:v>
                </c:pt>
                <c:pt idx="1108">
                  <c:v>1139.9768999999999</c:v>
                </c:pt>
                <c:pt idx="1109">
                  <c:v>1139.9768999999999</c:v>
                </c:pt>
                <c:pt idx="1110">
                  <c:v>1143.6021000000001</c:v>
                </c:pt>
                <c:pt idx="1111">
                  <c:v>1143.6021000000001</c:v>
                </c:pt>
                <c:pt idx="1112">
                  <c:v>1145.4809</c:v>
                </c:pt>
                <c:pt idx="1113">
                  <c:v>1145.4809</c:v>
                </c:pt>
                <c:pt idx="1114">
                  <c:v>1145.9222</c:v>
                </c:pt>
                <c:pt idx="1115">
                  <c:v>1145.9222</c:v>
                </c:pt>
                <c:pt idx="1116">
                  <c:v>1147.4199000000001</c:v>
                </c:pt>
                <c:pt idx="1117">
                  <c:v>1147.4199000000001</c:v>
                </c:pt>
                <c:pt idx="1118">
                  <c:v>1148.2614000000001</c:v>
                </c:pt>
                <c:pt idx="1119">
                  <c:v>1148.2614000000001</c:v>
                </c:pt>
                <c:pt idx="1120">
                  <c:v>1150.9354000000001</c:v>
                </c:pt>
                <c:pt idx="1121">
                  <c:v>1150.9354000000001</c:v>
                </c:pt>
                <c:pt idx="1122">
                  <c:v>1155.7932000000001</c:v>
                </c:pt>
                <c:pt idx="1123">
                  <c:v>1155.7932000000001</c:v>
                </c:pt>
                <c:pt idx="1124">
                  <c:v>1159.2225000000001</c:v>
                </c:pt>
                <c:pt idx="1125">
                  <c:v>1159.2225000000001</c:v>
                </c:pt>
                <c:pt idx="1126">
                  <c:v>1160.627</c:v>
                </c:pt>
                <c:pt idx="1127">
                  <c:v>1160.627</c:v>
                </c:pt>
                <c:pt idx="1128">
                  <c:v>1161.4802999999999</c:v>
                </c:pt>
                <c:pt idx="1129">
                  <c:v>1161.4802999999999</c:v>
                </c:pt>
                <c:pt idx="1130">
                  <c:v>1162.6955</c:v>
                </c:pt>
                <c:pt idx="1131">
                  <c:v>1162.6955</c:v>
                </c:pt>
                <c:pt idx="1132">
                  <c:v>1165.9326000000001</c:v>
                </c:pt>
                <c:pt idx="1133">
                  <c:v>1165.9326000000001</c:v>
                </c:pt>
                <c:pt idx="1134">
                  <c:v>1170.356</c:v>
                </c:pt>
                <c:pt idx="1135">
                  <c:v>1170.356</c:v>
                </c:pt>
                <c:pt idx="1136">
                  <c:v>1172.1918000000001</c:v>
                </c:pt>
                <c:pt idx="1137">
                  <c:v>1172.1918000000001</c:v>
                </c:pt>
                <c:pt idx="1138">
                  <c:v>1173.3444</c:v>
                </c:pt>
                <c:pt idx="1139">
                  <c:v>1173.3444</c:v>
                </c:pt>
                <c:pt idx="1140">
                  <c:v>1175.1890000000001</c:v>
                </c:pt>
                <c:pt idx="1141">
                  <c:v>1175.1890000000001</c:v>
                </c:pt>
                <c:pt idx="1142">
                  <c:v>1177.4032999999999</c:v>
                </c:pt>
                <c:pt idx="1143">
                  <c:v>1177.4032999999999</c:v>
                </c:pt>
                <c:pt idx="1144">
                  <c:v>1177.5563999999999</c:v>
                </c:pt>
                <c:pt idx="1145">
                  <c:v>1177.5563999999999</c:v>
                </c:pt>
                <c:pt idx="1146">
                  <c:v>1181.0036</c:v>
                </c:pt>
                <c:pt idx="1147">
                  <c:v>1181.0036</c:v>
                </c:pt>
                <c:pt idx="1148">
                  <c:v>1181.9463000000001</c:v>
                </c:pt>
                <c:pt idx="1149">
                  <c:v>1181.9463000000001</c:v>
                </c:pt>
                <c:pt idx="1150">
                  <c:v>1184.9376999999999</c:v>
                </c:pt>
                <c:pt idx="1151">
                  <c:v>1184.9376999999999</c:v>
                </c:pt>
                <c:pt idx="1152">
                  <c:v>1188.2725</c:v>
                </c:pt>
                <c:pt idx="1153">
                  <c:v>1188.2725</c:v>
                </c:pt>
                <c:pt idx="1154">
                  <c:v>1190.3764000000001</c:v>
                </c:pt>
                <c:pt idx="1155">
                  <c:v>1190.3764000000001</c:v>
                </c:pt>
                <c:pt idx="1156">
                  <c:v>1190.6548</c:v>
                </c:pt>
                <c:pt idx="1157">
                  <c:v>1190.6548</c:v>
                </c:pt>
                <c:pt idx="1158">
                  <c:v>1194.2211</c:v>
                </c:pt>
                <c:pt idx="1159">
                  <c:v>1194.2211</c:v>
                </c:pt>
                <c:pt idx="1160">
                  <c:v>1195.1192000000001</c:v>
                </c:pt>
                <c:pt idx="1161">
                  <c:v>1195.1192000000001</c:v>
                </c:pt>
                <c:pt idx="1162">
                  <c:v>1195.1886999999999</c:v>
                </c:pt>
                <c:pt idx="1163">
                  <c:v>1195.1886999999999</c:v>
                </c:pt>
                <c:pt idx="1164">
                  <c:v>1195.4206999999999</c:v>
                </c:pt>
                <c:pt idx="1165">
                  <c:v>1195.4206999999999</c:v>
                </c:pt>
                <c:pt idx="1166">
                  <c:v>1195.9187999999999</c:v>
                </c:pt>
                <c:pt idx="1167">
                  <c:v>1195.9187999999999</c:v>
                </c:pt>
                <c:pt idx="1168">
                  <c:v>1198.7470000000001</c:v>
                </c:pt>
                <c:pt idx="1169">
                  <c:v>1198.7470000000001</c:v>
                </c:pt>
                <c:pt idx="1170">
                  <c:v>1198.9172000000001</c:v>
                </c:pt>
                <c:pt idx="1171">
                  <c:v>1198.9172000000001</c:v>
                </c:pt>
                <c:pt idx="1172">
                  <c:v>1200.0008</c:v>
                </c:pt>
                <c:pt idx="1173">
                  <c:v>1200.0008</c:v>
                </c:pt>
                <c:pt idx="1174">
                  <c:v>1200.8919000000001</c:v>
                </c:pt>
                <c:pt idx="1175">
                  <c:v>1200.8919000000001</c:v>
                </c:pt>
                <c:pt idx="1176">
                  <c:v>1201.8277</c:v>
                </c:pt>
                <c:pt idx="1177">
                  <c:v>1201.8277</c:v>
                </c:pt>
                <c:pt idx="1178">
                  <c:v>1203.6840999999999</c:v>
                </c:pt>
                <c:pt idx="1179">
                  <c:v>1203.6840999999999</c:v>
                </c:pt>
                <c:pt idx="1180">
                  <c:v>1204.1045999999999</c:v>
                </c:pt>
                <c:pt idx="1181">
                  <c:v>1204.1045999999999</c:v>
                </c:pt>
                <c:pt idx="1182">
                  <c:v>1207.8226999999999</c:v>
                </c:pt>
                <c:pt idx="1183">
                  <c:v>1207.8226999999999</c:v>
                </c:pt>
                <c:pt idx="1184">
                  <c:v>1209.2221999999999</c:v>
                </c:pt>
                <c:pt idx="1185">
                  <c:v>1209.2221999999999</c:v>
                </c:pt>
                <c:pt idx="1186">
                  <c:v>1209.9549</c:v>
                </c:pt>
                <c:pt idx="1187">
                  <c:v>1209.9549</c:v>
                </c:pt>
                <c:pt idx="1188">
                  <c:v>1210.1718000000001</c:v>
                </c:pt>
                <c:pt idx="1189">
                  <c:v>1210.1718000000001</c:v>
                </c:pt>
                <c:pt idx="1190">
                  <c:v>1215.4916000000001</c:v>
                </c:pt>
                <c:pt idx="1191">
                  <c:v>1215.4916000000001</c:v>
                </c:pt>
                <c:pt idx="1192">
                  <c:v>1215.6758</c:v>
                </c:pt>
                <c:pt idx="1193">
                  <c:v>1215.6758</c:v>
                </c:pt>
                <c:pt idx="1194">
                  <c:v>1216.4574</c:v>
                </c:pt>
                <c:pt idx="1195">
                  <c:v>1216.4574</c:v>
                </c:pt>
                <c:pt idx="1196">
                  <c:v>1217.1959999999999</c:v>
                </c:pt>
                <c:pt idx="1197">
                  <c:v>1217.1959999999999</c:v>
                </c:pt>
                <c:pt idx="1198">
                  <c:v>1217.4245000000001</c:v>
                </c:pt>
                <c:pt idx="1199">
                  <c:v>1217.4245000000001</c:v>
                </c:pt>
                <c:pt idx="1200">
                  <c:v>1218.6992</c:v>
                </c:pt>
                <c:pt idx="1201">
                  <c:v>1218.6992</c:v>
                </c:pt>
                <c:pt idx="1202">
                  <c:v>1219.0929000000001</c:v>
                </c:pt>
                <c:pt idx="1203">
                  <c:v>1219.0929000000001</c:v>
                </c:pt>
                <c:pt idx="1204">
                  <c:v>1221.1438000000001</c:v>
                </c:pt>
                <c:pt idx="1205">
                  <c:v>1221.1438000000001</c:v>
                </c:pt>
                <c:pt idx="1206">
                  <c:v>1221.5803000000001</c:v>
                </c:pt>
                <c:pt idx="1207">
                  <c:v>1221.5803000000001</c:v>
                </c:pt>
                <c:pt idx="1208">
                  <c:v>1222.5974000000001</c:v>
                </c:pt>
                <c:pt idx="1209">
                  <c:v>1222.5974000000001</c:v>
                </c:pt>
                <c:pt idx="1210">
                  <c:v>1225.5898</c:v>
                </c:pt>
                <c:pt idx="1211">
                  <c:v>1225.5898</c:v>
                </c:pt>
                <c:pt idx="1212">
                  <c:v>1231.5834</c:v>
                </c:pt>
                <c:pt idx="1213">
                  <c:v>1231.5834</c:v>
                </c:pt>
                <c:pt idx="1214">
                  <c:v>1233.9186</c:v>
                </c:pt>
                <c:pt idx="1215">
                  <c:v>1233.9186</c:v>
                </c:pt>
                <c:pt idx="1216">
                  <c:v>1234.1133</c:v>
                </c:pt>
                <c:pt idx="1217">
                  <c:v>1234.1133</c:v>
                </c:pt>
                <c:pt idx="1218">
                  <c:v>1238.1259</c:v>
                </c:pt>
                <c:pt idx="1219">
                  <c:v>1238.1259</c:v>
                </c:pt>
                <c:pt idx="1220">
                  <c:v>1240.0171</c:v>
                </c:pt>
                <c:pt idx="1221">
                  <c:v>1240.0171</c:v>
                </c:pt>
                <c:pt idx="1222">
                  <c:v>1240.3867</c:v>
                </c:pt>
                <c:pt idx="1223">
                  <c:v>1240.3867</c:v>
                </c:pt>
                <c:pt idx="1224">
                  <c:v>1241.9685999999999</c:v>
                </c:pt>
                <c:pt idx="1225">
                  <c:v>1241.9685999999999</c:v>
                </c:pt>
                <c:pt idx="1226">
                  <c:v>1243.3443</c:v>
                </c:pt>
                <c:pt idx="1227">
                  <c:v>1243.3443</c:v>
                </c:pt>
                <c:pt idx="1228">
                  <c:v>1244.0687</c:v>
                </c:pt>
                <c:pt idx="1229">
                  <c:v>1244.0687</c:v>
                </c:pt>
                <c:pt idx="1230">
                  <c:v>1246.6723</c:v>
                </c:pt>
                <c:pt idx="1231">
                  <c:v>1246.6723</c:v>
                </c:pt>
                <c:pt idx="1232">
                  <c:v>1248.3624</c:v>
                </c:pt>
                <c:pt idx="1233">
                  <c:v>1248.3624</c:v>
                </c:pt>
                <c:pt idx="1234">
                  <c:v>1248.9612</c:v>
                </c:pt>
                <c:pt idx="1235">
                  <c:v>1248.9612</c:v>
                </c:pt>
                <c:pt idx="1236">
                  <c:v>1251.8309999999999</c:v>
                </c:pt>
                <c:pt idx="1237">
                  <c:v>1251.8309999999999</c:v>
                </c:pt>
                <c:pt idx="1238">
                  <c:v>1255.9998000000001</c:v>
                </c:pt>
                <c:pt idx="1239">
                  <c:v>1255.9998000000001</c:v>
                </c:pt>
                <c:pt idx="1240">
                  <c:v>1258.1972000000001</c:v>
                </c:pt>
                <c:pt idx="1241">
                  <c:v>1258.1972000000001</c:v>
                </c:pt>
                <c:pt idx="1242">
                  <c:v>1258.328</c:v>
                </c:pt>
                <c:pt idx="1243">
                  <c:v>1258.328</c:v>
                </c:pt>
                <c:pt idx="1244">
                  <c:v>1258.4529</c:v>
                </c:pt>
                <c:pt idx="1245">
                  <c:v>1258.4529</c:v>
                </c:pt>
                <c:pt idx="1246">
                  <c:v>1263.8344999999999</c:v>
                </c:pt>
                <c:pt idx="1247">
                  <c:v>1263.8344999999999</c:v>
                </c:pt>
                <c:pt idx="1248">
                  <c:v>1266.1705999999999</c:v>
                </c:pt>
                <c:pt idx="1249">
                  <c:v>1266.1705999999999</c:v>
                </c:pt>
                <c:pt idx="1250">
                  <c:v>1267.0823</c:v>
                </c:pt>
                <c:pt idx="1251">
                  <c:v>1267.0823</c:v>
                </c:pt>
                <c:pt idx="1252">
                  <c:v>1269.1024</c:v>
                </c:pt>
                <c:pt idx="1253">
                  <c:v>1269.1024</c:v>
                </c:pt>
                <c:pt idx="1254">
                  <c:v>1269.5612000000001</c:v>
                </c:pt>
                <c:pt idx="1255">
                  <c:v>1269.5612000000001</c:v>
                </c:pt>
                <c:pt idx="1256">
                  <c:v>1274.8204000000001</c:v>
                </c:pt>
                <c:pt idx="1257">
                  <c:v>1274.8204000000001</c:v>
                </c:pt>
                <c:pt idx="1258">
                  <c:v>1277.6576</c:v>
                </c:pt>
                <c:pt idx="1259">
                  <c:v>1277.6576</c:v>
                </c:pt>
                <c:pt idx="1260">
                  <c:v>1280.1434999999999</c:v>
                </c:pt>
                <c:pt idx="1261">
                  <c:v>1280.1434999999999</c:v>
                </c:pt>
                <c:pt idx="1262">
                  <c:v>1281.6804999999999</c:v>
                </c:pt>
                <c:pt idx="1263">
                  <c:v>1281.6804999999999</c:v>
                </c:pt>
                <c:pt idx="1264">
                  <c:v>1281.9441999999999</c:v>
                </c:pt>
                <c:pt idx="1265">
                  <c:v>1281.9441999999999</c:v>
                </c:pt>
                <c:pt idx="1266">
                  <c:v>1284.1247000000001</c:v>
                </c:pt>
                <c:pt idx="1267">
                  <c:v>1284.1247000000001</c:v>
                </c:pt>
                <c:pt idx="1268">
                  <c:v>1285.1903</c:v>
                </c:pt>
                <c:pt idx="1269">
                  <c:v>1285.1903</c:v>
                </c:pt>
                <c:pt idx="1270">
                  <c:v>1288.2008000000001</c:v>
                </c:pt>
                <c:pt idx="1271">
                  <c:v>1288.2008000000001</c:v>
                </c:pt>
                <c:pt idx="1272">
                  <c:v>1291.5106000000001</c:v>
                </c:pt>
                <c:pt idx="1273">
                  <c:v>1291.5106000000001</c:v>
                </c:pt>
                <c:pt idx="1274">
                  <c:v>1291.9111</c:v>
                </c:pt>
                <c:pt idx="1275">
                  <c:v>1291.9111</c:v>
                </c:pt>
                <c:pt idx="1276">
                  <c:v>1292.3000999999999</c:v>
                </c:pt>
                <c:pt idx="1277">
                  <c:v>1292.3000999999999</c:v>
                </c:pt>
                <c:pt idx="1278">
                  <c:v>1294.1126999999999</c:v>
                </c:pt>
                <c:pt idx="1279">
                  <c:v>1294.1126999999999</c:v>
                </c:pt>
                <c:pt idx="1280">
                  <c:v>1295.1030000000001</c:v>
                </c:pt>
                <c:pt idx="1281">
                  <c:v>1295.1030000000001</c:v>
                </c:pt>
                <c:pt idx="1282">
                  <c:v>1295.8271</c:v>
                </c:pt>
                <c:pt idx="1283">
                  <c:v>1295.8271</c:v>
                </c:pt>
                <c:pt idx="1284">
                  <c:v>1296.7601</c:v>
                </c:pt>
                <c:pt idx="1285">
                  <c:v>1296.7601</c:v>
                </c:pt>
                <c:pt idx="1286">
                  <c:v>1296.8341</c:v>
                </c:pt>
                <c:pt idx="1287">
                  <c:v>1296.8341</c:v>
                </c:pt>
                <c:pt idx="1288">
                  <c:v>1297.9360999999999</c:v>
                </c:pt>
                <c:pt idx="1289">
                  <c:v>1297.9360999999999</c:v>
                </c:pt>
                <c:pt idx="1290">
                  <c:v>1299.1885</c:v>
                </c:pt>
                <c:pt idx="1291">
                  <c:v>1299.1885</c:v>
                </c:pt>
                <c:pt idx="1292">
                  <c:v>1302.463</c:v>
                </c:pt>
                <c:pt idx="1293">
                  <c:v>1302.463</c:v>
                </c:pt>
                <c:pt idx="1294">
                  <c:v>1305.0775000000001</c:v>
                </c:pt>
                <c:pt idx="1295">
                  <c:v>1305.0775000000001</c:v>
                </c:pt>
                <c:pt idx="1296">
                  <c:v>1305.2215000000001</c:v>
                </c:pt>
                <c:pt idx="1297">
                  <c:v>1305.2215000000001</c:v>
                </c:pt>
                <c:pt idx="1298">
                  <c:v>1308.4534000000001</c:v>
                </c:pt>
                <c:pt idx="1299">
                  <c:v>1308.4534000000001</c:v>
                </c:pt>
                <c:pt idx="1300">
                  <c:v>1308.7747999999999</c:v>
                </c:pt>
                <c:pt idx="1301">
                  <c:v>1308.7747999999999</c:v>
                </c:pt>
                <c:pt idx="1302">
                  <c:v>1311.3574000000001</c:v>
                </c:pt>
                <c:pt idx="1303">
                  <c:v>1311.3574000000001</c:v>
                </c:pt>
                <c:pt idx="1304">
                  <c:v>1313.2771</c:v>
                </c:pt>
                <c:pt idx="1305">
                  <c:v>1313.2771</c:v>
                </c:pt>
                <c:pt idx="1306">
                  <c:v>1316.4891</c:v>
                </c:pt>
                <c:pt idx="1307">
                  <c:v>1316.4891</c:v>
                </c:pt>
                <c:pt idx="1308">
                  <c:v>1321.3010999999999</c:v>
                </c:pt>
                <c:pt idx="1309">
                  <c:v>1321.3010999999999</c:v>
                </c:pt>
                <c:pt idx="1310">
                  <c:v>1327.8815999999999</c:v>
                </c:pt>
                <c:pt idx="1311">
                  <c:v>1327.8815999999999</c:v>
                </c:pt>
                <c:pt idx="1312">
                  <c:v>1329.6964</c:v>
                </c:pt>
                <c:pt idx="1313">
                  <c:v>1329.6964</c:v>
                </c:pt>
                <c:pt idx="1314">
                  <c:v>1331.7643</c:v>
                </c:pt>
                <c:pt idx="1315">
                  <c:v>1331.7643</c:v>
                </c:pt>
                <c:pt idx="1316">
                  <c:v>1335.7696000000001</c:v>
                </c:pt>
                <c:pt idx="1317">
                  <c:v>1335.7696000000001</c:v>
                </c:pt>
                <c:pt idx="1318">
                  <c:v>1336.8424</c:v>
                </c:pt>
                <c:pt idx="1319">
                  <c:v>1336.8424</c:v>
                </c:pt>
                <c:pt idx="1320">
                  <c:v>1342.7505000000001</c:v>
                </c:pt>
                <c:pt idx="1321">
                  <c:v>1342.7505000000001</c:v>
                </c:pt>
                <c:pt idx="1322">
                  <c:v>1343.0328</c:v>
                </c:pt>
                <c:pt idx="1323">
                  <c:v>1343.0328</c:v>
                </c:pt>
                <c:pt idx="1324">
                  <c:v>1345.0173</c:v>
                </c:pt>
                <c:pt idx="1325">
                  <c:v>1345.0173</c:v>
                </c:pt>
                <c:pt idx="1326">
                  <c:v>1352.3813</c:v>
                </c:pt>
                <c:pt idx="1327">
                  <c:v>1352.3813</c:v>
                </c:pt>
                <c:pt idx="1328">
                  <c:v>1353.5545</c:v>
                </c:pt>
                <c:pt idx="1329">
                  <c:v>1353.5545</c:v>
                </c:pt>
                <c:pt idx="1330">
                  <c:v>1354.9538</c:v>
                </c:pt>
                <c:pt idx="1331">
                  <c:v>1354.9538</c:v>
                </c:pt>
                <c:pt idx="1332">
                  <c:v>1354.9734000000001</c:v>
                </c:pt>
                <c:pt idx="1333">
                  <c:v>1354.9734000000001</c:v>
                </c:pt>
                <c:pt idx="1334">
                  <c:v>1357.0728999999999</c:v>
                </c:pt>
                <c:pt idx="1335">
                  <c:v>1357.0728999999999</c:v>
                </c:pt>
                <c:pt idx="1336">
                  <c:v>1360.3517999999999</c:v>
                </c:pt>
                <c:pt idx="1337">
                  <c:v>1360.3517999999999</c:v>
                </c:pt>
                <c:pt idx="1338">
                  <c:v>1361.3541</c:v>
                </c:pt>
                <c:pt idx="1339">
                  <c:v>1361.3541</c:v>
                </c:pt>
                <c:pt idx="1340">
                  <c:v>1362.3797</c:v>
                </c:pt>
                <c:pt idx="1341">
                  <c:v>1362.3797</c:v>
                </c:pt>
                <c:pt idx="1342">
                  <c:v>1363.2832000000001</c:v>
                </c:pt>
                <c:pt idx="1343">
                  <c:v>1363.2832000000001</c:v>
                </c:pt>
                <c:pt idx="1344">
                  <c:v>1366.9186</c:v>
                </c:pt>
                <c:pt idx="1345">
                  <c:v>1366.9186</c:v>
                </c:pt>
                <c:pt idx="1346">
                  <c:v>1367.7467999999999</c:v>
                </c:pt>
                <c:pt idx="1347">
                  <c:v>1367.7467999999999</c:v>
                </c:pt>
                <c:pt idx="1348">
                  <c:v>1370.5662</c:v>
                </c:pt>
                <c:pt idx="1349">
                  <c:v>1370.5662</c:v>
                </c:pt>
                <c:pt idx="1350">
                  <c:v>1370.7965999999999</c:v>
                </c:pt>
                <c:pt idx="1351">
                  <c:v>1370.7965999999999</c:v>
                </c:pt>
                <c:pt idx="1352">
                  <c:v>1377.0640000000001</c:v>
                </c:pt>
                <c:pt idx="1353">
                  <c:v>1377.0640000000001</c:v>
                </c:pt>
                <c:pt idx="1354">
                  <c:v>1381.1732</c:v>
                </c:pt>
                <c:pt idx="1355">
                  <c:v>1381.1732</c:v>
                </c:pt>
                <c:pt idx="1356">
                  <c:v>1381.4960000000001</c:v>
                </c:pt>
                <c:pt idx="1357">
                  <c:v>1381.4960000000001</c:v>
                </c:pt>
                <c:pt idx="1358">
                  <c:v>1383.8774000000001</c:v>
                </c:pt>
                <c:pt idx="1359">
                  <c:v>1383.8774000000001</c:v>
                </c:pt>
                <c:pt idx="1360">
                  <c:v>1386.4812999999999</c:v>
                </c:pt>
                <c:pt idx="1361">
                  <c:v>1386.4812999999999</c:v>
                </c:pt>
                <c:pt idx="1362">
                  <c:v>1387.8884</c:v>
                </c:pt>
                <c:pt idx="1363">
                  <c:v>1387.8884</c:v>
                </c:pt>
                <c:pt idx="1364">
                  <c:v>1392.2777000000001</c:v>
                </c:pt>
                <c:pt idx="1365">
                  <c:v>1392.2777000000001</c:v>
                </c:pt>
                <c:pt idx="1366">
                  <c:v>1395.3045</c:v>
                </c:pt>
                <c:pt idx="1367">
                  <c:v>1395.3045</c:v>
                </c:pt>
                <c:pt idx="1368">
                  <c:v>1396.2893999999999</c:v>
                </c:pt>
                <c:pt idx="1369">
                  <c:v>1396.2893999999999</c:v>
                </c:pt>
                <c:pt idx="1370">
                  <c:v>1402.7448999999999</c:v>
                </c:pt>
                <c:pt idx="1371">
                  <c:v>1402.7448999999999</c:v>
                </c:pt>
                <c:pt idx="1372">
                  <c:v>1404.7085</c:v>
                </c:pt>
                <c:pt idx="1373">
                  <c:v>1404.7085</c:v>
                </c:pt>
                <c:pt idx="1374">
                  <c:v>1408.4985999999999</c:v>
                </c:pt>
                <c:pt idx="1375">
                  <c:v>1408.4985999999999</c:v>
                </c:pt>
                <c:pt idx="1376">
                  <c:v>1408.693</c:v>
                </c:pt>
                <c:pt idx="1377">
                  <c:v>1408.693</c:v>
                </c:pt>
                <c:pt idx="1378">
                  <c:v>1409.5897</c:v>
                </c:pt>
                <c:pt idx="1379">
                  <c:v>1409.5897</c:v>
                </c:pt>
                <c:pt idx="1380">
                  <c:v>1410.4655</c:v>
                </c:pt>
                <c:pt idx="1381">
                  <c:v>1410.4655</c:v>
                </c:pt>
                <c:pt idx="1382">
                  <c:v>1411.5893000000001</c:v>
                </c:pt>
                <c:pt idx="1383">
                  <c:v>1411.5893000000001</c:v>
                </c:pt>
                <c:pt idx="1384">
                  <c:v>1412.3523</c:v>
                </c:pt>
                <c:pt idx="1385">
                  <c:v>1412.3523</c:v>
                </c:pt>
                <c:pt idx="1386">
                  <c:v>1415.1324999999999</c:v>
                </c:pt>
                <c:pt idx="1387">
                  <c:v>1415.1324999999999</c:v>
                </c:pt>
                <c:pt idx="1388">
                  <c:v>1418.78</c:v>
                </c:pt>
                <c:pt idx="1389">
                  <c:v>1418.78</c:v>
                </c:pt>
                <c:pt idx="1390">
                  <c:v>1419.7578000000001</c:v>
                </c:pt>
                <c:pt idx="1391">
                  <c:v>1419.7578000000001</c:v>
                </c:pt>
                <c:pt idx="1392">
                  <c:v>1420.9335000000001</c:v>
                </c:pt>
                <c:pt idx="1393">
                  <c:v>1420.9335000000001</c:v>
                </c:pt>
                <c:pt idx="1394">
                  <c:v>1421.7267999999999</c:v>
                </c:pt>
                <c:pt idx="1395">
                  <c:v>1421.7267999999999</c:v>
                </c:pt>
                <c:pt idx="1396">
                  <c:v>1426.0544</c:v>
                </c:pt>
                <c:pt idx="1397">
                  <c:v>1426.0544</c:v>
                </c:pt>
                <c:pt idx="1398">
                  <c:v>1429.0852</c:v>
                </c:pt>
                <c:pt idx="1399">
                  <c:v>1429.0852</c:v>
                </c:pt>
                <c:pt idx="1400">
                  <c:v>1435.5820000000001</c:v>
                </c:pt>
                <c:pt idx="1401">
                  <c:v>1435.5820000000001</c:v>
                </c:pt>
                <c:pt idx="1402">
                  <c:v>1437.7764999999999</c:v>
                </c:pt>
                <c:pt idx="1403">
                  <c:v>1437.7764999999999</c:v>
                </c:pt>
                <c:pt idx="1404">
                  <c:v>1438.4531999999999</c:v>
                </c:pt>
                <c:pt idx="1405">
                  <c:v>1438.4531999999999</c:v>
                </c:pt>
                <c:pt idx="1406">
                  <c:v>1445.2326</c:v>
                </c:pt>
                <c:pt idx="1407">
                  <c:v>1445.2326</c:v>
                </c:pt>
                <c:pt idx="1408">
                  <c:v>1448.3835999999999</c:v>
                </c:pt>
                <c:pt idx="1409">
                  <c:v>1448.3835999999999</c:v>
                </c:pt>
                <c:pt idx="1410">
                  <c:v>1455.7826</c:v>
                </c:pt>
                <c:pt idx="1411">
                  <c:v>1455.7826</c:v>
                </c:pt>
                <c:pt idx="1412">
                  <c:v>1455.7889</c:v>
                </c:pt>
                <c:pt idx="1413">
                  <c:v>1455.7889</c:v>
                </c:pt>
                <c:pt idx="1414">
                  <c:v>1460.3046999999999</c:v>
                </c:pt>
                <c:pt idx="1415">
                  <c:v>1460.3046999999999</c:v>
                </c:pt>
                <c:pt idx="1416">
                  <c:v>1460.7348999999999</c:v>
                </c:pt>
                <c:pt idx="1417">
                  <c:v>1460.7348999999999</c:v>
                </c:pt>
                <c:pt idx="1418">
                  <c:v>1463.0275999999999</c:v>
                </c:pt>
                <c:pt idx="1419">
                  <c:v>1463.0275999999999</c:v>
                </c:pt>
                <c:pt idx="1420">
                  <c:v>1464.6928</c:v>
                </c:pt>
                <c:pt idx="1421">
                  <c:v>1464.6928</c:v>
                </c:pt>
                <c:pt idx="1422">
                  <c:v>1465.7303999999999</c:v>
                </c:pt>
                <c:pt idx="1423">
                  <c:v>1465.7303999999999</c:v>
                </c:pt>
                <c:pt idx="1424">
                  <c:v>1466.7534000000001</c:v>
                </c:pt>
                <c:pt idx="1425">
                  <c:v>1466.7534000000001</c:v>
                </c:pt>
                <c:pt idx="1426">
                  <c:v>1468.4217000000001</c:v>
                </c:pt>
                <c:pt idx="1427">
                  <c:v>1468.4217000000001</c:v>
                </c:pt>
                <c:pt idx="1428">
                  <c:v>1470.2928999999999</c:v>
                </c:pt>
                <c:pt idx="1429">
                  <c:v>1470.2928999999999</c:v>
                </c:pt>
                <c:pt idx="1430">
                  <c:v>1472.4609</c:v>
                </c:pt>
                <c:pt idx="1431">
                  <c:v>1472.4609</c:v>
                </c:pt>
                <c:pt idx="1432">
                  <c:v>1478.1785</c:v>
                </c:pt>
                <c:pt idx="1433">
                  <c:v>1478.1785</c:v>
                </c:pt>
                <c:pt idx="1434">
                  <c:v>1478.1949999999999</c:v>
                </c:pt>
                <c:pt idx="1435">
                  <c:v>1478.1949999999999</c:v>
                </c:pt>
                <c:pt idx="1436">
                  <c:v>1479.7088000000001</c:v>
                </c:pt>
                <c:pt idx="1437">
                  <c:v>1479.7088000000001</c:v>
                </c:pt>
                <c:pt idx="1438">
                  <c:v>1480.3996999999999</c:v>
                </c:pt>
                <c:pt idx="1439">
                  <c:v>1480.3996999999999</c:v>
                </c:pt>
                <c:pt idx="1440">
                  <c:v>1482.5056</c:v>
                </c:pt>
                <c:pt idx="1441">
                  <c:v>1482.5056</c:v>
                </c:pt>
                <c:pt idx="1442">
                  <c:v>1483.2048</c:v>
                </c:pt>
                <c:pt idx="1443">
                  <c:v>1483.2048</c:v>
                </c:pt>
                <c:pt idx="1444">
                  <c:v>1484.7991</c:v>
                </c:pt>
                <c:pt idx="1445">
                  <c:v>1484.7991</c:v>
                </c:pt>
                <c:pt idx="1446">
                  <c:v>1485.3435999999999</c:v>
                </c:pt>
                <c:pt idx="1447">
                  <c:v>1485.3435999999999</c:v>
                </c:pt>
                <c:pt idx="1448">
                  <c:v>1489.6428000000001</c:v>
                </c:pt>
                <c:pt idx="1449">
                  <c:v>1489.6428000000001</c:v>
                </c:pt>
                <c:pt idx="1450">
                  <c:v>1489.8362</c:v>
                </c:pt>
                <c:pt idx="1451">
                  <c:v>1489.8362</c:v>
                </c:pt>
                <c:pt idx="1452">
                  <c:v>1494.0778</c:v>
                </c:pt>
                <c:pt idx="1453">
                  <c:v>1494.0778</c:v>
                </c:pt>
                <c:pt idx="1454">
                  <c:v>1494.2747999999999</c:v>
                </c:pt>
                <c:pt idx="1455">
                  <c:v>1494.2747999999999</c:v>
                </c:pt>
                <c:pt idx="1456">
                  <c:v>1495.9917</c:v>
                </c:pt>
                <c:pt idx="1457">
                  <c:v>1495.9917</c:v>
                </c:pt>
                <c:pt idx="1458">
                  <c:v>1499.5953999999999</c:v>
                </c:pt>
                <c:pt idx="1459">
                  <c:v>1499.5953999999999</c:v>
                </c:pt>
                <c:pt idx="1460">
                  <c:v>1501.2642000000001</c:v>
                </c:pt>
                <c:pt idx="1461">
                  <c:v>1501.2642000000001</c:v>
                </c:pt>
                <c:pt idx="1462">
                  <c:v>1507.3778</c:v>
                </c:pt>
                <c:pt idx="1463">
                  <c:v>1507.3778</c:v>
                </c:pt>
                <c:pt idx="1464">
                  <c:v>1508.5029</c:v>
                </c:pt>
                <c:pt idx="1465">
                  <c:v>1508.5029</c:v>
                </c:pt>
                <c:pt idx="1466">
                  <c:v>1516.0974000000001</c:v>
                </c:pt>
                <c:pt idx="1467">
                  <c:v>1516.0974000000001</c:v>
                </c:pt>
                <c:pt idx="1468">
                  <c:v>1520.0578</c:v>
                </c:pt>
                <c:pt idx="1469">
                  <c:v>1520.0578</c:v>
                </c:pt>
                <c:pt idx="1470">
                  <c:v>1521.9994999999999</c:v>
                </c:pt>
                <c:pt idx="1471">
                  <c:v>1521.9994999999999</c:v>
                </c:pt>
                <c:pt idx="1472">
                  <c:v>1534.1679999999999</c:v>
                </c:pt>
                <c:pt idx="1473">
                  <c:v>1534.1679999999999</c:v>
                </c:pt>
                <c:pt idx="1474">
                  <c:v>1536.7846999999999</c:v>
                </c:pt>
                <c:pt idx="1475">
                  <c:v>1536.7846999999999</c:v>
                </c:pt>
                <c:pt idx="1476">
                  <c:v>1538.1917000000001</c:v>
                </c:pt>
                <c:pt idx="1477">
                  <c:v>1538.1917000000001</c:v>
                </c:pt>
                <c:pt idx="1478">
                  <c:v>1543.4106999999999</c:v>
                </c:pt>
                <c:pt idx="1479">
                  <c:v>1543.4106999999999</c:v>
                </c:pt>
                <c:pt idx="1480">
                  <c:v>1543.5222000000001</c:v>
                </c:pt>
                <c:pt idx="1481">
                  <c:v>1543.5222000000001</c:v>
                </c:pt>
                <c:pt idx="1482">
                  <c:v>1546.3417999999999</c:v>
                </c:pt>
                <c:pt idx="1483">
                  <c:v>1546.3417999999999</c:v>
                </c:pt>
                <c:pt idx="1484">
                  <c:v>1548.0859</c:v>
                </c:pt>
                <c:pt idx="1485">
                  <c:v>1548.0859</c:v>
                </c:pt>
                <c:pt idx="1486">
                  <c:v>1549.3737000000001</c:v>
                </c:pt>
                <c:pt idx="1487">
                  <c:v>1549.3737000000001</c:v>
                </c:pt>
                <c:pt idx="1488">
                  <c:v>1553.4983999999999</c:v>
                </c:pt>
                <c:pt idx="1489">
                  <c:v>1553.4983999999999</c:v>
                </c:pt>
                <c:pt idx="1490">
                  <c:v>1556.1233999999999</c:v>
                </c:pt>
                <c:pt idx="1491">
                  <c:v>1556.1233999999999</c:v>
                </c:pt>
                <c:pt idx="1492">
                  <c:v>1556.4629</c:v>
                </c:pt>
                <c:pt idx="1493">
                  <c:v>1556.4629</c:v>
                </c:pt>
                <c:pt idx="1494">
                  <c:v>1557.6357</c:v>
                </c:pt>
                <c:pt idx="1495">
                  <c:v>1557.6357</c:v>
                </c:pt>
                <c:pt idx="1496">
                  <c:v>1562.1197999999999</c:v>
                </c:pt>
                <c:pt idx="1497">
                  <c:v>1562.1197999999999</c:v>
                </c:pt>
                <c:pt idx="1498">
                  <c:v>1568.2357999999999</c:v>
                </c:pt>
                <c:pt idx="1499">
                  <c:v>1568.2357999999999</c:v>
                </c:pt>
                <c:pt idx="1500">
                  <c:v>1572.3848</c:v>
                </c:pt>
                <c:pt idx="1501">
                  <c:v>1572.3848</c:v>
                </c:pt>
                <c:pt idx="1502">
                  <c:v>1574.2693999999999</c:v>
                </c:pt>
                <c:pt idx="1503">
                  <c:v>1574.2693999999999</c:v>
                </c:pt>
                <c:pt idx="1504">
                  <c:v>1576.5905</c:v>
                </c:pt>
                <c:pt idx="1505">
                  <c:v>1576.5905</c:v>
                </c:pt>
                <c:pt idx="1506">
                  <c:v>1579.2529</c:v>
                </c:pt>
                <c:pt idx="1507">
                  <c:v>1579.2529</c:v>
                </c:pt>
                <c:pt idx="1508">
                  <c:v>1581.1838</c:v>
                </c:pt>
                <c:pt idx="1509">
                  <c:v>1581.1838</c:v>
                </c:pt>
                <c:pt idx="1510">
                  <c:v>1584.9105999999999</c:v>
                </c:pt>
                <c:pt idx="1511">
                  <c:v>1584.9105999999999</c:v>
                </c:pt>
                <c:pt idx="1512">
                  <c:v>1584.9938</c:v>
                </c:pt>
                <c:pt idx="1513">
                  <c:v>1584.9938</c:v>
                </c:pt>
                <c:pt idx="1514">
                  <c:v>1588.5702000000001</c:v>
                </c:pt>
                <c:pt idx="1515">
                  <c:v>1588.5702000000001</c:v>
                </c:pt>
                <c:pt idx="1516">
                  <c:v>1592.8675000000001</c:v>
                </c:pt>
                <c:pt idx="1517">
                  <c:v>1592.8675000000001</c:v>
                </c:pt>
                <c:pt idx="1518">
                  <c:v>1593.0954999999999</c:v>
                </c:pt>
                <c:pt idx="1519">
                  <c:v>1593.0954999999999</c:v>
                </c:pt>
                <c:pt idx="1520">
                  <c:v>1594.1504</c:v>
                </c:pt>
                <c:pt idx="1521">
                  <c:v>1594.1504</c:v>
                </c:pt>
                <c:pt idx="1522">
                  <c:v>1595.0291999999999</c:v>
                </c:pt>
                <c:pt idx="1523">
                  <c:v>1595.0291999999999</c:v>
                </c:pt>
                <c:pt idx="1524">
                  <c:v>1595.5120999999999</c:v>
                </c:pt>
                <c:pt idx="1525">
                  <c:v>1595.5120999999999</c:v>
                </c:pt>
                <c:pt idx="1526">
                  <c:v>1595.5844999999999</c:v>
                </c:pt>
                <c:pt idx="1527">
                  <c:v>1595.5844999999999</c:v>
                </c:pt>
                <c:pt idx="1528">
                  <c:v>1595.7829999999999</c:v>
                </c:pt>
                <c:pt idx="1529">
                  <c:v>1595.7829999999999</c:v>
                </c:pt>
                <c:pt idx="1530">
                  <c:v>1599.5340000000001</c:v>
                </c:pt>
                <c:pt idx="1531">
                  <c:v>1599.5340000000001</c:v>
                </c:pt>
                <c:pt idx="1532">
                  <c:v>1601.4570000000001</c:v>
                </c:pt>
                <c:pt idx="1533">
                  <c:v>1601.4570000000001</c:v>
                </c:pt>
                <c:pt idx="1534">
                  <c:v>1605.7179000000001</c:v>
                </c:pt>
                <c:pt idx="1535">
                  <c:v>1605.7179000000001</c:v>
                </c:pt>
                <c:pt idx="1536">
                  <c:v>1607.2516000000001</c:v>
                </c:pt>
                <c:pt idx="1537">
                  <c:v>1607.2516000000001</c:v>
                </c:pt>
                <c:pt idx="1538">
                  <c:v>1608.0288</c:v>
                </c:pt>
                <c:pt idx="1539">
                  <c:v>1608.0288</c:v>
                </c:pt>
                <c:pt idx="1540">
                  <c:v>1608.6030000000001</c:v>
                </c:pt>
                <c:pt idx="1541">
                  <c:v>1608.6030000000001</c:v>
                </c:pt>
                <c:pt idx="1542">
                  <c:v>1611.9074000000001</c:v>
                </c:pt>
                <c:pt idx="1543">
                  <c:v>1611.9074000000001</c:v>
                </c:pt>
                <c:pt idx="1544">
                  <c:v>1613.3004000000001</c:v>
                </c:pt>
                <c:pt idx="1545">
                  <c:v>1613.3004000000001</c:v>
                </c:pt>
                <c:pt idx="1546">
                  <c:v>1625.8688</c:v>
                </c:pt>
                <c:pt idx="1547">
                  <c:v>1625.8688</c:v>
                </c:pt>
                <c:pt idx="1548">
                  <c:v>1626.4753000000001</c:v>
                </c:pt>
                <c:pt idx="1549">
                  <c:v>1626.4753000000001</c:v>
                </c:pt>
                <c:pt idx="1550">
                  <c:v>1626.5895</c:v>
                </c:pt>
                <c:pt idx="1551">
                  <c:v>1626.5895</c:v>
                </c:pt>
                <c:pt idx="1552">
                  <c:v>1628.8574000000001</c:v>
                </c:pt>
                <c:pt idx="1553">
                  <c:v>1628.8574000000001</c:v>
                </c:pt>
                <c:pt idx="1554">
                  <c:v>1634.0727999999999</c:v>
                </c:pt>
                <c:pt idx="1555">
                  <c:v>1634.0727999999999</c:v>
                </c:pt>
                <c:pt idx="1556">
                  <c:v>1635.5940000000001</c:v>
                </c:pt>
                <c:pt idx="1557">
                  <c:v>1635.5940000000001</c:v>
                </c:pt>
                <c:pt idx="1558">
                  <c:v>1645.7320999999999</c:v>
                </c:pt>
                <c:pt idx="1559">
                  <c:v>1645.7320999999999</c:v>
                </c:pt>
                <c:pt idx="1560">
                  <c:v>1646.5042000000001</c:v>
                </c:pt>
                <c:pt idx="1561">
                  <c:v>1646.5042000000001</c:v>
                </c:pt>
                <c:pt idx="1562">
                  <c:v>1649.6681000000001</c:v>
                </c:pt>
                <c:pt idx="1563">
                  <c:v>1649.6681000000001</c:v>
                </c:pt>
                <c:pt idx="1564">
                  <c:v>1650.3344999999999</c:v>
                </c:pt>
                <c:pt idx="1565">
                  <c:v>1650.3344999999999</c:v>
                </c:pt>
                <c:pt idx="1566">
                  <c:v>1651.7095999999999</c:v>
                </c:pt>
                <c:pt idx="1567">
                  <c:v>1651.7095999999999</c:v>
                </c:pt>
                <c:pt idx="1568">
                  <c:v>1653.0818999999999</c:v>
                </c:pt>
                <c:pt idx="1569">
                  <c:v>1653.0818999999999</c:v>
                </c:pt>
                <c:pt idx="1570">
                  <c:v>1656.4686999999999</c:v>
                </c:pt>
                <c:pt idx="1571">
                  <c:v>1656.4686999999999</c:v>
                </c:pt>
                <c:pt idx="1572">
                  <c:v>1657.1241</c:v>
                </c:pt>
                <c:pt idx="1573">
                  <c:v>1657.1241</c:v>
                </c:pt>
                <c:pt idx="1574">
                  <c:v>1659.9355</c:v>
                </c:pt>
                <c:pt idx="1575">
                  <c:v>1659.9355</c:v>
                </c:pt>
                <c:pt idx="1576">
                  <c:v>1660.1262999999999</c:v>
                </c:pt>
                <c:pt idx="1577">
                  <c:v>1660.1262999999999</c:v>
                </c:pt>
                <c:pt idx="1578">
                  <c:v>1661.9318000000001</c:v>
                </c:pt>
                <c:pt idx="1579">
                  <c:v>1661.9318000000001</c:v>
                </c:pt>
                <c:pt idx="1580">
                  <c:v>1669.9437</c:v>
                </c:pt>
                <c:pt idx="1581">
                  <c:v>1669.9437</c:v>
                </c:pt>
                <c:pt idx="1582">
                  <c:v>1675.1052</c:v>
                </c:pt>
                <c:pt idx="1583">
                  <c:v>1675.1052</c:v>
                </c:pt>
                <c:pt idx="1584">
                  <c:v>1676.3737000000001</c:v>
                </c:pt>
                <c:pt idx="1585">
                  <c:v>1676.3737000000001</c:v>
                </c:pt>
                <c:pt idx="1586">
                  <c:v>1679.6484</c:v>
                </c:pt>
                <c:pt idx="1587">
                  <c:v>1679.6484</c:v>
                </c:pt>
                <c:pt idx="1588">
                  <c:v>1682.8035</c:v>
                </c:pt>
                <c:pt idx="1589">
                  <c:v>1682.8035</c:v>
                </c:pt>
                <c:pt idx="1590">
                  <c:v>1683.7076</c:v>
                </c:pt>
                <c:pt idx="1591">
                  <c:v>1683.7076</c:v>
                </c:pt>
                <c:pt idx="1592">
                  <c:v>1686.5301999999999</c:v>
                </c:pt>
                <c:pt idx="1593">
                  <c:v>1686.5301999999999</c:v>
                </c:pt>
                <c:pt idx="1594">
                  <c:v>1691.4662000000001</c:v>
                </c:pt>
                <c:pt idx="1595">
                  <c:v>1691.4662000000001</c:v>
                </c:pt>
                <c:pt idx="1596">
                  <c:v>1692.7737</c:v>
                </c:pt>
                <c:pt idx="1597">
                  <c:v>1692.7737</c:v>
                </c:pt>
                <c:pt idx="1598">
                  <c:v>1693.5596</c:v>
                </c:pt>
                <c:pt idx="1599">
                  <c:v>1693.5596</c:v>
                </c:pt>
                <c:pt idx="1600">
                  <c:v>1695.6661999999999</c:v>
                </c:pt>
                <c:pt idx="1601">
                  <c:v>1695.6661999999999</c:v>
                </c:pt>
                <c:pt idx="1602">
                  <c:v>1695.8253</c:v>
                </c:pt>
                <c:pt idx="1603">
                  <c:v>1695.8253</c:v>
                </c:pt>
                <c:pt idx="1604">
                  <c:v>1696.4064000000001</c:v>
                </c:pt>
                <c:pt idx="1605">
                  <c:v>1696.4064000000001</c:v>
                </c:pt>
                <c:pt idx="1606">
                  <c:v>1700.8139000000001</c:v>
                </c:pt>
                <c:pt idx="1607">
                  <c:v>1700.8139000000001</c:v>
                </c:pt>
                <c:pt idx="1608">
                  <c:v>1700.9422</c:v>
                </c:pt>
                <c:pt idx="1609">
                  <c:v>1700.9422</c:v>
                </c:pt>
                <c:pt idx="1610">
                  <c:v>1703.3027999999999</c:v>
                </c:pt>
                <c:pt idx="1611">
                  <c:v>1703.3027999999999</c:v>
                </c:pt>
                <c:pt idx="1612">
                  <c:v>1706.4418000000001</c:v>
                </c:pt>
                <c:pt idx="1613">
                  <c:v>1706.4418000000001</c:v>
                </c:pt>
                <c:pt idx="1614">
                  <c:v>1708.0898999999999</c:v>
                </c:pt>
                <c:pt idx="1615">
                  <c:v>1708.0898999999999</c:v>
                </c:pt>
                <c:pt idx="1616">
                  <c:v>1718.3941</c:v>
                </c:pt>
                <c:pt idx="1617">
                  <c:v>1718.3941</c:v>
                </c:pt>
                <c:pt idx="1618">
                  <c:v>1719.5625</c:v>
                </c:pt>
                <c:pt idx="1619">
                  <c:v>1719.5625</c:v>
                </c:pt>
                <c:pt idx="1620">
                  <c:v>1721.1477</c:v>
                </c:pt>
                <c:pt idx="1621">
                  <c:v>1721.1477</c:v>
                </c:pt>
                <c:pt idx="1622">
                  <c:v>1727.0562</c:v>
                </c:pt>
                <c:pt idx="1623">
                  <c:v>1727.0562</c:v>
                </c:pt>
                <c:pt idx="1624">
                  <c:v>1734.7826</c:v>
                </c:pt>
                <c:pt idx="1625">
                  <c:v>1734.7826</c:v>
                </c:pt>
                <c:pt idx="1626">
                  <c:v>1745.6003000000001</c:v>
                </c:pt>
                <c:pt idx="1627">
                  <c:v>1745.6003000000001</c:v>
                </c:pt>
                <c:pt idx="1628">
                  <c:v>1747.0649000000001</c:v>
                </c:pt>
                <c:pt idx="1629">
                  <c:v>1747.0649000000001</c:v>
                </c:pt>
                <c:pt idx="1630">
                  <c:v>1748.9794999999999</c:v>
                </c:pt>
                <c:pt idx="1631">
                  <c:v>1748.9794999999999</c:v>
                </c:pt>
                <c:pt idx="1632">
                  <c:v>1749.5826999999999</c:v>
                </c:pt>
                <c:pt idx="1633">
                  <c:v>1749.5826999999999</c:v>
                </c:pt>
                <c:pt idx="1634">
                  <c:v>1751.7016000000001</c:v>
                </c:pt>
                <c:pt idx="1635">
                  <c:v>1751.7016000000001</c:v>
                </c:pt>
                <c:pt idx="1636">
                  <c:v>1751.9884</c:v>
                </c:pt>
                <c:pt idx="1637">
                  <c:v>1751.9884</c:v>
                </c:pt>
                <c:pt idx="1638">
                  <c:v>1757.0564999999999</c:v>
                </c:pt>
                <c:pt idx="1639">
                  <c:v>1757.0564999999999</c:v>
                </c:pt>
                <c:pt idx="1640">
                  <c:v>1758.8206</c:v>
                </c:pt>
                <c:pt idx="1641">
                  <c:v>1758.8206</c:v>
                </c:pt>
                <c:pt idx="1642">
                  <c:v>1760.9836</c:v>
                </c:pt>
                <c:pt idx="1643">
                  <c:v>1760.9836</c:v>
                </c:pt>
                <c:pt idx="1644">
                  <c:v>1771.9949999999999</c:v>
                </c:pt>
                <c:pt idx="1645">
                  <c:v>1771.9949999999999</c:v>
                </c:pt>
                <c:pt idx="1646">
                  <c:v>1789.2</c:v>
                </c:pt>
                <c:pt idx="1647">
                  <c:v>1789.2</c:v>
                </c:pt>
                <c:pt idx="1648">
                  <c:v>1790.5427999999999</c:v>
                </c:pt>
                <c:pt idx="1649">
                  <c:v>1790.5427999999999</c:v>
                </c:pt>
                <c:pt idx="1650">
                  <c:v>1792.0952</c:v>
                </c:pt>
                <c:pt idx="1651">
                  <c:v>1792.0952</c:v>
                </c:pt>
                <c:pt idx="1652">
                  <c:v>1792.5144</c:v>
                </c:pt>
                <c:pt idx="1653">
                  <c:v>1792.5144</c:v>
                </c:pt>
                <c:pt idx="1654">
                  <c:v>1796.4390000000001</c:v>
                </c:pt>
                <c:pt idx="1655">
                  <c:v>1796.4390000000001</c:v>
                </c:pt>
                <c:pt idx="1656">
                  <c:v>1801.0223000000001</c:v>
                </c:pt>
                <c:pt idx="1657">
                  <c:v>1801.0223000000001</c:v>
                </c:pt>
                <c:pt idx="1658">
                  <c:v>1817.4897000000001</c:v>
                </c:pt>
                <c:pt idx="1659">
                  <c:v>1817.4897000000001</c:v>
                </c:pt>
                <c:pt idx="1660">
                  <c:v>1818.5365999999999</c:v>
                </c:pt>
                <c:pt idx="1661">
                  <c:v>1818.5365999999999</c:v>
                </c:pt>
                <c:pt idx="1662">
                  <c:v>1823.8332</c:v>
                </c:pt>
                <c:pt idx="1663">
                  <c:v>1823.8332</c:v>
                </c:pt>
                <c:pt idx="1664">
                  <c:v>1825.4866999999999</c:v>
                </c:pt>
                <c:pt idx="1665">
                  <c:v>1825.4866999999999</c:v>
                </c:pt>
                <c:pt idx="1666">
                  <c:v>1826.5572999999999</c:v>
                </c:pt>
                <c:pt idx="1667">
                  <c:v>1826.5572999999999</c:v>
                </c:pt>
                <c:pt idx="1668">
                  <c:v>1832.1210000000001</c:v>
                </c:pt>
                <c:pt idx="1669">
                  <c:v>1832.1210000000001</c:v>
                </c:pt>
                <c:pt idx="1670">
                  <c:v>1833.4632999999999</c:v>
                </c:pt>
                <c:pt idx="1671">
                  <c:v>1833.4632999999999</c:v>
                </c:pt>
                <c:pt idx="1672">
                  <c:v>1834.2017000000001</c:v>
                </c:pt>
                <c:pt idx="1673">
                  <c:v>1834.2017000000001</c:v>
                </c:pt>
                <c:pt idx="1674">
                  <c:v>1836.7226000000001</c:v>
                </c:pt>
                <c:pt idx="1675">
                  <c:v>1836.7226000000001</c:v>
                </c:pt>
                <c:pt idx="1676">
                  <c:v>1839.1763000000001</c:v>
                </c:pt>
                <c:pt idx="1677">
                  <c:v>1839.1763000000001</c:v>
                </c:pt>
                <c:pt idx="1678">
                  <c:v>1840.7227</c:v>
                </c:pt>
                <c:pt idx="1679">
                  <c:v>1840.7227</c:v>
                </c:pt>
                <c:pt idx="1680">
                  <c:v>1841.5282999999999</c:v>
                </c:pt>
                <c:pt idx="1681">
                  <c:v>1841.5282999999999</c:v>
                </c:pt>
                <c:pt idx="1682">
                  <c:v>1843.4726000000001</c:v>
                </c:pt>
                <c:pt idx="1683">
                  <c:v>1843.4726000000001</c:v>
                </c:pt>
                <c:pt idx="1684">
                  <c:v>1844.7669000000001</c:v>
                </c:pt>
                <c:pt idx="1685">
                  <c:v>1844.7669000000001</c:v>
                </c:pt>
                <c:pt idx="1686">
                  <c:v>1849.5329999999999</c:v>
                </c:pt>
                <c:pt idx="1687">
                  <c:v>1849.5329999999999</c:v>
                </c:pt>
                <c:pt idx="1688">
                  <c:v>1851.2909</c:v>
                </c:pt>
                <c:pt idx="1689">
                  <c:v>1851.2909</c:v>
                </c:pt>
                <c:pt idx="1690">
                  <c:v>1852.1288999999999</c:v>
                </c:pt>
                <c:pt idx="1691">
                  <c:v>1852.1288999999999</c:v>
                </c:pt>
                <c:pt idx="1692">
                  <c:v>1852.5126</c:v>
                </c:pt>
                <c:pt idx="1693">
                  <c:v>1852.5126</c:v>
                </c:pt>
                <c:pt idx="1694">
                  <c:v>1860.1937</c:v>
                </c:pt>
                <c:pt idx="1695">
                  <c:v>1860.1937</c:v>
                </c:pt>
                <c:pt idx="1696">
                  <c:v>1860.2861</c:v>
                </c:pt>
                <c:pt idx="1697">
                  <c:v>1860.2861</c:v>
                </c:pt>
                <c:pt idx="1698">
                  <c:v>1865.3579</c:v>
                </c:pt>
                <c:pt idx="1699">
                  <c:v>1865.3579</c:v>
                </c:pt>
                <c:pt idx="1700">
                  <c:v>1869.4025999999999</c:v>
                </c:pt>
                <c:pt idx="1701">
                  <c:v>1869.4025999999999</c:v>
                </c:pt>
                <c:pt idx="1702">
                  <c:v>1870.0461</c:v>
                </c:pt>
                <c:pt idx="1703">
                  <c:v>1870.0461</c:v>
                </c:pt>
                <c:pt idx="1704">
                  <c:v>1879.5934999999999</c:v>
                </c:pt>
                <c:pt idx="1705">
                  <c:v>1879.5934999999999</c:v>
                </c:pt>
                <c:pt idx="1706">
                  <c:v>1892.1115</c:v>
                </c:pt>
                <c:pt idx="1707">
                  <c:v>1892.1115</c:v>
                </c:pt>
                <c:pt idx="1708">
                  <c:v>1900.5191</c:v>
                </c:pt>
                <c:pt idx="1709">
                  <c:v>1900.5191</c:v>
                </c:pt>
                <c:pt idx="1710">
                  <c:v>1900.9902</c:v>
                </c:pt>
                <c:pt idx="1711">
                  <c:v>1900.9902</c:v>
                </c:pt>
                <c:pt idx="1712">
                  <c:v>1901.3574000000001</c:v>
                </c:pt>
                <c:pt idx="1713">
                  <c:v>1901.3574000000001</c:v>
                </c:pt>
                <c:pt idx="1714">
                  <c:v>1903.4260999999999</c:v>
                </c:pt>
                <c:pt idx="1715">
                  <c:v>1903.4260999999999</c:v>
                </c:pt>
                <c:pt idx="1716">
                  <c:v>1916.8295000000001</c:v>
                </c:pt>
                <c:pt idx="1717">
                  <c:v>1916.8295000000001</c:v>
                </c:pt>
                <c:pt idx="1718">
                  <c:v>1917.6587</c:v>
                </c:pt>
                <c:pt idx="1719">
                  <c:v>1917.6587</c:v>
                </c:pt>
                <c:pt idx="1720">
                  <c:v>1919.3678</c:v>
                </c:pt>
                <c:pt idx="1721">
                  <c:v>1919.3678</c:v>
                </c:pt>
                <c:pt idx="1722">
                  <c:v>1929.7927999999999</c:v>
                </c:pt>
                <c:pt idx="1723">
                  <c:v>1929.7927999999999</c:v>
                </c:pt>
                <c:pt idx="1724">
                  <c:v>1930.4916000000001</c:v>
                </c:pt>
                <c:pt idx="1725">
                  <c:v>1930.4916000000001</c:v>
                </c:pt>
                <c:pt idx="1726">
                  <c:v>1931.3453</c:v>
                </c:pt>
                <c:pt idx="1727">
                  <c:v>1931.3453</c:v>
                </c:pt>
                <c:pt idx="1728">
                  <c:v>1932.277</c:v>
                </c:pt>
                <c:pt idx="1729">
                  <c:v>1932.277</c:v>
                </c:pt>
                <c:pt idx="1730">
                  <c:v>1940.5372</c:v>
                </c:pt>
                <c:pt idx="1731">
                  <c:v>1940.5372</c:v>
                </c:pt>
                <c:pt idx="1732">
                  <c:v>1943.7635</c:v>
                </c:pt>
                <c:pt idx="1733">
                  <c:v>1943.7635</c:v>
                </c:pt>
                <c:pt idx="1734">
                  <c:v>1949.2909</c:v>
                </c:pt>
                <c:pt idx="1735">
                  <c:v>1949.2909</c:v>
                </c:pt>
                <c:pt idx="1736">
                  <c:v>1950.7329</c:v>
                </c:pt>
                <c:pt idx="1737">
                  <c:v>1950.7329</c:v>
                </c:pt>
                <c:pt idx="1738">
                  <c:v>1958.9896000000001</c:v>
                </c:pt>
                <c:pt idx="1739">
                  <c:v>1958.9896000000001</c:v>
                </c:pt>
                <c:pt idx="1740">
                  <c:v>1961.0383999999999</c:v>
                </c:pt>
                <c:pt idx="1741">
                  <c:v>1961.0383999999999</c:v>
                </c:pt>
                <c:pt idx="1742">
                  <c:v>1962.2091</c:v>
                </c:pt>
                <c:pt idx="1743">
                  <c:v>1962.2091</c:v>
                </c:pt>
                <c:pt idx="1744">
                  <c:v>1963.8548000000001</c:v>
                </c:pt>
                <c:pt idx="1745">
                  <c:v>1963.8548000000001</c:v>
                </c:pt>
                <c:pt idx="1746">
                  <c:v>1977.4718</c:v>
                </c:pt>
                <c:pt idx="1747">
                  <c:v>1977.4718</c:v>
                </c:pt>
                <c:pt idx="1748">
                  <c:v>1990.9938999999999</c:v>
                </c:pt>
                <c:pt idx="1749">
                  <c:v>1990.9938999999999</c:v>
                </c:pt>
                <c:pt idx="1750">
                  <c:v>1992.8943999999999</c:v>
                </c:pt>
                <c:pt idx="1751">
                  <c:v>1992.8943999999999</c:v>
                </c:pt>
                <c:pt idx="1752">
                  <c:v>1997.6821</c:v>
                </c:pt>
                <c:pt idx="1753">
                  <c:v>1997.6821</c:v>
                </c:pt>
                <c:pt idx="1754">
                  <c:v>2000.3724</c:v>
                </c:pt>
                <c:pt idx="1755">
                  <c:v>2000.3724</c:v>
                </c:pt>
                <c:pt idx="1756">
                  <c:v>2007.8888999999999</c:v>
                </c:pt>
                <c:pt idx="1757">
                  <c:v>2007.8888999999999</c:v>
                </c:pt>
                <c:pt idx="1758">
                  <c:v>2012.1976</c:v>
                </c:pt>
                <c:pt idx="1759">
                  <c:v>2012.1976</c:v>
                </c:pt>
                <c:pt idx="1760">
                  <c:v>2019.0546999999999</c:v>
                </c:pt>
                <c:pt idx="1761">
                  <c:v>2019.0546999999999</c:v>
                </c:pt>
                <c:pt idx="1762">
                  <c:v>2024.3307</c:v>
                </c:pt>
                <c:pt idx="1763">
                  <c:v>2024.3307</c:v>
                </c:pt>
                <c:pt idx="1764">
                  <c:v>2038.6549</c:v>
                </c:pt>
                <c:pt idx="1765">
                  <c:v>2038.6549</c:v>
                </c:pt>
                <c:pt idx="1766">
                  <c:v>2039.0111999999999</c:v>
                </c:pt>
                <c:pt idx="1767">
                  <c:v>2039.0111999999999</c:v>
                </c:pt>
                <c:pt idx="1768">
                  <c:v>2043.2216000000001</c:v>
                </c:pt>
                <c:pt idx="1769">
                  <c:v>2043.2216000000001</c:v>
                </c:pt>
                <c:pt idx="1770">
                  <c:v>2047.3909000000001</c:v>
                </c:pt>
                <c:pt idx="1771">
                  <c:v>2047.3909000000001</c:v>
                </c:pt>
                <c:pt idx="1772">
                  <c:v>2058.1143000000002</c:v>
                </c:pt>
                <c:pt idx="1773">
                  <c:v>2058.1143000000002</c:v>
                </c:pt>
                <c:pt idx="1774">
                  <c:v>2059.7678999999998</c:v>
                </c:pt>
                <c:pt idx="1775">
                  <c:v>2059.7678999999998</c:v>
                </c:pt>
                <c:pt idx="1776">
                  <c:v>2061.5495999999998</c:v>
                </c:pt>
                <c:pt idx="1777">
                  <c:v>2061.5495999999998</c:v>
                </c:pt>
                <c:pt idx="1778">
                  <c:v>2066.4787999999999</c:v>
                </c:pt>
                <c:pt idx="1779">
                  <c:v>2066.4787999999999</c:v>
                </c:pt>
                <c:pt idx="1780">
                  <c:v>2069.2489999999998</c:v>
                </c:pt>
                <c:pt idx="1781">
                  <c:v>2069.2489999999998</c:v>
                </c:pt>
                <c:pt idx="1782">
                  <c:v>2073.0843</c:v>
                </c:pt>
                <c:pt idx="1783">
                  <c:v>2073.0843</c:v>
                </c:pt>
                <c:pt idx="1784">
                  <c:v>2077.4070000000002</c:v>
                </c:pt>
                <c:pt idx="1785">
                  <c:v>2077.4070000000002</c:v>
                </c:pt>
                <c:pt idx="1786">
                  <c:v>2079.4389000000001</c:v>
                </c:pt>
                <c:pt idx="1787">
                  <c:v>2079.4389000000001</c:v>
                </c:pt>
                <c:pt idx="1788">
                  <c:v>2079.8281999999999</c:v>
                </c:pt>
                <c:pt idx="1789">
                  <c:v>2079.8281999999999</c:v>
                </c:pt>
                <c:pt idx="1790">
                  <c:v>2087.5718000000002</c:v>
                </c:pt>
                <c:pt idx="1791">
                  <c:v>2087.5718000000002</c:v>
                </c:pt>
                <c:pt idx="1792">
                  <c:v>2087.7238000000002</c:v>
                </c:pt>
                <c:pt idx="1793">
                  <c:v>2087.7238000000002</c:v>
                </c:pt>
                <c:pt idx="1794">
                  <c:v>2104.2975000000001</c:v>
                </c:pt>
                <c:pt idx="1795">
                  <c:v>2104.2975000000001</c:v>
                </c:pt>
                <c:pt idx="1796">
                  <c:v>2106.904</c:v>
                </c:pt>
                <c:pt idx="1797">
                  <c:v>2106.904</c:v>
                </c:pt>
                <c:pt idx="1798">
                  <c:v>2116.9612999999999</c:v>
                </c:pt>
                <c:pt idx="1799">
                  <c:v>2116.9612999999999</c:v>
                </c:pt>
                <c:pt idx="1800">
                  <c:v>2118.4614999999999</c:v>
                </c:pt>
                <c:pt idx="1801">
                  <c:v>2118.4614999999999</c:v>
                </c:pt>
                <c:pt idx="1802">
                  <c:v>2120.3024</c:v>
                </c:pt>
                <c:pt idx="1803">
                  <c:v>2120.3024</c:v>
                </c:pt>
                <c:pt idx="1804">
                  <c:v>2122.4432000000002</c:v>
                </c:pt>
                <c:pt idx="1805">
                  <c:v>2122.4432000000002</c:v>
                </c:pt>
                <c:pt idx="1806">
                  <c:v>2124.6985</c:v>
                </c:pt>
                <c:pt idx="1807">
                  <c:v>2124.6985</c:v>
                </c:pt>
                <c:pt idx="1808">
                  <c:v>2128.7864</c:v>
                </c:pt>
                <c:pt idx="1809">
                  <c:v>2128.7864</c:v>
                </c:pt>
                <c:pt idx="1810">
                  <c:v>2130.9506000000001</c:v>
                </c:pt>
                <c:pt idx="1811">
                  <c:v>2130.9506000000001</c:v>
                </c:pt>
                <c:pt idx="1812">
                  <c:v>2136.6390999999999</c:v>
                </c:pt>
                <c:pt idx="1813">
                  <c:v>2136.6390999999999</c:v>
                </c:pt>
                <c:pt idx="1814">
                  <c:v>2162.5518000000002</c:v>
                </c:pt>
                <c:pt idx="1815">
                  <c:v>2162.5518000000002</c:v>
                </c:pt>
                <c:pt idx="1816">
                  <c:v>2164.2782999999999</c:v>
                </c:pt>
                <c:pt idx="1817">
                  <c:v>2164.2782999999999</c:v>
                </c:pt>
                <c:pt idx="1818">
                  <c:v>2164.4504000000002</c:v>
                </c:pt>
                <c:pt idx="1819">
                  <c:v>2164.4504000000002</c:v>
                </c:pt>
                <c:pt idx="1820">
                  <c:v>2168.6882999999998</c:v>
                </c:pt>
                <c:pt idx="1821">
                  <c:v>2168.6882999999998</c:v>
                </c:pt>
                <c:pt idx="1822">
                  <c:v>2178.9382000000001</c:v>
                </c:pt>
                <c:pt idx="1823">
                  <c:v>2178.9382000000001</c:v>
                </c:pt>
                <c:pt idx="1824">
                  <c:v>2180.1257000000001</c:v>
                </c:pt>
                <c:pt idx="1825">
                  <c:v>2180.1257000000001</c:v>
                </c:pt>
                <c:pt idx="1826">
                  <c:v>2187.0264999999999</c:v>
                </c:pt>
                <c:pt idx="1827">
                  <c:v>2187.0264999999999</c:v>
                </c:pt>
                <c:pt idx="1828">
                  <c:v>2190.8119000000002</c:v>
                </c:pt>
                <c:pt idx="1829">
                  <c:v>2190.8119000000002</c:v>
                </c:pt>
                <c:pt idx="1830">
                  <c:v>2206.0029</c:v>
                </c:pt>
                <c:pt idx="1831">
                  <c:v>2206.0029</c:v>
                </c:pt>
                <c:pt idx="1832">
                  <c:v>2217.3795</c:v>
                </c:pt>
                <c:pt idx="1833">
                  <c:v>2217.3795</c:v>
                </c:pt>
                <c:pt idx="1834">
                  <c:v>2218.1514999999999</c:v>
                </c:pt>
                <c:pt idx="1835">
                  <c:v>2218.1514999999999</c:v>
                </c:pt>
                <c:pt idx="1836">
                  <c:v>2223.2791000000002</c:v>
                </c:pt>
                <c:pt idx="1837">
                  <c:v>2223.2791000000002</c:v>
                </c:pt>
                <c:pt idx="1838">
                  <c:v>2233.1163000000001</c:v>
                </c:pt>
                <c:pt idx="1839">
                  <c:v>2233.1163000000001</c:v>
                </c:pt>
                <c:pt idx="1840">
                  <c:v>2254.7676999999999</c:v>
                </c:pt>
                <c:pt idx="1841">
                  <c:v>2254.7676999999999</c:v>
                </c:pt>
                <c:pt idx="1842">
                  <c:v>2259.6781999999998</c:v>
                </c:pt>
                <c:pt idx="1843">
                  <c:v>2259.6781999999998</c:v>
                </c:pt>
                <c:pt idx="1844">
                  <c:v>2262.2761999999998</c:v>
                </c:pt>
                <c:pt idx="1845">
                  <c:v>2262.2761999999998</c:v>
                </c:pt>
                <c:pt idx="1846">
                  <c:v>2297.3371999999999</c:v>
                </c:pt>
                <c:pt idx="1847">
                  <c:v>2297.3371999999999</c:v>
                </c:pt>
                <c:pt idx="1848">
                  <c:v>2304.6587</c:v>
                </c:pt>
                <c:pt idx="1849">
                  <c:v>2304.6587</c:v>
                </c:pt>
                <c:pt idx="1850">
                  <c:v>2320.4189999999999</c:v>
                </c:pt>
                <c:pt idx="1851">
                  <c:v>2320.4189999999999</c:v>
                </c:pt>
                <c:pt idx="1852">
                  <c:v>2321.3584000000001</c:v>
                </c:pt>
                <c:pt idx="1853">
                  <c:v>2321.3584000000001</c:v>
                </c:pt>
                <c:pt idx="1854">
                  <c:v>2322.0864000000001</c:v>
                </c:pt>
                <c:pt idx="1855">
                  <c:v>2322.0864000000001</c:v>
                </c:pt>
                <c:pt idx="1856">
                  <c:v>2330.5268999999998</c:v>
                </c:pt>
                <c:pt idx="1857">
                  <c:v>2330.5268999999998</c:v>
                </c:pt>
                <c:pt idx="1858">
                  <c:v>2332.2930000000001</c:v>
                </c:pt>
                <c:pt idx="1859">
                  <c:v>2332.2930000000001</c:v>
                </c:pt>
                <c:pt idx="1860">
                  <c:v>2337.9297000000001</c:v>
                </c:pt>
                <c:pt idx="1861">
                  <c:v>2337.9297000000001</c:v>
                </c:pt>
                <c:pt idx="1862">
                  <c:v>2342.9512</c:v>
                </c:pt>
                <c:pt idx="1863">
                  <c:v>2342.9512</c:v>
                </c:pt>
                <c:pt idx="1864">
                  <c:v>2346.9058</c:v>
                </c:pt>
                <c:pt idx="1865">
                  <c:v>2346.9058</c:v>
                </c:pt>
                <c:pt idx="1866">
                  <c:v>2361.0972000000002</c:v>
                </c:pt>
                <c:pt idx="1867">
                  <c:v>2361.0972000000002</c:v>
                </c:pt>
                <c:pt idx="1868">
                  <c:v>2372.7112999999999</c:v>
                </c:pt>
                <c:pt idx="1869">
                  <c:v>2372.7112999999999</c:v>
                </c:pt>
                <c:pt idx="1870">
                  <c:v>2373.3791000000001</c:v>
                </c:pt>
                <c:pt idx="1871">
                  <c:v>2373.3791000000001</c:v>
                </c:pt>
                <c:pt idx="1872">
                  <c:v>2382.9247</c:v>
                </c:pt>
                <c:pt idx="1873">
                  <c:v>2382.9247</c:v>
                </c:pt>
                <c:pt idx="1874">
                  <c:v>2386.7550000000001</c:v>
                </c:pt>
                <c:pt idx="1875">
                  <c:v>2386.7550000000001</c:v>
                </c:pt>
                <c:pt idx="1876">
                  <c:v>2398.7559999999999</c:v>
                </c:pt>
                <c:pt idx="1877">
                  <c:v>2398.7559999999999</c:v>
                </c:pt>
                <c:pt idx="1878">
                  <c:v>2416.4263000000001</c:v>
                </c:pt>
                <c:pt idx="1879">
                  <c:v>2416.4263000000001</c:v>
                </c:pt>
                <c:pt idx="1880">
                  <c:v>2418.6351</c:v>
                </c:pt>
                <c:pt idx="1881">
                  <c:v>2418.6351</c:v>
                </c:pt>
                <c:pt idx="1882">
                  <c:v>2422.9652000000001</c:v>
                </c:pt>
                <c:pt idx="1883">
                  <c:v>2422.9652000000001</c:v>
                </c:pt>
                <c:pt idx="1884">
                  <c:v>2423.8375999999998</c:v>
                </c:pt>
                <c:pt idx="1885">
                  <c:v>2423.8375999999998</c:v>
                </c:pt>
                <c:pt idx="1886">
                  <c:v>2425.9358999999999</c:v>
                </c:pt>
                <c:pt idx="1887">
                  <c:v>2425.9358999999999</c:v>
                </c:pt>
                <c:pt idx="1888">
                  <c:v>2426.6502999999998</c:v>
                </c:pt>
                <c:pt idx="1889">
                  <c:v>2426.6502999999998</c:v>
                </c:pt>
                <c:pt idx="1890">
                  <c:v>2443.4917999999998</c:v>
                </c:pt>
                <c:pt idx="1891">
                  <c:v>2443.4917999999998</c:v>
                </c:pt>
                <c:pt idx="1892">
                  <c:v>2452.5333000000001</c:v>
                </c:pt>
                <c:pt idx="1893">
                  <c:v>2452.5333000000001</c:v>
                </c:pt>
                <c:pt idx="1894">
                  <c:v>2454.1203999999998</c:v>
                </c:pt>
                <c:pt idx="1895">
                  <c:v>2454.1203999999998</c:v>
                </c:pt>
                <c:pt idx="1896">
                  <c:v>2481.0506</c:v>
                </c:pt>
                <c:pt idx="1897">
                  <c:v>2481.0506</c:v>
                </c:pt>
                <c:pt idx="1898">
                  <c:v>2483.7314000000001</c:v>
                </c:pt>
                <c:pt idx="1899">
                  <c:v>2483.7314000000001</c:v>
                </c:pt>
                <c:pt idx="1900">
                  <c:v>2498.2837</c:v>
                </c:pt>
                <c:pt idx="1901">
                  <c:v>2498.2837</c:v>
                </c:pt>
                <c:pt idx="1902">
                  <c:v>2518.7426</c:v>
                </c:pt>
                <c:pt idx="1903">
                  <c:v>2518.7426</c:v>
                </c:pt>
                <c:pt idx="1904">
                  <c:v>2521.7642000000001</c:v>
                </c:pt>
                <c:pt idx="1905">
                  <c:v>2521.7642000000001</c:v>
                </c:pt>
                <c:pt idx="1906">
                  <c:v>2542.1689000000001</c:v>
                </c:pt>
                <c:pt idx="1907">
                  <c:v>2542.1689000000001</c:v>
                </c:pt>
                <c:pt idx="1908">
                  <c:v>2546.1565000000001</c:v>
                </c:pt>
                <c:pt idx="1909">
                  <c:v>2546.1565000000001</c:v>
                </c:pt>
                <c:pt idx="1910">
                  <c:v>2547.1913</c:v>
                </c:pt>
                <c:pt idx="1911">
                  <c:v>2547.1913</c:v>
                </c:pt>
                <c:pt idx="1912">
                  <c:v>2551.0702000000001</c:v>
                </c:pt>
                <c:pt idx="1913">
                  <c:v>2551.0702000000001</c:v>
                </c:pt>
                <c:pt idx="1914">
                  <c:v>2553.2384999999999</c:v>
                </c:pt>
                <c:pt idx="1915">
                  <c:v>2553.2384999999999</c:v>
                </c:pt>
                <c:pt idx="1916">
                  <c:v>2585.9133999999999</c:v>
                </c:pt>
                <c:pt idx="1917">
                  <c:v>2585.9133999999999</c:v>
                </c:pt>
                <c:pt idx="1918">
                  <c:v>2615.4495000000002</c:v>
                </c:pt>
                <c:pt idx="1919">
                  <c:v>2615.4495000000002</c:v>
                </c:pt>
                <c:pt idx="1920">
                  <c:v>2618.567</c:v>
                </c:pt>
                <c:pt idx="1921">
                  <c:v>2618.567</c:v>
                </c:pt>
                <c:pt idx="1922">
                  <c:v>2621.1379999999999</c:v>
                </c:pt>
                <c:pt idx="1923">
                  <c:v>2621.1379999999999</c:v>
                </c:pt>
                <c:pt idx="1924">
                  <c:v>2633.4661000000001</c:v>
                </c:pt>
                <c:pt idx="1925">
                  <c:v>2633.4661000000001</c:v>
                </c:pt>
                <c:pt idx="1926">
                  <c:v>2635.2157000000002</c:v>
                </c:pt>
                <c:pt idx="1927">
                  <c:v>2635.2157000000002</c:v>
                </c:pt>
                <c:pt idx="1928">
                  <c:v>2636.7768000000001</c:v>
                </c:pt>
                <c:pt idx="1929">
                  <c:v>2636.7768000000001</c:v>
                </c:pt>
                <c:pt idx="1930">
                  <c:v>2649.7260000000001</c:v>
                </c:pt>
                <c:pt idx="1931">
                  <c:v>2649.7260000000001</c:v>
                </c:pt>
                <c:pt idx="1932">
                  <c:v>2672.4704000000002</c:v>
                </c:pt>
                <c:pt idx="1933">
                  <c:v>2672.4704000000002</c:v>
                </c:pt>
                <c:pt idx="1934">
                  <c:v>2676.8910999999998</c:v>
                </c:pt>
                <c:pt idx="1935">
                  <c:v>2676.8910999999998</c:v>
                </c:pt>
                <c:pt idx="1936">
                  <c:v>2683.3371999999999</c:v>
                </c:pt>
                <c:pt idx="1937">
                  <c:v>2683.3371999999999</c:v>
                </c:pt>
                <c:pt idx="1938">
                  <c:v>2691.9533999999999</c:v>
                </c:pt>
                <c:pt idx="1939">
                  <c:v>2691.9533999999999</c:v>
                </c:pt>
                <c:pt idx="1940">
                  <c:v>2704.5497999999998</c:v>
                </c:pt>
                <c:pt idx="1941">
                  <c:v>2704.5497999999998</c:v>
                </c:pt>
                <c:pt idx="1942">
                  <c:v>2708.3389999999999</c:v>
                </c:pt>
                <c:pt idx="1943">
                  <c:v>2708.3389999999999</c:v>
                </c:pt>
                <c:pt idx="1944">
                  <c:v>2746.5185999999999</c:v>
                </c:pt>
                <c:pt idx="1945">
                  <c:v>2746.5185999999999</c:v>
                </c:pt>
                <c:pt idx="1946">
                  <c:v>2754.2485000000001</c:v>
                </c:pt>
                <c:pt idx="1947">
                  <c:v>2754.2485000000001</c:v>
                </c:pt>
                <c:pt idx="1948">
                  <c:v>2790.2705000000001</c:v>
                </c:pt>
                <c:pt idx="1949">
                  <c:v>2790.2705000000001</c:v>
                </c:pt>
                <c:pt idx="1950">
                  <c:v>2798.6161999999999</c:v>
                </c:pt>
                <c:pt idx="1951">
                  <c:v>2798.6161999999999</c:v>
                </c:pt>
                <c:pt idx="1952">
                  <c:v>2809.1082000000001</c:v>
                </c:pt>
                <c:pt idx="1953">
                  <c:v>2809.1082000000001</c:v>
                </c:pt>
                <c:pt idx="1954">
                  <c:v>2810.2031999999999</c:v>
                </c:pt>
                <c:pt idx="1955">
                  <c:v>2810.2031999999999</c:v>
                </c:pt>
                <c:pt idx="1956">
                  <c:v>2815.3152</c:v>
                </c:pt>
                <c:pt idx="1957">
                  <c:v>2815.3152</c:v>
                </c:pt>
                <c:pt idx="1958">
                  <c:v>2859.2791000000002</c:v>
                </c:pt>
                <c:pt idx="1959">
                  <c:v>2859.2791000000002</c:v>
                </c:pt>
                <c:pt idx="1960">
                  <c:v>2931.3942000000002</c:v>
                </c:pt>
                <c:pt idx="1961">
                  <c:v>2931.3942000000002</c:v>
                </c:pt>
                <c:pt idx="1962">
                  <c:v>2985.1520999999998</c:v>
                </c:pt>
                <c:pt idx="1963">
                  <c:v>2985.1520999999998</c:v>
                </c:pt>
                <c:pt idx="1964">
                  <c:v>2985.8289</c:v>
                </c:pt>
                <c:pt idx="1965">
                  <c:v>2985.8289</c:v>
                </c:pt>
                <c:pt idx="1966">
                  <c:v>2986.1848</c:v>
                </c:pt>
                <c:pt idx="1967">
                  <c:v>2986.1848</c:v>
                </c:pt>
                <c:pt idx="1968">
                  <c:v>3014.0113999999999</c:v>
                </c:pt>
                <c:pt idx="1969">
                  <c:v>3014.0113999999999</c:v>
                </c:pt>
                <c:pt idx="1970">
                  <c:v>3056.0088000000001</c:v>
                </c:pt>
                <c:pt idx="1971">
                  <c:v>3056.0088000000001</c:v>
                </c:pt>
                <c:pt idx="1972">
                  <c:v>3073.0762</c:v>
                </c:pt>
                <c:pt idx="1973">
                  <c:v>3073.0762</c:v>
                </c:pt>
                <c:pt idx="1974">
                  <c:v>3107.2815000000001</c:v>
                </c:pt>
                <c:pt idx="1975">
                  <c:v>3107.2815000000001</c:v>
                </c:pt>
                <c:pt idx="1976">
                  <c:v>3163.1835999999998</c:v>
                </c:pt>
                <c:pt idx="1977">
                  <c:v>3163.1835999999998</c:v>
                </c:pt>
                <c:pt idx="1978">
                  <c:v>3170.1005</c:v>
                </c:pt>
                <c:pt idx="1979">
                  <c:v>3170.1005</c:v>
                </c:pt>
                <c:pt idx="1980">
                  <c:v>3219.2532000000001</c:v>
                </c:pt>
                <c:pt idx="1981">
                  <c:v>3219.2532000000001</c:v>
                </c:pt>
                <c:pt idx="1982">
                  <c:v>3221.8234000000002</c:v>
                </c:pt>
                <c:pt idx="1983">
                  <c:v>3221.8234000000002</c:v>
                </c:pt>
                <c:pt idx="1984">
                  <c:v>3247.8694</c:v>
                </c:pt>
                <c:pt idx="1985">
                  <c:v>3247.8694</c:v>
                </c:pt>
                <c:pt idx="1986">
                  <c:v>3271.3411999999998</c:v>
                </c:pt>
                <c:pt idx="1987">
                  <c:v>3271.3411999999998</c:v>
                </c:pt>
                <c:pt idx="1988">
                  <c:v>3323.3836000000001</c:v>
                </c:pt>
                <c:pt idx="1989">
                  <c:v>3323.3836000000001</c:v>
                </c:pt>
                <c:pt idx="1990">
                  <c:v>3395.6936999999998</c:v>
                </c:pt>
                <c:pt idx="1991">
                  <c:v>3395.6936999999998</c:v>
                </c:pt>
                <c:pt idx="1992">
                  <c:v>3604.5992000000001</c:v>
                </c:pt>
                <c:pt idx="1993">
                  <c:v>3604.5992000000001</c:v>
                </c:pt>
                <c:pt idx="1994">
                  <c:v>3649.6884</c:v>
                </c:pt>
                <c:pt idx="1995">
                  <c:v>3649.6884</c:v>
                </c:pt>
                <c:pt idx="1996">
                  <c:v>3697.35</c:v>
                </c:pt>
                <c:pt idx="1997">
                  <c:v>3697.35</c:v>
                </c:pt>
                <c:pt idx="1998">
                  <c:v>3913.3514</c:v>
                </c:pt>
                <c:pt idx="1999">
                  <c:v>3913.3514</c:v>
                </c:pt>
              </c:numCache>
            </c:numRef>
          </c:xVal>
          <c:yVal>
            <c:numRef>
              <c:f>[2]Histogram_HID!$H$1:$H$2000</c:f>
              <c:numCache>
                <c:formatCode>General</c:formatCode>
                <c:ptCount val="2000"/>
                <c:pt idx="0">
                  <c:v>0</c:v>
                </c:pt>
                <c:pt idx="1">
                  <c:v>1E-3</c:v>
                </c:pt>
                <c:pt idx="2">
                  <c:v>1E-3</c:v>
                </c:pt>
                <c:pt idx="3">
                  <c:v>2E-3</c:v>
                </c:pt>
                <c:pt idx="4">
                  <c:v>2E-3</c:v>
                </c:pt>
                <c:pt idx="5">
                  <c:v>3.0000000000000001E-3</c:v>
                </c:pt>
                <c:pt idx="6">
                  <c:v>3.0000000000000001E-3</c:v>
                </c:pt>
                <c:pt idx="7">
                  <c:v>4.0000000000000001E-3</c:v>
                </c:pt>
                <c:pt idx="8">
                  <c:v>4.0000000000000001E-3</c:v>
                </c:pt>
                <c:pt idx="9">
                  <c:v>5.0000000000000001E-3</c:v>
                </c:pt>
                <c:pt idx="10">
                  <c:v>5.0000000000000001E-3</c:v>
                </c:pt>
                <c:pt idx="11">
                  <c:v>6.0000000000000001E-3</c:v>
                </c:pt>
                <c:pt idx="12">
                  <c:v>6.0000000000000001E-3</c:v>
                </c:pt>
                <c:pt idx="13">
                  <c:v>7.0000000000000001E-3</c:v>
                </c:pt>
                <c:pt idx="14">
                  <c:v>7.0000000000000001E-3</c:v>
                </c:pt>
                <c:pt idx="15">
                  <c:v>8.0000000000000002E-3</c:v>
                </c:pt>
                <c:pt idx="16">
                  <c:v>8.0000000000000002E-3</c:v>
                </c:pt>
                <c:pt idx="17">
                  <c:v>8.9999999999999993E-3</c:v>
                </c:pt>
                <c:pt idx="18">
                  <c:v>8.9999999999999993E-3</c:v>
                </c:pt>
                <c:pt idx="19">
                  <c:v>0.01</c:v>
                </c:pt>
                <c:pt idx="20">
                  <c:v>0.01</c:v>
                </c:pt>
                <c:pt idx="21">
                  <c:v>1.0999999999999999E-2</c:v>
                </c:pt>
                <c:pt idx="22">
                  <c:v>1.0999999999999999E-2</c:v>
                </c:pt>
                <c:pt idx="23">
                  <c:v>1.2E-2</c:v>
                </c:pt>
                <c:pt idx="24">
                  <c:v>1.2E-2</c:v>
                </c:pt>
                <c:pt idx="25">
                  <c:v>1.2999999999999999E-2</c:v>
                </c:pt>
                <c:pt idx="26">
                  <c:v>1.2999999999999999E-2</c:v>
                </c:pt>
                <c:pt idx="27">
                  <c:v>1.4E-2</c:v>
                </c:pt>
                <c:pt idx="28">
                  <c:v>1.4E-2</c:v>
                </c:pt>
                <c:pt idx="29">
                  <c:v>1.4999999999999999E-2</c:v>
                </c:pt>
                <c:pt idx="30">
                  <c:v>1.4999999999999999E-2</c:v>
                </c:pt>
                <c:pt idx="31">
                  <c:v>1.6E-2</c:v>
                </c:pt>
                <c:pt idx="32">
                  <c:v>1.6E-2</c:v>
                </c:pt>
                <c:pt idx="33">
                  <c:v>1.7000000000000001E-2</c:v>
                </c:pt>
                <c:pt idx="34">
                  <c:v>1.7000000000000001E-2</c:v>
                </c:pt>
                <c:pt idx="35">
                  <c:v>1.7999999999999999E-2</c:v>
                </c:pt>
                <c:pt idx="36">
                  <c:v>1.7999999999999999E-2</c:v>
                </c:pt>
                <c:pt idx="37">
                  <c:v>1.9E-2</c:v>
                </c:pt>
                <c:pt idx="38">
                  <c:v>1.9E-2</c:v>
                </c:pt>
                <c:pt idx="39">
                  <c:v>0.02</c:v>
                </c:pt>
                <c:pt idx="40">
                  <c:v>0.02</c:v>
                </c:pt>
                <c:pt idx="41">
                  <c:v>2.1000000000000001E-2</c:v>
                </c:pt>
                <c:pt idx="42">
                  <c:v>2.1000000000000001E-2</c:v>
                </c:pt>
                <c:pt idx="43">
                  <c:v>2.1999999999999999E-2</c:v>
                </c:pt>
                <c:pt idx="44">
                  <c:v>2.1999999999999999E-2</c:v>
                </c:pt>
                <c:pt idx="45">
                  <c:v>2.3E-2</c:v>
                </c:pt>
                <c:pt idx="46">
                  <c:v>2.3E-2</c:v>
                </c:pt>
                <c:pt idx="47">
                  <c:v>2.4E-2</c:v>
                </c:pt>
                <c:pt idx="48">
                  <c:v>2.4E-2</c:v>
                </c:pt>
                <c:pt idx="49">
                  <c:v>2.5000000000000001E-2</c:v>
                </c:pt>
                <c:pt idx="50">
                  <c:v>2.5000000000000001E-2</c:v>
                </c:pt>
                <c:pt idx="51">
                  <c:v>2.5999999999999999E-2</c:v>
                </c:pt>
                <c:pt idx="52">
                  <c:v>2.5999999999999999E-2</c:v>
                </c:pt>
                <c:pt idx="53">
                  <c:v>2.7E-2</c:v>
                </c:pt>
                <c:pt idx="54">
                  <c:v>2.7E-2</c:v>
                </c:pt>
                <c:pt idx="55">
                  <c:v>2.8000000000000001E-2</c:v>
                </c:pt>
                <c:pt idx="56">
                  <c:v>2.8000000000000001E-2</c:v>
                </c:pt>
                <c:pt idx="57">
                  <c:v>2.9000000000000001E-2</c:v>
                </c:pt>
                <c:pt idx="58">
                  <c:v>2.9000000000000001E-2</c:v>
                </c:pt>
                <c:pt idx="59">
                  <c:v>0.03</c:v>
                </c:pt>
                <c:pt idx="60">
                  <c:v>0.03</c:v>
                </c:pt>
                <c:pt idx="61">
                  <c:v>3.1E-2</c:v>
                </c:pt>
                <c:pt idx="62">
                  <c:v>3.1E-2</c:v>
                </c:pt>
                <c:pt idx="63">
                  <c:v>3.2000000000000001E-2</c:v>
                </c:pt>
                <c:pt idx="64">
                  <c:v>3.2000000000000001E-2</c:v>
                </c:pt>
                <c:pt idx="65">
                  <c:v>3.3000000000000002E-2</c:v>
                </c:pt>
                <c:pt idx="66">
                  <c:v>3.3000000000000002E-2</c:v>
                </c:pt>
                <c:pt idx="67">
                  <c:v>3.4000000000000002E-2</c:v>
                </c:pt>
                <c:pt idx="68">
                  <c:v>3.4000000000000002E-2</c:v>
                </c:pt>
                <c:pt idx="69">
                  <c:v>3.5000000000000003E-2</c:v>
                </c:pt>
                <c:pt idx="70">
                  <c:v>3.5000000000000003E-2</c:v>
                </c:pt>
                <c:pt idx="71">
                  <c:v>3.5999999999999997E-2</c:v>
                </c:pt>
                <c:pt idx="72">
                  <c:v>3.5999999999999997E-2</c:v>
                </c:pt>
                <c:pt idx="73">
                  <c:v>3.6999999999999998E-2</c:v>
                </c:pt>
                <c:pt idx="74">
                  <c:v>3.6999999999999998E-2</c:v>
                </c:pt>
                <c:pt idx="75">
                  <c:v>3.7999999999999999E-2</c:v>
                </c:pt>
                <c:pt idx="76">
                  <c:v>3.7999999999999999E-2</c:v>
                </c:pt>
                <c:pt idx="77">
                  <c:v>3.9E-2</c:v>
                </c:pt>
                <c:pt idx="78">
                  <c:v>3.9E-2</c:v>
                </c:pt>
                <c:pt idx="79">
                  <c:v>0.04</c:v>
                </c:pt>
                <c:pt idx="80">
                  <c:v>0.04</c:v>
                </c:pt>
                <c:pt idx="81">
                  <c:v>4.1000000000000002E-2</c:v>
                </c:pt>
                <c:pt idx="82">
                  <c:v>4.1000000000000002E-2</c:v>
                </c:pt>
                <c:pt idx="83">
                  <c:v>4.2000000000000003E-2</c:v>
                </c:pt>
                <c:pt idx="84">
                  <c:v>4.2000000000000003E-2</c:v>
                </c:pt>
                <c:pt idx="85">
                  <c:v>4.2999999999999997E-2</c:v>
                </c:pt>
                <c:pt idx="86">
                  <c:v>4.2999999999999997E-2</c:v>
                </c:pt>
                <c:pt idx="87">
                  <c:v>4.3999999999999997E-2</c:v>
                </c:pt>
                <c:pt idx="88">
                  <c:v>4.3999999999999997E-2</c:v>
                </c:pt>
                <c:pt idx="89">
                  <c:v>4.4999999999999998E-2</c:v>
                </c:pt>
                <c:pt idx="90">
                  <c:v>4.4999999999999998E-2</c:v>
                </c:pt>
                <c:pt idx="91">
                  <c:v>4.5999999999999999E-2</c:v>
                </c:pt>
                <c:pt idx="92">
                  <c:v>4.5999999999999999E-2</c:v>
                </c:pt>
                <c:pt idx="93">
                  <c:v>4.7E-2</c:v>
                </c:pt>
                <c:pt idx="94">
                  <c:v>4.7E-2</c:v>
                </c:pt>
                <c:pt idx="95">
                  <c:v>4.8000000000000001E-2</c:v>
                </c:pt>
                <c:pt idx="96">
                  <c:v>4.8000000000000001E-2</c:v>
                </c:pt>
                <c:pt idx="97">
                  <c:v>4.9000000000000002E-2</c:v>
                </c:pt>
                <c:pt idx="98">
                  <c:v>4.9000000000000002E-2</c:v>
                </c:pt>
                <c:pt idx="99">
                  <c:v>0.05</c:v>
                </c:pt>
                <c:pt idx="100">
                  <c:v>0.05</c:v>
                </c:pt>
                <c:pt idx="101">
                  <c:v>5.0999999999999997E-2</c:v>
                </c:pt>
                <c:pt idx="102">
                  <c:v>5.0999999999999997E-2</c:v>
                </c:pt>
                <c:pt idx="103">
                  <c:v>5.1999999999999998E-2</c:v>
                </c:pt>
                <c:pt idx="104">
                  <c:v>5.1999999999999998E-2</c:v>
                </c:pt>
                <c:pt idx="105">
                  <c:v>5.2999999999999999E-2</c:v>
                </c:pt>
                <c:pt idx="106">
                  <c:v>5.2999999999999999E-2</c:v>
                </c:pt>
                <c:pt idx="107">
                  <c:v>5.3999999999999999E-2</c:v>
                </c:pt>
                <c:pt idx="108">
                  <c:v>5.3999999999999999E-2</c:v>
                </c:pt>
                <c:pt idx="109">
                  <c:v>5.5E-2</c:v>
                </c:pt>
                <c:pt idx="110">
                  <c:v>5.5E-2</c:v>
                </c:pt>
                <c:pt idx="111">
                  <c:v>5.6000000000000001E-2</c:v>
                </c:pt>
                <c:pt idx="112">
                  <c:v>5.6000000000000001E-2</c:v>
                </c:pt>
                <c:pt idx="113">
                  <c:v>5.7000000000000002E-2</c:v>
                </c:pt>
                <c:pt idx="114">
                  <c:v>5.7000000000000002E-2</c:v>
                </c:pt>
                <c:pt idx="115">
                  <c:v>5.8000000000000003E-2</c:v>
                </c:pt>
                <c:pt idx="116">
                  <c:v>5.8000000000000003E-2</c:v>
                </c:pt>
                <c:pt idx="117">
                  <c:v>5.8999999999999997E-2</c:v>
                </c:pt>
                <c:pt idx="118">
                  <c:v>5.8999999999999997E-2</c:v>
                </c:pt>
                <c:pt idx="119">
                  <c:v>0.06</c:v>
                </c:pt>
                <c:pt idx="120">
                  <c:v>0.06</c:v>
                </c:pt>
                <c:pt idx="121">
                  <c:v>6.0999999999999999E-2</c:v>
                </c:pt>
                <c:pt idx="122">
                  <c:v>6.0999999999999999E-2</c:v>
                </c:pt>
                <c:pt idx="123">
                  <c:v>6.2E-2</c:v>
                </c:pt>
                <c:pt idx="124">
                  <c:v>6.2E-2</c:v>
                </c:pt>
                <c:pt idx="125">
                  <c:v>6.3E-2</c:v>
                </c:pt>
                <c:pt idx="126">
                  <c:v>6.3E-2</c:v>
                </c:pt>
                <c:pt idx="127">
                  <c:v>6.4000000000000001E-2</c:v>
                </c:pt>
                <c:pt idx="128">
                  <c:v>6.4000000000000001E-2</c:v>
                </c:pt>
                <c:pt idx="129">
                  <c:v>6.5000000000000002E-2</c:v>
                </c:pt>
                <c:pt idx="130">
                  <c:v>6.5000000000000002E-2</c:v>
                </c:pt>
                <c:pt idx="131">
                  <c:v>6.6000000000000003E-2</c:v>
                </c:pt>
                <c:pt idx="132">
                  <c:v>6.6000000000000003E-2</c:v>
                </c:pt>
                <c:pt idx="133">
                  <c:v>6.7000000000000004E-2</c:v>
                </c:pt>
                <c:pt idx="134">
                  <c:v>6.7000000000000004E-2</c:v>
                </c:pt>
                <c:pt idx="135">
                  <c:v>6.8000000000000005E-2</c:v>
                </c:pt>
                <c:pt idx="136">
                  <c:v>6.8000000000000005E-2</c:v>
                </c:pt>
                <c:pt idx="137">
                  <c:v>6.9000000000000006E-2</c:v>
                </c:pt>
                <c:pt idx="138">
                  <c:v>6.9000000000000006E-2</c:v>
                </c:pt>
                <c:pt idx="139">
                  <c:v>7.0000000000000007E-2</c:v>
                </c:pt>
                <c:pt idx="140">
                  <c:v>7.0000000000000007E-2</c:v>
                </c:pt>
                <c:pt idx="141">
                  <c:v>7.0999999999999994E-2</c:v>
                </c:pt>
                <c:pt idx="142">
                  <c:v>7.0999999999999994E-2</c:v>
                </c:pt>
                <c:pt idx="143">
                  <c:v>7.1999999999999995E-2</c:v>
                </c:pt>
                <c:pt idx="144">
                  <c:v>7.1999999999999995E-2</c:v>
                </c:pt>
                <c:pt idx="145">
                  <c:v>7.2999999999999995E-2</c:v>
                </c:pt>
                <c:pt idx="146">
                  <c:v>7.2999999999999995E-2</c:v>
                </c:pt>
                <c:pt idx="147">
                  <c:v>7.3999999999999996E-2</c:v>
                </c:pt>
                <c:pt idx="148">
                  <c:v>7.3999999999999996E-2</c:v>
                </c:pt>
                <c:pt idx="149">
                  <c:v>7.4999999999999997E-2</c:v>
                </c:pt>
                <c:pt idx="150">
                  <c:v>7.4999999999999997E-2</c:v>
                </c:pt>
                <c:pt idx="151">
                  <c:v>7.5999999999999998E-2</c:v>
                </c:pt>
                <c:pt idx="152">
                  <c:v>7.5999999999999998E-2</c:v>
                </c:pt>
                <c:pt idx="153">
                  <c:v>7.6999999999999999E-2</c:v>
                </c:pt>
                <c:pt idx="154">
                  <c:v>7.6999999999999999E-2</c:v>
                </c:pt>
                <c:pt idx="155">
                  <c:v>7.8E-2</c:v>
                </c:pt>
                <c:pt idx="156">
                  <c:v>7.8E-2</c:v>
                </c:pt>
                <c:pt idx="157">
                  <c:v>7.9000000000000001E-2</c:v>
                </c:pt>
                <c:pt idx="158">
                  <c:v>7.9000000000000001E-2</c:v>
                </c:pt>
                <c:pt idx="159">
                  <c:v>0.08</c:v>
                </c:pt>
                <c:pt idx="160">
                  <c:v>0.08</c:v>
                </c:pt>
                <c:pt idx="161">
                  <c:v>8.1000000000000003E-2</c:v>
                </c:pt>
                <c:pt idx="162">
                  <c:v>8.1000000000000003E-2</c:v>
                </c:pt>
                <c:pt idx="163">
                  <c:v>8.2000000000000003E-2</c:v>
                </c:pt>
                <c:pt idx="164">
                  <c:v>8.2000000000000003E-2</c:v>
                </c:pt>
                <c:pt idx="165">
                  <c:v>8.3000000000000004E-2</c:v>
                </c:pt>
                <c:pt idx="166">
                  <c:v>8.3000000000000004E-2</c:v>
                </c:pt>
                <c:pt idx="167">
                  <c:v>8.4000000000000005E-2</c:v>
                </c:pt>
                <c:pt idx="168">
                  <c:v>8.4000000000000005E-2</c:v>
                </c:pt>
                <c:pt idx="169">
                  <c:v>8.5000000000000006E-2</c:v>
                </c:pt>
                <c:pt idx="170">
                  <c:v>8.5000000000000006E-2</c:v>
                </c:pt>
                <c:pt idx="171">
                  <c:v>8.5999999999999993E-2</c:v>
                </c:pt>
                <c:pt idx="172">
                  <c:v>8.5999999999999993E-2</c:v>
                </c:pt>
                <c:pt idx="173">
                  <c:v>8.6999999999999994E-2</c:v>
                </c:pt>
                <c:pt idx="174">
                  <c:v>8.6999999999999994E-2</c:v>
                </c:pt>
                <c:pt idx="175">
                  <c:v>8.7999999999999995E-2</c:v>
                </c:pt>
                <c:pt idx="176">
                  <c:v>8.7999999999999995E-2</c:v>
                </c:pt>
                <c:pt idx="177">
                  <c:v>8.8999999999999996E-2</c:v>
                </c:pt>
                <c:pt idx="178">
                  <c:v>8.8999999999999996E-2</c:v>
                </c:pt>
                <c:pt idx="179">
                  <c:v>0.09</c:v>
                </c:pt>
                <c:pt idx="180">
                  <c:v>0.09</c:v>
                </c:pt>
                <c:pt idx="181">
                  <c:v>9.0999999999999998E-2</c:v>
                </c:pt>
                <c:pt idx="182">
                  <c:v>9.0999999999999998E-2</c:v>
                </c:pt>
                <c:pt idx="183">
                  <c:v>9.1999999999999998E-2</c:v>
                </c:pt>
                <c:pt idx="184">
                  <c:v>9.1999999999999998E-2</c:v>
                </c:pt>
                <c:pt idx="185">
                  <c:v>9.2999999999999999E-2</c:v>
                </c:pt>
                <c:pt idx="186">
                  <c:v>9.2999999999999999E-2</c:v>
                </c:pt>
                <c:pt idx="187">
                  <c:v>9.4E-2</c:v>
                </c:pt>
                <c:pt idx="188">
                  <c:v>9.4E-2</c:v>
                </c:pt>
                <c:pt idx="189">
                  <c:v>9.5000000000000001E-2</c:v>
                </c:pt>
                <c:pt idx="190">
                  <c:v>9.5000000000000001E-2</c:v>
                </c:pt>
                <c:pt idx="191">
                  <c:v>9.6000000000000002E-2</c:v>
                </c:pt>
                <c:pt idx="192">
                  <c:v>9.6000000000000002E-2</c:v>
                </c:pt>
                <c:pt idx="193">
                  <c:v>9.7000000000000003E-2</c:v>
                </c:pt>
                <c:pt idx="194">
                  <c:v>9.7000000000000003E-2</c:v>
                </c:pt>
                <c:pt idx="195">
                  <c:v>9.8000000000000004E-2</c:v>
                </c:pt>
                <c:pt idx="196">
                  <c:v>9.8000000000000004E-2</c:v>
                </c:pt>
                <c:pt idx="197">
                  <c:v>9.9000000000000005E-2</c:v>
                </c:pt>
                <c:pt idx="198">
                  <c:v>9.9000000000000005E-2</c:v>
                </c:pt>
                <c:pt idx="199">
                  <c:v>0.1</c:v>
                </c:pt>
                <c:pt idx="200">
                  <c:v>0.1</c:v>
                </c:pt>
                <c:pt idx="201">
                  <c:v>0.10100000000000001</c:v>
                </c:pt>
                <c:pt idx="202">
                  <c:v>0.10100000000000001</c:v>
                </c:pt>
                <c:pt idx="203">
                  <c:v>0.10199999999999999</c:v>
                </c:pt>
                <c:pt idx="204">
                  <c:v>0.10199999999999999</c:v>
                </c:pt>
                <c:pt idx="205">
                  <c:v>0.10299999999999999</c:v>
                </c:pt>
                <c:pt idx="206">
                  <c:v>0.10299999999999999</c:v>
                </c:pt>
                <c:pt idx="207">
                  <c:v>0.104</c:v>
                </c:pt>
                <c:pt idx="208">
                  <c:v>0.104</c:v>
                </c:pt>
                <c:pt idx="209">
                  <c:v>0.105</c:v>
                </c:pt>
                <c:pt idx="210">
                  <c:v>0.105</c:v>
                </c:pt>
                <c:pt idx="211">
                  <c:v>0.106</c:v>
                </c:pt>
                <c:pt idx="212">
                  <c:v>0.106</c:v>
                </c:pt>
                <c:pt idx="213">
                  <c:v>0.107</c:v>
                </c:pt>
                <c:pt idx="214">
                  <c:v>0.107</c:v>
                </c:pt>
                <c:pt idx="215">
                  <c:v>0.108</c:v>
                </c:pt>
                <c:pt idx="216">
                  <c:v>0.108</c:v>
                </c:pt>
                <c:pt idx="217">
                  <c:v>0.109</c:v>
                </c:pt>
                <c:pt idx="218">
                  <c:v>0.109</c:v>
                </c:pt>
                <c:pt idx="219">
                  <c:v>0.11</c:v>
                </c:pt>
                <c:pt idx="220">
                  <c:v>0.11</c:v>
                </c:pt>
                <c:pt idx="221">
                  <c:v>0.111</c:v>
                </c:pt>
                <c:pt idx="222">
                  <c:v>0.111</c:v>
                </c:pt>
                <c:pt idx="223">
                  <c:v>0.112</c:v>
                </c:pt>
                <c:pt idx="224">
                  <c:v>0.112</c:v>
                </c:pt>
                <c:pt idx="225">
                  <c:v>0.113</c:v>
                </c:pt>
                <c:pt idx="226">
                  <c:v>0.113</c:v>
                </c:pt>
                <c:pt idx="227">
                  <c:v>0.114</c:v>
                </c:pt>
                <c:pt idx="228">
                  <c:v>0.114</c:v>
                </c:pt>
                <c:pt idx="229">
                  <c:v>0.115</c:v>
                </c:pt>
                <c:pt idx="230">
                  <c:v>0.115</c:v>
                </c:pt>
                <c:pt idx="231">
                  <c:v>0.11600000000000001</c:v>
                </c:pt>
                <c:pt idx="232">
                  <c:v>0.11600000000000001</c:v>
                </c:pt>
                <c:pt idx="233">
                  <c:v>0.11700000000000001</c:v>
                </c:pt>
                <c:pt idx="234">
                  <c:v>0.11700000000000001</c:v>
                </c:pt>
                <c:pt idx="235">
                  <c:v>0.11799999999999999</c:v>
                </c:pt>
                <c:pt idx="236">
                  <c:v>0.11799999999999999</c:v>
                </c:pt>
                <c:pt idx="237">
                  <c:v>0.11899999999999999</c:v>
                </c:pt>
                <c:pt idx="238">
                  <c:v>0.11899999999999999</c:v>
                </c:pt>
                <c:pt idx="239">
                  <c:v>0.12</c:v>
                </c:pt>
                <c:pt idx="240">
                  <c:v>0.12</c:v>
                </c:pt>
                <c:pt idx="241">
                  <c:v>0.121</c:v>
                </c:pt>
                <c:pt idx="242">
                  <c:v>0.121</c:v>
                </c:pt>
                <c:pt idx="243">
                  <c:v>0.122</c:v>
                </c:pt>
                <c:pt idx="244">
                  <c:v>0.122</c:v>
                </c:pt>
                <c:pt idx="245">
                  <c:v>0.123</c:v>
                </c:pt>
                <c:pt idx="246">
                  <c:v>0.123</c:v>
                </c:pt>
                <c:pt idx="247">
                  <c:v>0.124</c:v>
                </c:pt>
                <c:pt idx="248">
                  <c:v>0.124</c:v>
                </c:pt>
                <c:pt idx="249">
                  <c:v>0.125</c:v>
                </c:pt>
                <c:pt idx="250">
                  <c:v>0.125</c:v>
                </c:pt>
                <c:pt idx="251">
                  <c:v>0.126</c:v>
                </c:pt>
                <c:pt idx="252">
                  <c:v>0.126</c:v>
                </c:pt>
                <c:pt idx="253">
                  <c:v>0.127</c:v>
                </c:pt>
                <c:pt idx="254">
                  <c:v>0.127</c:v>
                </c:pt>
                <c:pt idx="255">
                  <c:v>0.128</c:v>
                </c:pt>
                <c:pt idx="256">
                  <c:v>0.128</c:v>
                </c:pt>
                <c:pt idx="257">
                  <c:v>0.129</c:v>
                </c:pt>
                <c:pt idx="258">
                  <c:v>0.129</c:v>
                </c:pt>
                <c:pt idx="259">
                  <c:v>0.13</c:v>
                </c:pt>
                <c:pt idx="260">
                  <c:v>0.13</c:v>
                </c:pt>
                <c:pt idx="261">
                  <c:v>0.13100000000000001</c:v>
                </c:pt>
                <c:pt idx="262">
                  <c:v>0.13100000000000001</c:v>
                </c:pt>
                <c:pt idx="263">
                  <c:v>0.13200000000000001</c:v>
                </c:pt>
                <c:pt idx="264">
                  <c:v>0.13200000000000001</c:v>
                </c:pt>
                <c:pt idx="265">
                  <c:v>0.13300000000000001</c:v>
                </c:pt>
                <c:pt idx="266">
                  <c:v>0.13300000000000001</c:v>
                </c:pt>
                <c:pt idx="267">
                  <c:v>0.13400000000000001</c:v>
                </c:pt>
                <c:pt idx="268">
                  <c:v>0.13400000000000001</c:v>
                </c:pt>
                <c:pt idx="269">
                  <c:v>0.13500000000000001</c:v>
                </c:pt>
                <c:pt idx="270">
                  <c:v>0.13500000000000001</c:v>
                </c:pt>
                <c:pt idx="271">
                  <c:v>0.13600000000000001</c:v>
                </c:pt>
                <c:pt idx="272">
                  <c:v>0.13600000000000001</c:v>
                </c:pt>
                <c:pt idx="273">
                  <c:v>0.13700000000000001</c:v>
                </c:pt>
                <c:pt idx="274">
                  <c:v>0.13700000000000001</c:v>
                </c:pt>
                <c:pt idx="275">
                  <c:v>0.13800000000000001</c:v>
                </c:pt>
                <c:pt idx="276">
                  <c:v>0.13800000000000001</c:v>
                </c:pt>
                <c:pt idx="277">
                  <c:v>0.13900000000000001</c:v>
                </c:pt>
                <c:pt idx="278">
                  <c:v>0.13900000000000001</c:v>
                </c:pt>
                <c:pt idx="279">
                  <c:v>0.14000000000000001</c:v>
                </c:pt>
                <c:pt idx="280">
                  <c:v>0.14000000000000001</c:v>
                </c:pt>
                <c:pt idx="281">
                  <c:v>0.14099999999999999</c:v>
                </c:pt>
                <c:pt idx="282">
                  <c:v>0.14099999999999999</c:v>
                </c:pt>
                <c:pt idx="283">
                  <c:v>0.14199999999999999</c:v>
                </c:pt>
                <c:pt idx="284">
                  <c:v>0.14199999999999999</c:v>
                </c:pt>
                <c:pt idx="285">
                  <c:v>0.14299999999999999</c:v>
                </c:pt>
                <c:pt idx="286">
                  <c:v>0.14299999999999999</c:v>
                </c:pt>
                <c:pt idx="287">
                  <c:v>0.14399999999999999</c:v>
                </c:pt>
                <c:pt idx="288">
                  <c:v>0.14399999999999999</c:v>
                </c:pt>
                <c:pt idx="289">
                  <c:v>0.14499999999999999</c:v>
                </c:pt>
                <c:pt idx="290">
                  <c:v>0.14499999999999999</c:v>
                </c:pt>
                <c:pt idx="291">
                  <c:v>0.14599999999999999</c:v>
                </c:pt>
                <c:pt idx="292">
                  <c:v>0.14599999999999999</c:v>
                </c:pt>
                <c:pt idx="293">
                  <c:v>0.14699999999999999</c:v>
                </c:pt>
                <c:pt idx="294">
                  <c:v>0.14699999999999999</c:v>
                </c:pt>
                <c:pt idx="295">
                  <c:v>0.14799999999999999</c:v>
                </c:pt>
                <c:pt idx="296">
                  <c:v>0.14799999999999999</c:v>
                </c:pt>
                <c:pt idx="297">
                  <c:v>0.14899999999999999</c:v>
                </c:pt>
                <c:pt idx="298">
                  <c:v>0.14899999999999999</c:v>
                </c:pt>
                <c:pt idx="299">
                  <c:v>0.15</c:v>
                </c:pt>
                <c:pt idx="300">
                  <c:v>0.15</c:v>
                </c:pt>
                <c:pt idx="301">
                  <c:v>0.151</c:v>
                </c:pt>
                <c:pt idx="302">
                  <c:v>0.151</c:v>
                </c:pt>
                <c:pt idx="303">
                  <c:v>0.152</c:v>
                </c:pt>
                <c:pt idx="304">
                  <c:v>0.152</c:v>
                </c:pt>
                <c:pt idx="305">
                  <c:v>0.153</c:v>
                </c:pt>
                <c:pt idx="306">
                  <c:v>0.153</c:v>
                </c:pt>
                <c:pt idx="307">
                  <c:v>0.154</c:v>
                </c:pt>
                <c:pt idx="308">
                  <c:v>0.154</c:v>
                </c:pt>
                <c:pt idx="309">
                  <c:v>0.155</c:v>
                </c:pt>
                <c:pt idx="310">
                  <c:v>0.155</c:v>
                </c:pt>
                <c:pt idx="311">
                  <c:v>0.156</c:v>
                </c:pt>
                <c:pt idx="312">
                  <c:v>0.156</c:v>
                </c:pt>
                <c:pt idx="313">
                  <c:v>0.157</c:v>
                </c:pt>
                <c:pt idx="314">
                  <c:v>0.157</c:v>
                </c:pt>
                <c:pt idx="315">
                  <c:v>0.158</c:v>
                </c:pt>
                <c:pt idx="316">
                  <c:v>0.158</c:v>
                </c:pt>
                <c:pt idx="317">
                  <c:v>0.159</c:v>
                </c:pt>
                <c:pt idx="318">
                  <c:v>0.159</c:v>
                </c:pt>
                <c:pt idx="319">
                  <c:v>0.16</c:v>
                </c:pt>
                <c:pt idx="320">
                  <c:v>0.16</c:v>
                </c:pt>
                <c:pt idx="321">
                  <c:v>0.161</c:v>
                </c:pt>
                <c:pt idx="322">
                  <c:v>0.161</c:v>
                </c:pt>
                <c:pt idx="323">
                  <c:v>0.16200000000000001</c:v>
                </c:pt>
                <c:pt idx="324">
                  <c:v>0.16200000000000001</c:v>
                </c:pt>
                <c:pt idx="325">
                  <c:v>0.16300000000000001</c:v>
                </c:pt>
                <c:pt idx="326">
                  <c:v>0.16300000000000001</c:v>
                </c:pt>
                <c:pt idx="327">
                  <c:v>0.16400000000000001</c:v>
                </c:pt>
                <c:pt idx="328">
                  <c:v>0.16400000000000001</c:v>
                </c:pt>
                <c:pt idx="329">
                  <c:v>0.16500000000000001</c:v>
                </c:pt>
                <c:pt idx="330">
                  <c:v>0.16500000000000001</c:v>
                </c:pt>
                <c:pt idx="331">
                  <c:v>0.16600000000000001</c:v>
                </c:pt>
                <c:pt idx="332">
                  <c:v>0.16600000000000001</c:v>
                </c:pt>
                <c:pt idx="333">
                  <c:v>0.16700000000000001</c:v>
                </c:pt>
                <c:pt idx="334">
                  <c:v>0.16700000000000001</c:v>
                </c:pt>
                <c:pt idx="335">
                  <c:v>0.16800000000000001</c:v>
                </c:pt>
                <c:pt idx="336">
                  <c:v>0.16800000000000001</c:v>
                </c:pt>
                <c:pt idx="337">
                  <c:v>0.16900000000000001</c:v>
                </c:pt>
                <c:pt idx="338">
                  <c:v>0.16900000000000001</c:v>
                </c:pt>
                <c:pt idx="339">
                  <c:v>0.17</c:v>
                </c:pt>
                <c:pt idx="340">
                  <c:v>0.17</c:v>
                </c:pt>
                <c:pt idx="341">
                  <c:v>0.17100000000000001</c:v>
                </c:pt>
                <c:pt idx="342">
                  <c:v>0.17100000000000001</c:v>
                </c:pt>
                <c:pt idx="343">
                  <c:v>0.17199999999999999</c:v>
                </c:pt>
                <c:pt idx="344">
                  <c:v>0.17199999999999999</c:v>
                </c:pt>
                <c:pt idx="345">
                  <c:v>0.17299999999999999</c:v>
                </c:pt>
                <c:pt idx="346">
                  <c:v>0.17299999999999999</c:v>
                </c:pt>
                <c:pt idx="347">
                  <c:v>0.17399999999999999</c:v>
                </c:pt>
                <c:pt idx="348">
                  <c:v>0.17399999999999999</c:v>
                </c:pt>
                <c:pt idx="349">
                  <c:v>0.17499999999999999</c:v>
                </c:pt>
                <c:pt idx="350">
                  <c:v>0.17499999999999999</c:v>
                </c:pt>
                <c:pt idx="351">
                  <c:v>0.17599999999999999</c:v>
                </c:pt>
                <c:pt idx="352">
                  <c:v>0.17599999999999999</c:v>
                </c:pt>
                <c:pt idx="353">
                  <c:v>0.17699999999999999</c:v>
                </c:pt>
                <c:pt idx="354">
                  <c:v>0.17699999999999999</c:v>
                </c:pt>
                <c:pt idx="355">
                  <c:v>0.17799999999999999</c:v>
                </c:pt>
                <c:pt idx="356">
                  <c:v>0.17799999999999999</c:v>
                </c:pt>
                <c:pt idx="357">
                  <c:v>0.17899999999999999</c:v>
                </c:pt>
                <c:pt idx="358">
                  <c:v>0.17899999999999999</c:v>
                </c:pt>
                <c:pt idx="359">
                  <c:v>0.18</c:v>
                </c:pt>
                <c:pt idx="360">
                  <c:v>0.18</c:v>
                </c:pt>
                <c:pt idx="361">
                  <c:v>0.18099999999999999</c:v>
                </c:pt>
                <c:pt idx="362">
                  <c:v>0.18099999999999999</c:v>
                </c:pt>
                <c:pt idx="363">
                  <c:v>0.182</c:v>
                </c:pt>
                <c:pt idx="364">
                  <c:v>0.182</c:v>
                </c:pt>
                <c:pt idx="365">
                  <c:v>0.183</c:v>
                </c:pt>
                <c:pt idx="366">
                  <c:v>0.183</c:v>
                </c:pt>
                <c:pt idx="367">
                  <c:v>0.184</c:v>
                </c:pt>
                <c:pt idx="368">
                  <c:v>0.184</c:v>
                </c:pt>
                <c:pt idx="369">
                  <c:v>0.185</c:v>
                </c:pt>
                <c:pt idx="370">
                  <c:v>0.185</c:v>
                </c:pt>
                <c:pt idx="371">
                  <c:v>0.186</c:v>
                </c:pt>
                <c:pt idx="372">
                  <c:v>0.186</c:v>
                </c:pt>
                <c:pt idx="373">
                  <c:v>0.187</c:v>
                </c:pt>
                <c:pt idx="374">
                  <c:v>0.187</c:v>
                </c:pt>
                <c:pt idx="375">
                  <c:v>0.188</c:v>
                </c:pt>
                <c:pt idx="376">
                  <c:v>0.188</c:v>
                </c:pt>
                <c:pt idx="377">
                  <c:v>0.189</c:v>
                </c:pt>
                <c:pt idx="378">
                  <c:v>0.189</c:v>
                </c:pt>
                <c:pt idx="379">
                  <c:v>0.19</c:v>
                </c:pt>
                <c:pt idx="380">
                  <c:v>0.19</c:v>
                </c:pt>
                <c:pt idx="381">
                  <c:v>0.191</c:v>
                </c:pt>
                <c:pt idx="382">
                  <c:v>0.191</c:v>
                </c:pt>
                <c:pt idx="383">
                  <c:v>0.192</c:v>
                </c:pt>
                <c:pt idx="384">
                  <c:v>0.192</c:v>
                </c:pt>
                <c:pt idx="385">
                  <c:v>0.193</c:v>
                </c:pt>
                <c:pt idx="386">
                  <c:v>0.193</c:v>
                </c:pt>
                <c:pt idx="387">
                  <c:v>0.19400000000000001</c:v>
                </c:pt>
                <c:pt idx="388">
                  <c:v>0.19400000000000001</c:v>
                </c:pt>
                <c:pt idx="389">
                  <c:v>0.19500000000000001</c:v>
                </c:pt>
                <c:pt idx="390">
                  <c:v>0.19500000000000001</c:v>
                </c:pt>
                <c:pt idx="391">
                  <c:v>0.19600000000000001</c:v>
                </c:pt>
                <c:pt idx="392">
                  <c:v>0.19600000000000001</c:v>
                </c:pt>
                <c:pt idx="393">
                  <c:v>0.19700000000000001</c:v>
                </c:pt>
                <c:pt idx="394">
                  <c:v>0.19700000000000001</c:v>
                </c:pt>
                <c:pt idx="395">
                  <c:v>0.19800000000000001</c:v>
                </c:pt>
                <c:pt idx="396">
                  <c:v>0.19800000000000001</c:v>
                </c:pt>
                <c:pt idx="397">
                  <c:v>0.19900000000000001</c:v>
                </c:pt>
                <c:pt idx="398">
                  <c:v>0.19900000000000001</c:v>
                </c:pt>
                <c:pt idx="399">
                  <c:v>0.2</c:v>
                </c:pt>
                <c:pt idx="400">
                  <c:v>0.2</c:v>
                </c:pt>
                <c:pt idx="401">
                  <c:v>0.20100000000000001</c:v>
                </c:pt>
                <c:pt idx="402">
                  <c:v>0.20100000000000001</c:v>
                </c:pt>
                <c:pt idx="403">
                  <c:v>0.20200000000000001</c:v>
                </c:pt>
                <c:pt idx="404">
                  <c:v>0.20200000000000001</c:v>
                </c:pt>
                <c:pt idx="405">
                  <c:v>0.20300000000000001</c:v>
                </c:pt>
                <c:pt idx="406">
                  <c:v>0.20300000000000001</c:v>
                </c:pt>
                <c:pt idx="407">
                  <c:v>0.20399999999999999</c:v>
                </c:pt>
                <c:pt idx="408">
                  <c:v>0.20399999999999999</c:v>
                </c:pt>
                <c:pt idx="409">
                  <c:v>0.20499999999999999</c:v>
                </c:pt>
                <c:pt idx="410">
                  <c:v>0.20499999999999999</c:v>
                </c:pt>
                <c:pt idx="411">
                  <c:v>0.20599999999999999</c:v>
                </c:pt>
                <c:pt idx="412">
                  <c:v>0.20599999999999999</c:v>
                </c:pt>
                <c:pt idx="413">
                  <c:v>0.20699999999999999</c:v>
                </c:pt>
                <c:pt idx="414">
                  <c:v>0.20699999999999999</c:v>
                </c:pt>
                <c:pt idx="415">
                  <c:v>0.20799999999999999</c:v>
                </c:pt>
                <c:pt idx="416">
                  <c:v>0.20799999999999999</c:v>
                </c:pt>
                <c:pt idx="417">
                  <c:v>0.20899999999999999</c:v>
                </c:pt>
                <c:pt idx="418">
                  <c:v>0.20899999999999999</c:v>
                </c:pt>
                <c:pt idx="419">
                  <c:v>0.21</c:v>
                </c:pt>
                <c:pt idx="420">
                  <c:v>0.21</c:v>
                </c:pt>
                <c:pt idx="421">
                  <c:v>0.21099999999999999</c:v>
                </c:pt>
                <c:pt idx="422">
                  <c:v>0.21099999999999999</c:v>
                </c:pt>
                <c:pt idx="423">
                  <c:v>0.21199999999999999</c:v>
                </c:pt>
                <c:pt idx="424">
                  <c:v>0.21199999999999999</c:v>
                </c:pt>
                <c:pt idx="425">
                  <c:v>0.21299999999999999</c:v>
                </c:pt>
                <c:pt idx="426">
                  <c:v>0.21299999999999999</c:v>
                </c:pt>
                <c:pt idx="427">
                  <c:v>0.214</c:v>
                </c:pt>
                <c:pt idx="428">
                  <c:v>0.214</c:v>
                </c:pt>
                <c:pt idx="429">
                  <c:v>0.215</c:v>
                </c:pt>
                <c:pt idx="430">
                  <c:v>0.215</c:v>
                </c:pt>
                <c:pt idx="431">
                  <c:v>0.216</c:v>
                </c:pt>
                <c:pt idx="432">
                  <c:v>0.216</c:v>
                </c:pt>
                <c:pt idx="433">
                  <c:v>0.217</c:v>
                </c:pt>
                <c:pt idx="434">
                  <c:v>0.217</c:v>
                </c:pt>
                <c:pt idx="435">
                  <c:v>0.218</c:v>
                </c:pt>
                <c:pt idx="436">
                  <c:v>0.218</c:v>
                </c:pt>
                <c:pt idx="437">
                  <c:v>0.219</c:v>
                </c:pt>
                <c:pt idx="438">
                  <c:v>0.219</c:v>
                </c:pt>
                <c:pt idx="439">
                  <c:v>0.22</c:v>
                </c:pt>
                <c:pt idx="440">
                  <c:v>0.22</c:v>
                </c:pt>
                <c:pt idx="441">
                  <c:v>0.221</c:v>
                </c:pt>
                <c:pt idx="442">
                  <c:v>0.221</c:v>
                </c:pt>
                <c:pt idx="443">
                  <c:v>0.222</c:v>
                </c:pt>
                <c:pt idx="444">
                  <c:v>0.222</c:v>
                </c:pt>
                <c:pt idx="445">
                  <c:v>0.223</c:v>
                </c:pt>
                <c:pt idx="446">
                  <c:v>0.223</c:v>
                </c:pt>
                <c:pt idx="447">
                  <c:v>0.224</c:v>
                </c:pt>
                <c:pt idx="448">
                  <c:v>0.224</c:v>
                </c:pt>
                <c:pt idx="449">
                  <c:v>0.22500000000000001</c:v>
                </c:pt>
                <c:pt idx="450">
                  <c:v>0.22500000000000001</c:v>
                </c:pt>
                <c:pt idx="451">
                  <c:v>0.22600000000000001</c:v>
                </c:pt>
                <c:pt idx="452">
                  <c:v>0.22600000000000001</c:v>
                </c:pt>
                <c:pt idx="453">
                  <c:v>0.22700000000000001</c:v>
                </c:pt>
                <c:pt idx="454">
                  <c:v>0.22700000000000001</c:v>
                </c:pt>
                <c:pt idx="455">
                  <c:v>0.22800000000000001</c:v>
                </c:pt>
                <c:pt idx="456">
                  <c:v>0.22800000000000001</c:v>
                </c:pt>
                <c:pt idx="457">
                  <c:v>0.22900000000000001</c:v>
                </c:pt>
                <c:pt idx="458">
                  <c:v>0.22900000000000001</c:v>
                </c:pt>
                <c:pt idx="459">
                  <c:v>0.23</c:v>
                </c:pt>
                <c:pt idx="460">
                  <c:v>0.23</c:v>
                </c:pt>
                <c:pt idx="461">
                  <c:v>0.23100000000000001</c:v>
                </c:pt>
                <c:pt idx="462">
                  <c:v>0.23100000000000001</c:v>
                </c:pt>
                <c:pt idx="463">
                  <c:v>0.23200000000000001</c:v>
                </c:pt>
                <c:pt idx="464">
                  <c:v>0.23200000000000001</c:v>
                </c:pt>
                <c:pt idx="465">
                  <c:v>0.23300000000000001</c:v>
                </c:pt>
                <c:pt idx="466">
                  <c:v>0.23300000000000001</c:v>
                </c:pt>
                <c:pt idx="467">
                  <c:v>0.23400000000000001</c:v>
                </c:pt>
                <c:pt idx="468">
                  <c:v>0.23400000000000001</c:v>
                </c:pt>
                <c:pt idx="469">
                  <c:v>0.23499999999999999</c:v>
                </c:pt>
                <c:pt idx="470">
                  <c:v>0.23499999999999999</c:v>
                </c:pt>
                <c:pt idx="471">
                  <c:v>0.23599999999999999</c:v>
                </c:pt>
                <c:pt idx="472">
                  <c:v>0.23599999999999999</c:v>
                </c:pt>
                <c:pt idx="473">
                  <c:v>0.23699999999999999</c:v>
                </c:pt>
                <c:pt idx="474">
                  <c:v>0.23699999999999999</c:v>
                </c:pt>
                <c:pt idx="475">
                  <c:v>0.23799999999999999</c:v>
                </c:pt>
                <c:pt idx="476">
                  <c:v>0.23799999999999999</c:v>
                </c:pt>
                <c:pt idx="477">
                  <c:v>0.23899999999999999</c:v>
                </c:pt>
                <c:pt idx="478">
                  <c:v>0.23899999999999999</c:v>
                </c:pt>
                <c:pt idx="479">
                  <c:v>0.24</c:v>
                </c:pt>
                <c:pt idx="480">
                  <c:v>0.24</c:v>
                </c:pt>
                <c:pt idx="481">
                  <c:v>0.24099999999999999</c:v>
                </c:pt>
                <c:pt idx="482">
                  <c:v>0.24099999999999999</c:v>
                </c:pt>
                <c:pt idx="483">
                  <c:v>0.24199999999999999</c:v>
                </c:pt>
                <c:pt idx="484">
                  <c:v>0.24199999999999999</c:v>
                </c:pt>
                <c:pt idx="485">
                  <c:v>0.24299999999999999</c:v>
                </c:pt>
                <c:pt idx="486">
                  <c:v>0.24299999999999999</c:v>
                </c:pt>
                <c:pt idx="487">
                  <c:v>0.24399999999999999</c:v>
                </c:pt>
                <c:pt idx="488">
                  <c:v>0.24399999999999999</c:v>
                </c:pt>
                <c:pt idx="489">
                  <c:v>0.245</c:v>
                </c:pt>
                <c:pt idx="490">
                  <c:v>0.245</c:v>
                </c:pt>
                <c:pt idx="491">
                  <c:v>0.246</c:v>
                </c:pt>
                <c:pt idx="492">
                  <c:v>0.246</c:v>
                </c:pt>
                <c:pt idx="493">
                  <c:v>0.247</c:v>
                </c:pt>
                <c:pt idx="494">
                  <c:v>0.247</c:v>
                </c:pt>
                <c:pt idx="495">
                  <c:v>0.248</c:v>
                </c:pt>
                <c:pt idx="496">
                  <c:v>0.248</c:v>
                </c:pt>
                <c:pt idx="497">
                  <c:v>0.249</c:v>
                </c:pt>
                <c:pt idx="498">
                  <c:v>0.249</c:v>
                </c:pt>
                <c:pt idx="499">
                  <c:v>0.25</c:v>
                </c:pt>
                <c:pt idx="500">
                  <c:v>0.25</c:v>
                </c:pt>
                <c:pt idx="501">
                  <c:v>0.251</c:v>
                </c:pt>
                <c:pt idx="502">
                  <c:v>0.251</c:v>
                </c:pt>
                <c:pt idx="503">
                  <c:v>0.252</c:v>
                </c:pt>
                <c:pt idx="504">
                  <c:v>0.252</c:v>
                </c:pt>
                <c:pt idx="505">
                  <c:v>0.253</c:v>
                </c:pt>
                <c:pt idx="506">
                  <c:v>0.253</c:v>
                </c:pt>
                <c:pt idx="507">
                  <c:v>0.254</c:v>
                </c:pt>
                <c:pt idx="508">
                  <c:v>0.254</c:v>
                </c:pt>
                <c:pt idx="509">
                  <c:v>0.255</c:v>
                </c:pt>
                <c:pt idx="510">
                  <c:v>0.255</c:v>
                </c:pt>
                <c:pt idx="511">
                  <c:v>0.25600000000000001</c:v>
                </c:pt>
                <c:pt idx="512">
                  <c:v>0.25600000000000001</c:v>
                </c:pt>
                <c:pt idx="513">
                  <c:v>0.25700000000000001</c:v>
                </c:pt>
                <c:pt idx="514">
                  <c:v>0.25700000000000001</c:v>
                </c:pt>
                <c:pt idx="515">
                  <c:v>0.25800000000000001</c:v>
                </c:pt>
                <c:pt idx="516">
                  <c:v>0.25800000000000001</c:v>
                </c:pt>
                <c:pt idx="517">
                  <c:v>0.25900000000000001</c:v>
                </c:pt>
                <c:pt idx="518">
                  <c:v>0.25900000000000001</c:v>
                </c:pt>
                <c:pt idx="519">
                  <c:v>0.26</c:v>
                </c:pt>
                <c:pt idx="520">
                  <c:v>0.26</c:v>
                </c:pt>
                <c:pt idx="521">
                  <c:v>0.26100000000000001</c:v>
                </c:pt>
                <c:pt idx="522">
                  <c:v>0.26100000000000001</c:v>
                </c:pt>
                <c:pt idx="523">
                  <c:v>0.26200000000000001</c:v>
                </c:pt>
                <c:pt idx="524">
                  <c:v>0.26200000000000001</c:v>
                </c:pt>
                <c:pt idx="525">
                  <c:v>0.26300000000000001</c:v>
                </c:pt>
                <c:pt idx="526">
                  <c:v>0.26300000000000001</c:v>
                </c:pt>
                <c:pt idx="527">
                  <c:v>0.26400000000000001</c:v>
                </c:pt>
                <c:pt idx="528">
                  <c:v>0.26400000000000001</c:v>
                </c:pt>
                <c:pt idx="529">
                  <c:v>0.26500000000000001</c:v>
                </c:pt>
                <c:pt idx="530">
                  <c:v>0.26500000000000001</c:v>
                </c:pt>
                <c:pt idx="531">
                  <c:v>0.26600000000000001</c:v>
                </c:pt>
                <c:pt idx="532">
                  <c:v>0.26600000000000001</c:v>
                </c:pt>
                <c:pt idx="533">
                  <c:v>0.26700000000000002</c:v>
                </c:pt>
                <c:pt idx="534">
                  <c:v>0.26700000000000002</c:v>
                </c:pt>
                <c:pt idx="535">
                  <c:v>0.26800000000000002</c:v>
                </c:pt>
                <c:pt idx="536">
                  <c:v>0.26800000000000002</c:v>
                </c:pt>
                <c:pt idx="537">
                  <c:v>0.26900000000000002</c:v>
                </c:pt>
                <c:pt idx="538">
                  <c:v>0.26900000000000002</c:v>
                </c:pt>
                <c:pt idx="539">
                  <c:v>0.27</c:v>
                </c:pt>
                <c:pt idx="540">
                  <c:v>0.27</c:v>
                </c:pt>
                <c:pt idx="541">
                  <c:v>0.27100000000000002</c:v>
                </c:pt>
                <c:pt idx="542">
                  <c:v>0.27100000000000002</c:v>
                </c:pt>
                <c:pt idx="543">
                  <c:v>0.27200000000000002</c:v>
                </c:pt>
                <c:pt idx="544">
                  <c:v>0.27200000000000002</c:v>
                </c:pt>
                <c:pt idx="545">
                  <c:v>0.27300000000000002</c:v>
                </c:pt>
                <c:pt idx="546">
                  <c:v>0.27300000000000002</c:v>
                </c:pt>
                <c:pt idx="547">
                  <c:v>0.27400000000000002</c:v>
                </c:pt>
                <c:pt idx="548">
                  <c:v>0.27400000000000002</c:v>
                </c:pt>
                <c:pt idx="549">
                  <c:v>0.27500000000000002</c:v>
                </c:pt>
                <c:pt idx="550">
                  <c:v>0.27500000000000002</c:v>
                </c:pt>
                <c:pt idx="551">
                  <c:v>0.27600000000000002</c:v>
                </c:pt>
                <c:pt idx="552">
                  <c:v>0.27600000000000002</c:v>
                </c:pt>
                <c:pt idx="553">
                  <c:v>0.27700000000000002</c:v>
                </c:pt>
                <c:pt idx="554">
                  <c:v>0.27700000000000002</c:v>
                </c:pt>
                <c:pt idx="555">
                  <c:v>0.27800000000000002</c:v>
                </c:pt>
                <c:pt idx="556">
                  <c:v>0.27800000000000002</c:v>
                </c:pt>
                <c:pt idx="557">
                  <c:v>0.27900000000000003</c:v>
                </c:pt>
                <c:pt idx="558">
                  <c:v>0.27900000000000003</c:v>
                </c:pt>
                <c:pt idx="559">
                  <c:v>0.28000000000000003</c:v>
                </c:pt>
                <c:pt idx="560">
                  <c:v>0.28000000000000003</c:v>
                </c:pt>
                <c:pt idx="561">
                  <c:v>0.28100000000000003</c:v>
                </c:pt>
                <c:pt idx="562">
                  <c:v>0.28100000000000003</c:v>
                </c:pt>
                <c:pt idx="563">
                  <c:v>0.28199999999999997</c:v>
                </c:pt>
                <c:pt idx="564">
                  <c:v>0.28199999999999997</c:v>
                </c:pt>
                <c:pt idx="565">
                  <c:v>0.28299999999999997</c:v>
                </c:pt>
                <c:pt idx="566">
                  <c:v>0.28299999999999997</c:v>
                </c:pt>
                <c:pt idx="567">
                  <c:v>0.28399999999999997</c:v>
                </c:pt>
                <c:pt idx="568">
                  <c:v>0.28399999999999997</c:v>
                </c:pt>
                <c:pt idx="569">
                  <c:v>0.28499999999999998</c:v>
                </c:pt>
                <c:pt idx="570">
                  <c:v>0.28499999999999998</c:v>
                </c:pt>
                <c:pt idx="571">
                  <c:v>0.28599999999999998</c:v>
                </c:pt>
                <c:pt idx="572">
                  <c:v>0.28599999999999998</c:v>
                </c:pt>
                <c:pt idx="573">
                  <c:v>0.28699999999999998</c:v>
                </c:pt>
                <c:pt idx="574">
                  <c:v>0.28699999999999998</c:v>
                </c:pt>
                <c:pt idx="575">
                  <c:v>0.28799999999999998</c:v>
                </c:pt>
                <c:pt idx="576">
                  <c:v>0.28799999999999998</c:v>
                </c:pt>
                <c:pt idx="577">
                  <c:v>0.28899999999999998</c:v>
                </c:pt>
                <c:pt idx="578">
                  <c:v>0.28899999999999998</c:v>
                </c:pt>
                <c:pt idx="579">
                  <c:v>0.28999999999999998</c:v>
                </c:pt>
                <c:pt idx="580">
                  <c:v>0.28999999999999998</c:v>
                </c:pt>
                <c:pt idx="581">
                  <c:v>0.29099999999999998</c:v>
                </c:pt>
                <c:pt idx="582">
                  <c:v>0.29099999999999998</c:v>
                </c:pt>
                <c:pt idx="583">
                  <c:v>0.29199999999999998</c:v>
                </c:pt>
                <c:pt idx="584">
                  <c:v>0.29199999999999998</c:v>
                </c:pt>
                <c:pt idx="585">
                  <c:v>0.29299999999999998</c:v>
                </c:pt>
                <c:pt idx="586">
                  <c:v>0.29299999999999998</c:v>
                </c:pt>
                <c:pt idx="587">
                  <c:v>0.29399999999999998</c:v>
                </c:pt>
                <c:pt idx="588">
                  <c:v>0.29399999999999998</c:v>
                </c:pt>
                <c:pt idx="589">
                  <c:v>0.29499999999999998</c:v>
                </c:pt>
                <c:pt idx="590">
                  <c:v>0.29499999999999998</c:v>
                </c:pt>
                <c:pt idx="591">
                  <c:v>0.29599999999999999</c:v>
                </c:pt>
                <c:pt idx="592">
                  <c:v>0.29599999999999999</c:v>
                </c:pt>
                <c:pt idx="593">
                  <c:v>0.29699999999999999</c:v>
                </c:pt>
                <c:pt idx="594">
                  <c:v>0.29699999999999999</c:v>
                </c:pt>
                <c:pt idx="595">
                  <c:v>0.29799999999999999</c:v>
                </c:pt>
                <c:pt idx="596">
                  <c:v>0.29799999999999999</c:v>
                </c:pt>
                <c:pt idx="597">
                  <c:v>0.29899999999999999</c:v>
                </c:pt>
                <c:pt idx="598">
                  <c:v>0.29899999999999999</c:v>
                </c:pt>
                <c:pt idx="599">
                  <c:v>0.3</c:v>
                </c:pt>
                <c:pt idx="600">
                  <c:v>0.3</c:v>
                </c:pt>
                <c:pt idx="601">
                  <c:v>0.30099999999999999</c:v>
                </c:pt>
                <c:pt idx="602">
                  <c:v>0.30099999999999999</c:v>
                </c:pt>
                <c:pt idx="603">
                  <c:v>0.30199999999999999</c:v>
                </c:pt>
                <c:pt idx="604">
                  <c:v>0.30199999999999999</c:v>
                </c:pt>
                <c:pt idx="605">
                  <c:v>0.30299999999999999</c:v>
                </c:pt>
                <c:pt idx="606">
                  <c:v>0.30299999999999999</c:v>
                </c:pt>
                <c:pt idx="607">
                  <c:v>0.30399999999999999</c:v>
                </c:pt>
                <c:pt idx="608">
                  <c:v>0.30399999999999999</c:v>
                </c:pt>
                <c:pt idx="609">
                  <c:v>0.30499999999999999</c:v>
                </c:pt>
                <c:pt idx="610">
                  <c:v>0.30499999999999999</c:v>
                </c:pt>
                <c:pt idx="611">
                  <c:v>0.30599999999999999</c:v>
                </c:pt>
                <c:pt idx="612">
                  <c:v>0.30599999999999999</c:v>
                </c:pt>
                <c:pt idx="613">
                  <c:v>0.307</c:v>
                </c:pt>
                <c:pt idx="614">
                  <c:v>0.307</c:v>
                </c:pt>
                <c:pt idx="615">
                  <c:v>0.308</c:v>
                </c:pt>
                <c:pt idx="616">
                  <c:v>0.308</c:v>
                </c:pt>
                <c:pt idx="617">
                  <c:v>0.309</c:v>
                </c:pt>
                <c:pt idx="618">
                  <c:v>0.309</c:v>
                </c:pt>
                <c:pt idx="619">
                  <c:v>0.31</c:v>
                </c:pt>
                <c:pt idx="620">
                  <c:v>0.31</c:v>
                </c:pt>
                <c:pt idx="621">
                  <c:v>0.311</c:v>
                </c:pt>
                <c:pt idx="622">
                  <c:v>0.311</c:v>
                </c:pt>
                <c:pt idx="623">
                  <c:v>0.312</c:v>
                </c:pt>
                <c:pt idx="624">
                  <c:v>0.312</c:v>
                </c:pt>
                <c:pt idx="625">
                  <c:v>0.313</c:v>
                </c:pt>
                <c:pt idx="626">
                  <c:v>0.313</c:v>
                </c:pt>
                <c:pt idx="627">
                  <c:v>0.314</c:v>
                </c:pt>
                <c:pt idx="628">
                  <c:v>0.314</c:v>
                </c:pt>
                <c:pt idx="629">
                  <c:v>0.315</c:v>
                </c:pt>
                <c:pt idx="630">
                  <c:v>0.315</c:v>
                </c:pt>
                <c:pt idx="631">
                  <c:v>0.316</c:v>
                </c:pt>
                <c:pt idx="632">
                  <c:v>0.316</c:v>
                </c:pt>
                <c:pt idx="633">
                  <c:v>0.317</c:v>
                </c:pt>
                <c:pt idx="634">
                  <c:v>0.317</c:v>
                </c:pt>
                <c:pt idx="635">
                  <c:v>0.318</c:v>
                </c:pt>
                <c:pt idx="636">
                  <c:v>0.318</c:v>
                </c:pt>
                <c:pt idx="637">
                  <c:v>0.31900000000000001</c:v>
                </c:pt>
                <c:pt idx="638">
                  <c:v>0.31900000000000001</c:v>
                </c:pt>
                <c:pt idx="639">
                  <c:v>0.32</c:v>
                </c:pt>
                <c:pt idx="640">
                  <c:v>0.32</c:v>
                </c:pt>
                <c:pt idx="641">
                  <c:v>0.32100000000000001</c:v>
                </c:pt>
                <c:pt idx="642">
                  <c:v>0.32100000000000001</c:v>
                </c:pt>
                <c:pt idx="643">
                  <c:v>0.32200000000000001</c:v>
                </c:pt>
                <c:pt idx="644">
                  <c:v>0.32200000000000001</c:v>
                </c:pt>
                <c:pt idx="645">
                  <c:v>0.32300000000000001</c:v>
                </c:pt>
                <c:pt idx="646">
                  <c:v>0.32300000000000001</c:v>
                </c:pt>
                <c:pt idx="647">
                  <c:v>0.32400000000000001</c:v>
                </c:pt>
                <c:pt idx="648">
                  <c:v>0.32400000000000001</c:v>
                </c:pt>
                <c:pt idx="649">
                  <c:v>0.32500000000000001</c:v>
                </c:pt>
                <c:pt idx="650">
                  <c:v>0.32500000000000001</c:v>
                </c:pt>
                <c:pt idx="651">
                  <c:v>0.32600000000000001</c:v>
                </c:pt>
                <c:pt idx="652">
                  <c:v>0.32600000000000001</c:v>
                </c:pt>
                <c:pt idx="653">
                  <c:v>0.32700000000000001</c:v>
                </c:pt>
                <c:pt idx="654">
                  <c:v>0.32700000000000001</c:v>
                </c:pt>
                <c:pt idx="655">
                  <c:v>0.32800000000000001</c:v>
                </c:pt>
                <c:pt idx="656">
                  <c:v>0.32800000000000001</c:v>
                </c:pt>
                <c:pt idx="657">
                  <c:v>0.32900000000000001</c:v>
                </c:pt>
                <c:pt idx="658">
                  <c:v>0.32900000000000001</c:v>
                </c:pt>
                <c:pt idx="659">
                  <c:v>0.33</c:v>
                </c:pt>
                <c:pt idx="660">
                  <c:v>0.33</c:v>
                </c:pt>
                <c:pt idx="661">
                  <c:v>0.33100000000000002</c:v>
                </c:pt>
                <c:pt idx="662">
                  <c:v>0.33100000000000002</c:v>
                </c:pt>
                <c:pt idx="663">
                  <c:v>0.33200000000000002</c:v>
                </c:pt>
                <c:pt idx="664">
                  <c:v>0.33200000000000002</c:v>
                </c:pt>
                <c:pt idx="665">
                  <c:v>0.33300000000000002</c:v>
                </c:pt>
                <c:pt idx="666">
                  <c:v>0.33300000000000002</c:v>
                </c:pt>
                <c:pt idx="667">
                  <c:v>0.33400000000000002</c:v>
                </c:pt>
                <c:pt idx="668">
                  <c:v>0.33400000000000002</c:v>
                </c:pt>
                <c:pt idx="669">
                  <c:v>0.33500000000000002</c:v>
                </c:pt>
                <c:pt idx="670">
                  <c:v>0.33500000000000002</c:v>
                </c:pt>
                <c:pt idx="671">
                  <c:v>0.33600000000000002</c:v>
                </c:pt>
                <c:pt idx="672">
                  <c:v>0.33600000000000002</c:v>
                </c:pt>
                <c:pt idx="673">
                  <c:v>0.33700000000000002</c:v>
                </c:pt>
                <c:pt idx="674">
                  <c:v>0.33700000000000002</c:v>
                </c:pt>
                <c:pt idx="675">
                  <c:v>0.33800000000000002</c:v>
                </c:pt>
                <c:pt idx="676">
                  <c:v>0.33800000000000002</c:v>
                </c:pt>
                <c:pt idx="677">
                  <c:v>0.33900000000000002</c:v>
                </c:pt>
                <c:pt idx="678">
                  <c:v>0.33900000000000002</c:v>
                </c:pt>
                <c:pt idx="679">
                  <c:v>0.34</c:v>
                </c:pt>
                <c:pt idx="680">
                  <c:v>0.34</c:v>
                </c:pt>
                <c:pt idx="681">
                  <c:v>0.34100000000000003</c:v>
                </c:pt>
                <c:pt idx="682">
                  <c:v>0.34100000000000003</c:v>
                </c:pt>
                <c:pt idx="683">
                  <c:v>0.34200000000000003</c:v>
                </c:pt>
                <c:pt idx="684">
                  <c:v>0.34200000000000003</c:v>
                </c:pt>
                <c:pt idx="685">
                  <c:v>0.34300000000000003</c:v>
                </c:pt>
                <c:pt idx="686">
                  <c:v>0.34300000000000003</c:v>
                </c:pt>
                <c:pt idx="687">
                  <c:v>0.34399999999999997</c:v>
                </c:pt>
                <c:pt idx="688">
                  <c:v>0.34399999999999997</c:v>
                </c:pt>
                <c:pt idx="689">
                  <c:v>0.34499999999999997</c:v>
                </c:pt>
                <c:pt idx="690">
                  <c:v>0.34499999999999997</c:v>
                </c:pt>
                <c:pt idx="691">
                  <c:v>0.34599999999999997</c:v>
                </c:pt>
                <c:pt idx="692">
                  <c:v>0.34599999999999997</c:v>
                </c:pt>
                <c:pt idx="693">
                  <c:v>0.34699999999999998</c:v>
                </c:pt>
                <c:pt idx="694">
                  <c:v>0.34699999999999998</c:v>
                </c:pt>
                <c:pt idx="695">
                  <c:v>0.34799999999999998</c:v>
                </c:pt>
                <c:pt idx="696">
                  <c:v>0.34799999999999998</c:v>
                </c:pt>
                <c:pt idx="697">
                  <c:v>0.34899999999999998</c:v>
                </c:pt>
                <c:pt idx="698">
                  <c:v>0.34899999999999998</c:v>
                </c:pt>
                <c:pt idx="699">
                  <c:v>0.35</c:v>
                </c:pt>
                <c:pt idx="700">
                  <c:v>0.35</c:v>
                </c:pt>
                <c:pt idx="701">
                  <c:v>0.35099999999999998</c:v>
                </c:pt>
                <c:pt idx="702">
                  <c:v>0.35099999999999998</c:v>
                </c:pt>
                <c:pt idx="703">
                  <c:v>0.35199999999999998</c:v>
                </c:pt>
                <c:pt idx="704">
                  <c:v>0.35199999999999998</c:v>
                </c:pt>
                <c:pt idx="705">
                  <c:v>0.35299999999999998</c:v>
                </c:pt>
                <c:pt idx="706">
                  <c:v>0.35299999999999998</c:v>
                </c:pt>
                <c:pt idx="707">
                  <c:v>0.35399999999999998</c:v>
                </c:pt>
                <c:pt idx="708">
                  <c:v>0.35399999999999998</c:v>
                </c:pt>
                <c:pt idx="709">
                  <c:v>0.35499999999999998</c:v>
                </c:pt>
                <c:pt idx="710">
                  <c:v>0.35499999999999998</c:v>
                </c:pt>
                <c:pt idx="711">
                  <c:v>0.35599999999999998</c:v>
                </c:pt>
                <c:pt idx="712">
                  <c:v>0.35599999999999998</c:v>
                </c:pt>
                <c:pt idx="713">
                  <c:v>0.35699999999999998</c:v>
                </c:pt>
                <c:pt idx="714">
                  <c:v>0.35699999999999998</c:v>
                </c:pt>
                <c:pt idx="715">
                  <c:v>0.35799999999999998</c:v>
                </c:pt>
                <c:pt idx="716">
                  <c:v>0.35799999999999998</c:v>
                </c:pt>
                <c:pt idx="717">
                  <c:v>0.35899999999999999</c:v>
                </c:pt>
                <c:pt idx="718">
                  <c:v>0.35899999999999999</c:v>
                </c:pt>
                <c:pt idx="719">
                  <c:v>0.36</c:v>
                </c:pt>
                <c:pt idx="720">
                  <c:v>0.36</c:v>
                </c:pt>
                <c:pt idx="721">
                  <c:v>0.36099999999999999</c:v>
                </c:pt>
                <c:pt idx="722">
                  <c:v>0.36099999999999999</c:v>
                </c:pt>
                <c:pt idx="723">
                  <c:v>0.36199999999999999</c:v>
                </c:pt>
                <c:pt idx="724">
                  <c:v>0.36199999999999999</c:v>
                </c:pt>
                <c:pt idx="725">
                  <c:v>0.36299999999999999</c:v>
                </c:pt>
                <c:pt idx="726">
                  <c:v>0.36299999999999999</c:v>
                </c:pt>
                <c:pt idx="727">
                  <c:v>0.36399999999999999</c:v>
                </c:pt>
                <c:pt idx="728">
                  <c:v>0.36399999999999999</c:v>
                </c:pt>
                <c:pt idx="729">
                  <c:v>0.36499999999999999</c:v>
                </c:pt>
                <c:pt idx="730">
                  <c:v>0.36499999999999999</c:v>
                </c:pt>
                <c:pt idx="731">
                  <c:v>0.36599999999999999</c:v>
                </c:pt>
                <c:pt idx="732">
                  <c:v>0.36599999999999999</c:v>
                </c:pt>
                <c:pt idx="733">
                  <c:v>0.36699999999999999</c:v>
                </c:pt>
                <c:pt idx="734">
                  <c:v>0.36699999999999999</c:v>
                </c:pt>
                <c:pt idx="735">
                  <c:v>0.36799999999999999</c:v>
                </c:pt>
                <c:pt idx="736">
                  <c:v>0.36799999999999999</c:v>
                </c:pt>
                <c:pt idx="737">
                  <c:v>0.36899999999999999</c:v>
                </c:pt>
                <c:pt idx="738">
                  <c:v>0.36899999999999999</c:v>
                </c:pt>
                <c:pt idx="739">
                  <c:v>0.37</c:v>
                </c:pt>
                <c:pt idx="740">
                  <c:v>0.37</c:v>
                </c:pt>
                <c:pt idx="741">
                  <c:v>0.371</c:v>
                </c:pt>
                <c:pt idx="742">
                  <c:v>0.371</c:v>
                </c:pt>
                <c:pt idx="743">
                  <c:v>0.372</c:v>
                </c:pt>
                <c:pt idx="744">
                  <c:v>0.372</c:v>
                </c:pt>
                <c:pt idx="745">
                  <c:v>0.373</c:v>
                </c:pt>
                <c:pt idx="746">
                  <c:v>0.373</c:v>
                </c:pt>
                <c:pt idx="747">
                  <c:v>0.374</c:v>
                </c:pt>
                <c:pt idx="748">
                  <c:v>0.374</c:v>
                </c:pt>
                <c:pt idx="749">
                  <c:v>0.375</c:v>
                </c:pt>
                <c:pt idx="750">
                  <c:v>0.375</c:v>
                </c:pt>
                <c:pt idx="751">
                  <c:v>0.376</c:v>
                </c:pt>
                <c:pt idx="752">
                  <c:v>0.376</c:v>
                </c:pt>
                <c:pt idx="753">
                  <c:v>0.377</c:v>
                </c:pt>
                <c:pt idx="754">
                  <c:v>0.377</c:v>
                </c:pt>
                <c:pt idx="755">
                  <c:v>0.378</c:v>
                </c:pt>
                <c:pt idx="756">
                  <c:v>0.378</c:v>
                </c:pt>
                <c:pt idx="757">
                  <c:v>0.379</c:v>
                </c:pt>
                <c:pt idx="758">
                  <c:v>0.379</c:v>
                </c:pt>
                <c:pt idx="759">
                  <c:v>0.38</c:v>
                </c:pt>
                <c:pt idx="760">
                  <c:v>0.38</c:v>
                </c:pt>
                <c:pt idx="761">
                  <c:v>0.38100000000000001</c:v>
                </c:pt>
                <c:pt idx="762">
                  <c:v>0.38100000000000001</c:v>
                </c:pt>
                <c:pt idx="763">
                  <c:v>0.38200000000000001</c:v>
                </c:pt>
                <c:pt idx="764">
                  <c:v>0.38200000000000001</c:v>
                </c:pt>
                <c:pt idx="765">
                  <c:v>0.38300000000000001</c:v>
                </c:pt>
                <c:pt idx="766">
                  <c:v>0.38300000000000001</c:v>
                </c:pt>
                <c:pt idx="767">
                  <c:v>0.38400000000000001</c:v>
                </c:pt>
                <c:pt idx="768">
                  <c:v>0.38400000000000001</c:v>
                </c:pt>
                <c:pt idx="769">
                  <c:v>0.38500000000000001</c:v>
                </c:pt>
                <c:pt idx="770">
                  <c:v>0.38500000000000001</c:v>
                </c:pt>
                <c:pt idx="771">
                  <c:v>0.38600000000000001</c:v>
                </c:pt>
                <c:pt idx="772">
                  <c:v>0.38600000000000001</c:v>
                </c:pt>
                <c:pt idx="773">
                  <c:v>0.38700000000000001</c:v>
                </c:pt>
                <c:pt idx="774">
                  <c:v>0.38700000000000001</c:v>
                </c:pt>
                <c:pt idx="775">
                  <c:v>0.38800000000000001</c:v>
                </c:pt>
                <c:pt idx="776">
                  <c:v>0.38800000000000001</c:v>
                </c:pt>
                <c:pt idx="777">
                  <c:v>0.38900000000000001</c:v>
                </c:pt>
                <c:pt idx="778">
                  <c:v>0.38900000000000001</c:v>
                </c:pt>
                <c:pt idx="779">
                  <c:v>0.39</c:v>
                </c:pt>
                <c:pt idx="780">
                  <c:v>0.39</c:v>
                </c:pt>
                <c:pt idx="781">
                  <c:v>0.39100000000000001</c:v>
                </c:pt>
                <c:pt idx="782">
                  <c:v>0.39100000000000001</c:v>
                </c:pt>
                <c:pt idx="783">
                  <c:v>0.39200000000000002</c:v>
                </c:pt>
                <c:pt idx="784">
                  <c:v>0.39200000000000002</c:v>
                </c:pt>
                <c:pt idx="785">
                  <c:v>0.39300000000000002</c:v>
                </c:pt>
                <c:pt idx="786">
                  <c:v>0.39300000000000002</c:v>
                </c:pt>
                <c:pt idx="787">
                  <c:v>0.39400000000000002</c:v>
                </c:pt>
                <c:pt idx="788">
                  <c:v>0.39400000000000002</c:v>
                </c:pt>
                <c:pt idx="789">
                  <c:v>0.39500000000000002</c:v>
                </c:pt>
                <c:pt idx="790">
                  <c:v>0.39500000000000002</c:v>
                </c:pt>
                <c:pt idx="791">
                  <c:v>0.39600000000000002</c:v>
                </c:pt>
                <c:pt idx="792">
                  <c:v>0.39600000000000002</c:v>
                </c:pt>
                <c:pt idx="793">
                  <c:v>0.39700000000000002</c:v>
                </c:pt>
                <c:pt idx="794">
                  <c:v>0.39700000000000002</c:v>
                </c:pt>
                <c:pt idx="795">
                  <c:v>0.39800000000000002</c:v>
                </c:pt>
                <c:pt idx="796">
                  <c:v>0.39800000000000002</c:v>
                </c:pt>
                <c:pt idx="797">
                  <c:v>0.39900000000000002</c:v>
                </c:pt>
                <c:pt idx="798">
                  <c:v>0.39900000000000002</c:v>
                </c:pt>
                <c:pt idx="799">
                  <c:v>0.4</c:v>
                </c:pt>
                <c:pt idx="800">
                  <c:v>0.4</c:v>
                </c:pt>
                <c:pt idx="801">
                  <c:v>0.40100000000000002</c:v>
                </c:pt>
                <c:pt idx="802">
                  <c:v>0.40100000000000002</c:v>
                </c:pt>
                <c:pt idx="803">
                  <c:v>0.40200000000000002</c:v>
                </c:pt>
                <c:pt idx="804">
                  <c:v>0.40200000000000002</c:v>
                </c:pt>
                <c:pt idx="805">
                  <c:v>0.40300000000000002</c:v>
                </c:pt>
                <c:pt idx="806">
                  <c:v>0.40300000000000002</c:v>
                </c:pt>
                <c:pt idx="807">
                  <c:v>0.40400000000000003</c:v>
                </c:pt>
                <c:pt idx="808">
                  <c:v>0.40400000000000003</c:v>
                </c:pt>
                <c:pt idx="809">
                  <c:v>0.40500000000000003</c:v>
                </c:pt>
                <c:pt idx="810">
                  <c:v>0.40500000000000003</c:v>
                </c:pt>
                <c:pt idx="811">
                  <c:v>0.40600000000000003</c:v>
                </c:pt>
                <c:pt idx="812">
                  <c:v>0.40600000000000003</c:v>
                </c:pt>
                <c:pt idx="813">
                  <c:v>0.40699999999999997</c:v>
                </c:pt>
                <c:pt idx="814">
                  <c:v>0.40699999999999997</c:v>
                </c:pt>
                <c:pt idx="815">
                  <c:v>0.40799999999999997</c:v>
                </c:pt>
                <c:pt idx="816">
                  <c:v>0.40799999999999997</c:v>
                </c:pt>
                <c:pt idx="817">
                  <c:v>0.40899999999999997</c:v>
                </c:pt>
                <c:pt idx="818">
                  <c:v>0.40899999999999997</c:v>
                </c:pt>
                <c:pt idx="819">
                  <c:v>0.41</c:v>
                </c:pt>
                <c:pt idx="820">
                  <c:v>0.41</c:v>
                </c:pt>
                <c:pt idx="821">
                  <c:v>0.41099999999999998</c:v>
                </c:pt>
                <c:pt idx="822">
                  <c:v>0.41099999999999998</c:v>
                </c:pt>
                <c:pt idx="823">
                  <c:v>0.41199999999999998</c:v>
                </c:pt>
                <c:pt idx="824">
                  <c:v>0.41199999999999998</c:v>
                </c:pt>
                <c:pt idx="825">
                  <c:v>0.41299999999999998</c:v>
                </c:pt>
                <c:pt idx="826">
                  <c:v>0.41299999999999998</c:v>
                </c:pt>
                <c:pt idx="827">
                  <c:v>0.41399999999999998</c:v>
                </c:pt>
                <c:pt idx="828">
                  <c:v>0.41399999999999998</c:v>
                </c:pt>
                <c:pt idx="829">
                  <c:v>0.41499999999999998</c:v>
                </c:pt>
                <c:pt idx="830">
                  <c:v>0.41499999999999998</c:v>
                </c:pt>
                <c:pt idx="831">
                  <c:v>0.41599999999999998</c:v>
                </c:pt>
                <c:pt idx="832">
                  <c:v>0.41599999999999998</c:v>
                </c:pt>
                <c:pt idx="833">
                  <c:v>0.41699999999999998</c:v>
                </c:pt>
                <c:pt idx="834">
                  <c:v>0.41699999999999998</c:v>
                </c:pt>
                <c:pt idx="835">
                  <c:v>0.41799999999999998</c:v>
                </c:pt>
                <c:pt idx="836">
                  <c:v>0.41799999999999998</c:v>
                </c:pt>
                <c:pt idx="837">
                  <c:v>0.41899999999999998</c:v>
                </c:pt>
                <c:pt idx="838">
                  <c:v>0.41899999999999998</c:v>
                </c:pt>
                <c:pt idx="839">
                  <c:v>0.42</c:v>
                </c:pt>
                <c:pt idx="840">
                  <c:v>0.42</c:v>
                </c:pt>
                <c:pt idx="841">
                  <c:v>0.42099999999999999</c:v>
                </c:pt>
                <c:pt idx="842">
                  <c:v>0.42099999999999999</c:v>
                </c:pt>
                <c:pt idx="843">
                  <c:v>0.42199999999999999</c:v>
                </c:pt>
                <c:pt idx="844">
                  <c:v>0.42199999999999999</c:v>
                </c:pt>
                <c:pt idx="845">
                  <c:v>0.42299999999999999</c:v>
                </c:pt>
                <c:pt idx="846">
                  <c:v>0.42299999999999999</c:v>
                </c:pt>
                <c:pt idx="847">
                  <c:v>0.42399999999999999</c:v>
                </c:pt>
                <c:pt idx="848">
                  <c:v>0.42399999999999999</c:v>
                </c:pt>
                <c:pt idx="849">
                  <c:v>0.42499999999999999</c:v>
                </c:pt>
                <c:pt idx="850">
                  <c:v>0.42499999999999999</c:v>
                </c:pt>
                <c:pt idx="851">
                  <c:v>0.42599999999999999</c:v>
                </c:pt>
                <c:pt idx="852">
                  <c:v>0.42599999999999999</c:v>
                </c:pt>
                <c:pt idx="853">
                  <c:v>0.42699999999999999</c:v>
                </c:pt>
                <c:pt idx="854">
                  <c:v>0.42699999999999999</c:v>
                </c:pt>
                <c:pt idx="855">
                  <c:v>0.42799999999999999</c:v>
                </c:pt>
                <c:pt idx="856">
                  <c:v>0.42799999999999999</c:v>
                </c:pt>
                <c:pt idx="857">
                  <c:v>0.42899999999999999</c:v>
                </c:pt>
                <c:pt idx="858">
                  <c:v>0.42899999999999999</c:v>
                </c:pt>
                <c:pt idx="859">
                  <c:v>0.43</c:v>
                </c:pt>
                <c:pt idx="860">
                  <c:v>0.43</c:v>
                </c:pt>
                <c:pt idx="861">
                  <c:v>0.43099999999999999</c:v>
                </c:pt>
                <c:pt idx="862">
                  <c:v>0.43099999999999999</c:v>
                </c:pt>
                <c:pt idx="863">
                  <c:v>0.432</c:v>
                </c:pt>
                <c:pt idx="864">
                  <c:v>0.432</c:v>
                </c:pt>
                <c:pt idx="865">
                  <c:v>0.433</c:v>
                </c:pt>
                <c:pt idx="866">
                  <c:v>0.433</c:v>
                </c:pt>
                <c:pt idx="867">
                  <c:v>0.434</c:v>
                </c:pt>
                <c:pt idx="868">
                  <c:v>0.434</c:v>
                </c:pt>
                <c:pt idx="869">
                  <c:v>0.435</c:v>
                </c:pt>
                <c:pt idx="870">
                  <c:v>0.435</c:v>
                </c:pt>
                <c:pt idx="871">
                  <c:v>0.436</c:v>
                </c:pt>
                <c:pt idx="872">
                  <c:v>0.436</c:v>
                </c:pt>
                <c:pt idx="873">
                  <c:v>0.437</c:v>
                </c:pt>
                <c:pt idx="874">
                  <c:v>0.437</c:v>
                </c:pt>
                <c:pt idx="875">
                  <c:v>0.438</c:v>
                </c:pt>
                <c:pt idx="876">
                  <c:v>0.438</c:v>
                </c:pt>
                <c:pt idx="877">
                  <c:v>0.439</c:v>
                </c:pt>
                <c:pt idx="878">
                  <c:v>0.439</c:v>
                </c:pt>
                <c:pt idx="879">
                  <c:v>0.44</c:v>
                </c:pt>
                <c:pt idx="880">
                  <c:v>0.44</c:v>
                </c:pt>
                <c:pt idx="881">
                  <c:v>0.441</c:v>
                </c:pt>
                <c:pt idx="882">
                  <c:v>0.441</c:v>
                </c:pt>
                <c:pt idx="883">
                  <c:v>0.442</c:v>
                </c:pt>
                <c:pt idx="884">
                  <c:v>0.442</c:v>
                </c:pt>
                <c:pt idx="885">
                  <c:v>0.443</c:v>
                </c:pt>
                <c:pt idx="886">
                  <c:v>0.443</c:v>
                </c:pt>
                <c:pt idx="887">
                  <c:v>0.44400000000000001</c:v>
                </c:pt>
                <c:pt idx="888">
                  <c:v>0.44400000000000001</c:v>
                </c:pt>
                <c:pt idx="889">
                  <c:v>0.44500000000000001</c:v>
                </c:pt>
                <c:pt idx="890">
                  <c:v>0.44500000000000001</c:v>
                </c:pt>
                <c:pt idx="891">
                  <c:v>0.44600000000000001</c:v>
                </c:pt>
                <c:pt idx="892">
                  <c:v>0.44600000000000001</c:v>
                </c:pt>
                <c:pt idx="893">
                  <c:v>0.44700000000000001</c:v>
                </c:pt>
                <c:pt idx="894">
                  <c:v>0.44700000000000001</c:v>
                </c:pt>
                <c:pt idx="895">
                  <c:v>0.44800000000000001</c:v>
                </c:pt>
                <c:pt idx="896">
                  <c:v>0.44800000000000001</c:v>
                </c:pt>
                <c:pt idx="897">
                  <c:v>0.44900000000000001</c:v>
                </c:pt>
                <c:pt idx="898">
                  <c:v>0.44900000000000001</c:v>
                </c:pt>
                <c:pt idx="899">
                  <c:v>0.45</c:v>
                </c:pt>
                <c:pt idx="900">
                  <c:v>0.45</c:v>
                </c:pt>
                <c:pt idx="901">
                  <c:v>0.45100000000000001</c:v>
                </c:pt>
                <c:pt idx="902">
                  <c:v>0.45100000000000001</c:v>
                </c:pt>
                <c:pt idx="903">
                  <c:v>0.45200000000000001</c:v>
                </c:pt>
                <c:pt idx="904">
                  <c:v>0.45200000000000001</c:v>
                </c:pt>
                <c:pt idx="905">
                  <c:v>0.45300000000000001</c:v>
                </c:pt>
                <c:pt idx="906">
                  <c:v>0.45300000000000001</c:v>
                </c:pt>
                <c:pt idx="907">
                  <c:v>0.45400000000000001</c:v>
                </c:pt>
                <c:pt idx="908">
                  <c:v>0.45400000000000001</c:v>
                </c:pt>
                <c:pt idx="909">
                  <c:v>0.45500000000000002</c:v>
                </c:pt>
                <c:pt idx="910">
                  <c:v>0.45500000000000002</c:v>
                </c:pt>
                <c:pt idx="911">
                  <c:v>0.45600000000000002</c:v>
                </c:pt>
                <c:pt idx="912">
                  <c:v>0.45600000000000002</c:v>
                </c:pt>
                <c:pt idx="913">
                  <c:v>0.45700000000000002</c:v>
                </c:pt>
                <c:pt idx="914">
                  <c:v>0.45700000000000002</c:v>
                </c:pt>
                <c:pt idx="915">
                  <c:v>0.45800000000000002</c:v>
                </c:pt>
                <c:pt idx="916">
                  <c:v>0.45800000000000002</c:v>
                </c:pt>
                <c:pt idx="917">
                  <c:v>0.45900000000000002</c:v>
                </c:pt>
                <c:pt idx="918">
                  <c:v>0.45900000000000002</c:v>
                </c:pt>
                <c:pt idx="919">
                  <c:v>0.46</c:v>
                </c:pt>
                <c:pt idx="920">
                  <c:v>0.46</c:v>
                </c:pt>
                <c:pt idx="921">
                  <c:v>0.46100000000000002</c:v>
                </c:pt>
                <c:pt idx="922">
                  <c:v>0.46100000000000002</c:v>
                </c:pt>
                <c:pt idx="923">
                  <c:v>0.46200000000000002</c:v>
                </c:pt>
                <c:pt idx="924">
                  <c:v>0.46200000000000002</c:v>
                </c:pt>
                <c:pt idx="925">
                  <c:v>0.46300000000000002</c:v>
                </c:pt>
                <c:pt idx="926">
                  <c:v>0.46300000000000002</c:v>
                </c:pt>
                <c:pt idx="927">
                  <c:v>0.46400000000000002</c:v>
                </c:pt>
                <c:pt idx="928">
                  <c:v>0.46400000000000002</c:v>
                </c:pt>
                <c:pt idx="929">
                  <c:v>0.46500000000000002</c:v>
                </c:pt>
                <c:pt idx="930">
                  <c:v>0.46500000000000002</c:v>
                </c:pt>
                <c:pt idx="931">
                  <c:v>0.46600000000000003</c:v>
                </c:pt>
                <c:pt idx="932">
                  <c:v>0.46600000000000003</c:v>
                </c:pt>
                <c:pt idx="933">
                  <c:v>0.46700000000000003</c:v>
                </c:pt>
                <c:pt idx="934">
                  <c:v>0.46700000000000003</c:v>
                </c:pt>
                <c:pt idx="935">
                  <c:v>0.46800000000000003</c:v>
                </c:pt>
                <c:pt idx="936">
                  <c:v>0.46800000000000003</c:v>
                </c:pt>
                <c:pt idx="937">
                  <c:v>0.46899999999999997</c:v>
                </c:pt>
                <c:pt idx="938">
                  <c:v>0.46899999999999997</c:v>
                </c:pt>
                <c:pt idx="939">
                  <c:v>0.47</c:v>
                </c:pt>
                <c:pt idx="940">
                  <c:v>0.47</c:v>
                </c:pt>
                <c:pt idx="941">
                  <c:v>0.47099999999999997</c:v>
                </c:pt>
                <c:pt idx="942">
                  <c:v>0.47099999999999997</c:v>
                </c:pt>
                <c:pt idx="943">
                  <c:v>0.47199999999999998</c:v>
                </c:pt>
                <c:pt idx="944">
                  <c:v>0.47199999999999998</c:v>
                </c:pt>
                <c:pt idx="945">
                  <c:v>0.47299999999999998</c:v>
                </c:pt>
                <c:pt idx="946">
                  <c:v>0.47299999999999998</c:v>
                </c:pt>
                <c:pt idx="947">
                  <c:v>0.47399999999999998</c:v>
                </c:pt>
                <c:pt idx="948">
                  <c:v>0.47399999999999998</c:v>
                </c:pt>
                <c:pt idx="949">
                  <c:v>0.47499999999999998</c:v>
                </c:pt>
                <c:pt idx="950">
                  <c:v>0.47499999999999998</c:v>
                </c:pt>
                <c:pt idx="951">
                  <c:v>0.47599999999999998</c:v>
                </c:pt>
                <c:pt idx="952">
                  <c:v>0.47599999999999998</c:v>
                </c:pt>
                <c:pt idx="953">
                  <c:v>0.47699999999999998</c:v>
                </c:pt>
                <c:pt idx="954">
                  <c:v>0.47699999999999998</c:v>
                </c:pt>
                <c:pt idx="955">
                  <c:v>0.47799999999999998</c:v>
                </c:pt>
                <c:pt idx="956">
                  <c:v>0.47799999999999998</c:v>
                </c:pt>
                <c:pt idx="957">
                  <c:v>0.47899999999999998</c:v>
                </c:pt>
                <c:pt idx="958">
                  <c:v>0.47899999999999998</c:v>
                </c:pt>
                <c:pt idx="959">
                  <c:v>0.48</c:v>
                </c:pt>
                <c:pt idx="960">
                  <c:v>0.48</c:v>
                </c:pt>
                <c:pt idx="961">
                  <c:v>0.48099999999999998</c:v>
                </c:pt>
                <c:pt idx="962">
                  <c:v>0.48099999999999998</c:v>
                </c:pt>
                <c:pt idx="963">
                  <c:v>0.48199999999999998</c:v>
                </c:pt>
                <c:pt idx="964">
                  <c:v>0.48199999999999998</c:v>
                </c:pt>
                <c:pt idx="965">
                  <c:v>0.48299999999999998</c:v>
                </c:pt>
                <c:pt idx="966">
                  <c:v>0.48299999999999998</c:v>
                </c:pt>
                <c:pt idx="967">
                  <c:v>0.48399999999999999</c:v>
                </c:pt>
                <c:pt idx="968">
                  <c:v>0.48399999999999999</c:v>
                </c:pt>
                <c:pt idx="969">
                  <c:v>0.48499999999999999</c:v>
                </c:pt>
                <c:pt idx="970">
                  <c:v>0.48499999999999999</c:v>
                </c:pt>
                <c:pt idx="971">
                  <c:v>0.48599999999999999</c:v>
                </c:pt>
                <c:pt idx="972">
                  <c:v>0.48599999999999999</c:v>
                </c:pt>
                <c:pt idx="973">
                  <c:v>0.48699999999999999</c:v>
                </c:pt>
                <c:pt idx="974">
                  <c:v>0.48699999999999999</c:v>
                </c:pt>
                <c:pt idx="975">
                  <c:v>0.48799999999999999</c:v>
                </c:pt>
                <c:pt idx="976">
                  <c:v>0.48799999999999999</c:v>
                </c:pt>
                <c:pt idx="977">
                  <c:v>0.48899999999999999</c:v>
                </c:pt>
                <c:pt idx="978">
                  <c:v>0.48899999999999999</c:v>
                </c:pt>
                <c:pt idx="979">
                  <c:v>0.49</c:v>
                </c:pt>
                <c:pt idx="980">
                  <c:v>0.49</c:v>
                </c:pt>
                <c:pt idx="981">
                  <c:v>0.49099999999999999</c:v>
                </c:pt>
                <c:pt idx="982">
                  <c:v>0.49099999999999999</c:v>
                </c:pt>
                <c:pt idx="983">
                  <c:v>0.49199999999999999</c:v>
                </c:pt>
                <c:pt idx="984">
                  <c:v>0.49199999999999999</c:v>
                </c:pt>
                <c:pt idx="985">
                  <c:v>0.49299999999999999</c:v>
                </c:pt>
                <c:pt idx="986">
                  <c:v>0.49299999999999999</c:v>
                </c:pt>
                <c:pt idx="987">
                  <c:v>0.49399999999999999</c:v>
                </c:pt>
                <c:pt idx="988">
                  <c:v>0.49399999999999999</c:v>
                </c:pt>
                <c:pt idx="989">
                  <c:v>0.495</c:v>
                </c:pt>
                <c:pt idx="990">
                  <c:v>0.495</c:v>
                </c:pt>
                <c:pt idx="991">
                  <c:v>0.496</c:v>
                </c:pt>
                <c:pt idx="992">
                  <c:v>0.496</c:v>
                </c:pt>
                <c:pt idx="993">
                  <c:v>0.497</c:v>
                </c:pt>
                <c:pt idx="994">
                  <c:v>0.497</c:v>
                </c:pt>
                <c:pt idx="995">
                  <c:v>0.498</c:v>
                </c:pt>
                <c:pt idx="996">
                  <c:v>0.498</c:v>
                </c:pt>
                <c:pt idx="997">
                  <c:v>0.499</c:v>
                </c:pt>
                <c:pt idx="998">
                  <c:v>0.499</c:v>
                </c:pt>
                <c:pt idx="999">
                  <c:v>0.5</c:v>
                </c:pt>
                <c:pt idx="1000">
                  <c:v>0.5</c:v>
                </c:pt>
                <c:pt idx="1001">
                  <c:v>0.501</c:v>
                </c:pt>
                <c:pt idx="1002">
                  <c:v>0.501</c:v>
                </c:pt>
                <c:pt idx="1003">
                  <c:v>0.502</c:v>
                </c:pt>
                <c:pt idx="1004">
                  <c:v>0.502</c:v>
                </c:pt>
                <c:pt idx="1005">
                  <c:v>0.503</c:v>
                </c:pt>
                <c:pt idx="1006">
                  <c:v>0.503</c:v>
                </c:pt>
                <c:pt idx="1007">
                  <c:v>0.504</c:v>
                </c:pt>
                <c:pt idx="1008">
                  <c:v>0.504</c:v>
                </c:pt>
                <c:pt idx="1009">
                  <c:v>0.505</c:v>
                </c:pt>
                <c:pt idx="1010">
                  <c:v>0.505</c:v>
                </c:pt>
                <c:pt idx="1011">
                  <c:v>0.50600000000000001</c:v>
                </c:pt>
                <c:pt idx="1012">
                  <c:v>0.50600000000000001</c:v>
                </c:pt>
                <c:pt idx="1013">
                  <c:v>0.50700000000000001</c:v>
                </c:pt>
                <c:pt idx="1014">
                  <c:v>0.50700000000000001</c:v>
                </c:pt>
                <c:pt idx="1015">
                  <c:v>0.50800000000000001</c:v>
                </c:pt>
                <c:pt idx="1016">
                  <c:v>0.50800000000000001</c:v>
                </c:pt>
                <c:pt idx="1017">
                  <c:v>0.50900000000000001</c:v>
                </c:pt>
                <c:pt idx="1018">
                  <c:v>0.50900000000000001</c:v>
                </c:pt>
                <c:pt idx="1019">
                  <c:v>0.51</c:v>
                </c:pt>
                <c:pt idx="1020">
                  <c:v>0.51</c:v>
                </c:pt>
                <c:pt idx="1021">
                  <c:v>0.51100000000000001</c:v>
                </c:pt>
                <c:pt idx="1022">
                  <c:v>0.51100000000000001</c:v>
                </c:pt>
                <c:pt idx="1023">
                  <c:v>0.51200000000000001</c:v>
                </c:pt>
                <c:pt idx="1024">
                  <c:v>0.51200000000000001</c:v>
                </c:pt>
                <c:pt idx="1025">
                  <c:v>0.51300000000000001</c:v>
                </c:pt>
                <c:pt idx="1026">
                  <c:v>0.51300000000000001</c:v>
                </c:pt>
                <c:pt idx="1027">
                  <c:v>0.51400000000000001</c:v>
                </c:pt>
                <c:pt idx="1028">
                  <c:v>0.51400000000000001</c:v>
                </c:pt>
                <c:pt idx="1029">
                  <c:v>0.51500000000000001</c:v>
                </c:pt>
                <c:pt idx="1030">
                  <c:v>0.51500000000000001</c:v>
                </c:pt>
                <c:pt idx="1031">
                  <c:v>0.51600000000000001</c:v>
                </c:pt>
                <c:pt idx="1032">
                  <c:v>0.51600000000000001</c:v>
                </c:pt>
                <c:pt idx="1033">
                  <c:v>0.51700000000000002</c:v>
                </c:pt>
                <c:pt idx="1034">
                  <c:v>0.51700000000000002</c:v>
                </c:pt>
                <c:pt idx="1035">
                  <c:v>0.51800000000000002</c:v>
                </c:pt>
                <c:pt idx="1036">
                  <c:v>0.51800000000000002</c:v>
                </c:pt>
                <c:pt idx="1037">
                  <c:v>0.51900000000000002</c:v>
                </c:pt>
                <c:pt idx="1038">
                  <c:v>0.51900000000000002</c:v>
                </c:pt>
                <c:pt idx="1039">
                  <c:v>0.52</c:v>
                </c:pt>
                <c:pt idx="1040">
                  <c:v>0.52</c:v>
                </c:pt>
                <c:pt idx="1041">
                  <c:v>0.52100000000000002</c:v>
                </c:pt>
                <c:pt idx="1042">
                  <c:v>0.52100000000000002</c:v>
                </c:pt>
                <c:pt idx="1043">
                  <c:v>0.52200000000000002</c:v>
                </c:pt>
                <c:pt idx="1044">
                  <c:v>0.52200000000000002</c:v>
                </c:pt>
                <c:pt idx="1045">
                  <c:v>0.52300000000000002</c:v>
                </c:pt>
                <c:pt idx="1046">
                  <c:v>0.52300000000000002</c:v>
                </c:pt>
                <c:pt idx="1047">
                  <c:v>0.52400000000000002</c:v>
                </c:pt>
                <c:pt idx="1048">
                  <c:v>0.52400000000000002</c:v>
                </c:pt>
                <c:pt idx="1049">
                  <c:v>0.52500000000000002</c:v>
                </c:pt>
                <c:pt idx="1050">
                  <c:v>0.52500000000000002</c:v>
                </c:pt>
                <c:pt idx="1051">
                  <c:v>0.52600000000000002</c:v>
                </c:pt>
                <c:pt idx="1052">
                  <c:v>0.52600000000000002</c:v>
                </c:pt>
                <c:pt idx="1053">
                  <c:v>0.52700000000000002</c:v>
                </c:pt>
                <c:pt idx="1054">
                  <c:v>0.52700000000000002</c:v>
                </c:pt>
                <c:pt idx="1055">
                  <c:v>0.52800000000000002</c:v>
                </c:pt>
                <c:pt idx="1056">
                  <c:v>0.52800000000000002</c:v>
                </c:pt>
                <c:pt idx="1057">
                  <c:v>0.52900000000000003</c:v>
                </c:pt>
                <c:pt idx="1058">
                  <c:v>0.52900000000000003</c:v>
                </c:pt>
                <c:pt idx="1059">
                  <c:v>0.53</c:v>
                </c:pt>
                <c:pt idx="1060">
                  <c:v>0.53</c:v>
                </c:pt>
                <c:pt idx="1061">
                  <c:v>0.53100000000000003</c:v>
                </c:pt>
                <c:pt idx="1062">
                  <c:v>0.53100000000000003</c:v>
                </c:pt>
                <c:pt idx="1063">
                  <c:v>0.53200000000000003</c:v>
                </c:pt>
                <c:pt idx="1064">
                  <c:v>0.53200000000000003</c:v>
                </c:pt>
                <c:pt idx="1065">
                  <c:v>0.53300000000000003</c:v>
                </c:pt>
                <c:pt idx="1066">
                  <c:v>0.53300000000000003</c:v>
                </c:pt>
                <c:pt idx="1067">
                  <c:v>0.53400000000000003</c:v>
                </c:pt>
                <c:pt idx="1068">
                  <c:v>0.53400000000000003</c:v>
                </c:pt>
                <c:pt idx="1069">
                  <c:v>0.53500000000000003</c:v>
                </c:pt>
                <c:pt idx="1070">
                  <c:v>0.53500000000000003</c:v>
                </c:pt>
                <c:pt idx="1071">
                  <c:v>0.53600000000000003</c:v>
                </c:pt>
                <c:pt idx="1072">
                  <c:v>0.53600000000000003</c:v>
                </c:pt>
                <c:pt idx="1073">
                  <c:v>0.53700000000000003</c:v>
                </c:pt>
                <c:pt idx="1074">
                  <c:v>0.53700000000000003</c:v>
                </c:pt>
                <c:pt idx="1075">
                  <c:v>0.53800000000000003</c:v>
                </c:pt>
                <c:pt idx="1076">
                  <c:v>0.53800000000000003</c:v>
                </c:pt>
                <c:pt idx="1077">
                  <c:v>0.53900000000000003</c:v>
                </c:pt>
                <c:pt idx="1078">
                  <c:v>0.53900000000000003</c:v>
                </c:pt>
                <c:pt idx="1079">
                  <c:v>0.54</c:v>
                </c:pt>
                <c:pt idx="1080">
                  <c:v>0.54</c:v>
                </c:pt>
                <c:pt idx="1081">
                  <c:v>0.54100000000000004</c:v>
                </c:pt>
                <c:pt idx="1082">
                  <c:v>0.54100000000000004</c:v>
                </c:pt>
                <c:pt idx="1083">
                  <c:v>0.54200000000000004</c:v>
                </c:pt>
                <c:pt idx="1084">
                  <c:v>0.54200000000000004</c:v>
                </c:pt>
                <c:pt idx="1085">
                  <c:v>0.54300000000000004</c:v>
                </c:pt>
                <c:pt idx="1086">
                  <c:v>0.54300000000000004</c:v>
                </c:pt>
                <c:pt idx="1087">
                  <c:v>0.54400000000000004</c:v>
                </c:pt>
                <c:pt idx="1088">
                  <c:v>0.54400000000000004</c:v>
                </c:pt>
                <c:pt idx="1089">
                  <c:v>0.54500000000000004</c:v>
                </c:pt>
                <c:pt idx="1090">
                  <c:v>0.54500000000000004</c:v>
                </c:pt>
                <c:pt idx="1091">
                  <c:v>0.54600000000000004</c:v>
                </c:pt>
                <c:pt idx="1092">
                  <c:v>0.54600000000000004</c:v>
                </c:pt>
                <c:pt idx="1093">
                  <c:v>0.54700000000000004</c:v>
                </c:pt>
                <c:pt idx="1094">
                  <c:v>0.54700000000000004</c:v>
                </c:pt>
                <c:pt idx="1095">
                  <c:v>0.54800000000000004</c:v>
                </c:pt>
                <c:pt idx="1096">
                  <c:v>0.54800000000000004</c:v>
                </c:pt>
                <c:pt idx="1097">
                  <c:v>0.54900000000000004</c:v>
                </c:pt>
                <c:pt idx="1098">
                  <c:v>0.54900000000000004</c:v>
                </c:pt>
                <c:pt idx="1099">
                  <c:v>0.55000000000000004</c:v>
                </c:pt>
                <c:pt idx="1100">
                  <c:v>0.55000000000000004</c:v>
                </c:pt>
                <c:pt idx="1101">
                  <c:v>0.55100000000000005</c:v>
                </c:pt>
                <c:pt idx="1102">
                  <c:v>0.55100000000000005</c:v>
                </c:pt>
                <c:pt idx="1103">
                  <c:v>0.55200000000000005</c:v>
                </c:pt>
                <c:pt idx="1104">
                  <c:v>0.55200000000000005</c:v>
                </c:pt>
                <c:pt idx="1105">
                  <c:v>0.55300000000000005</c:v>
                </c:pt>
                <c:pt idx="1106">
                  <c:v>0.55300000000000005</c:v>
                </c:pt>
                <c:pt idx="1107">
                  <c:v>0.55400000000000005</c:v>
                </c:pt>
                <c:pt idx="1108">
                  <c:v>0.55400000000000005</c:v>
                </c:pt>
                <c:pt idx="1109">
                  <c:v>0.55500000000000005</c:v>
                </c:pt>
                <c:pt idx="1110">
                  <c:v>0.55500000000000005</c:v>
                </c:pt>
                <c:pt idx="1111">
                  <c:v>0.55600000000000005</c:v>
                </c:pt>
                <c:pt idx="1112">
                  <c:v>0.55600000000000005</c:v>
                </c:pt>
                <c:pt idx="1113">
                  <c:v>0.55700000000000005</c:v>
                </c:pt>
                <c:pt idx="1114">
                  <c:v>0.55700000000000005</c:v>
                </c:pt>
                <c:pt idx="1115">
                  <c:v>0.55800000000000005</c:v>
                </c:pt>
                <c:pt idx="1116">
                  <c:v>0.55800000000000005</c:v>
                </c:pt>
                <c:pt idx="1117">
                  <c:v>0.55900000000000005</c:v>
                </c:pt>
                <c:pt idx="1118">
                  <c:v>0.55900000000000005</c:v>
                </c:pt>
                <c:pt idx="1119">
                  <c:v>0.56000000000000005</c:v>
                </c:pt>
                <c:pt idx="1120">
                  <c:v>0.56000000000000005</c:v>
                </c:pt>
                <c:pt idx="1121">
                  <c:v>0.56100000000000005</c:v>
                </c:pt>
                <c:pt idx="1122">
                  <c:v>0.56100000000000005</c:v>
                </c:pt>
                <c:pt idx="1123">
                  <c:v>0.56200000000000006</c:v>
                </c:pt>
                <c:pt idx="1124">
                  <c:v>0.56200000000000006</c:v>
                </c:pt>
                <c:pt idx="1125">
                  <c:v>0.56299999999999994</c:v>
                </c:pt>
                <c:pt idx="1126">
                  <c:v>0.56299999999999994</c:v>
                </c:pt>
                <c:pt idx="1127">
                  <c:v>0.56399999999999995</c:v>
                </c:pt>
                <c:pt idx="1128">
                  <c:v>0.56399999999999995</c:v>
                </c:pt>
                <c:pt idx="1129">
                  <c:v>0.56499999999999995</c:v>
                </c:pt>
                <c:pt idx="1130">
                  <c:v>0.56499999999999995</c:v>
                </c:pt>
                <c:pt idx="1131">
                  <c:v>0.56599999999999995</c:v>
                </c:pt>
                <c:pt idx="1132">
                  <c:v>0.56599999999999995</c:v>
                </c:pt>
                <c:pt idx="1133">
                  <c:v>0.56699999999999995</c:v>
                </c:pt>
                <c:pt idx="1134">
                  <c:v>0.56699999999999995</c:v>
                </c:pt>
                <c:pt idx="1135">
                  <c:v>0.56799999999999995</c:v>
                </c:pt>
                <c:pt idx="1136">
                  <c:v>0.56799999999999995</c:v>
                </c:pt>
                <c:pt idx="1137">
                  <c:v>0.56899999999999995</c:v>
                </c:pt>
                <c:pt idx="1138">
                  <c:v>0.56899999999999995</c:v>
                </c:pt>
                <c:pt idx="1139">
                  <c:v>0.56999999999999995</c:v>
                </c:pt>
                <c:pt idx="1140">
                  <c:v>0.56999999999999995</c:v>
                </c:pt>
                <c:pt idx="1141">
                  <c:v>0.57099999999999995</c:v>
                </c:pt>
                <c:pt idx="1142">
                  <c:v>0.57099999999999995</c:v>
                </c:pt>
                <c:pt idx="1143">
                  <c:v>0.57199999999999995</c:v>
                </c:pt>
                <c:pt idx="1144">
                  <c:v>0.57199999999999995</c:v>
                </c:pt>
                <c:pt idx="1145">
                  <c:v>0.57299999999999995</c:v>
                </c:pt>
                <c:pt idx="1146">
                  <c:v>0.57299999999999995</c:v>
                </c:pt>
                <c:pt idx="1147">
                  <c:v>0.57399999999999995</c:v>
                </c:pt>
                <c:pt idx="1148">
                  <c:v>0.57399999999999995</c:v>
                </c:pt>
                <c:pt idx="1149">
                  <c:v>0.57499999999999996</c:v>
                </c:pt>
                <c:pt idx="1150">
                  <c:v>0.57499999999999996</c:v>
                </c:pt>
                <c:pt idx="1151">
                  <c:v>0.57599999999999996</c:v>
                </c:pt>
                <c:pt idx="1152">
                  <c:v>0.57599999999999996</c:v>
                </c:pt>
                <c:pt idx="1153">
                  <c:v>0.57699999999999996</c:v>
                </c:pt>
                <c:pt idx="1154">
                  <c:v>0.57699999999999996</c:v>
                </c:pt>
                <c:pt idx="1155">
                  <c:v>0.57799999999999996</c:v>
                </c:pt>
                <c:pt idx="1156">
                  <c:v>0.57799999999999996</c:v>
                </c:pt>
                <c:pt idx="1157">
                  <c:v>0.57899999999999996</c:v>
                </c:pt>
                <c:pt idx="1158">
                  <c:v>0.57899999999999996</c:v>
                </c:pt>
                <c:pt idx="1159">
                  <c:v>0.57999999999999996</c:v>
                </c:pt>
                <c:pt idx="1160">
                  <c:v>0.57999999999999996</c:v>
                </c:pt>
                <c:pt idx="1161">
                  <c:v>0.58099999999999996</c:v>
                </c:pt>
                <c:pt idx="1162">
                  <c:v>0.58099999999999996</c:v>
                </c:pt>
                <c:pt idx="1163">
                  <c:v>0.58199999999999996</c:v>
                </c:pt>
                <c:pt idx="1164">
                  <c:v>0.58199999999999996</c:v>
                </c:pt>
                <c:pt idx="1165">
                  <c:v>0.58299999999999996</c:v>
                </c:pt>
                <c:pt idx="1166">
                  <c:v>0.58299999999999996</c:v>
                </c:pt>
                <c:pt idx="1167">
                  <c:v>0.58399999999999996</c:v>
                </c:pt>
                <c:pt idx="1168">
                  <c:v>0.58399999999999996</c:v>
                </c:pt>
                <c:pt idx="1169">
                  <c:v>0.58499999999999996</c:v>
                </c:pt>
                <c:pt idx="1170">
                  <c:v>0.58499999999999996</c:v>
                </c:pt>
                <c:pt idx="1171">
                  <c:v>0.58599999999999997</c:v>
                </c:pt>
                <c:pt idx="1172">
                  <c:v>0.58599999999999997</c:v>
                </c:pt>
                <c:pt idx="1173">
                  <c:v>0.58699999999999997</c:v>
                </c:pt>
                <c:pt idx="1174">
                  <c:v>0.58699999999999997</c:v>
                </c:pt>
                <c:pt idx="1175">
                  <c:v>0.58799999999999997</c:v>
                </c:pt>
                <c:pt idx="1176">
                  <c:v>0.58799999999999997</c:v>
                </c:pt>
                <c:pt idx="1177">
                  <c:v>0.58899999999999997</c:v>
                </c:pt>
                <c:pt idx="1178">
                  <c:v>0.58899999999999997</c:v>
                </c:pt>
                <c:pt idx="1179">
                  <c:v>0.59</c:v>
                </c:pt>
                <c:pt idx="1180">
                  <c:v>0.59</c:v>
                </c:pt>
                <c:pt idx="1181">
                  <c:v>0.59099999999999997</c:v>
                </c:pt>
                <c:pt idx="1182">
                  <c:v>0.59099999999999997</c:v>
                </c:pt>
                <c:pt idx="1183">
                  <c:v>0.59199999999999997</c:v>
                </c:pt>
                <c:pt idx="1184">
                  <c:v>0.59199999999999997</c:v>
                </c:pt>
                <c:pt idx="1185">
                  <c:v>0.59299999999999997</c:v>
                </c:pt>
                <c:pt idx="1186">
                  <c:v>0.59299999999999997</c:v>
                </c:pt>
                <c:pt idx="1187">
                  <c:v>0.59399999999999997</c:v>
                </c:pt>
                <c:pt idx="1188">
                  <c:v>0.59399999999999997</c:v>
                </c:pt>
                <c:pt idx="1189">
                  <c:v>0.59499999999999997</c:v>
                </c:pt>
                <c:pt idx="1190">
                  <c:v>0.59499999999999997</c:v>
                </c:pt>
                <c:pt idx="1191">
                  <c:v>0.59599999999999997</c:v>
                </c:pt>
                <c:pt idx="1192">
                  <c:v>0.59599999999999997</c:v>
                </c:pt>
                <c:pt idx="1193">
                  <c:v>0.59699999999999998</c:v>
                </c:pt>
                <c:pt idx="1194">
                  <c:v>0.59699999999999998</c:v>
                </c:pt>
                <c:pt idx="1195">
                  <c:v>0.59799999999999998</c:v>
                </c:pt>
                <c:pt idx="1196">
                  <c:v>0.59799999999999998</c:v>
                </c:pt>
                <c:pt idx="1197">
                  <c:v>0.59899999999999998</c:v>
                </c:pt>
                <c:pt idx="1198">
                  <c:v>0.59899999999999998</c:v>
                </c:pt>
                <c:pt idx="1199">
                  <c:v>0.6</c:v>
                </c:pt>
                <c:pt idx="1200">
                  <c:v>0.6</c:v>
                </c:pt>
                <c:pt idx="1201">
                  <c:v>0.60099999999999998</c:v>
                </c:pt>
                <c:pt idx="1202">
                  <c:v>0.60099999999999998</c:v>
                </c:pt>
                <c:pt idx="1203">
                  <c:v>0.60199999999999998</c:v>
                </c:pt>
                <c:pt idx="1204">
                  <c:v>0.60199999999999998</c:v>
                </c:pt>
                <c:pt idx="1205">
                  <c:v>0.60299999999999998</c:v>
                </c:pt>
                <c:pt idx="1206">
                  <c:v>0.60299999999999998</c:v>
                </c:pt>
                <c:pt idx="1207">
                  <c:v>0.60399999999999998</c:v>
                </c:pt>
                <c:pt idx="1208">
                  <c:v>0.60399999999999998</c:v>
                </c:pt>
                <c:pt idx="1209">
                  <c:v>0.60499999999999998</c:v>
                </c:pt>
                <c:pt idx="1210">
                  <c:v>0.60499999999999998</c:v>
                </c:pt>
                <c:pt idx="1211">
                  <c:v>0.60599999999999998</c:v>
                </c:pt>
                <c:pt idx="1212">
                  <c:v>0.60599999999999998</c:v>
                </c:pt>
                <c:pt idx="1213">
                  <c:v>0.60699999999999998</c:v>
                </c:pt>
                <c:pt idx="1214">
                  <c:v>0.60699999999999998</c:v>
                </c:pt>
                <c:pt idx="1215">
                  <c:v>0.60799999999999998</c:v>
                </c:pt>
                <c:pt idx="1216">
                  <c:v>0.60799999999999998</c:v>
                </c:pt>
                <c:pt idx="1217">
                  <c:v>0.60899999999999999</c:v>
                </c:pt>
                <c:pt idx="1218">
                  <c:v>0.60899999999999999</c:v>
                </c:pt>
                <c:pt idx="1219">
                  <c:v>0.61</c:v>
                </c:pt>
                <c:pt idx="1220">
                  <c:v>0.61</c:v>
                </c:pt>
                <c:pt idx="1221">
                  <c:v>0.61099999999999999</c:v>
                </c:pt>
                <c:pt idx="1222">
                  <c:v>0.61099999999999999</c:v>
                </c:pt>
                <c:pt idx="1223">
                  <c:v>0.61199999999999999</c:v>
                </c:pt>
                <c:pt idx="1224">
                  <c:v>0.61199999999999999</c:v>
                </c:pt>
                <c:pt idx="1225">
                  <c:v>0.61299999999999999</c:v>
                </c:pt>
                <c:pt idx="1226">
                  <c:v>0.61299999999999999</c:v>
                </c:pt>
                <c:pt idx="1227">
                  <c:v>0.61399999999999999</c:v>
                </c:pt>
                <c:pt idx="1228">
                  <c:v>0.61399999999999999</c:v>
                </c:pt>
                <c:pt idx="1229">
                  <c:v>0.61499999999999999</c:v>
                </c:pt>
                <c:pt idx="1230">
                  <c:v>0.61499999999999999</c:v>
                </c:pt>
                <c:pt idx="1231">
                  <c:v>0.61599999999999999</c:v>
                </c:pt>
                <c:pt idx="1232">
                  <c:v>0.61599999999999999</c:v>
                </c:pt>
                <c:pt idx="1233">
                  <c:v>0.61699999999999999</c:v>
                </c:pt>
                <c:pt idx="1234">
                  <c:v>0.61699999999999999</c:v>
                </c:pt>
                <c:pt idx="1235">
                  <c:v>0.61799999999999999</c:v>
                </c:pt>
                <c:pt idx="1236">
                  <c:v>0.61799999999999999</c:v>
                </c:pt>
                <c:pt idx="1237">
                  <c:v>0.61899999999999999</c:v>
                </c:pt>
                <c:pt idx="1238">
                  <c:v>0.61899999999999999</c:v>
                </c:pt>
                <c:pt idx="1239">
                  <c:v>0.62</c:v>
                </c:pt>
                <c:pt idx="1240">
                  <c:v>0.62</c:v>
                </c:pt>
                <c:pt idx="1241">
                  <c:v>0.621</c:v>
                </c:pt>
                <c:pt idx="1242">
                  <c:v>0.621</c:v>
                </c:pt>
                <c:pt idx="1243">
                  <c:v>0.622</c:v>
                </c:pt>
                <c:pt idx="1244">
                  <c:v>0.622</c:v>
                </c:pt>
                <c:pt idx="1245">
                  <c:v>0.623</c:v>
                </c:pt>
                <c:pt idx="1246">
                  <c:v>0.623</c:v>
                </c:pt>
                <c:pt idx="1247">
                  <c:v>0.624</c:v>
                </c:pt>
                <c:pt idx="1248">
                  <c:v>0.624</c:v>
                </c:pt>
                <c:pt idx="1249">
                  <c:v>0.625</c:v>
                </c:pt>
                <c:pt idx="1250">
                  <c:v>0.625</c:v>
                </c:pt>
                <c:pt idx="1251">
                  <c:v>0.626</c:v>
                </c:pt>
                <c:pt idx="1252">
                  <c:v>0.626</c:v>
                </c:pt>
                <c:pt idx="1253">
                  <c:v>0.627</c:v>
                </c:pt>
                <c:pt idx="1254">
                  <c:v>0.627</c:v>
                </c:pt>
                <c:pt idx="1255">
                  <c:v>0.628</c:v>
                </c:pt>
                <c:pt idx="1256">
                  <c:v>0.628</c:v>
                </c:pt>
                <c:pt idx="1257">
                  <c:v>0.629</c:v>
                </c:pt>
                <c:pt idx="1258">
                  <c:v>0.629</c:v>
                </c:pt>
                <c:pt idx="1259">
                  <c:v>0.63</c:v>
                </c:pt>
                <c:pt idx="1260">
                  <c:v>0.63</c:v>
                </c:pt>
                <c:pt idx="1261">
                  <c:v>0.63100000000000001</c:v>
                </c:pt>
                <c:pt idx="1262">
                  <c:v>0.63100000000000001</c:v>
                </c:pt>
                <c:pt idx="1263">
                  <c:v>0.63200000000000001</c:v>
                </c:pt>
                <c:pt idx="1264">
                  <c:v>0.63200000000000001</c:v>
                </c:pt>
                <c:pt idx="1265">
                  <c:v>0.63300000000000001</c:v>
                </c:pt>
                <c:pt idx="1266">
                  <c:v>0.63300000000000001</c:v>
                </c:pt>
                <c:pt idx="1267">
                  <c:v>0.63400000000000001</c:v>
                </c:pt>
                <c:pt idx="1268">
                  <c:v>0.63400000000000001</c:v>
                </c:pt>
                <c:pt idx="1269">
                  <c:v>0.63500000000000001</c:v>
                </c:pt>
                <c:pt idx="1270">
                  <c:v>0.63500000000000001</c:v>
                </c:pt>
                <c:pt idx="1271">
                  <c:v>0.63600000000000001</c:v>
                </c:pt>
                <c:pt idx="1272">
                  <c:v>0.63600000000000001</c:v>
                </c:pt>
                <c:pt idx="1273">
                  <c:v>0.63700000000000001</c:v>
                </c:pt>
                <c:pt idx="1274">
                  <c:v>0.63700000000000001</c:v>
                </c:pt>
                <c:pt idx="1275">
                  <c:v>0.63800000000000001</c:v>
                </c:pt>
                <c:pt idx="1276">
                  <c:v>0.63800000000000001</c:v>
                </c:pt>
                <c:pt idx="1277">
                  <c:v>0.63900000000000001</c:v>
                </c:pt>
                <c:pt idx="1278">
                  <c:v>0.63900000000000001</c:v>
                </c:pt>
                <c:pt idx="1279">
                  <c:v>0.64</c:v>
                </c:pt>
                <c:pt idx="1280">
                  <c:v>0.64</c:v>
                </c:pt>
                <c:pt idx="1281">
                  <c:v>0.64100000000000001</c:v>
                </c:pt>
                <c:pt idx="1282">
                  <c:v>0.64100000000000001</c:v>
                </c:pt>
                <c:pt idx="1283">
                  <c:v>0.64200000000000002</c:v>
                </c:pt>
                <c:pt idx="1284">
                  <c:v>0.64200000000000002</c:v>
                </c:pt>
                <c:pt idx="1285">
                  <c:v>0.64300000000000002</c:v>
                </c:pt>
                <c:pt idx="1286">
                  <c:v>0.64300000000000002</c:v>
                </c:pt>
                <c:pt idx="1287">
                  <c:v>0.64400000000000002</c:v>
                </c:pt>
                <c:pt idx="1288">
                  <c:v>0.64400000000000002</c:v>
                </c:pt>
                <c:pt idx="1289">
                  <c:v>0.64500000000000002</c:v>
                </c:pt>
                <c:pt idx="1290">
                  <c:v>0.64500000000000002</c:v>
                </c:pt>
                <c:pt idx="1291">
                  <c:v>0.64600000000000002</c:v>
                </c:pt>
                <c:pt idx="1292">
                  <c:v>0.64600000000000002</c:v>
                </c:pt>
                <c:pt idx="1293">
                  <c:v>0.64700000000000002</c:v>
                </c:pt>
                <c:pt idx="1294">
                  <c:v>0.64700000000000002</c:v>
                </c:pt>
                <c:pt idx="1295">
                  <c:v>0.64800000000000002</c:v>
                </c:pt>
                <c:pt idx="1296">
                  <c:v>0.64800000000000002</c:v>
                </c:pt>
                <c:pt idx="1297">
                  <c:v>0.64900000000000002</c:v>
                </c:pt>
                <c:pt idx="1298">
                  <c:v>0.64900000000000002</c:v>
                </c:pt>
                <c:pt idx="1299">
                  <c:v>0.65</c:v>
                </c:pt>
                <c:pt idx="1300">
                  <c:v>0.65</c:v>
                </c:pt>
                <c:pt idx="1301">
                  <c:v>0.65100000000000002</c:v>
                </c:pt>
                <c:pt idx="1302">
                  <c:v>0.65100000000000002</c:v>
                </c:pt>
                <c:pt idx="1303">
                  <c:v>0.65200000000000002</c:v>
                </c:pt>
                <c:pt idx="1304">
                  <c:v>0.65200000000000002</c:v>
                </c:pt>
                <c:pt idx="1305">
                  <c:v>0.65300000000000002</c:v>
                </c:pt>
                <c:pt idx="1306">
                  <c:v>0.65300000000000002</c:v>
                </c:pt>
                <c:pt idx="1307">
                  <c:v>0.65400000000000003</c:v>
                </c:pt>
                <c:pt idx="1308">
                  <c:v>0.65400000000000003</c:v>
                </c:pt>
                <c:pt idx="1309">
                  <c:v>0.65500000000000003</c:v>
                </c:pt>
                <c:pt idx="1310">
                  <c:v>0.65500000000000003</c:v>
                </c:pt>
                <c:pt idx="1311">
                  <c:v>0.65600000000000003</c:v>
                </c:pt>
                <c:pt idx="1312">
                  <c:v>0.65600000000000003</c:v>
                </c:pt>
                <c:pt idx="1313">
                  <c:v>0.65700000000000003</c:v>
                </c:pt>
                <c:pt idx="1314">
                  <c:v>0.65700000000000003</c:v>
                </c:pt>
                <c:pt idx="1315">
                  <c:v>0.65800000000000003</c:v>
                </c:pt>
                <c:pt idx="1316">
                  <c:v>0.65800000000000003</c:v>
                </c:pt>
                <c:pt idx="1317">
                  <c:v>0.65900000000000003</c:v>
                </c:pt>
                <c:pt idx="1318">
                  <c:v>0.65900000000000003</c:v>
                </c:pt>
                <c:pt idx="1319">
                  <c:v>0.66</c:v>
                </c:pt>
                <c:pt idx="1320">
                  <c:v>0.66</c:v>
                </c:pt>
                <c:pt idx="1321">
                  <c:v>0.66100000000000003</c:v>
                </c:pt>
                <c:pt idx="1322">
                  <c:v>0.66100000000000003</c:v>
                </c:pt>
                <c:pt idx="1323">
                  <c:v>0.66200000000000003</c:v>
                </c:pt>
                <c:pt idx="1324">
                  <c:v>0.66200000000000003</c:v>
                </c:pt>
                <c:pt idx="1325">
                  <c:v>0.66300000000000003</c:v>
                </c:pt>
                <c:pt idx="1326">
                  <c:v>0.66300000000000003</c:v>
                </c:pt>
                <c:pt idx="1327">
                  <c:v>0.66400000000000003</c:v>
                </c:pt>
                <c:pt idx="1328">
                  <c:v>0.66400000000000003</c:v>
                </c:pt>
                <c:pt idx="1329">
                  <c:v>0.66500000000000004</c:v>
                </c:pt>
                <c:pt idx="1330">
                  <c:v>0.66500000000000004</c:v>
                </c:pt>
                <c:pt idx="1331">
                  <c:v>0.66600000000000004</c:v>
                </c:pt>
                <c:pt idx="1332">
                  <c:v>0.66600000000000004</c:v>
                </c:pt>
                <c:pt idx="1333">
                  <c:v>0.66700000000000004</c:v>
                </c:pt>
                <c:pt idx="1334">
                  <c:v>0.66700000000000004</c:v>
                </c:pt>
                <c:pt idx="1335">
                  <c:v>0.66800000000000004</c:v>
                </c:pt>
                <c:pt idx="1336">
                  <c:v>0.66800000000000004</c:v>
                </c:pt>
                <c:pt idx="1337">
                  <c:v>0.66900000000000004</c:v>
                </c:pt>
                <c:pt idx="1338">
                  <c:v>0.66900000000000004</c:v>
                </c:pt>
                <c:pt idx="1339">
                  <c:v>0.67</c:v>
                </c:pt>
                <c:pt idx="1340">
                  <c:v>0.67</c:v>
                </c:pt>
                <c:pt idx="1341">
                  <c:v>0.67100000000000004</c:v>
                </c:pt>
                <c:pt idx="1342">
                  <c:v>0.67100000000000004</c:v>
                </c:pt>
                <c:pt idx="1343">
                  <c:v>0.67200000000000004</c:v>
                </c:pt>
                <c:pt idx="1344">
                  <c:v>0.67200000000000004</c:v>
                </c:pt>
                <c:pt idx="1345">
                  <c:v>0.67300000000000004</c:v>
                </c:pt>
                <c:pt idx="1346">
                  <c:v>0.67300000000000004</c:v>
                </c:pt>
                <c:pt idx="1347">
                  <c:v>0.67400000000000004</c:v>
                </c:pt>
                <c:pt idx="1348">
                  <c:v>0.67400000000000004</c:v>
                </c:pt>
                <c:pt idx="1349">
                  <c:v>0.67500000000000004</c:v>
                </c:pt>
                <c:pt idx="1350">
                  <c:v>0.67500000000000004</c:v>
                </c:pt>
                <c:pt idx="1351">
                  <c:v>0.67600000000000005</c:v>
                </c:pt>
                <c:pt idx="1352">
                  <c:v>0.67600000000000005</c:v>
                </c:pt>
                <c:pt idx="1353">
                  <c:v>0.67700000000000005</c:v>
                </c:pt>
                <c:pt idx="1354">
                  <c:v>0.67700000000000005</c:v>
                </c:pt>
                <c:pt idx="1355">
                  <c:v>0.67800000000000005</c:v>
                </c:pt>
                <c:pt idx="1356">
                  <c:v>0.67800000000000005</c:v>
                </c:pt>
                <c:pt idx="1357">
                  <c:v>0.67900000000000005</c:v>
                </c:pt>
                <c:pt idx="1358">
                  <c:v>0.67900000000000005</c:v>
                </c:pt>
                <c:pt idx="1359">
                  <c:v>0.68</c:v>
                </c:pt>
                <c:pt idx="1360">
                  <c:v>0.68</c:v>
                </c:pt>
                <c:pt idx="1361">
                  <c:v>0.68100000000000005</c:v>
                </c:pt>
                <c:pt idx="1362">
                  <c:v>0.68100000000000005</c:v>
                </c:pt>
                <c:pt idx="1363">
                  <c:v>0.68200000000000005</c:v>
                </c:pt>
                <c:pt idx="1364">
                  <c:v>0.68200000000000005</c:v>
                </c:pt>
                <c:pt idx="1365">
                  <c:v>0.68300000000000005</c:v>
                </c:pt>
                <c:pt idx="1366">
                  <c:v>0.68300000000000005</c:v>
                </c:pt>
                <c:pt idx="1367">
                  <c:v>0.68400000000000005</c:v>
                </c:pt>
                <c:pt idx="1368">
                  <c:v>0.68400000000000005</c:v>
                </c:pt>
                <c:pt idx="1369">
                  <c:v>0.68500000000000005</c:v>
                </c:pt>
                <c:pt idx="1370">
                  <c:v>0.68500000000000005</c:v>
                </c:pt>
                <c:pt idx="1371">
                  <c:v>0.68600000000000005</c:v>
                </c:pt>
                <c:pt idx="1372">
                  <c:v>0.68600000000000005</c:v>
                </c:pt>
                <c:pt idx="1373">
                  <c:v>0.68700000000000006</c:v>
                </c:pt>
                <c:pt idx="1374">
                  <c:v>0.68700000000000006</c:v>
                </c:pt>
                <c:pt idx="1375">
                  <c:v>0.68799999999999994</c:v>
                </c:pt>
                <c:pt idx="1376">
                  <c:v>0.68799999999999994</c:v>
                </c:pt>
                <c:pt idx="1377">
                  <c:v>0.68899999999999995</c:v>
                </c:pt>
                <c:pt idx="1378">
                  <c:v>0.68899999999999995</c:v>
                </c:pt>
                <c:pt idx="1379">
                  <c:v>0.69</c:v>
                </c:pt>
                <c:pt idx="1380">
                  <c:v>0.69</c:v>
                </c:pt>
                <c:pt idx="1381">
                  <c:v>0.69099999999999995</c:v>
                </c:pt>
                <c:pt idx="1382">
                  <c:v>0.69099999999999995</c:v>
                </c:pt>
                <c:pt idx="1383">
                  <c:v>0.69199999999999995</c:v>
                </c:pt>
                <c:pt idx="1384">
                  <c:v>0.69199999999999995</c:v>
                </c:pt>
                <c:pt idx="1385">
                  <c:v>0.69299999999999995</c:v>
                </c:pt>
                <c:pt idx="1386">
                  <c:v>0.69299999999999995</c:v>
                </c:pt>
                <c:pt idx="1387">
                  <c:v>0.69399999999999995</c:v>
                </c:pt>
                <c:pt idx="1388">
                  <c:v>0.69399999999999995</c:v>
                </c:pt>
                <c:pt idx="1389">
                  <c:v>0.69499999999999995</c:v>
                </c:pt>
                <c:pt idx="1390">
                  <c:v>0.69499999999999995</c:v>
                </c:pt>
                <c:pt idx="1391">
                  <c:v>0.69599999999999995</c:v>
                </c:pt>
                <c:pt idx="1392">
                  <c:v>0.69599999999999995</c:v>
                </c:pt>
                <c:pt idx="1393">
                  <c:v>0.69699999999999995</c:v>
                </c:pt>
                <c:pt idx="1394">
                  <c:v>0.69699999999999995</c:v>
                </c:pt>
                <c:pt idx="1395">
                  <c:v>0.69799999999999995</c:v>
                </c:pt>
                <c:pt idx="1396">
                  <c:v>0.69799999999999995</c:v>
                </c:pt>
                <c:pt idx="1397">
                  <c:v>0.69899999999999995</c:v>
                </c:pt>
                <c:pt idx="1398">
                  <c:v>0.69899999999999995</c:v>
                </c:pt>
                <c:pt idx="1399">
                  <c:v>0.7</c:v>
                </c:pt>
                <c:pt idx="1400">
                  <c:v>0.7</c:v>
                </c:pt>
                <c:pt idx="1401">
                  <c:v>0.70099999999999996</c:v>
                </c:pt>
                <c:pt idx="1402">
                  <c:v>0.70099999999999996</c:v>
                </c:pt>
                <c:pt idx="1403">
                  <c:v>0.70199999999999996</c:v>
                </c:pt>
                <c:pt idx="1404">
                  <c:v>0.70199999999999996</c:v>
                </c:pt>
                <c:pt idx="1405">
                  <c:v>0.70299999999999996</c:v>
                </c:pt>
                <c:pt idx="1406">
                  <c:v>0.70299999999999996</c:v>
                </c:pt>
                <c:pt idx="1407">
                  <c:v>0.70399999999999996</c:v>
                </c:pt>
                <c:pt idx="1408">
                  <c:v>0.70399999999999996</c:v>
                </c:pt>
                <c:pt idx="1409">
                  <c:v>0.70499999999999996</c:v>
                </c:pt>
                <c:pt idx="1410">
                  <c:v>0.70499999999999996</c:v>
                </c:pt>
                <c:pt idx="1411">
                  <c:v>0.70599999999999996</c:v>
                </c:pt>
                <c:pt idx="1412">
                  <c:v>0.70599999999999996</c:v>
                </c:pt>
                <c:pt idx="1413">
                  <c:v>0.70699999999999996</c:v>
                </c:pt>
                <c:pt idx="1414">
                  <c:v>0.70699999999999996</c:v>
                </c:pt>
                <c:pt idx="1415">
                  <c:v>0.70799999999999996</c:v>
                </c:pt>
                <c:pt idx="1416">
                  <c:v>0.70799999999999996</c:v>
                </c:pt>
                <c:pt idx="1417">
                  <c:v>0.70899999999999996</c:v>
                </c:pt>
                <c:pt idx="1418">
                  <c:v>0.70899999999999996</c:v>
                </c:pt>
                <c:pt idx="1419">
                  <c:v>0.71</c:v>
                </c:pt>
                <c:pt idx="1420">
                  <c:v>0.71</c:v>
                </c:pt>
                <c:pt idx="1421">
                  <c:v>0.71099999999999997</c:v>
                </c:pt>
                <c:pt idx="1422">
                  <c:v>0.71099999999999997</c:v>
                </c:pt>
                <c:pt idx="1423">
                  <c:v>0.71199999999999997</c:v>
                </c:pt>
                <c:pt idx="1424">
                  <c:v>0.71199999999999997</c:v>
                </c:pt>
                <c:pt idx="1425">
                  <c:v>0.71299999999999997</c:v>
                </c:pt>
                <c:pt idx="1426">
                  <c:v>0.71299999999999997</c:v>
                </c:pt>
                <c:pt idx="1427">
                  <c:v>0.71399999999999997</c:v>
                </c:pt>
                <c:pt idx="1428">
                  <c:v>0.71399999999999997</c:v>
                </c:pt>
                <c:pt idx="1429">
                  <c:v>0.71499999999999997</c:v>
                </c:pt>
                <c:pt idx="1430">
                  <c:v>0.71499999999999997</c:v>
                </c:pt>
                <c:pt idx="1431">
                  <c:v>0.71599999999999997</c:v>
                </c:pt>
                <c:pt idx="1432">
                  <c:v>0.71599999999999997</c:v>
                </c:pt>
                <c:pt idx="1433">
                  <c:v>0.71699999999999997</c:v>
                </c:pt>
                <c:pt idx="1434">
                  <c:v>0.71699999999999997</c:v>
                </c:pt>
                <c:pt idx="1435">
                  <c:v>0.71799999999999997</c:v>
                </c:pt>
                <c:pt idx="1436">
                  <c:v>0.71799999999999997</c:v>
                </c:pt>
                <c:pt idx="1437">
                  <c:v>0.71899999999999997</c:v>
                </c:pt>
                <c:pt idx="1438">
                  <c:v>0.71899999999999997</c:v>
                </c:pt>
                <c:pt idx="1439">
                  <c:v>0.72</c:v>
                </c:pt>
                <c:pt idx="1440">
                  <c:v>0.72</c:v>
                </c:pt>
                <c:pt idx="1441">
                  <c:v>0.72099999999999997</c:v>
                </c:pt>
                <c:pt idx="1442">
                  <c:v>0.72099999999999997</c:v>
                </c:pt>
                <c:pt idx="1443">
                  <c:v>0.72199999999999998</c:v>
                </c:pt>
                <c:pt idx="1444">
                  <c:v>0.72199999999999998</c:v>
                </c:pt>
                <c:pt idx="1445">
                  <c:v>0.72299999999999998</c:v>
                </c:pt>
                <c:pt idx="1446">
                  <c:v>0.72299999999999998</c:v>
                </c:pt>
                <c:pt idx="1447">
                  <c:v>0.72399999999999998</c:v>
                </c:pt>
                <c:pt idx="1448">
                  <c:v>0.72399999999999998</c:v>
                </c:pt>
                <c:pt idx="1449">
                  <c:v>0.72499999999999998</c:v>
                </c:pt>
                <c:pt idx="1450">
                  <c:v>0.72499999999999998</c:v>
                </c:pt>
                <c:pt idx="1451">
                  <c:v>0.72599999999999998</c:v>
                </c:pt>
                <c:pt idx="1452">
                  <c:v>0.72599999999999998</c:v>
                </c:pt>
                <c:pt idx="1453">
                  <c:v>0.72699999999999998</c:v>
                </c:pt>
                <c:pt idx="1454">
                  <c:v>0.72699999999999998</c:v>
                </c:pt>
                <c:pt idx="1455">
                  <c:v>0.72799999999999998</c:v>
                </c:pt>
                <c:pt idx="1456">
                  <c:v>0.72799999999999998</c:v>
                </c:pt>
                <c:pt idx="1457">
                  <c:v>0.72899999999999998</c:v>
                </c:pt>
                <c:pt idx="1458">
                  <c:v>0.72899999999999998</c:v>
                </c:pt>
                <c:pt idx="1459">
                  <c:v>0.73</c:v>
                </c:pt>
                <c:pt idx="1460">
                  <c:v>0.73</c:v>
                </c:pt>
                <c:pt idx="1461">
                  <c:v>0.73099999999999998</c:v>
                </c:pt>
                <c:pt idx="1462">
                  <c:v>0.73099999999999998</c:v>
                </c:pt>
                <c:pt idx="1463">
                  <c:v>0.73199999999999998</c:v>
                </c:pt>
                <c:pt idx="1464">
                  <c:v>0.73199999999999998</c:v>
                </c:pt>
                <c:pt idx="1465">
                  <c:v>0.73299999999999998</c:v>
                </c:pt>
                <c:pt idx="1466">
                  <c:v>0.73299999999999998</c:v>
                </c:pt>
                <c:pt idx="1467">
                  <c:v>0.73399999999999999</c:v>
                </c:pt>
                <c:pt idx="1468">
                  <c:v>0.73399999999999999</c:v>
                </c:pt>
                <c:pt idx="1469">
                  <c:v>0.73499999999999999</c:v>
                </c:pt>
                <c:pt idx="1470">
                  <c:v>0.73499999999999999</c:v>
                </c:pt>
                <c:pt idx="1471">
                  <c:v>0.73599999999999999</c:v>
                </c:pt>
                <c:pt idx="1472">
                  <c:v>0.73599999999999999</c:v>
                </c:pt>
                <c:pt idx="1473">
                  <c:v>0.73699999999999999</c:v>
                </c:pt>
                <c:pt idx="1474">
                  <c:v>0.73699999999999999</c:v>
                </c:pt>
                <c:pt idx="1475">
                  <c:v>0.73799999999999999</c:v>
                </c:pt>
                <c:pt idx="1476">
                  <c:v>0.73799999999999999</c:v>
                </c:pt>
                <c:pt idx="1477">
                  <c:v>0.73899999999999999</c:v>
                </c:pt>
                <c:pt idx="1478">
                  <c:v>0.73899999999999999</c:v>
                </c:pt>
                <c:pt idx="1479">
                  <c:v>0.74</c:v>
                </c:pt>
                <c:pt idx="1480">
                  <c:v>0.74</c:v>
                </c:pt>
                <c:pt idx="1481">
                  <c:v>0.74099999999999999</c:v>
                </c:pt>
                <c:pt idx="1482">
                  <c:v>0.74099999999999999</c:v>
                </c:pt>
                <c:pt idx="1483">
                  <c:v>0.74199999999999999</c:v>
                </c:pt>
                <c:pt idx="1484">
                  <c:v>0.74199999999999999</c:v>
                </c:pt>
                <c:pt idx="1485">
                  <c:v>0.74299999999999999</c:v>
                </c:pt>
                <c:pt idx="1486">
                  <c:v>0.74299999999999999</c:v>
                </c:pt>
                <c:pt idx="1487">
                  <c:v>0.74399999999999999</c:v>
                </c:pt>
                <c:pt idx="1488">
                  <c:v>0.74399999999999999</c:v>
                </c:pt>
                <c:pt idx="1489">
                  <c:v>0.745</c:v>
                </c:pt>
                <c:pt idx="1490">
                  <c:v>0.745</c:v>
                </c:pt>
                <c:pt idx="1491">
                  <c:v>0.746</c:v>
                </c:pt>
                <c:pt idx="1492">
                  <c:v>0.746</c:v>
                </c:pt>
                <c:pt idx="1493">
                  <c:v>0.747</c:v>
                </c:pt>
                <c:pt idx="1494">
                  <c:v>0.747</c:v>
                </c:pt>
                <c:pt idx="1495">
                  <c:v>0.748</c:v>
                </c:pt>
                <c:pt idx="1496">
                  <c:v>0.748</c:v>
                </c:pt>
                <c:pt idx="1497">
                  <c:v>0.749</c:v>
                </c:pt>
                <c:pt idx="1498">
                  <c:v>0.749</c:v>
                </c:pt>
                <c:pt idx="1499">
                  <c:v>0.75</c:v>
                </c:pt>
                <c:pt idx="1500">
                  <c:v>0.75</c:v>
                </c:pt>
                <c:pt idx="1501">
                  <c:v>0.751</c:v>
                </c:pt>
                <c:pt idx="1502">
                  <c:v>0.751</c:v>
                </c:pt>
                <c:pt idx="1503">
                  <c:v>0.752</c:v>
                </c:pt>
                <c:pt idx="1504">
                  <c:v>0.752</c:v>
                </c:pt>
                <c:pt idx="1505">
                  <c:v>0.753</c:v>
                </c:pt>
                <c:pt idx="1506">
                  <c:v>0.753</c:v>
                </c:pt>
                <c:pt idx="1507">
                  <c:v>0.754</c:v>
                </c:pt>
                <c:pt idx="1508">
                  <c:v>0.754</c:v>
                </c:pt>
                <c:pt idx="1509">
                  <c:v>0.755</c:v>
                </c:pt>
                <c:pt idx="1510">
                  <c:v>0.755</c:v>
                </c:pt>
                <c:pt idx="1511">
                  <c:v>0.75600000000000001</c:v>
                </c:pt>
                <c:pt idx="1512">
                  <c:v>0.75600000000000001</c:v>
                </c:pt>
                <c:pt idx="1513">
                  <c:v>0.75700000000000001</c:v>
                </c:pt>
                <c:pt idx="1514">
                  <c:v>0.75700000000000001</c:v>
                </c:pt>
                <c:pt idx="1515">
                  <c:v>0.75800000000000001</c:v>
                </c:pt>
                <c:pt idx="1516">
                  <c:v>0.75800000000000001</c:v>
                </c:pt>
                <c:pt idx="1517">
                  <c:v>0.75900000000000001</c:v>
                </c:pt>
                <c:pt idx="1518">
                  <c:v>0.75900000000000001</c:v>
                </c:pt>
                <c:pt idx="1519">
                  <c:v>0.76</c:v>
                </c:pt>
                <c:pt idx="1520">
                  <c:v>0.76</c:v>
                </c:pt>
                <c:pt idx="1521">
                  <c:v>0.76100000000000001</c:v>
                </c:pt>
                <c:pt idx="1522">
                  <c:v>0.76100000000000001</c:v>
                </c:pt>
                <c:pt idx="1523">
                  <c:v>0.76200000000000001</c:v>
                </c:pt>
                <c:pt idx="1524">
                  <c:v>0.76200000000000001</c:v>
                </c:pt>
                <c:pt idx="1525">
                  <c:v>0.76300000000000001</c:v>
                </c:pt>
                <c:pt idx="1526">
                  <c:v>0.76300000000000001</c:v>
                </c:pt>
                <c:pt idx="1527">
                  <c:v>0.76400000000000001</c:v>
                </c:pt>
                <c:pt idx="1528">
                  <c:v>0.76400000000000001</c:v>
                </c:pt>
                <c:pt idx="1529">
                  <c:v>0.76500000000000001</c:v>
                </c:pt>
                <c:pt idx="1530">
                  <c:v>0.76500000000000001</c:v>
                </c:pt>
                <c:pt idx="1531">
                  <c:v>0.76600000000000001</c:v>
                </c:pt>
                <c:pt idx="1532">
                  <c:v>0.76600000000000001</c:v>
                </c:pt>
                <c:pt idx="1533">
                  <c:v>0.76700000000000002</c:v>
                </c:pt>
                <c:pt idx="1534">
                  <c:v>0.76700000000000002</c:v>
                </c:pt>
                <c:pt idx="1535">
                  <c:v>0.76800000000000002</c:v>
                </c:pt>
                <c:pt idx="1536">
                  <c:v>0.76800000000000002</c:v>
                </c:pt>
                <c:pt idx="1537">
                  <c:v>0.76900000000000002</c:v>
                </c:pt>
                <c:pt idx="1538">
                  <c:v>0.76900000000000002</c:v>
                </c:pt>
                <c:pt idx="1539">
                  <c:v>0.77</c:v>
                </c:pt>
                <c:pt idx="1540">
                  <c:v>0.77</c:v>
                </c:pt>
                <c:pt idx="1541">
                  <c:v>0.77100000000000002</c:v>
                </c:pt>
                <c:pt idx="1542">
                  <c:v>0.77100000000000002</c:v>
                </c:pt>
                <c:pt idx="1543">
                  <c:v>0.77200000000000002</c:v>
                </c:pt>
                <c:pt idx="1544">
                  <c:v>0.77200000000000002</c:v>
                </c:pt>
                <c:pt idx="1545">
                  <c:v>0.77300000000000002</c:v>
                </c:pt>
                <c:pt idx="1546">
                  <c:v>0.77300000000000002</c:v>
                </c:pt>
                <c:pt idx="1547">
                  <c:v>0.77400000000000002</c:v>
                </c:pt>
                <c:pt idx="1548">
                  <c:v>0.77400000000000002</c:v>
                </c:pt>
                <c:pt idx="1549">
                  <c:v>0.77500000000000002</c:v>
                </c:pt>
                <c:pt idx="1550">
                  <c:v>0.77500000000000002</c:v>
                </c:pt>
                <c:pt idx="1551">
                  <c:v>0.77600000000000002</c:v>
                </c:pt>
                <c:pt idx="1552">
                  <c:v>0.77600000000000002</c:v>
                </c:pt>
                <c:pt idx="1553">
                  <c:v>0.77700000000000002</c:v>
                </c:pt>
                <c:pt idx="1554">
                  <c:v>0.77700000000000002</c:v>
                </c:pt>
                <c:pt idx="1555">
                  <c:v>0.77800000000000002</c:v>
                </c:pt>
                <c:pt idx="1556">
                  <c:v>0.77800000000000002</c:v>
                </c:pt>
                <c:pt idx="1557">
                  <c:v>0.77900000000000003</c:v>
                </c:pt>
                <c:pt idx="1558">
                  <c:v>0.77900000000000003</c:v>
                </c:pt>
                <c:pt idx="1559">
                  <c:v>0.78</c:v>
                </c:pt>
                <c:pt idx="1560">
                  <c:v>0.78</c:v>
                </c:pt>
                <c:pt idx="1561">
                  <c:v>0.78100000000000003</c:v>
                </c:pt>
                <c:pt idx="1562">
                  <c:v>0.78100000000000003</c:v>
                </c:pt>
                <c:pt idx="1563">
                  <c:v>0.78200000000000003</c:v>
                </c:pt>
                <c:pt idx="1564">
                  <c:v>0.78200000000000003</c:v>
                </c:pt>
                <c:pt idx="1565">
                  <c:v>0.78300000000000003</c:v>
                </c:pt>
                <c:pt idx="1566">
                  <c:v>0.78300000000000003</c:v>
                </c:pt>
                <c:pt idx="1567">
                  <c:v>0.78400000000000003</c:v>
                </c:pt>
                <c:pt idx="1568">
                  <c:v>0.78400000000000003</c:v>
                </c:pt>
                <c:pt idx="1569">
                  <c:v>0.78500000000000003</c:v>
                </c:pt>
                <c:pt idx="1570">
                  <c:v>0.78500000000000003</c:v>
                </c:pt>
                <c:pt idx="1571">
                  <c:v>0.78600000000000003</c:v>
                </c:pt>
                <c:pt idx="1572">
                  <c:v>0.78600000000000003</c:v>
                </c:pt>
                <c:pt idx="1573">
                  <c:v>0.78700000000000003</c:v>
                </c:pt>
                <c:pt idx="1574">
                  <c:v>0.78700000000000003</c:v>
                </c:pt>
                <c:pt idx="1575">
                  <c:v>0.78800000000000003</c:v>
                </c:pt>
                <c:pt idx="1576">
                  <c:v>0.78800000000000003</c:v>
                </c:pt>
                <c:pt idx="1577">
                  <c:v>0.78900000000000003</c:v>
                </c:pt>
                <c:pt idx="1578">
                  <c:v>0.78900000000000003</c:v>
                </c:pt>
                <c:pt idx="1579">
                  <c:v>0.79</c:v>
                </c:pt>
                <c:pt idx="1580">
                  <c:v>0.79</c:v>
                </c:pt>
                <c:pt idx="1581">
                  <c:v>0.79100000000000004</c:v>
                </c:pt>
                <c:pt idx="1582">
                  <c:v>0.79100000000000004</c:v>
                </c:pt>
                <c:pt idx="1583">
                  <c:v>0.79200000000000004</c:v>
                </c:pt>
                <c:pt idx="1584">
                  <c:v>0.79200000000000004</c:v>
                </c:pt>
                <c:pt idx="1585">
                  <c:v>0.79300000000000004</c:v>
                </c:pt>
                <c:pt idx="1586">
                  <c:v>0.79300000000000004</c:v>
                </c:pt>
                <c:pt idx="1587">
                  <c:v>0.79400000000000004</c:v>
                </c:pt>
                <c:pt idx="1588">
                  <c:v>0.79400000000000004</c:v>
                </c:pt>
                <c:pt idx="1589">
                  <c:v>0.79500000000000004</c:v>
                </c:pt>
                <c:pt idx="1590">
                  <c:v>0.79500000000000004</c:v>
                </c:pt>
                <c:pt idx="1591">
                  <c:v>0.79600000000000004</c:v>
                </c:pt>
                <c:pt idx="1592">
                  <c:v>0.79600000000000004</c:v>
                </c:pt>
                <c:pt idx="1593">
                  <c:v>0.79700000000000004</c:v>
                </c:pt>
                <c:pt idx="1594">
                  <c:v>0.79700000000000004</c:v>
                </c:pt>
                <c:pt idx="1595">
                  <c:v>0.79800000000000004</c:v>
                </c:pt>
                <c:pt idx="1596">
                  <c:v>0.79800000000000004</c:v>
                </c:pt>
                <c:pt idx="1597">
                  <c:v>0.79900000000000004</c:v>
                </c:pt>
                <c:pt idx="1598">
                  <c:v>0.79900000000000004</c:v>
                </c:pt>
                <c:pt idx="1599">
                  <c:v>0.8</c:v>
                </c:pt>
                <c:pt idx="1600">
                  <c:v>0.8</c:v>
                </c:pt>
                <c:pt idx="1601">
                  <c:v>0.80100000000000005</c:v>
                </c:pt>
                <c:pt idx="1602">
                  <c:v>0.80100000000000005</c:v>
                </c:pt>
                <c:pt idx="1603">
                  <c:v>0.80200000000000005</c:v>
                </c:pt>
                <c:pt idx="1604">
                  <c:v>0.80200000000000005</c:v>
                </c:pt>
                <c:pt idx="1605">
                  <c:v>0.80300000000000005</c:v>
                </c:pt>
                <c:pt idx="1606">
                  <c:v>0.80300000000000005</c:v>
                </c:pt>
                <c:pt idx="1607">
                  <c:v>0.80400000000000005</c:v>
                </c:pt>
                <c:pt idx="1608">
                  <c:v>0.80400000000000005</c:v>
                </c:pt>
                <c:pt idx="1609">
                  <c:v>0.80500000000000005</c:v>
                </c:pt>
                <c:pt idx="1610">
                  <c:v>0.80500000000000005</c:v>
                </c:pt>
                <c:pt idx="1611">
                  <c:v>0.80600000000000005</c:v>
                </c:pt>
                <c:pt idx="1612">
                  <c:v>0.80600000000000005</c:v>
                </c:pt>
                <c:pt idx="1613">
                  <c:v>0.80700000000000005</c:v>
                </c:pt>
                <c:pt idx="1614">
                  <c:v>0.80700000000000005</c:v>
                </c:pt>
                <c:pt idx="1615">
                  <c:v>0.80800000000000005</c:v>
                </c:pt>
                <c:pt idx="1616">
                  <c:v>0.80800000000000005</c:v>
                </c:pt>
                <c:pt idx="1617">
                  <c:v>0.80900000000000005</c:v>
                </c:pt>
                <c:pt idx="1618">
                  <c:v>0.80900000000000005</c:v>
                </c:pt>
                <c:pt idx="1619">
                  <c:v>0.81</c:v>
                </c:pt>
                <c:pt idx="1620">
                  <c:v>0.81</c:v>
                </c:pt>
                <c:pt idx="1621">
                  <c:v>0.81100000000000005</c:v>
                </c:pt>
                <c:pt idx="1622">
                  <c:v>0.81100000000000005</c:v>
                </c:pt>
                <c:pt idx="1623">
                  <c:v>0.81200000000000006</c:v>
                </c:pt>
                <c:pt idx="1624">
                  <c:v>0.81200000000000006</c:v>
                </c:pt>
                <c:pt idx="1625">
                  <c:v>0.81299999999999994</c:v>
                </c:pt>
                <c:pt idx="1626">
                  <c:v>0.81299999999999994</c:v>
                </c:pt>
                <c:pt idx="1627">
                  <c:v>0.81399999999999995</c:v>
                </c:pt>
                <c:pt idx="1628">
                  <c:v>0.81399999999999995</c:v>
                </c:pt>
                <c:pt idx="1629">
                  <c:v>0.81499999999999995</c:v>
                </c:pt>
                <c:pt idx="1630">
                  <c:v>0.81499999999999995</c:v>
                </c:pt>
                <c:pt idx="1631">
                  <c:v>0.81599999999999995</c:v>
                </c:pt>
                <c:pt idx="1632">
                  <c:v>0.81599999999999995</c:v>
                </c:pt>
                <c:pt idx="1633">
                  <c:v>0.81699999999999995</c:v>
                </c:pt>
                <c:pt idx="1634">
                  <c:v>0.81699999999999995</c:v>
                </c:pt>
                <c:pt idx="1635">
                  <c:v>0.81799999999999995</c:v>
                </c:pt>
                <c:pt idx="1636">
                  <c:v>0.81799999999999995</c:v>
                </c:pt>
                <c:pt idx="1637">
                  <c:v>0.81899999999999995</c:v>
                </c:pt>
                <c:pt idx="1638">
                  <c:v>0.81899999999999995</c:v>
                </c:pt>
                <c:pt idx="1639">
                  <c:v>0.82</c:v>
                </c:pt>
                <c:pt idx="1640">
                  <c:v>0.82</c:v>
                </c:pt>
                <c:pt idx="1641">
                  <c:v>0.82099999999999995</c:v>
                </c:pt>
                <c:pt idx="1642">
                  <c:v>0.82099999999999995</c:v>
                </c:pt>
                <c:pt idx="1643">
                  <c:v>0.82199999999999995</c:v>
                </c:pt>
                <c:pt idx="1644">
                  <c:v>0.82199999999999995</c:v>
                </c:pt>
                <c:pt idx="1645">
                  <c:v>0.82299999999999995</c:v>
                </c:pt>
                <c:pt idx="1646">
                  <c:v>0.82299999999999995</c:v>
                </c:pt>
                <c:pt idx="1647">
                  <c:v>0.82399999999999995</c:v>
                </c:pt>
                <c:pt idx="1648">
                  <c:v>0.82399999999999995</c:v>
                </c:pt>
                <c:pt idx="1649">
                  <c:v>0.82499999999999996</c:v>
                </c:pt>
                <c:pt idx="1650">
                  <c:v>0.82499999999999996</c:v>
                </c:pt>
                <c:pt idx="1651">
                  <c:v>0.82599999999999996</c:v>
                </c:pt>
                <c:pt idx="1652">
                  <c:v>0.82599999999999996</c:v>
                </c:pt>
                <c:pt idx="1653">
                  <c:v>0.82699999999999996</c:v>
                </c:pt>
                <c:pt idx="1654">
                  <c:v>0.82699999999999996</c:v>
                </c:pt>
                <c:pt idx="1655">
                  <c:v>0.82799999999999996</c:v>
                </c:pt>
                <c:pt idx="1656">
                  <c:v>0.82799999999999996</c:v>
                </c:pt>
                <c:pt idx="1657">
                  <c:v>0.82899999999999996</c:v>
                </c:pt>
                <c:pt idx="1658">
                  <c:v>0.82899999999999996</c:v>
                </c:pt>
                <c:pt idx="1659">
                  <c:v>0.83</c:v>
                </c:pt>
                <c:pt idx="1660">
                  <c:v>0.83</c:v>
                </c:pt>
                <c:pt idx="1661">
                  <c:v>0.83099999999999996</c:v>
                </c:pt>
                <c:pt idx="1662">
                  <c:v>0.83099999999999996</c:v>
                </c:pt>
                <c:pt idx="1663">
                  <c:v>0.83199999999999996</c:v>
                </c:pt>
                <c:pt idx="1664">
                  <c:v>0.83199999999999996</c:v>
                </c:pt>
                <c:pt idx="1665">
                  <c:v>0.83299999999999996</c:v>
                </c:pt>
                <c:pt idx="1666">
                  <c:v>0.83299999999999996</c:v>
                </c:pt>
                <c:pt idx="1667">
                  <c:v>0.83399999999999996</c:v>
                </c:pt>
                <c:pt idx="1668">
                  <c:v>0.83399999999999996</c:v>
                </c:pt>
                <c:pt idx="1669">
                  <c:v>0.83499999999999996</c:v>
                </c:pt>
                <c:pt idx="1670">
                  <c:v>0.83499999999999996</c:v>
                </c:pt>
                <c:pt idx="1671">
                  <c:v>0.83599999999999997</c:v>
                </c:pt>
                <c:pt idx="1672">
                  <c:v>0.83599999999999997</c:v>
                </c:pt>
                <c:pt idx="1673">
                  <c:v>0.83699999999999997</c:v>
                </c:pt>
                <c:pt idx="1674">
                  <c:v>0.83699999999999997</c:v>
                </c:pt>
                <c:pt idx="1675">
                  <c:v>0.83799999999999997</c:v>
                </c:pt>
                <c:pt idx="1676">
                  <c:v>0.83799999999999997</c:v>
                </c:pt>
                <c:pt idx="1677">
                  <c:v>0.83899999999999997</c:v>
                </c:pt>
                <c:pt idx="1678">
                  <c:v>0.83899999999999997</c:v>
                </c:pt>
                <c:pt idx="1679">
                  <c:v>0.84</c:v>
                </c:pt>
                <c:pt idx="1680">
                  <c:v>0.84</c:v>
                </c:pt>
                <c:pt idx="1681">
                  <c:v>0.84099999999999997</c:v>
                </c:pt>
                <c:pt idx="1682">
                  <c:v>0.84099999999999997</c:v>
                </c:pt>
                <c:pt idx="1683">
                  <c:v>0.84199999999999997</c:v>
                </c:pt>
                <c:pt idx="1684">
                  <c:v>0.84199999999999997</c:v>
                </c:pt>
                <c:pt idx="1685">
                  <c:v>0.84299999999999997</c:v>
                </c:pt>
                <c:pt idx="1686">
                  <c:v>0.84299999999999997</c:v>
                </c:pt>
                <c:pt idx="1687">
                  <c:v>0.84399999999999997</c:v>
                </c:pt>
                <c:pt idx="1688">
                  <c:v>0.84399999999999997</c:v>
                </c:pt>
                <c:pt idx="1689">
                  <c:v>0.84499999999999997</c:v>
                </c:pt>
                <c:pt idx="1690">
                  <c:v>0.84499999999999997</c:v>
                </c:pt>
                <c:pt idx="1691">
                  <c:v>0.84599999999999997</c:v>
                </c:pt>
                <c:pt idx="1692">
                  <c:v>0.84599999999999997</c:v>
                </c:pt>
                <c:pt idx="1693">
                  <c:v>0.84699999999999998</c:v>
                </c:pt>
                <c:pt idx="1694">
                  <c:v>0.84699999999999998</c:v>
                </c:pt>
                <c:pt idx="1695">
                  <c:v>0.84799999999999998</c:v>
                </c:pt>
                <c:pt idx="1696">
                  <c:v>0.84799999999999998</c:v>
                </c:pt>
                <c:pt idx="1697">
                  <c:v>0.84899999999999998</c:v>
                </c:pt>
                <c:pt idx="1698">
                  <c:v>0.84899999999999998</c:v>
                </c:pt>
                <c:pt idx="1699">
                  <c:v>0.85</c:v>
                </c:pt>
                <c:pt idx="1700">
                  <c:v>0.85</c:v>
                </c:pt>
                <c:pt idx="1701">
                  <c:v>0.85099999999999998</c:v>
                </c:pt>
                <c:pt idx="1702">
                  <c:v>0.85099999999999998</c:v>
                </c:pt>
                <c:pt idx="1703">
                  <c:v>0.85199999999999998</c:v>
                </c:pt>
                <c:pt idx="1704">
                  <c:v>0.85199999999999998</c:v>
                </c:pt>
                <c:pt idx="1705">
                  <c:v>0.85299999999999998</c:v>
                </c:pt>
                <c:pt idx="1706">
                  <c:v>0.85299999999999998</c:v>
                </c:pt>
                <c:pt idx="1707">
                  <c:v>0.85399999999999998</c:v>
                </c:pt>
                <c:pt idx="1708">
                  <c:v>0.85399999999999998</c:v>
                </c:pt>
                <c:pt idx="1709">
                  <c:v>0.85499999999999998</c:v>
                </c:pt>
                <c:pt idx="1710">
                  <c:v>0.85499999999999998</c:v>
                </c:pt>
                <c:pt idx="1711">
                  <c:v>0.85599999999999998</c:v>
                </c:pt>
                <c:pt idx="1712">
                  <c:v>0.85599999999999998</c:v>
                </c:pt>
                <c:pt idx="1713">
                  <c:v>0.85699999999999998</c:v>
                </c:pt>
                <c:pt idx="1714">
                  <c:v>0.85699999999999998</c:v>
                </c:pt>
                <c:pt idx="1715">
                  <c:v>0.85799999999999998</c:v>
                </c:pt>
                <c:pt idx="1716">
                  <c:v>0.85799999999999998</c:v>
                </c:pt>
                <c:pt idx="1717">
                  <c:v>0.85899999999999999</c:v>
                </c:pt>
                <c:pt idx="1718">
                  <c:v>0.85899999999999999</c:v>
                </c:pt>
                <c:pt idx="1719">
                  <c:v>0.86</c:v>
                </c:pt>
                <c:pt idx="1720">
                  <c:v>0.86</c:v>
                </c:pt>
                <c:pt idx="1721">
                  <c:v>0.86099999999999999</c:v>
                </c:pt>
                <c:pt idx="1722">
                  <c:v>0.86099999999999999</c:v>
                </c:pt>
                <c:pt idx="1723">
                  <c:v>0.86199999999999999</c:v>
                </c:pt>
                <c:pt idx="1724">
                  <c:v>0.86199999999999999</c:v>
                </c:pt>
                <c:pt idx="1725">
                  <c:v>0.86299999999999999</c:v>
                </c:pt>
                <c:pt idx="1726">
                  <c:v>0.86299999999999999</c:v>
                </c:pt>
                <c:pt idx="1727">
                  <c:v>0.86399999999999999</c:v>
                </c:pt>
                <c:pt idx="1728">
                  <c:v>0.86399999999999999</c:v>
                </c:pt>
                <c:pt idx="1729">
                  <c:v>0.86499999999999999</c:v>
                </c:pt>
                <c:pt idx="1730">
                  <c:v>0.86499999999999999</c:v>
                </c:pt>
                <c:pt idx="1731">
                  <c:v>0.86599999999999999</c:v>
                </c:pt>
                <c:pt idx="1732">
                  <c:v>0.86599999999999999</c:v>
                </c:pt>
                <c:pt idx="1733">
                  <c:v>0.86699999999999999</c:v>
                </c:pt>
                <c:pt idx="1734">
                  <c:v>0.86699999999999999</c:v>
                </c:pt>
                <c:pt idx="1735">
                  <c:v>0.86799999999999999</c:v>
                </c:pt>
                <c:pt idx="1736">
                  <c:v>0.86799999999999999</c:v>
                </c:pt>
                <c:pt idx="1737">
                  <c:v>0.86899999999999999</c:v>
                </c:pt>
                <c:pt idx="1738">
                  <c:v>0.86899999999999999</c:v>
                </c:pt>
                <c:pt idx="1739">
                  <c:v>0.87</c:v>
                </c:pt>
                <c:pt idx="1740">
                  <c:v>0.87</c:v>
                </c:pt>
                <c:pt idx="1741">
                  <c:v>0.871</c:v>
                </c:pt>
                <c:pt idx="1742">
                  <c:v>0.871</c:v>
                </c:pt>
                <c:pt idx="1743">
                  <c:v>0.872</c:v>
                </c:pt>
                <c:pt idx="1744">
                  <c:v>0.872</c:v>
                </c:pt>
                <c:pt idx="1745">
                  <c:v>0.873</c:v>
                </c:pt>
                <c:pt idx="1746">
                  <c:v>0.873</c:v>
                </c:pt>
                <c:pt idx="1747">
                  <c:v>0.874</c:v>
                </c:pt>
                <c:pt idx="1748">
                  <c:v>0.874</c:v>
                </c:pt>
                <c:pt idx="1749">
                  <c:v>0.875</c:v>
                </c:pt>
                <c:pt idx="1750">
                  <c:v>0.875</c:v>
                </c:pt>
                <c:pt idx="1751">
                  <c:v>0.876</c:v>
                </c:pt>
                <c:pt idx="1752">
                  <c:v>0.876</c:v>
                </c:pt>
                <c:pt idx="1753">
                  <c:v>0.877</c:v>
                </c:pt>
                <c:pt idx="1754">
                  <c:v>0.877</c:v>
                </c:pt>
                <c:pt idx="1755">
                  <c:v>0.878</c:v>
                </c:pt>
                <c:pt idx="1756">
                  <c:v>0.878</c:v>
                </c:pt>
                <c:pt idx="1757">
                  <c:v>0.879</c:v>
                </c:pt>
                <c:pt idx="1758">
                  <c:v>0.879</c:v>
                </c:pt>
                <c:pt idx="1759">
                  <c:v>0.88</c:v>
                </c:pt>
                <c:pt idx="1760">
                  <c:v>0.88</c:v>
                </c:pt>
                <c:pt idx="1761">
                  <c:v>0.88100000000000001</c:v>
                </c:pt>
                <c:pt idx="1762">
                  <c:v>0.88100000000000001</c:v>
                </c:pt>
                <c:pt idx="1763">
                  <c:v>0.88200000000000001</c:v>
                </c:pt>
                <c:pt idx="1764">
                  <c:v>0.88200000000000001</c:v>
                </c:pt>
                <c:pt idx="1765">
                  <c:v>0.88300000000000001</c:v>
                </c:pt>
                <c:pt idx="1766">
                  <c:v>0.88300000000000001</c:v>
                </c:pt>
                <c:pt idx="1767">
                  <c:v>0.88400000000000001</c:v>
                </c:pt>
                <c:pt idx="1768">
                  <c:v>0.88400000000000001</c:v>
                </c:pt>
                <c:pt idx="1769">
                  <c:v>0.88500000000000001</c:v>
                </c:pt>
                <c:pt idx="1770">
                  <c:v>0.88500000000000001</c:v>
                </c:pt>
                <c:pt idx="1771">
                  <c:v>0.88600000000000001</c:v>
                </c:pt>
                <c:pt idx="1772">
                  <c:v>0.88600000000000001</c:v>
                </c:pt>
                <c:pt idx="1773">
                  <c:v>0.88700000000000001</c:v>
                </c:pt>
                <c:pt idx="1774">
                  <c:v>0.88700000000000001</c:v>
                </c:pt>
                <c:pt idx="1775">
                  <c:v>0.88800000000000001</c:v>
                </c:pt>
                <c:pt idx="1776">
                  <c:v>0.88800000000000001</c:v>
                </c:pt>
                <c:pt idx="1777">
                  <c:v>0.88900000000000001</c:v>
                </c:pt>
                <c:pt idx="1778">
                  <c:v>0.88900000000000001</c:v>
                </c:pt>
                <c:pt idx="1779">
                  <c:v>0.89</c:v>
                </c:pt>
                <c:pt idx="1780">
                  <c:v>0.89</c:v>
                </c:pt>
                <c:pt idx="1781">
                  <c:v>0.89100000000000001</c:v>
                </c:pt>
                <c:pt idx="1782">
                  <c:v>0.89100000000000001</c:v>
                </c:pt>
                <c:pt idx="1783">
                  <c:v>0.89200000000000002</c:v>
                </c:pt>
                <c:pt idx="1784">
                  <c:v>0.89200000000000002</c:v>
                </c:pt>
                <c:pt idx="1785">
                  <c:v>0.89300000000000002</c:v>
                </c:pt>
                <c:pt idx="1786">
                  <c:v>0.89300000000000002</c:v>
                </c:pt>
                <c:pt idx="1787">
                  <c:v>0.89400000000000002</c:v>
                </c:pt>
                <c:pt idx="1788">
                  <c:v>0.89400000000000002</c:v>
                </c:pt>
                <c:pt idx="1789">
                  <c:v>0.89500000000000002</c:v>
                </c:pt>
                <c:pt idx="1790">
                  <c:v>0.89500000000000002</c:v>
                </c:pt>
                <c:pt idx="1791">
                  <c:v>0.89600000000000002</c:v>
                </c:pt>
                <c:pt idx="1792">
                  <c:v>0.89600000000000002</c:v>
                </c:pt>
                <c:pt idx="1793">
                  <c:v>0.89700000000000002</c:v>
                </c:pt>
                <c:pt idx="1794">
                  <c:v>0.89700000000000002</c:v>
                </c:pt>
                <c:pt idx="1795">
                  <c:v>0.89800000000000002</c:v>
                </c:pt>
                <c:pt idx="1796">
                  <c:v>0.89800000000000002</c:v>
                </c:pt>
                <c:pt idx="1797">
                  <c:v>0.89900000000000002</c:v>
                </c:pt>
                <c:pt idx="1798">
                  <c:v>0.89900000000000002</c:v>
                </c:pt>
                <c:pt idx="1799">
                  <c:v>0.9</c:v>
                </c:pt>
                <c:pt idx="1800">
                  <c:v>0.9</c:v>
                </c:pt>
                <c:pt idx="1801">
                  <c:v>0.90100000000000002</c:v>
                </c:pt>
                <c:pt idx="1802">
                  <c:v>0.90100000000000002</c:v>
                </c:pt>
                <c:pt idx="1803">
                  <c:v>0.90200000000000002</c:v>
                </c:pt>
                <c:pt idx="1804">
                  <c:v>0.90200000000000002</c:v>
                </c:pt>
                <c:pt idx="1805">
                  <c:v>0.90300000000000002</c:v>
                </c:pt>
                <c:pt idx="1806">
                  <c:v>0.90300000000000002</c:v>
                </c:pt>
                <c:pt idx="1807">
                  <c:v>0.90400000000000003</c:v>
                </c:pt>
                <c:pt idx="1808">
                  <c:v>0.90400000000000003</c:v>
                </c:pt>
                <c:pt idx="1809">
                  <c:v>0.90500000000000003</c:v>
                </c:pt>
                <c:pt idx="1810">
                  <c:v>0.90500000000000003</c:v>
                </c:pt>
                <c:pt idx="1811">
                  <c:v>0.90600000000000003</c:v>
                </c:pt>
                <c:pt idx="1812">
                  <c:v>0.90600000000000003</c:v>
                </c:pt>
                <c:pt idx="1813">
                  <c:v>0.90700000000000003</c:v>
                </c:pt>
                <c:pt idx="1814">
                  <c:v>0.90700000000000003</c:v>
                </c:pt>
                <c:pt idx="1815">
                  <c:v>0.90800000000000003</c:v>
                </c:pt>
                <c:pt idx="1816">
                  <c:v>0.90800000000000003</c:v>
                </c:pt>
                <c:pt idx="1817">
                  <c:v>0.90900000000000003</c:v>
                </c:pt>
                <c:pt idx="1818">
                  <c:v>0.90900000000000003</c:v>
                </c:pt>
                <c:pt idx="1819">
                  <c:v>0.91</c:v>
                </c:pt>
                <c:pt idx="1820">
                  <c:v>0.91</c:v>
                </c:pt>
                <c:pt idx="1821">
                  <c:v>0.91100000000000003</c:v>
                </c:pt>
                <c:pt idx="1822">
                  <c:v>0.91100000000000003</c:v>
                </c:pt>
                <c:pt idx="1823">
                  <c:v>0.91200000000000003</c:v>
                </c:pt>
                <c:pt idx="1824">
                  <c:v>0.91200000000000003</c:v>
                </c:pt>
                <c:pt idx="1825">
                  <c:v>0.91300000000000003</c:v>
                </c:pt>
                <c:pt idx="1826">
                  <c:v>0.91300000000000003</c:v>
                </c:pt>
                <c:pt idx="1827">
                  <c:v>0.91400000000000003</c:v>
                </c:pt>
                <c:pt idx="1828">
                  <c:v>0.91400000000000003</c:v>
                </c:pt>
                <c:pt idx="1829">
                  <c:v>0.91500000000000004</c:v>
                </c:pt>
                <c:pt idx="1830">
                  <c:v>0.91500000000000004</c:v>
                </c:pt>
                <c:pt idx="1831">
                  <c:v>0.91600000000000004</c:v>
                </c:pt>
                <c:pt idx="1832">
                  <c:v>0.91600000000000004</c:v>
                </c:pt>
                <c:pt idx="1833">
                  <c:v>0.91700000000000004</c:v>
                </c:pt>
                <c:pt idx="1834">
                  <c:v>0.91700000000000004</c:v>
                </c:pt>
                <c:pt idx="1835">
                  <c:v>0.91800000000000004</c:v>
                </c:pt>
                <c:pt idx="1836">
                  <c:v>0.91800000000000004</c:v>
                </c:pt>
                <c:pt idx="1837">
                  <c:v>0.91900000000000004</c:v>
                </c:pt>
                <c:pt idx="1838">
                  <c:v>0.91900000000000004</c:v>
                </c:pt>
                <c:pt idx="1839">
                  <c:v>0.92</c:v>
                </c:pt>
                <c:pt idx="1840">
                  <c:v>0.92</c:v>
                </c:pt>
                <c:pt idx="1841">
                  <c:v>0.92100000000000004</c:v>
                </c:pt>
                <c:pt idx="1842">
                  <c:v>0.92100000000000004</c:v>
                </c:pt>
                <c:pt idx="1843">
                  <c:v>0.92200000000000004</c:v>
                </c:pt>
                <c:pt idx="1844">
                  <c:v>0.92200000000000004</c:v>
                </c:pt>
                <c:pt idx="1845">
                  <c:v>0.92300000000000004</c:v>
                </c:pt>
                <c:pt idx="1846">
                  <c:v>0.92300000000000004</c:v>
                </c:pt>
                <c:pt idx="1847">
                  <c:v>0.92400000000000004</c:v>
                </c:pt>
                <c:pt idx="1848">
                  <c:v>0.92400000000000004</c:v>
                </c:pt>
                <c:pt idx="1849">
                  <c:v>0.92500000000000004</c:v>
                </c:pt>
                <c:pt idx="1850">
                  <c:v>0.92500000000000004</c:v>
                </c:pt>
                <c:pt idx="1851">
                  <c:v>0.92600000000000005</c:v>
                </c:pt>
                <c:pt idx="1852">
                  <c:v>0.92600000000000005</c:v>
                </c:pt>
                <c:pt idx="1853">
                  <c:v>0.92700000000000005</c:v>
                </c:pt>
                <c:pt idx="1854">
                  <c:v>0.92700000000000005</c:v>
                </c:pt>
                <c:pt idx="1855">
                  <c:v>0.92800000000000005</c:v>
                </c:pt>
                <c:pt idx="1856">
                  <c:v>0.92800000000000005</c:v>
                </c:pt>
                <c:pt idx="1857">
                  <c:v>0.92900000000000005</c:v>
                </c:pt>
                <c:pt idx="1858">
                  <c:v>0.92900000000000005</c:v>
                </c:pt>
                <c:pt idx="1859">
                  <c:v>0.93</c:v>
                </c:pt>
                <c:pt idx="1860">
                  <c:v>0.93</c:v>
                </c:pt>
                <c:pt idx="1861">
                  <c:v>0.93100000000000005</c:v>
                </c:pt>
                <c:pt idx="1862">
                  <c:v>0.93100000000000005</c:v>
                </c:pt>
                <c:pt idx="1863">
                  <c:v>0.93200000000000005</c:v>
                </c:pt>
                <c:pt idx="1864">
                  <c:v>0.93200000000000005</c:v>
                </c:pt>
                <c:pt idx="1865">
                  <c:v>0.93300000000000005</c:v>
                </c:pt>
                <c:pt idx="1866">
                  <c:v>0.93300000000000005</c:v>
                </c:pt>
                <c:pt idx="1867">
                  <c:v>0.93400000000000005</c:v>
                </c:pt>
                <c:pt idx="1868">
                  <c:v>0.93400000000000005</c:v>
                </c:pt>
                <c:pt idx="1869">
                  <c:v>0.93500000000000005</c:v>
                </c:pt>
                <c:pt idx="1870">
                  <c:v>0.93500000000000005</c:v>
                </c:pt>
                <c:pt idx="1871">
                  <c:v>0.93600000000000005</c:v>
                </c:pt>
                <c:pt idx="1872">
                  <c:v>0.93600000000000005</c:v>
                </c:pt>
                <c:pt idx="1873">
                  <c:v>0.93700000000000006</c:v>
                </c:pt>
                <c:pt idx="1874">
                  <c:v>0.93700000000000006</c:v>
                </c:pt>
                <c:pt idx="1875">
                  <c:v>0.93799999999999994</c:v>
                </c:pt>
                <c:pt idx="1876">
                  <c:v>0.93799999999999994</c:v>
                </c:pt>
                <c:pt idx="1877">
                  <c:v>0.93899999999999995</c:v>
                </c:pt>
                <c:pt idx="1878">
                  <c:v>0.93899999999999995</c:v>
                </c:pt>
                <c:pt idx="1879">
                  <c:v>0.94</c:v>
                </c:pt>
                <c:pt idx="1880">
                  <c:v>0.94</c:v>
                </c:pt>
                <c:pt idx="1881">
                  <c:v>0.94099999999999995</c:v>
                </c:pt>
                <c:pt idx="1882">
                  <c:v>0.94099999999999995</c:v>
                </c:pt>
                <c:pt idx="1883">
                  <c:v>0.94199999999999995</c:v>
                </c:pt>
                <c:pt idx="1884">
                  <c:v>0.94199999999999995</c:v>
                </c:pt>
                <c:pt idx="1885">
                  <c:v>0.94299999999999995</c:v>
                </c:pt>
                <c:pt idx="1886">
                  <c:v>0.94299999999999995</c:v>
                </c:pt>
                <c:pt idx="1887">
                  <c:v>0.94399999999999995</c:v>
                </c:pt>
                <c:pt idx="1888">
                  <c:v>0.94399999999999995</c:v>
                </c:pt>
                <c:pt idx="1889">
                  <c:v>0.94499999999999995</c:v>
                </c:pt>
                <c:pt idx="1890">
                  <c:v>0.94499999999999995</c:v>
                </c:pt>
                <c:pt idx="1891">
                  <c:v>0.94599999999999995</c:v>
                </c:pt>
                <c:pt idx="1892">
                  <c:v>0.94599999999999995</c:v>
                </c:pt>
                <c:pt idx="1893">
                  <c:v>0.94699999999999995</c:v>
                </c:pt>
                <c:pt idx="1894">
                  <c:v>0.94699999999999995</c:v>
                </c:pt>
                <c:pt idx="1895">
                  <c:v>0.94799999999999995</c:v>
                </c:pt>
                <c:pt idx="1896">
                  <c:v>0.94799999999999995</c:v>
                </c:pt>
                <c:pt idx="1897">
                  <c:v>0.94899999999999995</c:v>
                </c:pt>
                <c:pt idx="1898">
                  <c:v>0.94899999999999995</c:v>
                </c:pt>
                <c:pt idx="1899">
                  <c:v>0.95</c:v>
                </c:pt>
                <c:pt idx="1900">
                  <c:v>0.95</c:v>
                </c:pt>
                <c:pt idx="1901">
                  <c:v>0.95099999999999996</c:v>
                </c:pt>
                <c:pt idx="1902">
                  <c:v>0.95099999999999996</c:v>
                </c:pt>
                <c:pt idx="1903">
                  <c:v>0.95199999999999996</c:v>
                </c:pt>
                <c:pt idx="1904">
                  <c:v>0.95199999999999996</c:v>
                </c:pt>
                <c:pt idx="1905">
                  <c:v>0.95299999999999996</c:v>
                </c:pt>
                <c:pt idx="1906">
                  <c:v>0.95299999999999996</c:v>
                </c:pt>
                <c:pt idx="1907">
                  <c:v>0.95399999999999996</c:v>
                </c:pt>
                <c:pt idx="1908">
                  <c:v>0.95399999999999996</c:v>
                </c:pt>
                <c:pt idx="1909">
                  <c:v>0.95499999999999996</c:v>
                </c:pt>
                <c:pt idx="1910">
                  <c:v>0.95499999999999996</c:v>
                </c:pt>
                <c:pt idx="1911">
                  <c:v>0.95599999999999996</c:v>
                </c:pt>
                <c:pt idx="1912">
                  <c:v>0.95599999999999996</c:v>
                </c:pt>
                <c:pt idx="1913">
                  <c:v>0.95699999999999996</c:v>
                </c:pt>
                <c:pt idx="1914">
                  <c:v>0.95699999999999996</c:v>
                </c:pt>
                <c:pt idx="1915">
                  <c:v>0.95799999999999996</c:v>
                </c:pt>
                <c:pt idx="1916">
                  <c:v>0.95799999999999996</c:v>
                </c:pt>
                <c:pt idx="1917">
                  <c:v>0.95899999999999996</c:v>
                </c:pt>
                <c:pt idx="1918">
                  <c:v>0.95899999999999996</c:v>
                </c:pt>
                <c:pt idx="1919">
                  <c:v>0.96</c:v>
                </c:pt>
                <c:pt idx="1920">
                  <c:v>0.96</c:v>
                </c:pt>
                <c:pt idx="1921">
                  <c:v>0.96099999999999997</c:v>
                </c:pt>
                <c:pt idx="1922">
                  <c:v>0.96099999999999997</c:v>
                </c:pt>
                <c:pt idx="1923">
                  <c:v>0.96199999999999997</c:v>
                </c:pt>
                <c:pt idx="1924">
                  <c:v>0.96199999999999997</c:v>
                </c:pt>
                <c:pt idx="1925">
                  <c:v>0.96299999999999997</c:v>
                </c:pt>
                <c:pt idx="1926">
                  <c:v>0.96299999999999997</c:v>
                </c:pt>
                <c:pt idx="1927">
                  <c:v>0.96399999999999997</c:v>
                </c:pt>
                <c:pt idx="1928">
                  <c:v>0.96399999999999997</c:v>
                </c:pt>
                <c:pt idx="1929">
                  <c:v>0.96499999999999997</c:v>
                </c:pt>
                <c:pt idx="1930">
                  <c:v>0.96499999999999997</c:v>
                </c:pt>
                <c:pt idx="1931">
                  <c:v>0.96599999999999997</c:v>
                </c:pt>
                <c:pt idx="1932">
                  <c:v>0.96599999999999997</c:v>
                </c:pt>
                <c:pt idx="1933">
                  <c:v>0.96699999999999997</c:v>
                </c:pt>
                <c:pt idx="1934">
                  <c:v>0.96699999999999997</c:v>
                </c:pt>
                <c:pt idx="1935">
                  <c:v>0.96799999999999997</c:v>
                </c:pt>
                <c:pt idx="1936">
                  <c:v>0.96799999999999997</c:v>
                </c:pt>
                <c:pt idx="1937">
                  <c:v>0.96899999999999997</c:v>
                </c:pt>
                <c:pt idx="1938">
                  <c:v>0.96899999999999997</c:v>
                </c:pt>
                <c:pt idx="1939">
                  <c:v>0.97</c:v>
                </c:pt>
                <c:pt idx="1940">
                  <c:v>0.97</c:v>
                </c:pt>
                <c:pt idx="1941">
                  <c:v>0.97099999999999997</c:v>
                </c:pt>
                <c:pt idx="1942">
                  <c:v>0.97099999999999997</c:v>
                </c:pt>
                <c:pt idx="1943">
                  <c:v>0.97199999999999998</c:v>
                </c:pt>
                <c:pt idx="1944">
                  <c:v>0.97199999999999998</c:v>
                </c:pt>
                <c:pt idx="1945">
                  <c:v>0.97299999999999998</c:v>
                </c:pt>
                <c:pt idx="1946">
                  <c:v>0.97299999999999998</c:v>
                </c:pt>
                <c:pt idx="1947">
                  <c:v>0.97399999999999998</c:v>
                </c:pt>
                <c:pt idx="1948">
                  <c:v>0.97399999999999998</c:v>
                </c:pt>
                <c:pt idx="1949">
                  <c:v>0.97499999999999998</c:v>
                </c:pt>
                <c:pt idx="1950">
                  <c:v>0.97499999999999998</c:v>
                </c:pt>
                <c:pt idx="1951">
                  <c:v>0.97599999999999998</c:v>
                </c:pt>
                <c:pt idx="1952">
                  <c:v>0.97599999999999998</c:v>
                </c:pt>
                <c:pt idx="1953">
                  <c:v>0.97699999999999998</c:v>
                </c:pt>
                <c:pt idx="1954">
                  <c:v>0.97699999999999998</c:v>
                </c:pt>
                <c:pt idx="1955">
                  <c:v>0.97799999999999998</c:v>
                </c:pt>
                <c:pt idx="1956">
                  <c:v>0.97799999999999998</c:v>
                </c:pt>
                <c:pt idx="1957">
                  <c:v>0.97899999999999998</c:v>
                </c:pt>
                <c:pt idx="1958">
                  <c:v>0.97899999999999998</c:v>
                </c:pt>
                <c:pt idx="1959">
                  <c:v>0.98</c:v>
                </c:pt>
                <c:pt idx="1960">
                  <c:v>0.98</c:v>
                </c:pt>
                <c:pt idx="1961">
                  <c:v>0.98099999999999998</c:v>
                </c:pt>
                <c:pt idx="1962">
                  <c:v>0.98099999999999998</c:v>
                </c:pt>
                <c:pt idx="1963">
                  <c:v>0.98199999999999998</c:v>
                </c:pt>
                <c:pt idx="1964">
                  <c:v>0.98199999999999998</c:v>
                </c:pt>
                <c:pt idx="1965">
                  <c:v>0.98299999999999998</c:v>
                </c:pt>
                <c:pt idx="1966">
                  <c:v>0.98299999999999998</c:v>
                </c:pt>
                <c:pt idx="1967">
                  <c:v>0.98399999999999999</c:v>
                </c:pt>
                <c:pt idx="1968">
                  <c:v>0.98399999999999999</c:v>
                </c:pt>
                <c:pt idx="1969">
                  <c:v>0.98499999999999999</c:v>
                </c:pt>
                <c:pt idx="1970">
                  <c:v>0.98499999999999999</c:v>
                </c:pt>
                <c:pt idx="1971">
                  <c:v>0.98599999999999999</c:v>
                </c:pt>
                <c:pt idx="1972">
                  <c:v>0.98599999999999999</c:v>
                </c:pt>
                <c:pt idx="1973">
                  <c:v>0.98699999999999999</c:v>
                </c:pt>
                <c:pt idx="1974">
                  <c:v>0.98699999999999999</c:v>
                </c:pt>
                <c:pt idx="1975">
                  <c:v>0.98799999999999999</c:v>
                </c:pt>
                <c:pt idx="1976">
                  <c:v>0.98799999999999999</c:v>
                </c:pt>
                <c:pt idx="1977">
                  <c:v>0.98899999999999999</c:v>
                </c:pt>
                <c:pt idx="1978">
                  <c:v>0.98899999999999999</c:v>
                </c:pt>
                <c:pt idx="1979">
                  <c:v>0.99</c:v>
                </c:pt>
                <c:pt idx="1980">
                  <c:v>0.99</c:v>
                </c:pt>
                <c:pt idx="1981">
                  <c:v>0.99099999999999999</c:v>
                </c:pt>
                <c:pt idx="1982">
                  <c:v>0.99099999999999999</c:v>
                </c:pt>
                <c:pt idx="1983">
                  <c:v>0.99199999999999999</c:v>
                </c:pt>
                <c:pt idx="1984">
                  <c:v>0.99199999999999999</c:v>
                </c:pt>
                <c:pt idx="1985">
                  <c:v>0.99299999999999999</c:v>
                </c:pt>
                <c:pt idx="1986">
                  <c:v>0.99299999999999999</c:v>
                </c:pt>
                <c:pt idx="1987">
                  <c:v>0.99399999999999999</c:v>
                </c:pt>
                <c:pt idx="1988">
                  <c:v>0.99399999999999999</c:v>
                </c:pt>
                <c:pt idx="1989">
                  <c:v>0.995</c:v>
                </c:pt>
                <c:pt idx="1990">
                  <c:v>0.995</c:v>
                </c:pt>
                <c:pt idx="1991">
                  <c:v>0.996</c:v>
                </c:pt>
                <c:pt idx="1992">
                  <c:v>0.996</c:v>
                </c:pt>
                <c:pt idx="1993">
                  <c:v>0.997</c:v>
                </c:pt>
                <c:pt idx="1994">
                  <c:v>0.997</c:v>
                </c:pt>
                <c:pt idx="1995">
                  <c:v>0.998</c:v>
                </c:pt>
                <c:pt idx="1996">
                  <c:v>0.998</c:v>
                </c:pt>
                <c:pt idx="1997">
                  <c:v>0.999</c:v>
                </c:pt>
                <c:pt idx="1998">
                  <c:v>0.999</c:v>
                </c:pt>
                <c:pt idx="1999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8478256"/>
        <c:axId val="348479824"/>
      </c:scatterChart>
      <c:valAx>
        <c:axId val="348478256"/>
        <c:scaling>
          <c:orientation val="minMax"/>
          <c:max val="5000"/>
          <c:min val="-2000"/>
        </c:scaling>
        <c:delete val="0"/>
        <c:axPos val="b"/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de-DE"/>
          </a:p>
        </c:txPr>
        <c:crossAx val="348479824"/>
        <c:crosses val="autoZero"/>
        <c:crossBetween val="midCat"/>
      </c:valAx>
      <c:valAx>
        <c:axId val="348479824"/>
        <c:scaling>
          <c:orientation val="minMax"/>
          <c:max val="1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Cumulative relative frequency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de-DE"/>
          </a:p>
        </c:txPr>
        <c:crossAx val="348478256"/>
        <c:crosses val="autoZero"/>
        <c:crossBetween val="midCat"/>
      </c:valAx>
      <c:spPr>
        <a:noFill/>
        <a:ln>
          <a:solidFill>
            <a:srgbClr val="808080"/>
          </a:solidFill>
          <a:prstDash val="solid"/>
        </a:ln>
      </c:spPr>
    </c:plotArea>
    <c:legend>
      <c:legendPos val="b"/>
      <c:layout/>
      <c:overlay val="0"/>
      <c:spPr>
        <a:ln w="12700">
          <a:solidFill>
            <a:srgbClr val="000000"/>
          </a:solidFill>
          <a:prstDash val="solid"/>
        </a:ln>
      </c:spPr>
      <c:txPr>
        <a:bodyPr/>
        <a:lstStyle/>
        <a:p>
          <a:pPr>
            <a:defRPr sz="800" b="0"/>
          </a:pPr>
          <a:endParaRPr lang="de-DE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gif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333375</xdr:colOff>
      <xdr:row>16</xdr:row>
      <xdr:rowOff>54166</xdr:rowOff>
    </xdr:from>
    <xdr:to>
      <xdr:col>4</xdr:col>
      <xdr:colOff>247650</xdr:colOff>
      <xdr:row>33</xdr:row>
      <xdr:rowOff>113195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42975" y="3121216"/>
          <a:ext cx="6867525" cy="3297529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3</xdr:row>
      <xdr:rowOff>0</xdr:rowOff>
    </xdr:from>
    <xdr:to>
      <xdr:col>7</xdr:col>
      <xdr:colOff>0</xdr:colOff>
      <xdr:row>30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27000</xdr:colOff>
      <xdr:row>13</xdr:row>
      <xdr:rowOff>0</xdr:rowOff>
    </xdr:from>
    <xdr:to>
      <xdr:col>13</xdr:col>
      <xdr:colOff>127000</xdr:colOff>
      <xdr:row>30</xdr:row>
      <xdr:rowOff>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Users\Luchita\Desktop\second%20paper\trees\Portfolio2_%20timber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second%20paper\Calculation\Calculation_random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rice_ITTO"/>
      <sheetName val="Balsa"/>
      <sheetName val="Laurel"/>
      <sheetName val="Sim-Mon"/>
      <sheetName val="Random_annuities"/>
      <sheetName val="Histograms20%CV"/>
      <sheetName val="MCS_ohne_banana"/>
      <sheetName val="Portfolio_ohne_banana"/>
      <sheetName val="MCSmit banana"/>
      <sheetName val="Portfolio_mit_banana"/>
      <sheetName val="MCS_mit_org_banana"/>
      <sheetName val="Portfolio_mit_org_banana"/>
      <sheetName val="MSC_both_ban"/>
      <sheetName val="Portfolio_both_bananas"/>
    </sheetNames>
    <definedNames>
      <definedName name="xdata1" sheetId="9"/>
      <definedName name="xdata2" sheetId="9"/>
      <definedName name="xdata3" sheetId="9"/>
      <definedName name="xdata4" sheetId="9"/>
      <definedName name="xdata5" sheetId="9"/>
      <definedName name="xdata6" sheetId="9"/>
    </defined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ndom pricesCPI"/>
      <sheetName val="productivity"/>
      <sheetName val="prices-yields"/>
      <sheetName val="Random factors "/>
      <sheetName val="Histogram_HID"/>
      <sheetName val="summary"/>
      <sheetName val="MCS_bananas"/>
      <sheetName val="Histogram"/>
      <sheetName val="Sheet1"/>
    </sheetNames>
    <sheetDataSet>
      <sheetData sheetId="0" refreshError="1"/>
      <sheetData sheetId="1" refreshError="1"/>
      <sheetData sheetId="2" refreshError="1"/>
      <sheetData sheetId="3" refreshError="1"/>
      <sheetData sheetId="4">
        <row r="1">
          <cell r="A1">
            <v>-2000</v>
          </cell>
          <cell r="B1">
            <v>0</v>
          </cell>
          <cell r="C1">
            <v>-1557.2284</v>
          </cell>
          <cell r="D1">
            <v>0</v>
          </cell>
          <cell r="E1">
            <v>-2000</v>
          </cell>
          <cell r="F1">
            <v>0</v>
          </cell>
          <cell r="G1">
            <v>-1896.9639</v>
          </cell>
          <cell r="H1">
            <v>0</v>
          </cell>
        </row>
        <row r="2">
          <cell r="A2">
            <v>-2000</v>
          </cell>
          <cell r="B2">
            <v>0</v>
          </cell>
          <cell r="C2">
            <v>-1557.2284</v>
          </cell>
          <cell r="D2">
            <v>1E-3</v>
          </cell>
          <cell r="E2">
            <v>-2000</v>
          </cell>
          <cell r="F2">
            <v>0</v>
          </cell>
          <cell r="G2">
            <v>-1896.9639</v>
          </cell>
          <cell r="H2">
            <v>1E-3</v>
          </cell>
        </row>
        <row r="3">
          <cell r="A3">
            <v>-1900</v>
          </cell>
          <cell r="B3">
            <v>0</v>
          </cell>
          <cell r="C3">
            <v>-986.09220000000005</v>
          </cell>
          <cell r="D3">
            <v>1E-3</v>
          </cell>
          <cell r="E3">
            <v>-1900</v>
          </cell>
          <cell r="F3">
            <v>0</v>
          </cell>
          <cell r="G3">
            <v>-1449.7112999999999</v>
          </cell>
          <cell r="H3">
            <v>1E-3</v>
          </cell>
        </row>
        <row r="4">
          <cell r="A4">
            <v>-1900</v>
          </cell>
          <cell r="B4">
            <v>0</v>
          </cell>
          <cell r="C4">
            <v>-986.09220000000005</v>
          </cell>
          <cell r="D4">
            <v>2E-3</v>
          </cell>
          <cell r="E4">
            <v>-1900</v>
          </cell>
          <cell r="F4">
            <v>0</v>
          </cell>
          <cell r="G4">
            <v>-1449.7112999999999</v>
          </cell>
          <cell r="H4">
            <v>2E-3</v>
          </cell>
        </row>
        <row r="5">
          <cell r="A5">
            <v>-1900</v>
          </cell>
          <cell r="B5">
            <v>0</v>
          </cell>
          <cell r="C5">
            <v>-859.31759999999997</v>
          </cell>
          <cell r="D5">
            <v>2E-3</v>
          </cell>
          <cell r="E5">
            <v>-1900</v>
          </cell>
          <cell r="F5">
            <v>1E-3</v>
          </cell>
          <cell r="G5">
            <v>-1427.1044999999999</v>
          </cell>
          <cell r="H5">
            <v>2E-3</v>
          </cell>
        </row>
        <row r="6">
          <cell r="A6">
            <v>-1800</v>
          </cell>
          <cell r="B6">
            <v>0</v>
          </cell>
          <cell r="C6">
            <v>-859.31759999999997</v>
          </cell>
          <cell r="D6">
            <v>3.0000000000000001E-3</v>
          </cell>
          <cell r="E6">
            <v>-1800</v>
          </cell>
          <cell r="F6">
            <v>1E-3</v>
          </cell>
          <cell r="G6">
            <v>-1427.1044999999999</v>
          </cell>
          <cell r="H6">
            <v>3.0000000000000001E-3</v>
          </cell>
        </row>
        <row r="7">
          <cell r="A7">
            <v>-1800</v>
          </cell>
          <cell r="B7">
            <v>0</v>
          </cell>
          <cell r="C7">
            <v>-783.62519999999995</v>
          </cell>
          <cell r="D7">
            <v>3.0000000000000001E-3</v>
          </cell>
          <cell r="E7">
            <v>-1800</v>
          </cell>
          <cell r="F7">
            <v>1E-3</v>
          </cell>
          <cell r="G7">
            <v>-1402.9349</v>
          </cell>
          <cell r="H7">
            <v>3.0000000000000001E-3</v>
          </cell>
        </row>
        <row r="8">
          <cell r="A8">
            <v>-1800</v>
          </cell>
          <cell r="B8">
            <v>0</v>
          </cell>
          <cell r="C8">
            <v>-783.62519999999995</v>
          </cell>
          <cell r="D8">
            <v>4.0000000000000001E-3</v>
          </cell>
          <cell r="E8">
            <v>-1800</v>
          </cell>
          <cell r="F8">
            <v>0</v>
          </cell>
          <cell r="G8">
            <v>-1402.9349</v>
          </cell>
          <cell r="H8">
            <v>4.0000000000000001E-3</v>
          </cell>
        </row>
        <row r="9">
          <cell r="A9">
            <v>-1700</v>
          </cell>
          <cell r="B9">
            <v>0</v>
          </cell>
          <cell r="C9">
            <v>-735.86149999999998</v>
          </cell>
          <cell r="D9">
            <v>4.0000000000000001E-3</v>
          </cell>
          <cell r="E9">
            <v>-1700</v>
          </cell>
          <cell r="F9">
            <v>0</v>
          </cell>
          <cell r="G9">
            <v>-1326.7822000000001</v>
          </cell>
          <cell r="H9">
            <v>4.0000000000000001E-3</v>
          </cell>
        </row>
        <row r="10">
          <cell r="A10">
            <v>-1700</v>
          </cell>
          <cell r="B10">
            <v>0</v>
          </cell>
          <cell r="C10">
            <v>-735.86149999999998</v>
          </cell>
          <cell r="D10">
            <v>5.0000000000000001E-3</v>
          </cell>
          <cell r="E10">
            <v>-1700</v>
          </cell>
          <cell r="F10">
            <v>0</v>
          </cell>
          <cell r="G10">
            <v>-1326.7822000000001</v>
          </cell>
          <cell r="H10">
            <v>5.0000000000000001E-3</v>
          </cell>
        </row>
        <row r="11">
          <cell r="A11">
            <v>-1700</v>
          </cell>
          <cell r="B11">
            <v>0</v>
          </cell>
          <cell r="C11">
            <v>-681.71270000000004</v>
          </cell>
          <cell r="D11">
            <v>5.0000000000000001E-3</v>
          </cell>
          <cell r="E11">
            <v>-1700</v>
          </cell>
          <cell r="F11">
            <v>0</v>
          </cell>
          <cell r="G11">
            <v>-1282.2997</v>
          </cell>
          <cell r="H11">
            <v>5.0000000000000001E-3</v>
          </cell>
        </row>
        <row r="12">
          <cell r="A12">
            <v>-1600</v>
          </cell>
          <cell r="B12">
            <v>0</v>
          </cell>
          <cell r="C12">
            <v>-681.71270000000004</v>
          </cell>
          <cell r="D12">
            <v>6.0000000000000001E-3</v>
          </cell>
          <cell r="E12">
            <v>-1600</v>
          </cell>
          <cell r="F12">
            <v>0</v>
          </cell>
          <cell r="G12">
            <v>-1282.2997</v>
          </cell>
          <cell r="H12">
            <v>6.0000000000000001E-3</v>
          </cell>
        </row>
        <row r="13">
          <cell r="A13">
            <v>-1600</v>
          </cell>
          <cell r="B13">
            <v>0</v>
          </cell>
          <cell r="C13">
            <v>-579.85900000000004</v>
          </cell>
          <cell r="D13">
            <v>6.0000000000000001E-3</v>
          </cell>
          <cell r="E13">
            <v>-1600</v>
          </cell>
          <cell r="F13">
            <v>0</v>
          </cell>
          <cell r="G13">
            <v>-1220.8263999999999</v>
          </cell>
          <cell r="H13">
            <v>6.0000000000000001E-3</v>
          </cell>
        </row>
        <row r="14">
          <cell r="A14">
            <v>-1600</v>
          </cell>
          <cell r="B14">
            <v>1E-3</v>
          </cell>
          <cell r="C14">
            <v>-579.85900000000004</v>
          </cell>
          <cell r="D14">
            <v>7.0000000000000001E-3</v>
          </cell>
          <cell r="E14">
            <v>-1600</v>
          </cell>
          <cell r="F14">
            <v>0</v>
          </cell>
          <cell r="G14">
            <v>-1220.8263999999999</v>
          </cell>
          <cell r="H14">
            <v>7.0000000000000001E-3</v>
          </cell>
        </row>
        <row r="15">
          <cell r="A15">
            <v>-1500</v>
          </cell>
          <cell r="B15">
            <v>1E-3</v>
          </cell>
          <cell r="C15">
            <v>-540.49779999999998</v>
          </cell>
          <cell r="D15">
            <v>7.0000000000000001E-3</v>
          </cell>
          <cell r="E15">
            <v>-1500</v>
          </cell>
          <cell r="F15">
            <v>0</v>
          </cell>
          <cell r="G15">
            <v>-985.79560000000004</v>
          </cell>
          <cell r="H15">
            <v>7.0000000000000001E-3</v>
          </cell>
        </row>
        <row r="16">
          <cell r="A16">
            <v>-1500</v>
          </cell>
          <cell r="B16">
            <v>1E-3</v>
          </cell>
          <cell r="C16">
            <v>-540.49779999999998</v>
          </cell>
          <cell r="D16">
            <v>8.0000000000000002E-3</v>
          </cell>
          <cell r="E16">
            <v>-1500</v>
          </cell>
          <cell r="F16">
            <v>0</v>
          </cell>
          <cell r="G16">
            <v>-985.79560000000004</v>
          </cell>
          <cell r="H16">
            <v>8.0000000000000002E-3</v>
          </cell>
        </row>
        <row r="17">
          <cell r="A17">
            <v>-1500</v>
          </cell>
          <cell r="B17">
            <v>0</v>
          </cell>
          <cell r="C17">
            <v>-294.63600000000002</v>
          </cell>
          <cell r="D17">
            <v>8.0000000000000002E-3</v>
          </cell>
          <cell r="E17">
            <v>-1500</v>
          </cell>
          <cell r="F17">
            <v>3.0000000000000001E-3</v>
          </cell>
          <cell r="G17">
            <v>-945.0154</v>
          </cell>
          <cell r="H17">
            <v>8.0000000000000002E-3</v>
          </cell>
        </row>
        <row r="18">
          <cell r="A18">
            <v>-1400</v>
          </cell>
          <cell r="B18">
            <v>0</v>
          </cell>
          <cell r="C18">
            <v>-294.63600000000002</v>
          </cell>
          <cell r="D18">
            <v>8.9999999999999993E-3</v>
          </cell>
          <cell r="E18">
            <v>-1400</v>
          </cell>
          <cell r="F18">
            <v>3.0000000000000001E-3</v>
          </cell>
          <cell r="G18">
            <v>-945.0154</v>
          </cell>
          <cell r="H18">
            <v>8.9999999999999993E-3</v>
          </cell>
        </row>
        <row r="19">
          <cell r="A19">
            <v>-1400</v>
          </cell>
          <cell r="B19">
            <v>0</v>
          </cell>
          <cell r="C19">
            <v>-279.87200000000001</v>
          </cell>
          <cell r="D19">
            <v>8.9999999999999993E-3</v>
          </cell>
          <cell r="E19">
            <v>-1400</v>
          </cell>
          <cell r="F19">
            <v>3.0000000000000001E-3</v>
          </cell>
          <cell r="G19">
            <v>-869.90440000000001</v>
          </cell>
          <cell r="H19">
            <v>8.9999999999999993E-3</v>
          </cell>
        </row>
        <row r="20">
          <cell r="A20">
            <v>-1400</v>
          </cell>
          <cell r="B20">
            <v>0</v>
          </cell>
          <cell r="C20">
            <v>-279.87200000000001</v>
          </cell>
          <cell r="D20">
            <v>0.01</v>
          </cell>
          <cell r="E20">
            <v>-1400</v>
          </cell>
          <cell r="F20">
            <v>1E-3</v>
          </cell>
          <cell r="G20">
            <v>-869.90440000000001</v>
          </cell>
          <cell r="H20">
            <v>0.01</v>
          </cell>
        </row>
        <row r="21">
          <cell r="A21">
            <v>-1300</v>
          </cell>
          <cell r="B21">
            <v>0</v>
          </cell>
          <cell r="C21">
            <v>-266.05889999999999</v>
          </cell>
          <cell r="D21">
            <v>0.01</v>
          </cell>
          <cell r="E21">
            <v>-1300</v>
          </cell>
          <cell r="F21">
            <v>1E-3</v>
          </cell>
          <cell r="G21">
            <v>-845.05769999999995</v>
          </cell>
          <cell r="H21">
            <v>0.01</v>
          </cell>
        </row>
        <row r="22">
          <cell r="A22">
            <v>-1300</v>
          </cell>
          <cell r="B22">
            <v>0</v>
          </cell>
          <cell r="C22">
            <v>-266.05889999999999</v>
          </cell>
          <cell r="D22">
            <v>1.0999999999999999E-2</v>
          </cell>
          <cell r="E22">
            <v>-1300</v>
          </cell>
          <cell r="F22">
            <v>1E-3</v>
          </cell>
          <cell r="G22">
            <v>-845.05769999999995</v>
          </cell>
          <cell r="H22">
            <v>1.0999999999999999E-2</v>
          </cell>
        </row>
        <row r="23">
          <cell r="A23">
            <v>-1300</v>
          </cell>
          <cell r="B23">
            <v>0</v>
          </cell>
          <cell r="C23">
            <v>-257.20370000000003</v>
          </cell>
          <cell r="D23">
            <v>1.0999999999999999E-2</v>
          </cell>
          <cell r="E23">
            <v>-1300</v>
          </cell>
          <cell r="F23">
            <v>2E-3</v>
          </cell>
          <cell r="G23">
            <v>-838.88170000000002</v>
          </cell>
          <cell r="H23">
            <v>1.0999999999999999E-2</v>
          </cell>
        </row>
        <row r="24">
          <cell r="A24">
            <v>-1200</v>
          </cell>
          <cell r="B24">
            <v>0</v>
          </cell>
          <cell r="C24">
            <v>-257.20370000000003</v>
          </cell>
          <cell r="D24">
            <v>1.2E-2</v>
          </cell>
          <cell r="E24">
            <v>-1200</v>
          </cell>
          <cell r="F24">
            <v>2E-3</v>
          </cell>
          <cell r="G24">
            <v>-838.88170000000002</v>
          </cell>
          <cell r="H24">
            <v>1.2E-2</v>
          </cell>
        </row>
        <row r="25">
          <cell r="A25">
            <v>-1200</v>
          </cell>
          <cell r="B25">
            <v>0</v>
          </cell>
          <cell r="C25">
            <v>-240.43459999999999</v>
          </cell>
          <cell r="D25">
            <v>1.2E-2</v>
          </cell>
          <cell r="E25">
            <v>-1200</v>
          </cell>
          <cell r="F25">
            <v>2E-3</v>
          </cell>
          <cell r="G25">
            <v>-827.18889999999999</v>
          </cell>
          <cell r="H25">
            <v>1.2E-2</v>
          </cell>
        </row>
        <row r="26">
          <cell r="A26">
            <v>-1200</v>
          </cell>
          <cell r="B26">
            <v>0</v>
          </cell>
          <cell r="C26">
            <v>-240.43459999999999</v>
          </cell>
          <cell r="D26">
            <v>1.2999999999999999E-2</v>
          </cell>
          <cell r="E26">
            <v>-1200</v>
          </cell>
          <cell r="F26">
            <v>0</v>
          </cell>
          <cell r="G26">
            <v>-827.18889999999999</v>
          </cell>
          <cell r="H26">
            <v>1.2999999999999999E-2</v>
          </cell>
        </row>
        <row r="27">
          <cell r="A27">
            <v>-1100</v>
          </cell>
          <cell r="B27">
            <v>0</v>
          </cell>
          <cell r="C27">
            <v>-216.93109999999999</v>
          </cell>
          <cell r="D27">
            <v>1.2999999999999999E-2</v>
          </cell>
          <cell r="E27">
            <v>-1100</v>
          </cell>
          <cell r="F27">
            <v>0</v>
          </cell>
          <cell r="G27">
            <v>-794.30939999999998</v>
          </cell>
          <cell r="H27">
            <v>1.2999999999999999E-2</v>
          </cell>
        </row>
        <row r="28">
          <cell r="A28">
            <v>-1100</v>
          </cell>
          <cell r="B28">
            <v>0</v>
          </cell>
          <cell r="C28">
            <v>-216.93109999999999</v>
          </cell>
          <cell r="D28">
            <v>1.4E-2</v>
          </cell>
          <cell r="E28">
            <v>-1100</v>
          </cell>
          <cell r="F28">
            <v>0</v>
          </cell>
          <cell r="G28">
            <v>-794.30939999999998</v>
          </cell>
          <cell r="H28">
            <v>1.4E-2</v>
          </cell>
        </row>
        <row r="29">
          <cell r="A29">
            <v>-1100</v>
          </cell>
          <cell r="B29">
            <v>0</v>
          </cell>
          <cell r="C29">
            <v>-216.12379999999999</v>
          </cell>
          <cell r="D29">
            <v>1.4E-2</v>
          </cell>
          <cell r="E29">
            <v>-1100</v>
          </cell>
          <cell r="F29">
            <v>0</v>
          </cell>
          <cell r="G29">
            <v>-747.06799999999998</v>
          </cell>
          <cell r="H29">
            <v>1.4E-2</v>
          </cell>
        </row>
        <row r="30">
          <cell r="A30">
            <v>-1000</v>
          </cell>
          <cell r="B30">
            <v>0</v>
          </cell>
          <cell r="C30">
            <v>-216.12379999999999</v>
          </cell>
          <cell r="D30">
            <v>1.4999999999999999E-2</v>
          </cell>
          <cell r="E30">
            <v>-1000</v>
          </cell>
          <cell r="F30">
            <v>0</v>
          </cell>
          <cell r="G30">
            <v>-747.06799999999998</v>
          </cell>
          <cell r="H30">
            <v>1.4999999999999999E-2</v>
          </cell>
        </row>
        <row r="31">
          <cell r="A31">
            <v>-1000</v>
          </cell>
          <cell r="B31">
            <v>0</v>
          </cell>
          <cell r="C31">
            <v>-201.30179999999999</v>
          </cell>
          <cell r="D31">
            <v>1.4999999999999999E-2</v>
          </cell>
          <cell r="E31">
            <v>-1000</v>
          </cell>
          <cell r="F31">
            <v>0</v>
          </cell>
          <cell r="G31">
            <v>-739.4384</v>
          </cell>
          <cell r="H31">
            <v>1.4999999999999999E-2</v>
          </cell>
        </row>
        <row r="32">
          <cell r="A32">
            <v>-1000</v>
          </cell>
          <cell r="B32">
            <v>1E-3</v>
          </cell>
          <cell r="C32">
            <v>-201.30179999999999</v>
          </cell>
          <cell r="D32">
            <v>1.6E-2</v>
          </cell>
          <cell r="E32">
            <v>-1000</v>
          </cell>
          <cell r="F32">
            <v>2E-3</v>
          </cell>
          <cell r="G32">
            <v>-739.4384</v>
          </cell>
          <cell r="H32">
            <v>1.6E-2</v>
          </cell>
        </row>
        <row r="33">
          <cell r="A33">
            <v>-900</v>
          </cell>
          <cell r="B33">
            <v>1E-3</v>
          </cell>
          <cell r="C33">
            <v>-200.44450000000001</v>
          </cell>
          <cell r="D33">
            <v>1.6E-2</v>
          </cell>
          <cell r="E33">
            <v>-900</v>
          </cell>
          <cell r="F33">
            <v>2E-3</v>
          </cell>
          <cell r="G33">
            <v>-720.6146</v>
          </cell>
          <cell r="H33">
            <v>1.6E-2</v>
          </cell>
        </row>
        <row r="34">
          <cell r="A34">
            <v>-900</v>
          </cell>
          <cell r="B34">
            <v>1E-3</v>
          </cell>
          <cell r="C34">
            <v>-200.44450000000001</v>
          </cell>
          <cell r="D34">
            <v>1.7000000000000001E-2</v>
          </cell>
          <cell r="E34">
            <v>-900</v>
          </cell>
          <cell r="F34">
            <v>2E-3</v>
          </cell>
          <cell r="G34">
            <v>-720.6146</v>
          </cell>
          <cell r="H34">
            <v>1.7000000000000001E-2</v>
          </cell>
        </row>
        <row r="35">
          <cell r="A35">
            <v>-900</v>
          </cell>
          <cell r="B35">
            <v>1E-3</v>
          </cell>
          <cell r="C35">
            <v>-159.4151</v>
          </cell>
          <cell r="D35">
            <v>1.7000000000000001E-2</v>
          </cell>
          <cell r="E35">
            <v>-900</v>
          </cell>
          <cell r="F35">
            <v>4.0000000000000001E-3</v>
          </cell>
          <cell r="G35">
            <v>-714.97360000000003</v>
          </cell>
          <cell r="H35">
            <v>1.7000000000000001E-2</v>
          </cell>
        </row>
        <row r="36">
          <cell r="A36">
            <v>-800</v>
          </cell>
          <cell r="B36">
            <v>1E-3</v>
          </cell>
          <cell r="C36">
            <v>-159.4151</v>
          </cell>
          <cell r="D36">
            <v>1.7999999999999999E-2</v>
          </cell>
          <cell r="E36">
            <v>-800</v>
          </cell>
          <cell r="F36">
            <v>4.0000000000000001E-3</v>
          </cell>
          <cell r="G36">
            <v>-714.97360000000003</v>
          </cell>
          <cell r="H36">
            <v>1.7999999999999999E-2</v>
          </cell>
        </row>
        <row r="37">
          <cell r="A37">
            <v>-800</v>
          </cell>
          <cell r="B37">
            <v>1E-3</v>
          </cell>
          <cell r="C37">
            <v>-119.64830000000001</v>
          </cell>
          <cell r="D37">
            <v>1.7999999999999999E-2</v>
          </cell>
          <cell r="E37">
            <v>-800</v>
          </cell>
          <cell r="F37">
            <v>4.0000000000000001E-3</v>
          </cell>
          <cell r="G37">
            <v>-709.61130000000003</v>
          </cell>
          <cell r="H37">
            <v>1.7999999999999999E-2</v>
          </cell>
        </row>
        <row r="38">
          <cell r="A38">
            <v>-800</v>
          </cell>
          <cell r="B38">
            <v>2E-3</v>
          </cell>
          <cell r="C38">
            <v>-119.64830000000001</v>
          </cell>
          <cell r="D38">
            <v>1.9E-2</v>
          </cell>
          <cell r="E38">
            <v>-800</v>
          </cell>
          <cell r="F38">
            <v>6.0000000000000001E-3</v>
          </cell>
          <cell r="G38">
            <v>-709.61130000000003</v>
          </cell>
          <cell r="H38">
            <v>1.9E-2</v>
          </cell>
        </row>
        <row r="39">
          <cell r="A39">
            <v>-700</v>
          </cell>
          <cell r="B39">
            <v>2E-3</v>
          </cell>
          <cell r="C39">
            <v>-73.271799999999999</v>
          </cell>
          <cell r="D39">
            <v>1.9E-2</v>
          </cell>
          <cell r="E39">
            <v>-700</v>
          </cell>
          <cell r="F39">
            <v>6.0000000000000001E-3</v>
          </cell>
          <cell r="G39">
            <v>-697.34550000000002</v>
          </cell>
          <cell r="H39">
            <v>1.9E-2</v>
          </cell>
        </row>
        <row r="40">
          <cell r="A40">
            <v>-700</v>
          </cell>
          <cell r="B40">
            <v>2E-3</v>
          </cell>
          <cell r="C40">
            <v>-73.271799999999999</v>
          </cell>
          <cell r="D40">
            <v>0.02</v>
          </cell>
          <cell r="E40">
            <v>-700</v>
          </cell>
          <cell r="F40">
            <v>6.0000000000000001E-3</v>
          </cell>
          <cell r="G40">
            <v>-697.34550000000002</v>
          </cell>
          <cell r="H40">
            <v>0.02</v>
          </cell>
        </row>
        <row r="41">
          <cell r="A41">
            <v>-700</v>
          </cell>
          <cell r="B41">
            <v>1E-3</v>
          </cell>
          <cell r="C41">
            <v>-61.4116</v>
          </cell>
          <cell r="D41">
            <v>0.02</v>
          </cell>
          <cell r="E41">
            <v>-700</v>
          </cell>
          <cell r="F41">
            <v>8.9999999999999993E-3</v>
          </cell>
          <cell r="G41">
            <v>-682.57560000000001</v>
          </cell>
          <cell r="H41">
            <v>0.02</v>
          </cell>
        </row>
        <row r="42">
          <cell r="A42">
            <v>-600</v>
          </cell>
          <cell r="B42">
            <v>1E-3</v>
          </cell>
          <cell r="C42">
            <v>-61.4116</v>
          </cell>
          <cell r="D42">
            <v>2.1000000000000001E-2</v>
          </cell>
          <cell r="E42">
            <v>-600</v>
          </cell>
          <cell r="F42">
            <v>8.9999999999999993E-3</v>
          </cell>
          <cell r="G42">
            <v>-682.57560000000001</v>
          </cell>
          <cell r="H42">
            <v>2.1000000000000001E-2</v>
          </cell>
        </row>
        <row r="43">
          <cell r="A43">
            <v>-600</v>
          </cell>
          <cell r="B43">
            <v>1E-3</v>
          </cell>
          <cell r="C43">
            <v>-57.232500000000002</v>
          </cell>
          <cell r="D43">
            <v>2.1000000000000001E-2</v>
          </cell>
          <cell r="E43">
            <v>-600</v>
          </cell>
          <cell r="F43">
            <v>8.9999999999999993E-3</v>
          </cell>
          <cell r="G43">
            <v>-680.65650000000005</v>
          </cell>
          <cell r="H43">
            <v>2.1000000000000001E-2</v>
          </cell>
        </row>
        <row r="44">
          <cell r="A44">
            <v>-600</v>
          </cell>
          <cell r="B44">
            <v>2E-3</v>
          </cell>
          <cell r="C44">
            <v>-57.232500000000002</v>
          </cell>
          <cell r="D44">
            <v>2.1999999999999999E-2</v>
          </cell>
          <cell r="E44">
            <v>-600</v>
          </cell>
          <cell r="F44">
            <v>5.0000000000000001E-3</v>
          </cell>
          <cell r="G44">
            <v>-680.65650000000005</v>
          </cell>
          <cell r="H44">
            <v>2.1999999999999999E-2</v>
          </cell>
        </row>
        <row r="45">
          <cell r="A45">
            <v>-500</v>
          </cell>
          <cell r="B45">
            <v>2E-3</v>
          </cell>
          <cell r="C45">
            <v>-54.670299999999997</v>
          </cell>
          <cell r="D45">
            <v>2.1999999999999999E-2</v>
          </cell>
          <cell r="E45">
            <v>-500</v>
          </cell>
          <cell r="F45">
            <v>5.0000000000000001E-3</v>
          </cell>
          <cell r="G45">
            <v>-666.17700000000002</v>
          </cell>
          <cell r="H45">
            <v>2.1999999999999999E-2</v>
          </cell>
        </row>
        <row r="46">
          <cell r="A46">
            <v>-500</v>
          </cell>
          <cell r="B46">
            <v>2E-3</v>
          </cell>
          <cell r="C46">
            <v>-54.670299999999997</v>
          </cell>
          <cell r="D46">
            <v>2.3E-2</v>
          </cell>
          <cell r="E46">
            <v>-500</v>
          </cell>
          <cell r="F46">
            <v>5.0000000000000001E-3</v>
          </cell>
          <cell r="G46">
            <v>-666.17700000000002</v>
          </cell>
          <cell r="H46">
            <v>2.3E-2</v>
          </cell>
        </row>
        <row r="47">
          <cell r="A47">
            <v>-500</v>
          </cell>
          <cell r="B47">
            <v>0</v>
          </cell>
          <cell r="C47">
            <v>-50.617600000000003</v>
          </cell>
          <cell r="D47">
            <v>2.3E-2</v>
          </cell>
          <cell r="E47">
            <v>-500</v>
          </cell>
          <cell r="F47">
            <v>4.0000000000000001E-3</v>
          </cell>
          <cell r="G47">
            <v>-660.12459999999999</v>
          </cell>
          <cell r="H47">
            <v>2.3E-2</v>
          </cell>
        </row>
        <row r="48">
          <cell r="A48">
            <v>-400</v>
          </cell>
          <cell r="B48">
            <v>0</v>
          </cell>
          <cell r="C48">
            <v>-50.617600000000003</v>
          </cell>
          <cell r="D48">
            <v>2.4E-2</v>
          </cell>
          <cell r="E48">
            <v>-400</v>
          </cell>
          <cell r="F48">
            <v>4.0000000000000001E-3</v>
          </cell>
          <cell r="G48">
            <v>-660.12459999999999</v>
          </cell>
          <cell r="H48">
            <v>2.4E-2</v>
          </cell>
        </row>
        <row r="49">
          <cell r="A49">
            <v>-400</v>
          </cell>
          <cell r="B49">
            <v>0</v>
          </cell>
          <cell r="C49">
            <v>-41.895499999999998</v>
          </cell>
          <cell r="D49">
            <v>2.4E-2</v>
          </cell>
          <cell r="E49">
            <v>-400</v>
          </cell>
          <cell r="F49">
            <v>4.0000000000000001E-3</v>
          </cell>
          <cell r="G49">
            <v>-651.66780000000006</v>
          </cell>
          <cell r="H49">
            <v>2.4E-2</v>
          </cell>
        </row>
        <row r="50">
          <cell r="A50">
            <v>-400</v>
          </cell>
          <cell r="B50">
            <v>0</v>
          </cell>
          <cell r="C50">
            <v>-41.895499999999998</v>
          </cell>
          <cell r="D50">
            <v>2.5000000000000001E-2</v>
          </cell>
          <cell r="E50">
            <v>-400</v>
          </cell>
          <cell r="F50">
            <v>8.0000000000000002E-3</v>
          </cell>
          <cell r="G50">
            <v>-651.66780000000006</v>
          </cell>
          <cell r="H50">
            <v>2.5000000000000001E-2</v>
          </cell>
        </row>
        <row r="51">
          <cell r="A51">
            <v>-300</v>
          </cell>
          <cell r="B51">
            <v>0</v>
          </cell>
          <cell r="C51">
            <v>-41.125399999999999</v>
          </cell>
          <cell r="D51">
            <v>2.5000000000000001E-2</v>
          </cell>
          <cell r="E51">
            <v>-300</v>
          </cell>
          <cell r="F51">
            <v>8.0000000000000002E-3</v>
          </cell>
          <cell r="G51">
            <v>-643.93799999999999</v>
          </cell>
          <cell r="H51">
            <v>2.5000000000000001E-2</v>
          </cell>
        </row>
        <row r="52">
          <cell r="A52">
            <v>-300</v>
          </cell>
          <cell r="B52">
            <v>0</v>
          </cell>
          <cell r="C52">
            <v>-41.125399999999999</v>
          </cell>
          <cell r="D52">
            <v>2.5999999999999999E-2</v>
          </cell>
          <cell r="E52">
            <v>-300</v>
          </cell>
          <cell r="F52">
            <v>8.0000000000000002E-3</v>
          </cell>
          <cell r="G52">
            <v>-643.93799999999999</v>
          </cell>
          <cell r="H52">
            <v>2.5999999999999999E-2</v>
          </cell>
        </row>
        <row r="53">
          <cell r="A53">
            <v>-300</v>
          </cell>
          <cell r="B53">
            <v>8.9999999999999993E-3</v>
          </cell>
          <cell r="C53">
            <v>-37.528599999999997</v>
          </cell>
          <cell r="D53">
            <v>2.5999999999999999E-2</v>
          </cell>
          <cell r="E53">
            <v>-300</v>
          </cell>
          <cell r="F53">
            <v>1.6E-2</v>
          </cell>
          <cell r="G53">
            <v>-622.71609999999998</v>
          </cell>
          <cell r="H53">
            <v>2.5999999999999999E-2</v>
          </cell>
        </row>
        <row r="54">
          <cell r="A54">
            <v>-200</v>
          </cell>
          <cell r="B54">
            <v>8.9999999999999993E-3</v>
          </cell>
          <cell r="C54">
            <v>-37.528599999999997</v>
          </cell>
          <cell r="D54">
            <v>2.7E-2</v>
          </cell>
          <cell r="E54">
            <v>-200</v>
          </cell>
          <cell r="F54">
            <v>1.6E-2</v>
          </cell>
          <cell r="G54">
            <v>-622.71609999999998</v>
          </cell>
          <cell r="H54">
            <v>2.7E-2</v>
          </cell>
        </row>
        <row r="55">
          <cell r="A55">
            <v>-200</v>
          </cell>
          <cell r="B55">
            <v>8.9999999999999993E-3</v>
          </cell>
          <cell r="C55">
            <v>-27.696899999999999</v>
          </cell>
          <cell r="D55">
            <v>2.7E-2</v>
          </cell>
          <cell r="E55">
            <v>-200</v>
          </cell>
          <cell r="F55">
            <v>1.6E-2</v>
          </cell>
          <cell r="G55">
            <v>-618.02890000000002</v>
          </cell>
          <cell r="H55">
            <v>2.7E-2</v>
          </cell>
        </row>
        <row r="56">
          <cell r="A56">
            <v>-200</v>
          </cell>
          <cell r="B56">
            <v>2E-3</v>
          </cell>
          <cell r="C56">
            <v>-27.696899999999999</v>
          </cell>
          <cell r="D56">
            <v>2.8000000000000001E-2</v>
          </cell>
          <cell r="E56">
            <v>-200</v>
          </cell>
          <cell r="F56">
            <v>2.5000000000000001E-2</v>
          </cell>
          <cell r="G56">
            <v>-618.02890000000002</v>
          </cell>
          <cell r="H56">
            <v>2.8000000000000001E-2</v>
          </cell>
        </row>
        <row r="57">
          <cell r="A57">
            <v>-100</v>
          </cell>
          <cell r="B57">
            <v>2E-3</v>
          </cell>
          <cell r="C57">
            <v>-23.502099999999999</v>
          </cell>
          <cell r="D57">
            <v>2.8000000000000001E-2</v>
          </cell>
          <cell r="E57">
            <v>-100</v>
          </cell>
          <cell r="F57">
            <v>2.5000000000000001E-2</v>
          </cell>
          <cell r="G57">
            <v>-584.25810000000001</v>
          </cell>
          <cell r="H57">
            <v>2.8000000000000001E-2</v>
          </cell>
        </row>
        <row r="58">
          <cell r="A58">
            <v>-100</v>
          </cell>
          <cell r="B58">
            <v>2E-3</v>
          </cell>
          <cell r="C58">
            <v>-23.502099999999999</v>
          </cell>
          <cell r="D58">
            <v>2.9000000000000001E-2</v>
          </cell>
          <cell r="E58">
            <v>-100</v>
          </cell>
          <cell r="F58">
            <v>2.5000000000000001E-2</v>
          </cell>
          <cell r="G58">
            <v>-584.25810000000001</v>
          </cell>
          <cell r="H58">
            <v>2.9000000000000001E-2</v>
          </cell>
        </row>
        <row r="59">
          <cell r="A59">
            <v>-100</v>
          </cell>
          <cell r="B59">
            <v>1.2999999999999999E-2</v>
          </cell>
          <cell r="C59">
            <v>-19.895900000000001</v>
          </cell>
          <cell r="D59">
            <v>2.9000000000000001E-2</v>
          </cell>
          <cell r="E59">
            <v>-100</v>
          </cell>
          <cell r="F59">
            <v>1.4999999999999999E-2</v>
          </cell>
          <cell r="G59">
            <v>-562.04</v>
          </cell>
          <cell r="H59">
            <v>2.9000000000000001E-2</v>
          </cell>
        </row>
        <row r="60">
          <cell r="A60">
            <v>0</v>
          </cell>
          <cell r="B60">
            <v>1.2999999999999999E-2</v>
          </cell>
          <cell r="C60">
            <v>-19.895900000000001</v>
          </cell>
          <cell r="D60">
            <v>0.03</v>
          </cell>
          <cell r="E60">
            <v>0</v>
          </cell>
          <cell r="F60">
            <v>1.4999999999999999E-2</v>
          </cell>
          <cell r="G60">
            <v>-562.04</v>
          </cell>
          <cell r="H60">
            <v>0.03</v>
          </cell>
        </row>
        <row r="61">
          <cell r="A61">
            <v>0</v>
          </cell>
          <cell r="B61">
            <v>1.2999999999999999E-2</v>
          </cell>
          <cell r="C61">
            <v>-18.0349</v>
          </cell>
          <cell r="D61">
            <v>0.03</v>
          </cell>
          <cell r="E61">
            <v>0</v>
          </cell>
          <cell r="F61">
            <v>1.4999999999999999E-2</v>
          </cell>
          <cell r="G61">
            <v>-551.61040000000003</v>
          </cell>
          <cell r="H61">
            <v>0.03</v>
          </cell>
        </row>
        <row r="62">
          <cell r="A62">
            <v>0</v>
          </cell>
          <cell r="B62">
            <v>8.0000000000000002E-3</v>
          </cell>
          <cell r="C62">
            <v>-18.0349</v>
          </cell>
          <cell r="D62">
            <v>3.1E-2</v>
          </cell>
          <cell r="E62">
            <v>0</v>
          </cell>
          <cell r="F62">
            <v>2.5000000000000001E-2</v>
          </cell>
          <cell r="G62">
            <v>-551.61040000000003</v>
          </cell>
          <cell r="H62">
            <v>3.1E-2</v>
          </cell>
        </row>
        <row r="63">
          <cell r="A63">
            <v>100</v>
          </cell>
          <cell r="B63">
            <v>8.0000000000000002E-3</v>
          </cell>
          <cell r="C63">
            <v>-10.151400000000001</v>
          </cell>
          <cell r="D63">
            <v>3.1E-2</v>
          </cell>
          <cell r="E63">
            <v>100</v>
          </cell>
          <cell r="F63">
            <v>2.5000000000000001E-2</v>
          </cell>
          <cell r="G63">
            <v>-550.4058</v>
          </cell>
          <cell r="H63">
            <v>3.1E-2</v>
          </cell>
        </row>
        <row r="64">
          <cell r="A64">
            <v>100</v>
          </cell>
          <cell r="B64">
            <v>8.0000000000000002E-3</v>
          </cell>
          <cell r="C64">
            <v>-10.151400000000001</v>
          </cell>
          <cell r="D64">
            <v>3.2000000000000001E-2</v>
          </cell>
          <cell r="E64">
            <v>100</v>
          </cell>
          <cell r="F64">
            <v>2.5000000000000001E-2</v>
          </cell>
          <cell r="G64">
            <v>-550.4058</v>
          </cell>
          <cell r="H64">
            <v>3.2000000000000001E-2</v>
          </cell>
        </row>
        <row r="65">
          <cell r="A65">
            <v>100</v>
          </cell>
          <cell r="B65">
            <v>8.9999999999999993E-3</v>
          </cell>
          <cell r="C65">
            <v>27.892199999999999</v>
          </cell>
          <cell r="D65">
            <v>3.2000000000000001E-2</v>
          </cell>
          <cell r="E65">
            <v>100</v>
          </cell>
          <cell r="F65">
            <v>2.7E-2</v>
          </cell>
          <cell r="G65">
            <v>-550.35389999999995</v>
          </cell>
          <cell r="H65">
            <v>3.2000000000000001E-2</v>
          </cell>
        </row>
        <row r="66">
          <cell r="A66">
            <v>200</v>
          </cell>
          <cell r="B66">
            <v>8.9999999999999993E-3</v>
          </cell>
          <cell r="C66">
            <v>27.892199999999999</v>
          </cell>
          <cell r="D66">
            <v>3.3000000000000002E-2</v>
          </cell>
          <cell r="E66">
            <v>200</v>
          </cell>
          <cell r="F66">
            <v>2.7E-2</v>
          </cell>
          <cell r="G66">
            <v>-550.35389999999995</v>
          </cell>
          <cell r="H66">
            <v>3.3000000000000002E-2</v>
          </cell>
        </row>
        <row r="67">
          <cell r="A67">
            <v>200</v>
          </cell>
          <cell r="B67">
            <v>8.9999999999999993E-3</v>
          </cell>
          <cell r="C67">
            <v>36.233499999999999</v>
          </cell>
          <cell r="D67">
            <v>3.3000000000000002E-2</v>
          </cell>
          <cell r="E67">
            <v>200</v>
          </cell>
          <cell r="F67">
            <v>2.7E-2</v>
          </cell>
          <cell r="G67">
            <v>-493.71620000000001</v>
          </cell>
          <cell r="H67">
            <v>3.3000000000000002E-2</v>
          </cell>
        </row>
        <row r="68">
          <cell r="A68">
            <v>200</v>
          </cell>
          <cell r="B68">
            <v>7.0000000000000001E-3</v>
          </cell>
          <cell r="C68">
            <v>36.233499999999999</v>
          </cell>
          <cell r="D68">
            <v>3.4000000000000002E-2</v>
          </cell>
          <cell r="E68">
            <v>200</v>
          </cell>
          <cell r="F68">
            <v>2.7E-2</v>
          </cell>
          <cell r="G68">
            <v>-493.71620000000001</v>
          </cell>
          <cell r="H68">
            <v>3.4000000000000002E-2</v>
          </cell>
        </row>
        <row r="69">
          <cell r="A69">
            <v>300</v>
          </cell>
          <cell r="B69">
            <v>7.0000000000000001E-3</v>
          </cell>
          <cell r="C69">
            <v>56.454799999999999</v>
          </cell>
          <cell r="D69">
            <v>3.4000000000000002E-2</v>
          </cell>
          <cell r="E69">
            <v>300</v>
          </cell>
          <cell r="F69">
            <v>2.7E-2</v>
          </cell>
          <cell r="G69">
            <v>-488.96780000000001</v>
          </cell>
          <cell r="H69">
            <v>3.4000000000000002E-2</v>
          </cell>
        </row>
        <row r="70">
          <cell r="A70">
            <v>300</v>
          </cell>
          <cell r="B70">
            <v>7.0000000000000001E-3</v>
          </cell>
          <cell r="C70">
            <v>56.454799999999999</v>
          </cell>
          <cell r="D70">
            <v>3.5000000000000003E-2</v>
          </cell>
          <cell r="E70">
            <v>300</v>
          </cell>
          <cell r="F70">
            <v>2.7E-2</v>
          </cell>
          <cell r="G70">
            <v>-488.96780000000001</v>
          </cell>
          <cell r="H70">
            <v>3.5000000000000003E-2</v>
          </cell>
        </row>
        <row r="71">
          <cell r="A71">
            <v>300</v>
          </cell>
          <cell r="B71">
            <v>1.7000000000000001E-2</v>
          </cell>
          <cell r="C71">
            <v>59.735999999999997</v>
          </cell>
          <cell r="D71">
            <v>3.5000000000000003E-2</v>
          </cell>
          <cell r="E71">
            <v>300</v>
          </cell>
          <cell r="F71">
            <v>3.2000000000000001E-2</v>
          </cell>
          <cell r="G71">
            <v>-457.47179999999997</v>
          </cell>
          <cell r="H71">
            <v>3.5000000000000003E-2</v>
          </cell>
        </row>
        <row r="72">
          <cell r="A72">
            <v>400</v>
          </cell>
          <cell r="B72">
            <v>1.7000000000000001E-2</v>
          </cell>
          <cell r="C72">
            <v>59.735999999999997</v>
          </cell>
          <cell r="D72">
            <v>3.5999999999999997E-2</v>
          </cell>
          <cell r="E72">
            <v>400</v>
          </cell>
          <cell r="F72">
            <v>3.2000000000000001E-2</v>
          </cell>
          <cell r="G72">
            <v>-457.47179999999997</v>
          </cell>
          <cell r="H72">
            <v>3.5999999999999997E-2</v>
          </cell>
        </row>
        <row r="73">
          <cell r="A73">
            <v>400</v>
          </cell>
          <cell r="B73">
            <v>1.7000000000000001E-2</v>
          </cell>
          <cell r="C73">
            <v>64.235500000000002</v>
          </cell>
          <cell r="D73">
            <v>3.5999999999999997E-2</v>
          </cell>
          <cell r="E73">
            <v>400</v>
          </cell>
          <cell r="F73">
            <v>3.2000000000000001E-2</v>
          </cell>
          <cell r="G73">
            <v>-428.89870000000002</v>
          </cell>
          <cell r="H73">
            <v>3.5999999999999997E-2</v>
          </cell>
        </row>
        <row r="74">
          <cell r="A74">
            <v>400</v>
          </cell>
          <cell r="B74">
            <v>0.01</v>
          </cell>
          <cell r="C74">
            <v>64.235500000000002</v>
          </cell>
          <cell r="D74">
            <v>3.6999999999999998E-2</v>
          </cell>
          <cell r="E74">
            <v>400</v>
          </cell>
          <cell r="F74">
            <v>4.1000000000000002E-2</v>
          </cell>
          <cell r="G74">
            <v>-428.89870000000002</v>
          </cell>
          <cell r="H74">
            <v>3.6999999999999998E-2</v>
          </cell>
        </row>
        <row r="75">
          <cell r="A75">
            <v>500</v>
          </cell>
          <cell r="B75">
            <v>0.01</v>
          </cell>
          <cell r="C75">
            <v>76.049499999999995</v>
          </cell>
          <cell r="D75">
            <v>3.6999999999999998E-2</v>
          </cell>
          <cell r="E75">
            <v>500</v>
          </cell>
          <cell r="F75">
            <v>4.1000000000000002E-2</v>
          </cell>
          <cell r="G75">
            <v>-395.56330000000003</v>
          </cell>
          <cell r="H75">
            <v>3.6999999999999998E-2</v>
          </cell>
        </row>
        <row r="76">
          <cell r="A76">
            <v>500</v>
          </cell>
          <cell r="B76">
            <v>0.01</v>
          </cell>
          <cell r="C76">
            <v>76.049499999999995</v>
          </cell>
          <cell r="D76">
            <v>3.7999999999999999E-2</v>
          </cell>
          <cell r="E76">
            <v>500</v>
          </cell>
          <cell r="F76">
            <v>4.1000000000000002E-2</v>
          </cell>
          <cell r="G76">
            <v>-395.56330000000003</v>
          </cell>
          <cell r="H76">
            <v>3.7999999999999999E-2</v>
          </cell>
        </row>
        <row r="77">
          <cell r="A77">
            <v>500</v>
          </cell>
          <cell r="B77">
            <v>1.6E-2</v>
          </cell>
          <cell r="C77">
            <v>87.995599999999996</v>
          </cell>
          <cell r="D77">
            <v>3.7999999999999999E-2</v>
          </cell>
          <cell r="E77">
            <v>500</v>
          </cell>
          <cell r="F77">
            <v>4.2000000000000003E-2</v>
          </cell>
          <cell r="G77">
            <v>-382.66800000000001</v>
          </cell>
          <cell r="H77">
            <v>3.7999999999999999E-2</v>
          </cell>
        </row>
        <row r="78">
          <cell r="A78">
            <v>600</v>
          </cell>
          <cell r="B78">
            <v>1.6E-2</v>
          </cell>
          <cell r="C78">
            <v>87.995599999999996</v>
          </cell>
          <cell r="D78">
            <v>3.9E-2</v>
          </cell>
          <cell r="E78">
            <v>600</v>
          </cell>
          <cell r="F78">
            <v>4.2000000000000003E-2</v>
          </cell>
          <cell r="G78">
            <v>-382.66800000000001</v>
          </cell>
          <cell r="H78">
            <v>3.9E-2</v>
          </cell>
        </row>
        <row r="79">
          <cell r="A79">
            <v>600</v>
          </cell>
          <cell r="B79">
            <v>1.6E-2</v>
          </cell>
          <cell r="C79">
            <v>97.6554</v>
          </cell>
          <cell r="D79">
            <v>3.9E-2</v>
          </cell>
          <cell r="E79">
            <v>600</v>
          </cell>
          <cell r="F79">
            <v>4.2000000000000003E-2</v>
          </cell>
          <cell r="G79">
            <v>-382.5686</v>
          </cell>
          <cell r="H79">
            <v>3.9E-2</v>
          </cell>
        </row>
        <row r="80">
          <cell r="A80">
            <v>600</v>
          </cell>
          <cell r="B80">
            <v>2.4E-2</v>
          </cell>
          <cell r="C80">
            <v>97.6554</v>
          </cell>
          <cell r="D80">
            <v>0.04</v>
          </cell>
          <cell r="E80">
            <v>600</v>
          </cell>
          <cell r="F80">
            <v>0.05</v>
          </cell>
          <cell r="G80">
            <v>-382.5686</v>
          </cell>
          <cell r="H80">
            <v>0.04</v>
          </cell>
        </row>
        <row r="81">
          <cell r="A81">
            <v>700</v>
          </cell>
          <cell r="B81">
            <v>2.4E-2</v>
          </cell>
          <cell r="C81">
            <v>112.68640000000001</v>
          </cell>
          <cell r="D81">
            <v>0.04</v>
          </cell>
          <cell r="E81">
            <v>700</v>
          </cell>
          <cell r="F81">
            <v>0.05</v>
          </cell>
          <cell r="G81">
            <v>-368.35329999999999</v>
          </cell>
          <cell r="H81">
            <v>0.04</v>
          </cell>
        </row>
        <row r="82">
          <cell r="A82">
            <v>700</v>
          </cell>
          <cell r="B82">
            <v>2.4E-2</v>
          </cell>
          <cell r="C82">
            <v>112.68640000000001</v>
          </cell>
          <cell r="D82">
            <v>4.1000000000000002E-2</v>
          </cell>
          <cell r="E82">
            <v>700</v>
          </cell>
          <cell r="F82">
            <v>0.05</v>
          </cell>
          <cell r="G82">
            <v>-368.35329999999999</v>
          </cell>
          <cell r="H82">
            <v>4.1000000000000002E-2</v>
          </cell>
        </row>
        <row r="83">
          <cell r="A83">
            <v>700</v>
          </cell>
          <cell r="B83">
            <v>2.7E-2</v>
          </cell>
          <cell r="C83">
            <v>121.05500000000001</v>
          </cell>
          <cell r="D83">
            <v>4.1000000000000002E-2</v>
          </cell>
          <cell r="E83">
            <v>700</v>
          </cell>
          <cell r="F83">
            <v>4.3999999999999997E-2</v>
          </cell>
          <cell r="G83">
            <v>-364.41160000000002</v>
          </cell>
          <cell r="H83">
            <v>4.1000000000000002E-2</v>
          </cell>
        </row>
        <row r="84">
          <cell r="A84">
            <v>800</v>
          </cell>
          <cell r="B84">
            <v>2.7E-2</v>
          </cell>
          <cell r="C84">
            <v>121.05500000000001</v>
          </cell>
          <cell r="D84">
            <v>4.2000000000000003E-2</v>
          </cell>
          <cell r="E84">
            <v>800</v>
          </cell>
          <cell r="F84">
            <v>4.3999999999999997E-2</v>
          </cell>
          <cell r="G84">
            <v>-364.41160000000002</v>
          </cell>
          <cell r="H84">
            <v>4.2000000000000003E-2</v>
          </cell>
        </row>
        <row r="85">
          <cell r="A85">
            <v>800</v>
          </cell>
          <cell r="B85">
            <v>2.7E-2</v>
          </cell>
          <cell r="C85">
            <v>128.9418</v>
          </cell>
          <cell r="D85">
            <v>4.2000000000000003E-2</v>
          </cell>
          <cell r="E85">
            <v>800</v>
          </cell>
          <cell r="F85">
            <v>4.3999999999999997E-2</v>
          </cell>
          <cell r="G85">
            <v>-342.2568</v>
          </cell>
          <cell r="H85">
            <v>4.2000000000000003E-2</v>
          </cell>
        </row>
        <row r="86">
          <cell r="A86">
            <v>800</v>
          </cell>
          <cell r="B86">
            <v>2.4E-2</v>
          </cell>
          <cell r="C86">
            <v>128.9418</v>
          </cell>
          <cell r="D86">
            <v>4.2999999999999997E-2</v>
          </cell>
          <cell r="E86">
            <v>800</v>
          </cell>
          <cell r="F86">
            <v>4.8000000000000001E-2</v>
          </cell>
          <cell r="G86">
            <v>-342.2568</v>
          </cell>
          <cell r="H86">
            <v>4.2999999999999997E-2</v>
          </cell>
        </row>
        <row r="87">
          <cell r="A87">
            <v>900</v>
          </cell>
          <cell r="B87">
            <v>2.4E-2</v>
          </cell>
          <cell r="C87">
            <v>134.04159999999999</v>
          </cell>
          <cell r="D87">
            <v>4.2999999999999997E-2</v>
          </cell>
          <cell r="E87">
            <v>900</v>
          </cell>
          <cell r="F87">
            <v>4.8000000000000001E-2</v>
          </cell>
          <cell r="G87">
            <v>-337.85480000000001</v>
          </cell>
          <cell r="H87">
            <v>4.2999999999999997E-2</v>
          </cell>
        </row>
        <row r="88">
          <cell r="A88">
            <v>900</v>
          </cell>
          <cell r="B88">
            <v>2.4E-2</v>
          </cell>
          <cell r="C88">
            <v>134.04159999999999</v>
          </cell>
          <cell r="D88">
            <v>4.3999999999999997E-2</v>
          </cell>
          <cell r="E88">
            <v>900</v>
          </cell>
          <cell r="F88">
            <v>4.8000000000000001E-2</v>
          </cell>
          <cell r="G88">
            <v>-337.85480000000001</v>
          </cell>
          <cell r="H88">
            <v>4.3999999999999997E-2</v>
          </cell>
        </row>
        <row r="89">
          <cell r="A89">
            <v>900</v>
          </cell>
          <cell r="B89">
            <v>2.5999999999999999E-2</v>
          </cell>
          <cell r="C89">
            <v>143.81049999999999</v>
          </cell>
          <cell r="D89">
            <v>4.3999999999999997E-2</v>
          </cell>
          <cell r="E89">
            <v>900</v>
          </cell>
          <cell r="F89">
            <v>5.2999999999999999E-2</v>
          </cell>
          <cell r="G89">
            <v>-316.67009999999999</v>
          </cell>
          <cell r="H89">
            <v>4.3999999999999997E-2</v>
          </cell>
        </row>
        <row r="90">
          <cell r="A90">
            <v>1000</v>
          </cell>
          <cell r="B90">
            <v>2.5999999999999999E-2</v>
          </cell>
          <cell r="C90">
            <v>143.81049999999999</v>
          </cell>
          <cell r="D90">
            <v>4.4999999999999998E-2</v>
          </cell>
          <cell r="E90">
            <v>1000</v>
          </cell>
          <cell r="F90">
            <v>5.2999999999999999E-2</v>
          </cell>
          <cell r="G90">
            <v>-316.67009999999999</v>
          </cell>
          <cell r="H90">
            <v>4.4999999999999998E-2</v>
          </cell>
        </row>
        <row r="91">
          <cell r="A91">
            <v>1000</v>
          </cell>
          <cell r="B91">
            <v>2.5999999999999999E-2</v>
          </cell>
          <cell r="C91">
            <v>147.9854</v>
          </cell>
          <cell r="D91">
            <v>4.4999999999999998E-2</v>
          </cell>
          <cell r="E91">
            <v>1000</v>
          </cell>
          <cell r="F91">
            <v>5.2999999999999999E-2</v>
          </cell>
          <cell r="G91">
            <v>-297.5231</v>
          </cell>
          <cell r="H91">
            <v>4.4999999999999998E-2</v>
          </cell>
        </row>
        <row r="92">
          <cell r="A92">
            <v>1000</v>
          </cell>
          <cell r="B92">
            <v>3.3000000000000002E-2</v>
          </cell>
          <cell r="C92">
            <v>147.9854</v>
          </cell>
          <cell r="D92">
            <v>4.5999999999999999E-2</v>
          </cell>
          <cell r="E92">
            <v>1000</v>
          </cell>
          <cell r="F92">
            <v>0.05</v>
          </cell>
          <cell r="G92">
            <v>-297.5231</v>
          </cell>
          <cell r="H92">
            <v>4.5999999999999999E-2</v>
          </cell>
        </row>
        <row r="93">
          <cell r="A93">
            <v>1100</v>
          </cell>
          <cell r="B93">
            <v>3.3000000000000002E-2</v>
          </cell>
          <cell r="C93">
            <v>171.66589999999999</v>
          </cell>
          <cell r="D93">
            <v>4.5999999999999999E-2</v>
          </cell>
          <cell r="E93">
            <v>1100</v>
          </cell>
          <cell r="F93">
            <v>0.05</v>
          </cell>
          <cell r="G93">
            <v>-288.45299999999997</v>
          </cell>
          <cell r="H93">
            <v>4.5999999999999999E-2</v>
          </cell>
        </row>
        <row r="94">
          <cell r="A94">
            <v>1100</v>
          </cell>
          <cell r="B94">
            <v>3.3000000000000002E-2</v>
          </cell>
          <cell r="C94">
            <v>171.66589999999999</v>
          </cell>
          <cell r="D94">
            <v>4.7E-2</v>
          </cell>
          <cell r="E94">
            <v>1100</v>
          </cell>
          <cell r="F94">
            <v>0.05</v>
          </cell>
          <cell r="G94">
            <v>-288.45299999999997</v>
          </cell>
          <cell r="H94">
            <v>4.7E-2</v>
          </cell>
        </row>
        <row r="95">
          <cell r="A95">
            <v>1100</v>
          </cell>
          <cell r="B95">
            <v>3.4000000000000002E-2</v>
          </cell>
          <cell r="C95">
            <v>191.6611</v>
          </cell>
          <cell r="D95">
            <v>4.7E-2</v>
          </cell>
          <cell r="E95">
            <v>1100</v>
          </cell>
          <cell r="F95">
            <v>4.5999999999999999E-2</v>
          </cell>
          <cell r="G95">
            <v>-287.32479999999998</v>
          </cell>
          <cell r="H95">
            <v>4.7E-2</v>
          </cell>
        </row>
        <row r="96">
          <cell r="A96">
            <v>1200</v>
          </cell>
          <cell r="B96">
            <v>3.4000000000000002E-2</v>
          </cell>
          <cell r="C96">
            <v>191.6611</v>
          </cell>
          <cell r="D96">
            <v>4.8000000000000001E-2</v>
          </cell>
          <cell r="E96">
            <v>1200</v>
          </cell>
          <cell r="F96">
            <v>4.5999999999999999E-2</v>
          </cell>
          <cell r="G96">
            <v>-287.32479999999998</v>
          </cell>
          <cell r="H96">
            <v>4.8000000000000001E-2</v>
          </cell>
        </row>
        <row r="97">
          <cell r="A97">
            <v>1200</v>
          </cell>
          <cell r="B97">
            <v>3.4000000000000002E-2</v>
          </cell>
          <cell r="C97">
            <v>196.14</v>
          </cell>
          <cell r="D97">
            <v>4.8000000000000001E-2</v>
          </cell>
          <cell r="E97">
            <v>1200</v>
          </cell>
          <cell r="F97">
            <v>4.5999999999999999E-2</v>
          </cell>
          <cell r="G97">
            <v>-270.65789999999998</v>
          </cell>
          <cell r="H97">
            <v>4.8000000000000001E-2</v>
          </cell>
        </row>
        <row r="98">
          <cell r="A98">
            <v>1200</v>
          </cell>
          <cell r="B98">
            <v>4.1000000000000002E-2</v>
          </cell>
          <cell r="C98">
            <v>196.14</v>
          </cell>
          <cell r="D98">
            <v>4.9000000000000002E-2</v>
          </cell>
          <cell r="E98">
            <v>1200</v>
          </cell>
          <cell r="F98">
            <v>0.06</v>
          </cell>
          <cell r="G98">
            <v>-270.65789999999998</v>
          </cell>
          <cell r="H98">
            <v>4.9000000000000002E-2</v>
          </cell>
        </row>
        <row r="99">
          <cell r="A99">
            <v>1300</v>
          </cell>
          <cell r="B99">
            <v>4.1000000000000002E-2</v>
          </cell>
          <cell r="C99">
            <v>204.52959999999999</v>
          </cell>
          <cell r="D99">
            <v>4.9000000000000002E-2</v>
          </cell>
          <cell r="E99">
            <v>1300</v>
          </cell>
          <cell r="F99">
            <v>0.06</v>
          </cell>
          <cell r="G99">
            <v>-269.39120000000003</v>
          </cell>
          <cell r="H99">
            <v>4.9000000000000002E-2</v>
          </cell>
        </row>
        <row r="100">
          <cell r="A100">
            <v>1300</v>
          </cell>
          <cell r="B100">
            <v>4.1000000000000002E-2</v>
          </cell>
          <cell r="C100">
            <v>204.52959999999999</v>
          </cell>
          <cell r="D100">
            <v>0.05</v>
          </cell>
          <cell r="E100">
            <v>1300</v>
          </cell>
          <cell r="F100">
            <v>0.06</v>
          </cell>
          <cell r="G100">
            <v>-269.39120000000003</v>
          </cell>
          <cell r="H100">
            <v>0.05</v>
          </cell>
        </row>
        <row r="101">
          <cell r="A101">
            <v>1300</v>
          </cell>
          <cell r="B101">
            <v>4.5999999999999999E-2</v>
          </cell>
          <cell r="C101">
            <v>218.6644</v>
          </cell>
          <cell r="D101">
            <v>0.05</v>
          </cell>
          <cell r="E101">
            <v>1300</v>
          </cell>
          <cell r="F101">
            <v>3.9E-2</v>
          </cell>
          <cell r="G101">
            <v>-268.8236</v>
          </cell>
          <cell r="H101">
            <v>0.05</v>
          </cell>
        </row>
        <row r="102">
          <cell r="A102">
            <v>1400</v>
          </cell>
          <cell r="B102">
            <v>4.5999999999999999E-2</v>
          </cell>
          <cell r="C102">
            <v>218.6644</v>
          </cell>
          <cell r="D102">
            <v>5.0999999999999997E-2</v>
          </cell>
          <cell r="E102">
            <v>1400</v>
          </cell>
          <cell r="F102">
            <v>3.9E-2</v>
          </cell>
          <cell r="G102">
            <v>-268.8236</v>
          </cell>
          <cell r="H102">
            <v>5.0999999999999997E-2</v>
          </cell>
        </row>
        <row r="103">
          <cell r="A103">
            <v>1400</v>
          </cell>
          <cell r="B103">
            <v>4.5999999999999999E-2</v>
          </cell>
          <cell r="C103">
            <v>249.05930000000001</v>
          </cell>
          <cell r="D103">
            <v>5.0999999999999997E-2</v>
          </cell>
          <cell r="E103">
            <v>1400</v>
          </cell>
          <cell r="F103">
            <v>3.9E-2</v>
          </cell>
          <cell r="G103">
            <v>-268.75029999999998</v>
          </cell>
          <cell r="H103">
            <v>5.0999999999999997E-2</v>
          </cell>
        </row>
        <row r="104">
          <cell r="A104">
            <v>1400</v>
          </cell>
          <cell r="B104">
            <v>2.8000000000000001E-2</v>
          </cell>
          <cell r="C104">
            <v>249.05930000000001</v>
          </cell>
          <cell r="D104">
            <v>5.1999999999999998E-2</v>
          </cell>
          <cell r="E104">
            <v>1400</v>
          </cell>
          <cell r="F104">
            <v>4.4999999999999998E-2</v>
          </cell>
          <cell r="G104">
            <v>-268.75029999999998</v>
          </cell>
          <cell r="H104">
            <v>5.1999999999999998E-2</v>
          </cell>
        </row>
        <row r="105">
          <cell r="A105">
            <v>1500</v>
          </cell>
          <cell r="B105">
            <v>2.8000000000000001E-2</v>
          </cell>
          <cell r="C105">
            <v>250.0094</v>
          </cell>
          <cell r="D105">
            <v>5.1999999999999998E-2</v>
          </cell>
          <cell r="E105">
            <v>1500</v>
          </cell>
          <cell r="F105">
            <v>4.4999999999999998E-2</v>
          </cell>
          <cell r="G105">
            <v>-267.53339999999997</v>
          </cell>
          <cell r="H105">
            <v>5.1999999999999998E-2</v>
          </cell>
        </row>
        <row r="106">
          <cell r="A106">
            <v>1500</v>
          </cell>
          <cell r="B106">
            <v>2.8000000000000001E-2</v>
          </cell>
          <cell r="C106">
            <v>250.0094</v>
          </cell>
          <cell r="D106">
            <v>5.2999999999999999E-2</v>
          </cell>
          <cell r="E106">
            <v>1500</v>
          </cell>
          <cell r="F106">
            <v>4.4999999999999998E-2</v>
          </cell>
          <cell r="G106">
            <v>-267.53339999999997</v>
          </cell>
          <cell r="H106">
            <v>5.2999999999999999E-2</v>
          </cell>
        </row>
        <row r="107">
          <cell r="A107">
            <v>1500</v>
          </cell>
          <cell r="B107">
            <v>4.8000000000000001E-2</v>
          </cell>
          <cell r="C107">
            <v>251.03280000000001</v>
          </cell>
          <cell r="D107">
            <v>5.2999999999999999E-2</v>
          </cell>
          <cell r="E107">
            <v>1500</v>
          </cell>
          <cell r="F107">
            <v>3.5999999999999997E-2</v>
          </cell>
          <cell r="G107">
            <v>-260.96480000000003</v>
          </cell>
          <cell r="H107">
            <v>5.2999999999999999E-2</v>
          </cell>
        </row>
        <row r="108">
          <cell r="A108">
            <v>1600</v>
          </cell>
          <cell r="B108">
            <v>4.8000000000000001E-2</v>
          </cell>
          <cell r="C108">
            <v>251.03280000000001</v>
          </cell>
          <cell r="D108">
            <v>5.3999999999999999E-2</v>
          </cell>
          <cell r="E108">
            <v>1600</v>
          </cell>
          <cell r="F108">
            <v>3.5999999999999997E-2</v>
          </cell>
          <cell r="G108">
            <v>-260.96480000000003</v>
          </cell>
          <cell r="H108">
            <v>5.3999999999999999E-2</v>
          </cell>
        </row>
        <row r="109">
          <cell r="A109">
            <v>1600</v>
          </cell>
          <cell r="B109">
            <v>4.8000000000000001E-2</v>
          </cell>
          <cell r="C109">
            <v>286.34449999999998</v>
          </cell>
          <cell r="D109">
            <v>5.3999999999999999E-2</v>
          </cell>
          <cell r="E109">
            <v>1600</v>
          </cell>
          <cell r="F109">
            <v>3.5999999999999997E-2</v>
          </cell>
          <cell r="G109">
            <v>-248.00739999999999</v>
          </cell>
          <cell r="H109">
            <v>5.3999999999999999E-2</v>
          </cell>
        </row>
        <row r="110">
          <cell r="A110">
            <v>1600</v>
          </cell>
          <cell r="B110">
            <v>4.3999999999999997E-2</v>
          </cell>
          <cell r="C110">
            <v>286.34449999999998</v>
          </cell>
          <cell r="D110">
            <v>5.5E-2</v>
          </cell>
          <cell r="E110">
            <v>1600</v>
          </cell>
          <cell r="F110">
            <v>3.6999999999999998E-2</v>
          </cell>
          <cell r="G110">
            <v>-248.00739999999999</v>
          </cell>
          <cell r="H110">
            <v>5.5E-2</v>
          </cell>
        </row>
        <row r="111">
          <cell r="A111">
            <v>1700</v>
          </cell>
          <cell r="B111">
            <v>4.3999999999999997E-2</v>
          </cell>
          <cell r="C111">
            <v>287.62580000000003</v>
          </cell>
          <cell r="D111">
            <v>5.5E-2</v>
          </cell>
          <cell r="E111">
            <v>1700</v>
          </cell>
          <cell r="F111">
            <v>3.6999999999999998E-2</v>
          </cell>
          <cell r="G111">
            <v>-239.7689</v>
          </cell>
          <cell r="H111">
            <v>5.5E-2</v>
          </cell>
        </row>
        <row r="112">
          <cell r="A112">
            <v>1700</v>
          </cell>
          <cell r="B112">
            <v>4.3999999999999997E-2</v>
          </cell>
          <cell r="C112">
            <v>287.62580000000003</v>
          </cell>
          <cell r="D112">
            <v>5.6000000000000001E-2</v>
          </cell>
          <cell r="E112">
            <v>1700</v>
          </cell>
          <cell r="F112">
            <v>3.6999999999999998E-2</v>
          </cell>
          <cell r="G112">
            <v>-239.7689</v>
          </cell>
          <cell r="H112">
            <v>5.6000000000000001E-2</v>
          </cell>
        </row>
        <row r="113">
          <cell r="A113">
            <v>1700</v>
          </cell>
          <cell r="B113">
            <v>0.03</v>
          </cell>
          <cell r="C113">
            <v>318.10649999999998</v>
          </cell>
          <cell r="D113">
            <v>5.6000000000000001E-2</v>
          </cell>
          <cell r="E113">
            <v>1700</v>
          </cell>
          <cell r="F113">
            <v>2.5000000000000001E-2</v>
          </cell>
          <cell r="G113">
            <v>-238.0564</v>
          </cell>
          <cell r="H113">
            <v>5.6000000000000001E-2</v>
          </cell>
        </row>
        <row r="114">
          <cell r="A114">
            <v>1800</v>
          </cell>
          <cell r="B114">
            <v>0.03</v>
          </cell>
          <cell r="C114">
            <v>318.10649999999998</v>
          </cell>
          <cell r="D114">
            <v>5.7000000000000002E-2</v>
          </cell>
          <cell r="E114">
            <v>1800</v>
          </cell>
          <cell r="F114">
            <v>2.5000000000000001E-2</v>
          </cell>
          <cell r="G114">
            <v>-238.0564</v>
          </cell>
          <cell r="H114">
            <v>5.7000000000000002E-2</v>
          </cell>
        </row>
        <row r="115">
          <cell r="A115">
            <v>1800</v>
          </cell>
          <cell r="B115">
            <v>0.03</v>
          </cell>
          <cell r="C115">
            <v>318.37880000000001</v>
          </cell>
          <cell r="D115">
            <v>5.7000000000000002E-2</v>
          </cell>
          <cell r="E115">
            <v>1800</v>
          </cell>
          <cell r="F115">
            <v>2.5000000000000001E-2</v>
          </cell>
          <cell r="G115">
            <v>-226.6095</v>
          </cell>
          <cell r="H115">
            <v>5.7000000000000002E-2</v>
          </cell>
        </row>
        <row r="116">
          <cell r="A116">
            <v>1800</v>
          </cell>
          <cell r="B116">
            <v>4.3999999999999997E-2</v>
          </cell>
          <cell r="C116">
            <v>318.37880000000001</v>
          </cell>
          <cell r="D116">
            <v>5.8000000000000003E-2</v>
          </cell>
          <cell r="E116">
            <v>1800</v>
          </cell>
          <cell r="F116">
            <v>2.5999999999999999E-2</v>
          </cell>
          <cell r="G116">
            <v>-226.6095</v>
          </cell>
          <cell r="H116">
            <v>5.8000000000000003E-2</v>
          </cell>
        </row>
        <row r="117">
          <cell r="A117">
            <v>1900</v>
          </cell>
          <cell r="B117">
            <v>4.3999999999999997E-2</v>
          </cell>
          <cell r="C117">
            <v>320.2165</v>
          </cell>
          <cell r="D117">
            <v>5.8000000000000003E-2</v>
          </cell>
          <cell r="E117">
            <v>1900</v>
          </cell>
          <cell r="F117">
            <v>2.5999999999999999E-2</v>
          </cell>
          <cell r="G117">
            <v>-213.56129999999999</v>
          </cell>
          <cell r="H117">
            <v>5.8000000000000003E-2</v>
          </cell>
        </row>
        <row r="118">
          <cell r="A118">
            <v>1900</v>
          </cell>
          <cell r="B118">
            <v>4.3999999999999997E-2</v>
          </cell>
          <cell r="C118">
            <v>320.2165</v>
          </cell>
          <cell r="D118">
            <v>5.8999999999999997E-2</v>
          </cell>
          <cell r="E118">
            <v>1900</v>
          </cell>
          <cell r="F118">
            <v>2.5999999999999999E-2</v>
          </cell>
          <cell r="G118">
            <v>-213.56129999999999</v>
          </cell>
          <cell r="H118">
            <v>5.8999999999999997E-2</v>
          </cell>
        </row>
        <row r="119">
          <cell r="A119">
            <v>1900</v>
          </cell>
          <cell r="B119">
            <v>4.2999999999999997E-2</v>
          </cell>
          <cell r="C119">
            <v>330.16759999999999</v>
          </cell>
          <cell r="D119">
            <v>5.8999999999999997E-2</v>
          </cell>
          <cell r="E119">
            <v>1900</v>
          </cell>
          <cell r="F119">
            <v>2.3E-2</v>
          </cell>
          <cell r="G119">
            <v>-203.5232</v>
          </cell>
          <cell r="H119">
            <v>5.8999999999999997E-2</v>
          </cell>
        </row>
        <row r="120">
          <cell r="A120">
            <v>2000</v>
          </cell>
          <cell r="B120">
            <v>4.2999999999999997E-2</v>
          </cell>
          <cell r="C120">
            <v>330.16759999999999</v>
          </cell>
          <cell r="D120">
            <v>0.06</v>
          </cell>
          <cell r="E120">
            <v>2000</v>
          </cell>
          <cell r="F120">
            <v>2.3E-2</v>
          </cell>
          <cell r="G120">
            <v>-203.5232</v>
          </cell>
          <cell r="H120">
            <v>0.06</v>
          </cell>
        </row>
        <row r="121">
          <cell r="A121">
            <v>2000</v>
          </cell>
          <cell r="B121">
            <v>4.2999999999999997E-2</v>
          </cell>
          <cell r="C121">
            <v>334.01740000000001</v>
          </cell>
          <cell r="D121">
            <v>0.06</v>
          </cell>
          <cell r="E121">
            <v>2000</v>
          </cell>
          <cell r="F121">
            <v>2.3E-2</v>
          </cell>
          <cell r="G121">
            <v>-203.0153</v>
          </cell>
          <cell r="H121">
            <v>0.06</v>
          </cell>
        </row>
        <row r="122">
          <cell r="A122">
            <v>2000</v>
          </cell>
          <cell r="B122">
            <v>3.3000000000000002E-2</v>
          </cell>
          <cell r="C122">
            <v>334.01740000000001</v>
          </cell>
          <cell r="D122">
            <v>6.0999999999999999E-2</v>
          </cell>
          <cell r="E122">
            <v>2000</v>
          </cell>
          <cell r="F122">
            <v>0.02</v>
          </cell>
          <cell r="G122">
            <v>-203.0153</v>
          </cell>
          <cell r="H122">
            <v>6.0999999999999999E-2</v>
          </cell>
        </row>
        <row r="123">
          <cell r="A123">
            <v>2100</v>
          </cell>
          <cell r="B123">
            <v>3.3000000000000002E-2</v>
          </cell>
          <cell r="C123">
            <v>335.51049999999998</v>
          </cell>
          <cell r="D123">
            <v>6.0999999999999999E-2</v>
          </cell>
          <cell r="E123">
            <v>2100</v>
          </cell>
          <cell r="F123">
            <v>0.02</v>
          </cell>
          <cell r="G123">
            <v>-196.17339999999999</v>
          </cell>
          <cell r="H123">
            <v>6.0999999999999999E-2</v>
          </cell>
        </row>
        <row r="124">
          <cell r="A124">
            <v>2100</v>
          </cell>
          <cell r="B124">
            <v>3.3000000000000002E-2</v>
          </cell>
          <cell r="C124">
            <v>335.51049999999998</v>
          </cell>
          <cell r="D124">
            <v>6.2E-2</v>
          </cell>
          <cell r="E124">
            <v>2100</v>
          </cell>
          <cell r="F124">
            <v>0.02</v>
          </cell>
          <cell r="G124">
            <v>-196.17339999999999</v>
          </cell>
          <cell r="H124">
            <v>6.2E-2</v>
          </cell>
        </row>
        <row r="125">
          <cell r="A125">
            <v>2100</v>
          </cell>
          <cell r="B125">
            <v>3.9E-2</v>
          </cell>
          <cell r="C125">
            <v>336.12799999999999</v>
          </cell>
          <cell r="D125">
            <v>6.2E-2</v>
          </cell>
          <cell r="E125">
            <v>2100</v>
          </cell>
          <cell r="F125">
            <v>1.7999999999999999E-2</v>
          </cell>
          <cell r="G125">
            <v>-193.79230000000001</v>
          </cell>
          <cell r="H125">
            <v>6.2E-2</v>
          </cell>
        </row>
        <row r="126">
          <cell r="A126">
            <v>2200</v>
          </cell>
          <cell r="B126">
            <v>3.9E-2</v>
          </cell>
          <cell r="C126">
            <v>336.12799999999999</v>
          </cell>
          <cell r="D126">
            <v>6.3E-2</v>
          </cell>
          <cell r="E126">
            <v>2200</v>
          </cell>
          <cell r="F126">
            <v>1.7999999999999999E-2</v>
          </cell>
          <cell r="G126">
            <v>-193.79230000000001</v>
          </cell>
          <cell r="H126">
            <v>6.3E-2</v>
          </cell>
        </row>
        <row r="127">
          <cell r="A127">
            <v>2200</v>
          </cell>
          <cell r="B127">
            <v>3.9E-2</v>
          </cell>
          <cell r="C127">
            <v>341.73110000000003</v>
          </cell>
          <cell r="D127">
            <v>6.3E-2</v>
          </cell>
          <cell r="E127">
            <v>2200</v>
          </cell>
          <cell r="F127">
            <v>1.7999999999999999E-2</v>
          </cell>
          <cell r="G127">
            <v>-189.20660000000001</v>
          </cell>
          <cell r="H127">
            <v>6.3E-2</v>
          </cell>
        </row>
        <row r="128">
          <cell r="A128">
            <v>2200</v>
          </cell>
          <cell r="B128">
            <v>4.9000000000000002E-2</v>
          </cell>
          <cell r="C128">
            <v>341.73110000000003</v>
          </cell>
          <cell r="D128">
            <v>6.4000000000000001E-2</v>
          </cell>
          <cell r="E128">
            <v>2200</v>
          </cell>
          <cell r="F128">
            <v>8.9999999999999993E-3</v>
          </cell>
          <cell r="G128">
            <v>-189.20660000000001</v>
          </cell>
          <cell r="H128">
            <v>6.4000000000000001E-2</v>
          </cell>
        </row>
        <row r="129">
          <cell r="A129">
            <v>2300</v>
          </cell>
          <cell r="B129">
            <v>4.9000000000000002E-2</v>
          </cell>
          <cell r="C129">
            <v>346.22329999999999</v>
          </cell>
          <cell r="D129">
            <v>6.4000000000000001E-2</v>
          </cell>
          <cell r="E129">
            <v>2300</v>
          </cell>
          <cell r="F129">
            <v>8.9999999999999993E-3</v>
          </cell>
          <cell r="G129">
            <v>-188.3912</v>
          </cell>
          <cell r="H129">
            <v>6.4000000000000001E-2</v>
          </cell>
        </row>
        <row r="130">
          <cell r="A130">
            <v>2300</v>
          </cell>
          <cell r="B130">
            <v>4.9000000000000002E-2</v>
          </cell>
          <cell r="C130">
            <v>346.22329999999999</v>
          </cell>
          <cell r="D130">
            <v>6.5000000000000002E-2</v>
          </cell>
          <cell r="E130">
            <v>2300</v>
          </cell>
          <cell r="F130">
            <v>8.9999999999999993E-3</v>
          </cell>
          <cell r="G130">
            <v>-188.3912</v>
          </cell>
          <cell r="H130">
            <v>6.5000000000000002E-2</v>
          </cell>
        </row>
        <row r="131">
          <cell r="A131">
            <v>2300</v>
          </cell>
          <cell r="B131">
            <v>2.5999999999999999E-2</v>
          </cell>
          <cell r="C131">
            <v>352.8417</v>
          </cell>
          <cell r="D131">
            <v>6.5000000000000002E-2</v>
          </cell>
          <cell r="E131">
            <v>2300</v>
          </cell>
          <cell r="F131">
            <v>1.4999999999999999E-2</v>
          </cell>
          <cell r="G131">
            <v>-183.42519999999999</v>
          </cell>
          <cell r="H131">
            <v>6.5000000000000002E-2</v>
          </cell>
        </row>
        <row r="132">
          <cell r="A132">
            <v>2400</v>
          </cell>
          <cell r="B132">
            <v>2.5999999999999999E-2</v>
          </cell>
          <cell r="C132">
            <v>352.8417</v>
          </cell>
          <cell r="D132">
            <v>6.6000000000000003E-2</v>
          </cell>
          <cell r="E132">
            <v>2400</v>
          </cell>
          <cell r="F132">
            <v>1.4999999999999999E-2</v>
          </cell>
          <cell r="G132">
            <v>-183.42519999999999</v>
          </cell>
          <cell r="H132">
            <v>6.6000000000000003E-2</v>
          </cell>
        </row>
        <row r="133">
          <cell r="A133">
            <v>2400</v>
          </cell>
          <cell r="B133">
            <v>2.5999999999999999E-2</v>
          </cell>
          <cell r="C133">
            <v>364.49450000000002</v>
          </cell>
          <cell r="D133">
            <v>6.6000000000000003E-2</v>
          </cell>
          <cell r="E133">
            <v>2400</v>
          </cell>
          <cell r="F133">
            <v>1.4999999999999999E-2</v>
          </cell>
          <cell r="G133">
            <v>-178.55719999999999</v>
          </cell>
          <cell r="H133">
            <v>6.6000000000000003E-2</v>
          </cell>
        </row>
        <row r="134">
          <cell r="A134">
            <v>2400</v>
          </cell>
          <cell r="B134">
            <v>0.04</v>
          </cell>
          <cell r="C134">
            <v>364.49450000000002</v>
          </cell>
          <cell r="D134">
            <v>6.7000000000000004E-2</v>
          </cell>
          <cell r="E134">
            <v>2400</v>
          </cell>
          <cell r="F134">
            <v>1.2E-2</v>
          </cell>
          <cell r="G134">
            <v>-178.55719999999999</v>
          </cell>
          <cell r="H134">
            <v>6.7000000000000004E-2</v>
          </cell>
        </row>
        <row r="135">
          <cell r="A135">
            <v>2500</v>
          </cell>
          <cell r="B135">
            <v>0.04</v>
          </cell>
          <cell r="C135">
            <v>366.39600000000002</v>
          </cell>
          <cell r="D135">
            <v>6.7000000000000004E-2</v>
          </cell>
          <cell r="E135">
            <v>2500</v>
          </cell>
          <cell r="F135">
            <v>1.2E-2</v>
          </cell>
          <cell r="G135">
            <v>-174.35220000000001</v>
          </cell>
          <cell r="H135">
            <v>6.7000000000000004E-2</v>
          </cell>
        </row>
        <row r="136">
          <cell r="A136">
            <v>2500</v>
          </cell>
          <cell r="B136">
            <v>0.04</v>
          </cell>
          <cell r="C136">
            <v>366.39600000000002</v>
          </cell>
          <cell r="D136">
            <v>6.8000000000000005E-2</v>
          </cell>
          <cell r="E136">
            <v>2500</v>
          </cell>
          <cell r="F136">
            <v>1.2E-2</v>
          </cell>
          <cell r="G136">
            <v>-174.35220000000001</v>
          </cell>
          <cell r="H136">
            <v>6.8000000000000005E-2</v>
          </cell>
        </row>
        <row r="137">
          <cell r="A137">
            <v>2500</v>
          </cell>
          <cell r="B137">
            <v>2.9000000000000001E-2</v>
          </cell>
          <cell r="C137">
            <v>370.666</v>
          </cell>
          <cell r="D137">
            <v>6.8000000000000005E-2</v>
          </cell>
          <cell r="E137">
            <v>2500</v>
          </cell>
          <cell r="F137">
            <v>8.0000000000000002E-3</v>
          </cell>
          <cell r="G137">
            <v>-170.79300000000001</v>
          </cell>
          <cell r="H137">
            <v>6.8000000000000005E-2</v>
          </cell>
        </row>
        <row r="138">
          <cell r="A138">
            <v>2600</v>
          </cell>
          <cell r="B138">
            <v>2.9000000000000001E-2</v>
          </cell>
          <cell r="C138">
            <v>370.666</v>
          </cell>
          <cell r="D138">
            <v>6.9000000000000006E-2</v>
          </cell>
          <cell r="E138">
            <v>2600</v>
          </cell>
          <cell r="F138">
            <v>8.0000000000000002E-3</v>
          </cell>
          <cell r="G138">
            <v>-170.79300000000001</v>
          </cell>
          <cell r="H138">
            <v>6.9000000000000006E-2</v>
          </cell>
        </row>
        <row r="139">
          <cell r="A139">
            <v>2600</v>
          </cell>
          <cell r="B139">
            <v>2.9000000000000001E-2</v>
          </cell>
          <cell r="C139">
            <v>375.44529999999997</v>
          </cell>
          <cell r="D139">
            <v>6.9000000000000006E-2</v>
          </cell>
          <cell r="E139">
            <v>2600</v>
          </cell>
          <cell r="F139">
            <v>8.0000000000000002E-3</v>
          </cell>
          <cell r="G139">
            <v>-167.95760000000001</v>
          </cell>
          <cell r="H139">
            <v>6.9000000000000006E-2</v>
          </cell>
        </row>
        <row r="140">
          <cell r="A140">
            <v>2600</v>
          </cell>
          <cell r="B140">
            <v>3.2000000000000001E-2</v>
          </cell>
          <cell r="C140">
            <v>375.44529999999997</v>
          </cell>
          <cell r="D140">
            <v>7.0000000000000007E-2</v>
          </cell>
          <cell r="E140">
            <v>2600</v>
          </cell>
          <cell r="F140">
            <v>1.0999999999999999E-2</v>
          </cell>
          <cell r="G140">
            <v>-167.95760000000001</v>
          </cell>
          <cell r="H140">
            <v>7.0000000000000007E-2</v>
          </cell>
        </row>
        <row r="141">
          <cell r="A141">
            <v>2700</v>
          </cell>
          <cell r="B141">
            <v>3.2000000000000001E-2</v>
          </cell>
          <cell r="C141">
            <v>385.59410000000003</v>
          </cell>
          <cell r="D141">
            <v>7.0000000000000007E-2</v>
          </cell>
          <cell r="E141">
            <v>2700</v>
          </cell>
          <cell r="F141">
            <v>1.0999999999999999E-2</v>
          </cell>
          <cell r="G141">
            <v>-166.24090000000001</v>
          </cell>
          <cell r="H141">
            <v>7.0000000000000007E-2</v>
          </cell>
        </row>
        <row r="142">
          <cell r="A142">
            <v>2700</v>
          </cell>
          <cell r="B142">
            <v>3.2000000000000001E-2</v>
          </cell>
          <cell r="C142">
            <v>385.59410000000003</v>
          </cell>
          <cell r="D142">
            <v>7.0999999999999994E-2</v>
          </cell>
          <cell r="E142">
            <v>2700</v>
          </cell>
          <cell r="F142">
            <v>1.0999999999999999E-2</v>
          </cell>
          <cell r="G142">
            <v>-166.24090000000001</v>
          </cell>
          <cell r="H142">
            <v>7.0999999999999994E-2</v>
          </cell>
        </row>
        <row r="143">
          <cell r="A143">
            <v>2700</v>
          </cell>
          <cell r="B143">
            <v>2.9000000000000001E-2</v>
          </cell>
          <cell r="C143">
            <v>386.08960000000002</v>
          </cell>
          <cell r="D143">
            <v>7.0999999999999994E-2</v>
          </cell>
          <cell r="E143">
            <v>2700</v>
          </cell>
          <cell r="F143">
            <v>6.0000000000000001E-3</v>
          </cell>
          <cell r="G143">
            <v>-162.60560000000001</v>
          </cell>
          <cell r="H143">
            <v>7.0999999999999994E-2</v>
          </cell>
        </row>
        <row r="144">
          <cell r="A144">
            <v>2800</v>
          </cell>
          <cell r="B144">
            <v>2.9000000000000001E-2</v>
          </cell>
          <cell r="C144">
            <v>386.08960000000002</v>
          </cell>
          <cell r="D144">
            <v>7.1999999999999995E-2</v>
          </cell>
          <cell r="E144">
            <v>2800</v>
          </cell>
          <cell r="F144">
            <v>6.0000000000000001E-3</v>
          </cell>
          <cell r="G144">
            <v>-162.60560000000001</v>
          </cell>
          <cell r="H144">
            <v>7.1999999999999995E-2</v>
          </cell>
        </row>
        <row r="145">
          <cell r="A145">
            <v>2800</v>
          </cell>
          <cell r="B145">
            <v>2.9000000000000001E-2</v>
          </cell>
          <cell r="C145">
            <v>386.459</v>
          </cell>
          <cell r="D145">
            <v>7.1999999999999995E-2</v>
          </cell>
          <cell r="E145">
            <v>2800</v>
          </cell>
          <cell r="F145">
            <v>6.0000000000000001E-3</v>
          </cell>
          <cell r="G145">
            <v>-160.49010000000001</v>
          </cell>
          <cell r="H145">
            <v>7.1999999999999995E-2</v>
          </cell>
        </row>
        <row r="146">
          <cell r="A146">
            <v>2800</v>
          </cell>
          <cell r="B146">
            <v>1.7000000000000001E-2</v>
          </cell>
          <cell r="C146">
            <v>386.459</v>
          </cell>
          <cell r="D146">
            <v>7.2999999999999995E-2</v>
          </cell>
          <cell r="E146">
            <v>2800</v>
          </cell>
          <cell r="F146">
            <v>4.0000000000000001E-3</v>
          </cell>
          <cell r="G146">
            <v>-160.49010000000001</v>
          </cell>
          <cell r="H146">
            <v>7.2999999999999995E-2</v>
          </cell>
        </row>
        <row r="147">
          <cell r="A147">
            <v>2900</v>
          </cell>
          <cell r="B147">
            <v>1.7000000000000001E-2</v>
          </cell>
          <cell r="C147">
            <v>416.01499999999999</v>
          </cell>
          <cell r="D147">
            <v>7.2999999999999995E-2</v>
          </cell>
          <cell r="E147">
            <v>2900</v>
          </cell>
          <cell r="F147">
            <v>4.0000000000000001E-3</v>
          </cell>
          <cell r="G147">
            <v>-155.59350000000001</v>
          </cell>
          <cell r="H147">
            <v>7.2999999999999995E-2</v>
          </cell>
        </row>
        <row r="148">
          <cell r="A148">
            <v>2900</v>
          </cell>
          <cell r="B148">
            <v>1.7000000000000001E-2</v>
          </cell>
          <cell r="C148">
            <v>416.01499999999999</v>
          </cell>
          <cell r="D148">
            <v>7.3999999999999996E-2</v>
          </cell>
          <cell r="E148">
            <v>2900</v>
          </cell>
          <cell r="F148">
            <v>4.0000000000000001E-3</v>
          </cell>
          <cell r="G148">
            <v>-155.59350000000001</v>
          </cell>
          <cell r="H148">
            <v>7.3999999999999996E-2</v>
          </cell>
        </row>
        <row r="149">
          <cell r="A149">
            <v>2900</v>
          </cell>
          <cell r="B149">
            <v>2.1000000000000001E-2</v>
          </cell>
          <cell r="C149">
            <v>427.44479999999999</v>
          </cell>
          <cell r="D149">
            <v>7.3999999999999996E-2</v>
          </cell>
          <cell r="E149">
            <v>2900</v>
          </cell>
          <cell r="F149">
            <v>4.0000000000000001E-3</v>
          </cell>
          <cell r="G149">
            <v>-147.6575</v>
          </cell>
          <cell r="H149">
            <v>7.3999999999999996E-2</v>
          </cell>
        </row>
        <row r="150">
          <cell r="A150">
            <v>3000</v>
          </cell>
          <cell r="B150">
            <v>2.1000000000000001E-2</v>
          </cell>
          <cell r="C150">
            <v>427.44479999999999</v>
          </cell>
          <cell r="D150">
            <v>7.4999999999999997E-2</v>
          </cell>
          <cell r="E150">
            <v>3000</v>
          </cell>
          <cell r="F150">
            <v>4.0000000000000001E-3</v>
          </cell>
          <cell r="G150">
            <v>-147.6575</v>
          </cell>
          <cell r="H150">
            <v>7.4999999999999997E-2</v>
          </cell>
        </row>
        <row r="151">
          <cell r="A151">
            <v>3000</v>
          </cell>
          <cell r="B151">
            <v>2.1000000000000001E-2</v>
          </cell>
          <cell r="C151">
            <v>433.97879999999998</v>
          </cell>
          <cell r="D151">
            <v>7.4999999999999997E-2</v>
          </cell>
          <cell r="E151">
            <v>3000</v>
          </cell>
          <cell r="F151">
            <v>4.0000000000000001E-3</v>
          </cell>
          <cell r="G151">
            <v>-131.3175</v>
          </cell>
          <cell r="H151">
            <v>7.4999999999999997E-2</v>
          </cell>
        </row>
        <row r="152">
          <cell r="A152">
            <v>3000</v>
          </cell>
          <cell r="B152">
            <v>8.0000000000000002E-3</v>
          </cell>
          <cell r="C152">
            <v>433.97879999999998</v>
          </cell>
          <cell r="D152">
            <v>7.5999999999999998E-2</v>
          </cell>
          <cell r="E152">
            <v>3000</v>
          </cell>
          <cell r="F152">
            <v>3.0000000000000001E-3</v>
          </cell>
          <cell r="G152">
            <v>-131.3175</v>
          </cell>
          <cell r="H152">
            <v>7.5999999999999998E-2</v>
          </cell>
        </row>
        <row r="153">
          <cell r="A153">
            <v>3100</v>
          </cell>
          <cell r="B153">
            <v>8.0000000000000002E-3</v>
          </cell>
          <cell r="C153">
            <v>435.46589999999998</v>
          </cell>
          <cell r="D153">
            <v>7.5999999999999998E-2</v>
          </cell>
          <cell r="E153">
            <v>3100</v>
          </cell>
          <cell r="F153">
            <v>3.0000000000000001E-3</v>
          </cell>
          <cell r="G153">
            <v>-129.56059999999999</v>
          </cell>
          <cell r="H153">
            <v>7.5999999999999998E-2</v>
          </cell>
        </row>
        <row r="154">
          <cell r="A154">
            <v>3100</v>
          </cell>
          <cell r="B154">
            <v>8.0000000000000002E-3</v>
          </cell>
          <cell r="C154">
            <v>435.46589999999998</v>
          </cell>
          <cell r="D154">
            <v>7.6999999999999999E-2</v>
          </cell>
          <cell r="E154">
            <v>3100</v>
          </cell>
          <cell r="F154">
            <v>3.0000000000000001E-3</v>
          </cell>
          <cell r="G154">
            <v>-129.56059999999999</v>
          </cell>
          <cell r="H154">
            <v>7.6999999999999999E-2</v>
          </cell>
        </row>
        <row r="155">
          <cell r="A155">
            <v>3100</v>
          </cell>
          <cell r="B155">
            <v>1.6E-2</v>
          </cell>
          <cell r="C155">
            <v>438.82499999999999</v>
          </cell>
          <cell r="D155">
            <v>7.6999999999999999E-2</v>
          </cell>
          <cell r="E155">
            <v>3100</v>
          </cell>
          <cell r="F155">
            <v>3.0000000000000001E-3</v>
          </cell>
          <cell r="G155">
            <v>-128.0222</v>
          </cell>
          <cell r="H155">
            <v>7.6999999999999999E-2</v>
          </cell>
        </row>
        <row r="156">
          <cell r="A156">
            <v>3200</v>
          </cell>
          <cell r="B156">
            <v>1.6E-2</v>
          </cell>
          <cell r="C156">
            <v>438.82499999999999</v>
          </cell>
          <cell r="D156">
            <v>7.8E-2</v>
          </cell>
          <cell r="E156">
            <v>3200</v>
          </cell>
          <cell r="F156">
            <v>3.0000000000000001E-3</v>
          </cell>
          <cell r="G156">
            <v>-128.0222</v>
          </cell>
          <cell r="H156">
            <v>7.8E-2</v>
          </cell>
        </row>
        <row r="157">
          <cell r="A157">
            <v>3200</v>
          </cell>
          <cell r="B157">
            <v>1.6E-2</v>
          </cell>
          <cell r="C157">
            <v>448.77109999999999</v>
          </cell>
          <cell r="D157">
            <v>7.8E-2</v>
          </cell>
          <cell r="E157">
            <v>3200</v>
          </cell>
          <cell r="F157">
            <v>3.0000000000000001E-3</v>
          </cell>
          <cell r="G157">
            <v>-121.4833</v>
          </cell>
          <cell r="H157">
            <v>7.8E-2</v>
          </cell>
        </row>
        <row r="158">
          <cell r="A158">
            <v>3200</v>
          </cell>
          <cell r="B158">
            <v>1.2E-2</v>
          </cell>
          <cell r="C158">
            <v>448.77109999999999</v>
          </cell>
          <cell r="D158">
            <v>7.9000000000000001E-2</v>
          </cell>
          <cell r="E158">
            <v>3200</v>
          </cell>
          <cell r="F158">
            <v>4.0000000000000001E-3</v>
          </cell>
          <cell r="G158">
            <v>-121.4833</v>
          </cell>
          <cell r="H158">
            <v>7.9000000000000001E-2</v>
          </cell>
        </row>
        <row r="159">
          <cell r="A159">
            <v>3300</v>
          </cell>
          <cell r="B159">
            <v>1.2E-2</v>
          </cell>
          <cell r="C159">
            <v>456.86840000000001</v>
          </cell>
          <cell r="D159">
            <v>7.9000000000000001E-2</v>
          </cell>
          <cell r="E159">
            <v>3300</v>
          </cell>
          <cell r="F159">
            <v>4.0000000000000001E-3</v>
          </cell>
          <cell r="G159">
            <v>-116.52719999999999</v>
          </cell>
          <cell r="H159">
            <v>7.9000000000000001E-2</v>
          </cell>
        </row>
        <row r="160">
          <cell r="A160">
            <v>3300</v>
          </cell>
          <cell r="B160">
            <v>1.2E-2</v>
          </cell>
          <cell r="C160">
            <v>456.86840000000001</v>
          </cell>
          <cell r="D160">
            <v>0.08</v>
          </cell>
          <cell r="E160">
            <v>3300</v>
          </cell>
          <cell r="F160">
            <v>4.0000000000000001E-3</v>
          </cell>
          <cell r="G160">
            <v>-116.52719999999999</v>
          </cell>
          <cell r="H160">
            <v>0.08</v>
          </cell>
        </row>
        <row r="161">
          <cell r="A161">
            <v>3300</v>
          </cell>
          <cell r="B161">
            <v>1.2999999999999999E-2</v>
          </cell>
          <cell r="C161">
            <v>469.96190000000001</v>
          </cell>
          <cell r="D161">
            <v>0.08</v>
          </cell>
          <cell r="E161">
            <v>3300</v>
          </cell>
          <cell r="F161">
            <v>2E-3</v>
          </cell>
          <cell r="G161">
            <v>-116.0749</v>
          </cell>
          <cell r="H161">
            <v>0.08</v>
          </cell>
        </row>
        <row r="162">
          <cell r="A162">
            <v>3400</v>
          </cell>
          <cell r="B162">
            <v>1.2999999999999999E-2</v>
          </cell>
          <cell r="C162">
            <v>469.96190000000001</v>
          </cell>
          <cell r="D162">
            <v>8.1000000000000003E-2</v>
          </cell>
          <cell r="E162">
            <v>3400</v>
          </cell>
          <cell r="F162">
            <v>2E-3</v>
          </cell>
          <cell r="G162">
            <v>-116.0749</v>
          </cell>
          <cell r="H162">
            <v>8.1000000000000003E-2</v>
          </cell>
        </row>
        <row r="163">
          <cell r="A163">
            <v>3400</v>
          </cell>
          <cell r="B163">
            <v>1.2999999999999999E-2</v>
          </cell>
          <cell r="C163">
            <v>490.0684</v>
          </cell>
          <cell r="D163">
            <v>8.1000000000000003E-2</v>
          </cell>
          <cell r="E163">
            <v>3400</v>
          </cell>
          <cell r="F163">
            <v>2E-3</v>
          </cell>
          <cell r="G163">
            <v>-114.2299</v>
          </cell>
          <cell r="H163">
            <v>8.1000000000000003E-2</v>
          </cell>
        </row>
        <row r="164">
          <cell r="A164">
            <v>3400</v>
          </cell>
          <cell r="B164">
            <v>8.9999999999999993E-3</v>
          </cell>
          <cell r="C164">
            <v>490.0684</v>
          </cell>
          <cell r="D164">
            <v>8.2000000000000003E-2</v>
          </cell>
          <cell r="E164">
            <v>3400</v>
          </cell>
          <cell r="F164">
            <v>0</v>
          </cell>
          <cell r="G164">
            <v>-114.2299</v>
          </cell>
          <cell r="H164">
            <v>8.2000000000000003E-2</v>
          </cell>
        </row>
        <row r="165">
          <cell r="A165">
            <v>3500</v>
          </cell>
          <cell r="B165">
            <v>8.9999999999999993E-3</v>
          </cell>
          <cell r="C165">
            <v>496.1628</v>
          </cell>
          <cell r="D165">
            <v>8.2000000000000003E-2</v>
          </cell>
          <cell r="E165">
            <v>3500</v>
          </cell>
          <cell r="F165">
            <v>0</v>
          </cell>
          <cell r="G165">
            <v>-108.54389999999999</v>
          </cell>
          <cell r="H165">
            <v>8.2000000000000003E-2</v>
          </cell>
        </row>
        <row r="166">
          <cell r="A166">
            <v>3500</v>
          </cell>
          <cell r="B166">
            <v>8.9999999999999993E-3</v>
          </cell>
          <cell r="C166">
            <v>496.1628</v>
          </cell>
          <cell r="D166">
            <v>8.3000000000000004E-2</v>
          </cell>
          <cell r="E166">
            <v>3500</v>
          </cell>
          <cell r="F166">
            <v>0</v>
          </cell>
          <cell r="G166">
            <v>-108.54389999999999</v>
          </cell>
          <cell r="H166">
            <v>8.3000000000000004E-2</v>
          </cell>
        </row>
        <row r="167">
          <cell r="A167">
            <v>3500</v>
          </cell>
          <cell r="B167">
            <v>0.01</v>
          </cell>
          <cell r="C167">
            <v>502.77199999999999</v>
          </cell>
          <cell r="D167">
            <v>8.3000000000000004E-2</v>
          </cell>
          <cell r="E167">
            <v>3500</v>
          </cell>
          <cell r="F167">
            <v>0</v>
          </cell>
          <cell r="G167">
            <v>-103.46169999999999</v>
          </cell>
          <cell r="H167">
            <v>8.3000000000000004E-2</v>
          </cell>
        </row>
        <row r="168">
          <cell r="A168">
            <v>3600</v>
          </cell>
          <cell r="B168">
            <v>0.01</v>
          </cell>
          <cell r="C168">
            <v>502.77199999999999</v>
          </cell>
          <cell r="D168">
            <v>8.4000000000000005E-2</v>
          </cell>
          <cell r="E168">
            <v>3600</v>
          </cell>
          <cell r="F168">
            <v>0</v>
          </cell>
          <cell r="G168">
            <v>-103.46169999999999</v>
          </cell>
          <cell r="H168">
            <v>8.4000000000000005E-2</v>
          </cell>
        </row>
        <row r="169">
          <cell r="A169">
            <v>3600</v>
          </cell>
          <cell r="B169">
            <v>0.01</v>
          </cell>
          <cell r="C169">
            <v>506.851</v>
          </cell>
          <cell r="D169">
            <v>8.4000000000000005E-2</v>
          </cell>
          <cell r="E169">
            <v>3600</v>
          </cell>
          <cell r="F169">
            <v>0</v>
          </cell>
          <cell r="G169">
            <v>-103.2938</v>
          </cell>
          <cell r="H169">
            <v>8.4000000000000005E-2</v>
          </cell>
        </row>
        <row r="170">
          <cell r="A170">
            <v>3600</v>
          </cell>
          <cell r="B170">
            <v>4.0000000000000001E-3</v>
          </cell>
          <cell r="C170">
            <v>506.851</v>
          </cell>
          <cell r="D170">
            <v>8.5000000000000006E-2</v>
          </cell>
          <cell r="E170">
            <v>3600</v>
          </cell>
          <cell r="F170">
            <v>3.0000000000000001E-3</v>
          </cell>
          <cell r="G170">
            <v>-103.2938</v>
          </cell>
          <cell r="H170">
            <v>8.5000000000000006E-2</v>
          </cell>
        </row>
        <row r="171">
          <cell r="A171">
            <v>3700</v>
          </cell>
          <cell r="B171">
            <v>4.0000000000000001E-3</v>
          </cell>
          <cell r="C171">
            <v>521.80679999999995</v>
          </cell>
          <cell r="D171">
            <v>8.5000000000000006E-2</v>
          </cell>
          <cell r="E171">
            <v>3700</v>
          </cell>
          <cell r="F171">
            <v>3.0000000000000001E-3</v>
          </cell>
          <cell r="G171">
            <v>-100.27079999999999</v>
          </cell>
          <cell r="H171">
            <v>8.5000000000000006E-2</v>
          </cell>
        </row>
        <row r="172">
          <cell r="A172">
            <v>3700</v>
          </cell>
          <cell r="B172">
            <v>4.0000000000000001E-3</v>
          </cell>
          <cell r="C172">
            <v>521.80679999999995</v>
          </cell>
          <cell r="D172">
            <v>8.5999999999999993E-2</v>
          </cell>
          <cell r="E172">
            <v>3700</v>
          </cell>
          <cell r="F172">
            <v>3.0000000000000001E-3</v>
          </cell>
          <cell r="G172">
            <v>-100.27079999999999</v>
          </cell>
          <cell r="H172">
            <v>8.5999999999999993E-2</v>
          </cell>
        </row>
        <row r="173">
          <cell r="A173">
            <v>3700</v>
          </cell>
          <cell r="B173">
            <v>3.0000000000000001E-3</v>
          </cell>
          <cell r="C173">
            <v>522.18899999999996</v>
          </cell>
          <cell r="D173">
            <v>8.5999999999999993E-2</v>
          </cell>
          <cell r="E173">
            <v>3700</v>
          </cell>
          <cell r="F173">
            <v>0</v>
          </cell>
          <cell r="G173">
            <v>-98.857900000000001</v>
          </cell>
          <cell r="H173">
            <v>8.5999999999999993E-2</v>
          </cell>
        </row>
        <row r="174">
          <cell r="A174">
            <v>3800</v>
          </cell>
          <cell r="B174">
            <v>3.0000000000000001E-3</v>
          </cell>
          <cell r="C174">
            <v>522.18899999999996</v>
          </cell>
          <cell r="D174">
            <v>8.6999999999999994E-2</v>
          </cell>
          <cell r="E174">
            <v>3800</v>
          </cell>
          <cell r="F174">
            <v>0</v>
          </cell>
          <cell r="G174">
            <v>-98.857900000000001</v>
          </cell>
          <cell r="H174">
            <v>8.6999999999999994E-2</v>
          </cell>
        </row>
        <row r="175">
          <cell r="A175">
            <v>3800</v>
          </cell>
          <cell r="B175">
            <v>3.0000000000000001E-3</v>
          </cell>
          <cell r="C175">
            <v>533.42550000000006</v>
          </cell>
          <cell r="D175">
            <v>8.6999999999999994E-2</v>
          </cell>
          <cell r="E175">
            <v>3800</v>
          </cell>
          <cell r="F175">
            <v>0</v>
          </cell>
          <cell r="G175">
            <v>-93.852599999999995</v>
          </cell>
          <cell r="H175">
            <v>8.6999999999999994E-2</v>
          </cell>
        </row>
        <row r="176">
          <cell r="A176">
            <v>3800</v>
          </cell>
          <cell r="B176">
            <v>5.0000000000000001E-3</v>
          </cell>
          <cell r="C176">
            <v>533.42550000000006</v>
          </cell>
          <cell r="D176">
            <v>8.7999999999999995E-2</v>
          </cell>
          <cell r="E176">
            <v>3800</v>
          </cell>
          <cell r="F176">
            <v>0</v>
          </cell>
          <cell r="G176">
            <v>-93.852599999999995</v>
          </cell>
          <cell r="H176">
            <v>8.7999999999999995E-2</v>
          </cell>
        </row>
        <row r="177">
          <cell r="A177">
            <v>3900</v>
          </cell>
          <cell r="B177">
            <v>5.0000000000000001E-3</v>
          </cell>
          <cell r="C177">
            <v>536.87869999999998</v>
          </cell>
          <cell r="D177">
            <v>8.7999999999999995E-2</v>
          </cell>
          <cell r="E177">
            <v>3900</v>
          </cell>
          <cell r="F177">
            <v>0</v>
          </cell>
          <cell r="G177">
            <v>-77.790199999999999</v>
          </cell>
          <cell r="H177">
            <v>8.7999999999999995E-2</v>
          </cell>
        </row>
        <row r="178">
          <cell r="A178">
            <v>3900</v>
          </cell>
          <cell r="B178">
            <v>5.0000000000000001E-3</v>
          </cell>
          <cell r="C178">
            <v>536.87869999999998</v>
          </cell>
          <cell r="D178">
            <v>8.8999999999999996E-2</v>
          </cell>
          <cell r="E178">
            <v>3900</v>
          </cell>
          <cell r="F178">
            <v>0</v>
          </cell>
          <cell r="G178">
            <v>-77.790199999999999</v>
          </cell>
          <cell r="H178">
            <v>8.8999999999999996E-2</v>
          </cell>
        </row>
        <row r="179">
          <cell r="A179">
            <v>3900</v>
          </cell>
          <cell r="B179">
            <v>1E-3</v>
          </cell>
          <cell r="C179">
            <v>549.40750000000003</v>
          </cell>
          <cell r="D179">
            <v>8.8999999999999996E-2</v>
          </cell>
          <cell r="E179">
            <v>3900</v>
          </cell>
          <cell r="F179">
            <v>1E-3</v>
          </cell>
          <cell r="G179">
            <v>-64.257900000000006</v>
          </cell>
          <cell r="H179">
            <v>8.8999999999999996E-2</v>
          </cell>
        </row>
        <row r="180">
          <cell r="A180">
            <v>4000</v>
          </cell>
          <cell r="B180">
            <v>1E-3</v>
          </cell>
          <cell r="C180">
            <v>549.40750000000003</v>
          </cell>
          <cell r="D180">
            <v>0.09</v>
          </cell>
          <cell r="E180">
            <v>4000</v>
          </cell>
          <cell r="F180">
            <v>1E-3</v>
          </cell>
          <cell r="G180">
            <v>-64.257900000000006</v>
          </cell>
          <cell r="H180">
            <v>0.09</v>
          </cell>
        </row>
        <row r="181">
          <cell r="A181">
            <v>4000</v>
          </cell>
          <cell r="B181">
            <v>1E-3</v>
          </cell>
          <cell r="C181">
            <v>551.11180000000002</v>
          </cell>
          <cell r="D181">
            <v>0.09</v>
          </cell>
          <cell r="E181">
            <v>4000</v>
          </cell>
          <cell r="F181">
            <v>0</v>
          </cell>
          <cell r="G181">
            <v>-56.994999999999997</v>
          </cell>
          <cell r="H181">
            <v>0.09</v>
          </cell>
        </row>
        <row r="182">
          <cell r="A182">
            <v>4000</v>
          </cell>
          <cell r="B182">
            <v>3.0000000000000001E-3</v>
          </cell>
          <cell r="C182">
            <v>551.11180000000002</v>
          </cell>
          <cell r="D182">
            <v>9.0999999999999998E-2</v>
          </cell>
          <cell r="G182">
            <v>-56.994999999999997</v>
          </cell>
          <cell r="H182">
            <v>9.0999999999999998E-2</v>
          </cell>
        </row>
        <row r="183">
          <cell r="A183">
            <v>4100</v>
          </cell>
          <cell r="B183">
            <v>3.0000000000000001E-3</v>
          </cell>
          <cell r="C183">
            <v>557.69169999999997</v>
          </cell>
          <cell r="D183">
            <v>9.0999999999999998E-2</v>
          </cell>
          <cell r="G183">
            <v>-45.260399999999997</v>
          </cell>
          <cell r="H183">
            <v>9.0999999999999998E-2</v>
          </cell>
        </row>
        <row r="184">
          <cell r="A184">
            <v>4100</v>
          </cell>
          <cell r="B184">
            <v>3.0000000000000001E-3</v>
          </cell>
          <cell r="C184">
            <v>557.69169999999997</v>
          </cell>
          <cell r="D184">
            <v>9.1999999999999998E-2</v>
          </cell>
          <cell r="G184">
            <v>-45.260399999999997</v>
          </cell>
          <cell r="H184">
            <v>9.1999999999999998E-2</v>
          </cell>
        </row>
        <row r="185">
          <cell r="A185">
            <v>4100</v>
          </cell>
          <cell r="B185">
            <v>2E-3</v>
          </cell>
          <cell r="C185">
            <v>558.54269999999997</v>
          </cell>
          <cell r="D185">
            <v>9.1999999999999998E-2</v>
          </cell>
          <cell r="G185">
            <v>-42.657800000000002</v>
          </cell>
          <cell r="H185">
            <v>9.1999999999999998E-2</v>
          </cell>
        </row>
        <row r="186">
          <cell r="A186">
            <v>4200</v>
          </cell>
          <cell r="B186">
            <v>2E-3</v>
          </cell>
          <cell r="C186">
            <v>558.54269999999997</v>
          </cell>
          <cell r="D186">
            <v>9.2999999999999999E-2</v>
          </cell>
          <cell r="G186">
            <v>-42.657800000000002</v>
          </cell>
          <cell r="H186">
            <v>9.2999999999999999E-2</v>
          </cell>
        </row>
        <row r="187">
          <cell r="A187">
            <v>4200</v>
          </cell>
          <cell r="B187">
            <v>2E-3</v>
          </cell>
          <cell r="C187">
            <v>574.92859999999996</v>
          </cell>
          <cell r="D187">
            <v>9.2999999999999999E-2</v>
          </cell>
          <cell r="G187">
            <v>-39.224200000000003</v>
          </cell>
          <cell r="H187">
            <v>9.2999999999999999E-2</v>
          </cell>
        </row>
        <row r="188">
          <cell r="A188">
            <v>4200</v>
          </cell>
          <cell r="B188">
            <v>2E-3</v>
          </cell>
          <cell r="C188">
            <v>574.92859999999996</v>
          </cell>
          <cell r="D188">
            <v>9.4E-2</v>
          </cell>
          <cell r="G188">
            <v>-39.224200000000003</v>
          </cell>
          <cell r="H188">
            <v>9.4E-2</v>
          </cell>
        </row>
        <row r="189">
          <cell r="A189">
            <v>4300</v>
          </cell>
          <cell r="B189">
            <v>2E-3</v>
          </cell>
          <cell r="C189">
            <v>576.6499</v>
          </cell>
          <cell r="D189">
            <v>9.4E-2</v>
          </cell>
          <cell r="G189">
            <v>-34.910299999999999</v>
          </cell>
          <cell r="H189">
            <v>9.4E-2</v>
          </cell>
        </row>
        <row r="190">
          <cell r="A190">
            <v>4300</v>
          </cell>
          <cell r="B190">
            <v>2E-3</v>
          </cell>
          <cell r="C190">
            <v>576.6499</v>
          </cell>
          <cell r="D190">
            <v>9.5000000000000001E-2</v>
          </cell>
          <cell r="G190">
            <v>-34.910299999999999</v>
          </cell>
          <cell r="H190">
            <v>9.5000000000000001E-2</v>
          </cell>
        </row>
        <row r="191">
          <cell r="A191">
            <v>4300</v>
          </cell>
          <cell r="B191">
            <v>4.0000000000000001E-3</v>
          </cell>
          <cell r="C191">
            <v>578.255</v>
          </cell>
          <cell r="D191">
            <v>9.5000000000000001E-2</v>
          </cell>
          <cell r="G191">
            <v>-34.260399999999997</v>
          </cell>
          <cell r="H191">
            <v>9.5000000000000001E-2</v>
          </cell>
        </row>
        <row r="192">
          <cell r="A192">
            <v>4400</v>
          </cell>
          <cell r="B192">
            <v>4.0000000000000001E-3</v>
          </cell>
          <cell r="C192">
            <v>578.255</v>
          </cell>
          <cell r="D192">
            <v>9.6000000000000002E-2</v>
          </cell>
          <cell r="G192">
            <v>-34.260399999999997</v>
          </cell>
          <cell r="H192">
            <v>9.6000000000000002E-2</v>
          </cell>
        </row>
        <row r="193">
          <cell r="A193">
            <v>4400</v>
          </cell>
          <cell r="B193">
            <v>4.0000000000000001E-3</v>
          </cell>
          <cell r="C193">
            <v>579.7663</v>
          </cell>
          <cell r="D193">
            <v>9.6000000000000002E-2</v>
          </cell>
          <cell r="G193">
            <v>-25.979099999999999</v>
          </cell>
          <cell r="H193">
            <v>9.6000000000000002E-2</v>
          </cell>
        </row>
        <row r="194">
          <cell r="A194">
            <v>4400</v>
          </cell>
          <cell r="B194">
            <v>0</v>
          </cell>
          <cell r="C194">
            <v>579.7663</v>
          </cell>
          <cell r="D194">
            <v>9.7000000000000003E-2</v>
          </cell>
          <cell r="G194">
            <v>-25.979099999999999</v>
          </cell>
          <cell r="H194">
            <v>9.7000000000000003E-2</v>
          </cell>
        </row>
        <row r="195">
          <cell r="A195">
            <v>4500</v>
          </cell>
          <cell r="B195">
            <v>0</v>
          </cell>
          <cell r="C195">
            <v>580.37400000000002</v>
          </cell>
          <cell r="D195">
            <v>9.7000000000000003E-2</v>
          </cell>
          <cell r="G195">
            <v>-13.3347</v>
          </cell>
          <cell r="H195">
            <v>9.7000000000000003E-2</v>
          </cell>
        </row>
        <row r="196">
          <cell r="A196">
            <v>4500</v>
          </cell>
          <cell r="B196">
            <v>0</v>
          </cell>
          <cell r="C196">
            <v>580.37400000000002</v>
          </cell>
          <cell r="D196">
            <v>9.8000000000000004E-2</v>
          </cell>
          <cell r="G196">
            <v>-13.3347</v>
          </cell>
          <cell r="H196">
            <v>9.8000000000000004E-2</v>
          </cell>
        </row>
        <row r="197">
          <cell r="A197">
            <v>4500</v>
          </cell>
          <cell r="B197">
            <v>0</v>
          </cell>
          <cell r="C197">
            <v>580.50689999999997</v>
          </cell>
          <cell r="D197">
            <v>9.8000000000000004E-2</v>
          </cell>
          <cell r="G197">
            <v>-12.547700000000001</v>
          </cell>
          <cell r="H197">
            <v>9.8000000000000004E-2</v>
          </cell>
        </row>
        <row r="198">
          <cell r="A198">
            <v>4600</v>
          </cell>
          <cell r="B198">
            <v>0</v>
          </cell>
          <cell r="C198">
            <v>580.50689999999997</v>
          </cell>
          <cell r="D198">
            <v>9.9000000000000005E-2</v>
          </cell>
          <cell r="G198">
            <v>-12.547700000000001</v>
          </cell>
          <cell r="H198">
            <v>9.9000000000000005E-2</v>
          </cell>
        </row>
        <row r="199">
          <cell r="A199">
            <v>4600</v>
          </cell>
          <cell r="B199">
            <v>0</v>
          </cell>
          <cell r="C199">
            <v>612.88369999999998</v>
          </cell>
          <cell r="D199">
            <v>9.9000000000000005E-2</v>
          </cell>
          <cell r="G199">
            <v>-9.7391000000000005</v>
          </cell>
          <cell r="H199">
            <v>9.9000000000000005E-2</v>
          </cell>
        </row>
        <row r="200">
          <cell r="A200">
            <v>4600</v>
          </cell>
          <cell r="B200">
            <v>0</v>
          </cell>
          <cell r="C200">
            <v>612.88369999999998</v>
          </cell>
          <cell r="D200">
            <v>0.1</v>
          </cell>
          <cell r="G200">
            <v>-9.7391000000000005</v>
          </cell>
          <cell r="H200">
            <v>0.1</v>
          </cell>
        </row>
        <row r="201">
          <cell r="A201">
            <v>4700</v>
          </cell>
          <cell r="B201">
            <v>0</v>
          </cell>
          <cell r="C201">
            <v>614.76400000000001</v>
          </cell>
          <cell r="D201">
            <v>0.1</v>
          </cell>
          <cell r="G201">
            <v>-0.93910000000000005</v>
          </cell>
          <cell r="H201">
            <v>0.1</v>
          </cell>
        </row>
        <row r="202">
          <cell r="A202">
            <v>4700</v>
          </cell>
          <cell r="B202">
            <v>0</v>
          </cell>
          <cell r="C202">
            <v>614.76400000000001</v>
          </cell>
          <cell r="D202">
            <v>0.10100000000000001</v>
          </cell>
          <cell r="G202">
            <v>-0.93910000000000005</v>
          </cell>
          <cell r="H202">
            <v>0.10100000000000001</v>
          </cell>
        </row>
        <row r="203">
          <cell r="A203">
            <v>4700</v>
          </cell>
          <cell r="B203">
            <v>1E-3</v>
          </cell>
          <cell r="C203">
            <v>619.63310000000001</v>
          </cell>
          <cell r="D203">
            <v>0.10100000000000001</v>
          </cell>
          <cell r="G203">
            <v>5.9549000000000003</v>
          </cell>
          <cell r="H203">
            <v>0.10100000000000001</v>
          </cell>
        </row>
        <row r="204">
          <cell r="A204">
            <v>4800</v>
          </cell>
          <cell r="B204">
            <v>1E-3</v>
          </cell>
          <cell r="C204">
            <v>619.63310000000001</v>
          </cell>
          <cell r="D204">
            <v>0.10199999999999999</v>
          </cell>
          <cell r="G204">
            <v>5.9549000000000003</v>
          </cell>
          <cell r="H204">
            <v>0.10199999999999999</v>
          </cell>
        </row>
        <row r="205">
          <cell r="A205">
            <v>4800</v>
          </cell>
          <cell r="B205">
            <v>1E-3</v>
          </cell>
          <cell r="C205">
            <v>625.33399999999995</v>
          </cell>
          <cell r="D205">
            <v>0.10199999999999999</v>
          </cell>
          <cell r="G205">
            <v>9.6854999999999993</v>
          </cell>
          <cell r="H205">
            <v>0.10199999999999999</v>
          </cell>
        </row>
        <row r="206">
          <cell r="A206">
            <v>4800</v>
          </cell>
          <cell r="B206">
            <v>1E-3</v>
          </cell>
          <cell r="C206">
            <v>625.33399999999995</v>
          </cell>
          <cell r="D206">
            <v>0.10299999999999999</v>
          </cell>
          <cell r="G206">
            <v>9.6854999999999993</v>
          </cell>
          <cell r="H206">
            <v>0.10299999999999999</v>
          </cell>
        </row>
        <row r="207">
          <cell r="A207">
            <v>4900</v>
          </cell>
          <cell r="B207">
            <v>1E-3</v>
          </cell>
          <cell r="C207">
            <v>627.298</v>
          </cell>
          <cell r="D207">
            <v>0.10299999999999999</v>
          </cell>
          <cell r="G207">
            <v>15.4552</v>
          </cell>
          <cell r="H207">
            <v>0.10299999999999999</v>
          </cell>
        </row>
        <row r="208">
          <cell r="A208">
            <v>4900</v>
          </cell>
          <cell r="B208">
            <v>0</v>
          </cell>
          <cell r="C208">
            <v>627.298</v>
          </cell>
          <cell r="D208">
            <v>0.104</v>
          </cell>
          <cell r="G208">
            <v>15.4552</v>
          </cell>
          <cell r="H208">
            <v>0.104</v>
          </cell>
        </row>
        <row r="209">
          <cell r="C209">
            <v>627.80029999999999</v>
          </cell>
          <cell r="D209">
            <v>0.104</v>
          </cell>
          <cell r="G209">
            <v>16.857099999999999</v>
          </cell>
          <cell r="H209">
            <v>0.104</v>
          </cell>
        </row>
        <row r="210">
          <cell r="C210">
            <v>627.80029999999999</v>
          </cell>
          <cell r="D210">
            <v>0.105</v>
          </cell>
          <cell r="G210">
            <v>16.857099999999999</v>
          </cell>
          <cell r="H210">
            <v>0.105</v>
          </cell>
        </row>
        <row r="211">
          <cell r="C211">
            <v>630.66790000000003</v>
          </cell>
          <cell r="D211">
            <v>0.105</v>
          </cell>
          <cell r="G211">
            <v>21.570399999999999</v>
          </cell>
          <cell r="H211">
            <v>0.105</v>
          </cell>
        </row>
        <row r="212">
          <cell r="C212">
            <v>630.66790000000003</v>
          </cell>
          <cell r="D212">
            <v>0.106</v>
          </cell>
          <cell r="G212">
            <v>21.570399999999999</v>
          </cell>
          <cell r="H212">
            <v>0.106</v>
          </cell>
        </row>
        <row r="213">
          <cell r="C213">
            <v>636.69079999999997</v>
          </cell>
          <cell r="D213">
            <v>0.106</v>
          </cell>
          <cell r="G213">
            <v>22.3263</v>
          </cell>
          <cell r="H213">
            <v>0.106</v>
          </cell>
        </row>
        <row r="214">
          <cell r="C214">
            <v>636.69079999999997</v>
          </cell>
          <cell r="D214">
            <v>0.107</v>
          </cell>
          <cell r="G214">
            <v>22.3263</v>
          </cell>
          <cell r="H214">
            <v>0.107</v>
          </cell>
        </row>
        <row r="215">
          <cell r="C215">
            <v>639.04899999999998</v>
          </cell>
          <cell r="D215">
            <v>0.107</v>
          </cell>
          <cell r="G215">
            <v>25.747599999999998</v>
          </cell>
          <cell r="H215">
            <v>0.107</v>
          </cell>
        </row>
        <row r="216">
          <cell r="C216">
            <v>639.04899999999998</v>
          </cell>
          <cell r="D216">
            <v>0.108</v>
          </cell>
          <cell r="G216">
            <v>25.747599999999998</v>
          </cell>
          <cell r="H216">
            <v>0.108</v>
          </cell>
        </row>
        <row r="217">
          <cell r="C217">
            <v>643.87559999999996</v>
          </cell>
          <cell r="D217">
            <v>0.108</v>
          </cell>
          <cell r="G217">
            <v>29.537099999999999</v>
          </cell>
          <cell r="H217">
            <v>0.108</v>
          </cell>
        </row>
        <row r="218">
          <cell r="C218">
            <v>643.87559999999996</v>
          </cell>
          <cell r="D218">
            <v>0.109</v>
          </cell>
          <cell r="G218">
            <v>29.537099999999999</v>
          </cell>
          <cell r="H218">
            <v>0.109</v>
          </cell>
        </row>
        <row r="219">
          <cell r="C219">
            <v>645.78530000000001</v>
          </cell>
          <cell r="D219">
            <v>0.109</v>
          </cell>
          <cell r="G219">
            <v>34.723999999999997</v>
          </cell>
          <cell r="H219">
            <v>0.109</v>
          </cell>
        </row>
        <row r="220">
          <cell r="C220">
            <v>645.78530000000001</v>
          </cell>
          <cell r="D220">
            <v>0.11</v>
          </cell>
          <cell r="G220">
            <v>34.723999999999997</v>
          </cell>
          <cell r="H220">
            <v>0.11</v>
          </cell>
        </row>
        <row r="221">
          <cell r="C221">
            <v>646.64120000000003</v>
          </cell>
          <cell r="D221">
            <v>0.11</v>
          </cell>
          <cell r="G221">
            <v>36.439</v>
          </cell>
          <cell r="H221">
            <v>0.11</v>
          </cell>
        </row>
        <row r="222">
          <cell r="C222">
            <v>646.64120000000003</v>
          </cell>
          <cell r="D222">
            <v>0.111</v>
          </cell>
          <cell r="G222">
            <v>36.439</v>
          </cell>
          <cell r="H222">
            <v>0.111</v>
          </cell>
        </row>
        <row r="223">
          <cell r="C223">
            <v>648.33759999999995</v>
          </cell>
          <cell r="D223">
            <v>0.111</v>
          </cell>
          <cell r="G223">
            <v>37.1252</v>
          </cell>
          <cell r="H223">
            <v>0.111</v>
          </cell>
        </row>
        <row r="224">
          <cell r="C224">
            <v>648.33759999999995</v>
          </cell>
          <cell r="D224">
            <v>0.112</v>
          </cell>
          <cell r="G224">
            <v>37.1252</v>
          </cell>
          <cell r="H224">
            <v>0.112</v>
          </cell>
        </row>
        <row r="225">
          <cell r="C225">
            <v>652.8442</v>
          </cell>
          <cell r="D225">
            <v>0.112</v>
          </cell>
          <cell r="G225">
            <v>41.540500000000002</v>
          </cell>
          <cell r="H225">
            <v>0.112</v>
          </cell>
        </row>
        <row r="226">
          <cell r="C226">
            <v>652.8442</v>
          </cell>
          <cell r="D226">
            <v>0.113</v>
          </cell>
          <cell r="G226">
            <v>41.540500000000002</v>
          </cell>
          <cell r="H226">
            <v>0.113</v>
          </cell>
        </row>
        <row r="227">
          <cell r="C227">
            <v>655.69889999999998</v>
          </cell>
          <cell r="D227">
            <v>0.113</v>
          </cell>
          <cell r="G227">
            <v>42.0822</v>
          </cell>
          <cell r="H227">
            <v>0.113</v>
          </cell>
        </row>
        <row r="228">
          <cell r="C228">
            <v>655.69889999999998</v>
          </cell>
          <cell r="D228">
            <v>0.114</v>
          </cell>
          <cell r="G228">
            <v>42.0822</v>
          </cell>
          <cell r="H228">
            <v>0.114</v>
          </cell>
        </row>
        <row r="229">
          <cell r="C229">
            <v>663.67089999999996</v>
          </cell>
          <cell r="D229">
            <v>0.114</v>
          </cell>
          <cell r="G229">
            <v>45.182400000000001</v>
          </cell>
          <cell r="H229">
            <v>0.114</v>
          </cell>
        </row>
        <row r="230">
          <cell r="C230">
            <v>663.67089999999996</v>
          </cell>
          <cell r="D230">
            <v>0.115</v>
          </cell>
          <cell r="G230">
            <v>45.182400000000001</v>
          </cell>
          <cell r="H230">
            <v>0.115</v>
          </cell>
        </row>
        <row r="231">
          <cell r="C231">
            <v>665.32809999999995</v>
          </cell>
          <cell r="D231">
            <v>0.115</v>
          </cell>
          <cell r="G231">
            <v>62.012300000000003</v>
          </cell>
          <cell r="H231">
            <v>0.115</v>
          </cell>
        </row>
        <row r="232">
          <cell r="C232">
            <v>665.32809999999995</v>
          </cell>
          <cell r="D232">
            <v>0.11600000000000001</v>
          </cell>
          <cell r="G232">
            <v>62.012300000000003</v>
          </cell>
          <cell r="H232">
            <v>0.11600000000000001</v>
          </cell>
        </row>
        <row r="233">
          <cell r="C233">
            <v>669.42899999999997</v>
          </cell>
          <cell r="D233">
            <v>0.11600000000000001</v>
          </cell>
          <cell r="G233">
            <v>67.634200000000007</v>
          </cell>
          <cell r="H233">
            <v>0.11600000000000001</v>
          </cell>
        </row>
        <row r="234">
          <cell r="C234">
            <v>669.42899999999997</v>
          </cell>
          <cell r="D234">
            <v>0.11700000000000001</v>
          </cell>
          <cell r="G234">
            <v>67.634200000000007</v>
          </cell>
          <cell r="H234">
            <v>0.11700000000000001</v>
          </cell>
        </row>
        <row r="235">
          <cell r="C235">
            <v>669.76110000000006</v>
          </cell>
          <cell r="D235">
            <v>0.11700000000000001</v>
          </cell>
          <cell r="G235">
            <v>71.111000000000004</v>
          </cell>
          <cell r="H235">
            <v>0.11700000000000001</v>
          </cell>
        </row>
        <row r="236">
          <cell r="C236">
            <v>669.76110000000006</v>
          </cell>
          <cell r="D236">
            <v>0.11799999999999999</v>
          </cell>
          <cell r="G236">
            <v>71.111000000000004</v>
          </cell>
          <cell r="H236">
            <v>0.11799999999999999</v>
          </cell>
        </row>
        <row r="237">
          <cell r="C237">
            <v>673.39350000000002</v>
          </cell>
          <cell r="D237">
            <v>0.11799999999999999</v>
          </cell>
          <cell r="G237">
            <v>72.872100000000003</v>
          </cell>
          <cell r="H237">
            <v>0.11799999999999999</v>
          </cell>
        </row>
        <row r="238">
          <cell r="C238">
            <v>673.39350000000002</v>
          </cell>
          <cell r="D238">
            <v>0.11899999999999999</v>
          </cell>
          <cell r="G238">
            <v>72.872100000000003</v>
          </cell>
          <cell r="H238">
            <v>0.11899999999999999</v>
          </cell>
        </row>
        <row r="239">
          <cell r="C239">
            <v>684.13279999999997</v>
          </cell>
          <cell r="D239">
            <v>0.11899999999999999</v>
          </cell>
          <cell r="G239">
            <v>73.201599999999999</v>
          </cell>
          <cell r="H239">
            <v>0.11899999999999999</v>
          </cell>
        </row>
        <row r="240">
          <cell r="C240">
            <v>684.13279999999997</v>
          </cell>
          <cell r="D240">
            <v>0.12</v>
          </cell>
          <cell r="G240">
            <v>73.201599999999999</v>
          </cell>
          <cell r="H240">
            <v>0.12</v>
          </cell>
        </row>
        <row r="241">
          <cell r="C241">
            <v>684.92880000000002</v>
          </cell>
          <cell r="D241">
            <v>0.12</v>
          </cell>
          <cell r="G241">
            <v>75.994299999999996</v>
          </cell>
          <cell r="H241">
            <v>0.12</v>
          </cell>
        </row>
        <row r="242">
          <cell r="C242">
            <v>684.92880000000002</v>
          </cell>
          <cell r="D242">
            <v>0.121</v>
          </cell>
          <cell r="G242">
            <v>75.994299999999996</v>
          </cell>
          <cell r="H242">
            <v>0.121</v>
          </cell>
        </row>
        <row r="243">
          <cell r="C243">
            <v>692.97820000000002</v>
          </cell>
          <cell r="D243">
            <v>0.121</v>
          </cell>
          <cell r="G243">
            <v>88.171000000000006</v>
          </cell>
          <cell r="H243">
            <v>0.121</v>
          </cell>
        </row>
        <row r="244">
          <cell r="C244">
            <v>692.97820000000002</v>
          </cell>
          <cell r="D244">
            <v>0.122</v>
          </cell>
          <cell r="G244">
            <v>88.171000000000006</v>
          </cell>
          <cell r="H244">
            <v>0.122</v>
          </cell>
        </row>
        <row r="245">
          <cell r="C245">
            <v>694.89700000000005</v>
          </cell>
          <cell r="D245">
            <v>0.122</v>
          </cell>
          <cell r="G245">
            <v>91.977500000000006</v>
          </cell>
          <cell r="H245">
            <v>0.122</v>
          </cell>
        </row>
        <row r="246">
          <cell r="C246">
            <v>694.89700000000005</v>
          </cell>
          <cell r="D246">
            <v>0.123</v>
          </cell>
          <cell r="G246">
            <v>91.977500000000006</v>
          </cell>
          <cell r="H246">
            <v>0.123</v>
          </cell>
        </row>
        <row r="247">
          <cell r="C247">
            <v>701.90689999999995</v>
          </cell>
          <cell r="D247">
            <v>0.123</v>
          </cell>
          <cell r="G247">
            <v>93.217500000000001</v>
          </cell>
          <cell r="H247">
            <v>0.123</v>
          </cell>
        </row>
        <row r="248">
          <cell r="C248">
            <v>701.90689999999995</v>
          </cell>
          <cell r="D248">
            <v>0.124</v>
          </cell>
          <cell r="G248">
            <v>93.217500000000001</v>
          </cell>
          <cell r="H248">
            <v>0.124</v>
          </cell>
        </row>
        <row r="249">
          <cell r="C249">
            <v>703.71640000000002</v>
          </cell>
          <cell r="D249">
            <v>0.124</v>
          </cell>
          <cell r="G249">
            <v>95.337000000000003</v>
          </cell>
          <cell r="H249">
            <v>0.124</v>
          </cell>
        </row>
        <row r="250">
          <cell r="C250">
            <v>703.71640000000002</v>
          </cell>
          <cell r="D250">
            <v>0.125</v>
          </cell>
          <cell r="G250">
            <v>95.337000000000003</v>
          </cell>
          <cell r="H250">
            <v>0.125</v>
          </cell>
        </row>
        <row r="251">
          <cell r="C251">
            <v>705.15560000000005</v>
          </cell>
          <cell r="D251">
            <v>0.125</v>
          </cell>
          <cell r="G251">
            <v>97.014899999999997</v>
          </cell>
          <cell r="H251">
            <v>0.125</v>
          </cell>
        </row>
        <row r="252">
          <cell r="C252">
            <v>705.15560000000005</v>
          </cell>
          <cell r="D252">
            <v>0.126</v>
          </cell>
          <cell r="G252">
            <v>97.014899999999997</v>
          </cell>
          <cell r="H252">
            <v>0.126</v>
          </cell>
        </row>
        <row r="253">
          <cell r="C253">
            <v>714.47320000000002</v>
          </cell>
          <cell r="D253">
            <v>0.126</v>
          </cell>
          <cell r="G253">
            <v>107.5622</v>
          </cell>
          <cell r="H253">
            <v>0.126</v>
          </cell>
        </row>
        <row r="254">
          <cell r="C254">
            <v>714.47320000000002</v>
          </cell>
          <cell r="D254">
            <v>0.127</v>
          </cell>
          <cell r="G254">
            <v>107.5622</v>
          </cell>
          <cell r="H254">
            <v>0.127</v>
          </cell>
        </row>
        <row r="255">
          <cell r="C255">
            <v>714.92769999999996</v>
          </cell>
          <cell r="D255">
            <v>0.127</v>
          </cell>
          <cell r="G255">
            <v>109.3339</v>
          </cell>
          <cell r="H255">
            <v>0.127</v>
          </cell>
        </row>
        <row r="256">
          <cell r="C256">
            <v>714.92769999999996</v>
          </cell>
          <cell r="D256">
            <v>0.128</v>
          </cell>
          <cell r="G256">
            <v>109.3339</v>
          </cell>
          <cell r="H256">
            <v>0.128</v>
          </cell>
        </row>
        <row r="257">
          <cell r="C257">
            <v>721.82640000000004</v>
          </cell>
          <cell r="D257">
            <v>0.128</v>
          </cell>
          <cell r="G257">
            <v>111.3635</v>
          </cell>
          <cell r="H257">
            <v>0.128</v>
          </cell>
        </row>
        <row r="258">
          <cell r="C258">
            <v>721.82640000000004</v>
          </cell>
          <cell r="D258">
            <v>0.129</v>
          </cell>
          <cell r="G258">
            <v>111.3635</v>
          </cell>
          <cell r="H258">
            <v>0.129</v>
          </cell>
        </row>
        <row r="259">
          <cell r="C259">
            <v>725.78980000000001</v>
          </cell>
          <cell r="D259">
            <v>0.129</v>
          </cell>
          <cell r="G259">
            <v>118.31619999999999</v>
          </cell>
          <cell r="H259">
            <v>0.129</v>
          </cell>
        </row>
        <row r="260">
          <cell r="C260">
            <v>725.78980000000001</v>
          </cell>
          <cell r="D260">
            <v>0.13</v>
          </cell>
          <cell r="G260">
            <v>118.31619999999999</v>
          </cell>
          <cell r="H260">
            <v>0.13</v>
          </cell>
        </row>
        <row r="261">
          <cell r="C261">
            <v>728.1893</v>
          </cell>
          <cell r="D261">
            <v>0.13</v>
          </cell>
          <cell r="G261">
            <v>123.4397</v>
          </cell>
          <cell r="H261">
            <v>0.13</v>
          </cell>
        </row>
        <row r="262">
          <cell r="C262">
            <v>728.1893</v>
          </cell>
          <cell r="D262">
            <v>0.13100000000000001</v>
          </cell>
          <cell r="G262">
            <v>123.4397</v>
          </cell>
          <cell r="H262">
            <v>0.13100000000000001</v>
          </cell>
        </row>
        <row r="263">
          <cell r="C263">
            <v>734.33699999999999</v>
          </cell>
          <cell r="D263">
            <v>0.13100000000000001</v>
          </cell>
          <cell r="G263">
            <v>124.7265</v>
          </cell>
          <cell r="H263">
            <v>0.13100000000000001</v>
          </cell>
        </row>
        <row r="264">
          <cell r="C264">
            <v>734.33699999999999</v>
          </cell>
          <cell r="D264">
            <v>0.13200000000000001</v>
          </cell>
          <cell r="G264">
            <v>124.7265</v>
          </cell>
          <cell r="H264">
            <v>0.13200000000000001</v>
          </cell>
        </row>
        <row r="265">
          <cell r="C265">
            <v>734.57240000000002</v>
          </cell>
          <cell r="D265">
            <v>0.13200000000000001</v>
          </cell>
          <cell r="G265">
            <v>138.95820000000001</v>
          </cell>
          <cell r="H265">
            <v>0.13200000000000001</v>
          </cell>
        </row>
        <row r="266">
          <cell r="C266">
            <v>734.57240000000002</v>
          </cell>
          <cell r="D266">
            <v>0.13300000000000001</v>
          </cell>
          <cell r="G266">
            <v>138.95820000000001</v>
          </cell>
          <cell r="H266">
            <v>0.13300000000000001</v>
          </cell>
        </row>
        <row r="267">
          <cell r="C267">
            <v>735.08659999999998</v>
          </cell>
          <cell r="D267">
            <v>0.13300000000000001</v>
          </cell>
          <cell r="G267">
            <v>139.8467</v>
          </cell>
          <cell r="H267">
            <v>0.13300000000000001</v>
          </cell>
        </row>
        <row r="268">
          <cell r="C268">
            <v>735.08659999999998</v>
          </cell>
          <cell r="D268">
            <v>0.13400000000000001</v>
          </cell>
          <cell r="G268">
            <v>139.8467</v>
          </cell>
          <cell r="H268">
            <v>0.13400000000000001</v>
          </cell>
        </row>
        <row r="269">
          <cell r="C269">
            <v>737.33770000000004</v>
          </cell>
          <cell r="D269">
            <v>0.13400000000000001</v>
          </cell>
          <cell r="G269">
            <v>152.36600000000001</v>
          </cell>
          <cell r="H269">
            <v>0.13400000000000001</v>
          </cell>
        </row>
        <row r="270">
          <cell r="C270">
            <v>737.33770000000004</v>
          </cell>
          <cell r="D270">
            <v>0.13500000000000001</v>
          </cell>
          <cell r="G270">
            <v>152.36600000000001</v>
          </cell>
          <cell r="H270">
            <v>0.13500000000000001</v>
          </cell>
        </row>
        <row r="271">
          <cell r="C271">
            <v>740.18719999999996</v>
          </cell>
          <cell r="D271">
            <v>0.13500000000000001</v>
          </cell>
          <cell r="G271">
            <v>154.84</v>
          </cell>
          <cell r="H271">
            <v>0.13500000000000001</v>
          </cell>
        </row>
        <row r="272">
          <cell r="C272">
            <v>740.18719999999996</v>
          </cell>
          <cell r="D272">
            <v>0.13600000000000001</v>
          </cell>
          <cell r="G272">
            <v>154.84</v>
          </cell>
          <cell r="H272">
            <v>0.13600000000000001</v>
          </cell>
        </row>
        <row r="273">
          <cell r="C273">
            <v>740.89790000000005</v>
          </cell>
          <cell r="D273">
            <v>0.13600000000000001</v>
          </cell>
          <cell r="G273">
            <v>156.0395</v>
          </cell>
          <cell r="H273">
            <v>0.13600000000000001</v>
          </cell>
        </row>
        <row r="274">
          <cell r="C274">
            <v>740.89790000000005</v>
          </cell>
          <cell r="D274">
            <v>0.13700000000000001</v>
          </cell>
          <cell r="G274">
            <v>156.0395</v>
          </cell>
          <cell r="H274">
            <v>0.13700000000000001</v>
          </cell>
        </row>
        <row r="275">
          <cell r="C275">
            <v>744.99350000000004</v>
          </cell>
          <cell r="D275">
            <v>0.13700000000000001</v>
          </cell>
          <cell r="G275">
            <v>158.80070000000001</v>
          </cell>
          <cell r="H275">
            <v>0.13700000000000001</v>
          </cell>
        </row>
        <row r="276">
          <cell r="C276">
            <v>744.99350000000004</v>
          </cell>
          <cell r="D276">
            <v>0.13800000000000001</v>
          </cell>
          <cell r="G276">
            <v>158.80070000000001</v>
          </cell>
          <cell r="H276">
            <v>0.13800000000000001</v>
          </cell>
        </row>
        <row r="277">
          <cell r="C277">
            <v>746.85720000000003</v>
          </cell>
          <cell r="D277">
            <v>0.13800000000000001</v>
          </cell>
          <cell r="G277">
            <v>159.12950000000001</v>
          </cell>
          <cell r="H277">
            <v>0.13800000000000001</v>
          </cell>
        </row>
        <row r="278">
          <cell r="C278">
            <v>746.85720000000003</v>
          </cell>
          <cell r="D278">
            <v>0.13900000000000001</v>
          </cell>
          <cell r="G278">
            <v>159.12950000000001</v>
          </cell>
          <cell r="H278">
            <v>0.13900000000000001</v>
          </cell>
        </row>
        <row r="279">
          <cell r="C279">
            <v>747.75440000000003</v>
          </cell>
          <cell r="D279">
            <v>0.13900000000000001</v>
          </cell>
          <cell r="G279">
            <v>160.2543</v>
          </cell>
          <cell r="H279">
            <v>0.13900000000000001</v>
          </cell>
        </row>
        <row r="280">
          <cell r="C280">
            <v>747.75440000000003</v>
          </cell>
          <cell r="D280">
            <v>0.14000000000000001</v>
          </cell>
          <cell r="G280">
            <v>160.2543</v>
          </cell>
          <cell r="H280">
            <v>0.14000000000000001</v>
          </cell>
        </row>
        <row r="281">
          <cell r="C281">
            <v>749.35709999999995</v>
          </cell>
          <cell r="D281">
            <v>0.14000000000000001</v>
          </cell>
          <cell r="G281">
            <v>166.43440000000001</v>
          </cell>
          <cell r="H281">
            <v>0.14000000000000001</v>
          </cell>
        </row>
        <row r="282">
          <cell r="C282">
            <v>749.35709999999995</v>
          </cell>
          <cell r="D282">
            <v>0.14099999999999999</v>
          </cell>
          <cell r="G282">
            <v>166.43440000000001</v>
          </cell>
          <cell r="H282">
            <v>0.14099999999999999</v>
          </cell>
        </row>
        <row r="283">
          <cell r="C283">
            <v>753.96680000000003</v>
          </cell>
          <cell r="D283">
            <v>0.14099999999999999</v>
          </cell>
          <cell r="G283">
            <v>167.4922</v>
          </cell>
          <cell r="H283">
            <v>0.14099999999999999</v>
          </cell>
        </row>
        <row r="284">
          <cell r="C284">
            <v>753.96680000000003</v>
          </cell>
          <cell r="D284">
            <v>0.14199999999999999</v>
          </cell>
          <cell r="G284">
            <v>167.4922</v>
          </cell>
          <cell r="H284">
            <v>0.14199999999999999</v>
          </cell>
        </row>
        <row r="285">
          <cell r="C285">
            <v>776.64689999999996</v>
          </cell>
          <cell r="D285">
            <v>0.14199999999999999</v>
          </cell>
          <cell r="G285">
            <v>169.24369999999999</v>
          </cell>
          <cell r="H285">
            <v>0.14199999999999999</v>
          </cell>
        </row>
        <row r="286">
          <cell r="C286">
            <v>776.64689999999996</v>
          </cell>
          <cell r="D286">
            <v>0.14299999999999999</v>
          </cell>
          <cell r="G286">
            <v>169.24369999999999</v>
          </cell>
          <cell r="H286">
            <v>0.14299999999999999</v>
          </cell>
        </row>
        <row r="287">
          <cell r="C287">
            <v>781.63639999999998</v>
          </cell>
          <cell r="D287">
            <v>0.14299999999999999</v>
          </cell>
          <cell r="G287">
            <v>170.322</v>
          </cell>
          <cell r="H287">
            <v>0.14299999999999999</v>
          </cell>
        </row>
        <row r="288">
          <cell r="C288">
            <v>781.63639999999998</v>
          </cell>
          <cell r="D288">
            <v>0.14399999999999999</v>
          </cell>
          <cell r="G288">
            <v>170.322</v>
          </cell>
          <cell r="H288">
            <v>0.14399999999999999</v>
          </cell>
        </row>
        <row r="289">
          <cell r="C289">
            <v>783.23</v>
          </cell>
          <cell r="D289">
            <v>0.14399999999999999</v>
          </cell>
          <cell r="G289">
            <v>171.9759</v>
          </cell>
          <cell r="H289">
            <v>0.14399999999999999</v>
          </cell>
        </row>
        <row r="290">
          <cell r="C290">
            <v>783.23</v>
          </cell>
          <cell r="D290">
            <v>0.14499999999999999</v>
          </cell>
          <cell r="G290">
            <v>171.9759</v>
          </cell>
          <cell r="H290">
            <v>0.14499999999999999</v>
          </cell>
        </row>
        <row r="291">
          <cell r="C291">
            <v>785.36860000000001</v>
          </cell>
          <cell r="D291">
            <v>0.14499999999999999</v>
          </cell>
          <cell r="G291">
            <v>175.7961</v>
          </cell>
          <cell r="H291">
            <v>0.14499999999999999</v>
          </cell>
        </row>
        <row r="292">
          <cell r="C292">
            <v>785.36860000000001</v>
          </cell>
          <cell r="D292">
            <v>0.14599999999999999</v>
          </cell>
          <cell r="G292">
            <v>175.7961</v>
          </cell>
          <cell r="H292">
            <v>0.14599999999999999</v>
          </cell>
        </row>
        <row r="293">
          <cell r="C293">
            <v>788.32389999999998</v>
          </cell>
          <cell r="D293">
            <v>0.14599999999999999</v>
          </cell>
          <cell r="G293">
            <v>178.0043</v>
          </cell>
          <cell r="H293">
            <v>0.14599999999999999</v>
          </cell>
        </row>
        <row r="294">
          <cell r="C294">
            <v>788.32389999999998</v>
          </cell>
          <cell r="D294">
            <v>0.14699999999999999</v>
          </cell>
          <cell r="G294">
            <v>178.0043</v>
          </cell>
          <cell r="H294">
            <v>0.14699999999999999</v>
          </cell>
        </row>
        <row r="295">
          <cell r="C295">
            <v>793.08429999999998</v>
          </cell>
          <cell r="D295">
            <v>0.14699999999999999</v>
          </cell>
          <cell r="G295">
            <v>180.3004</v>
          </cell>
          <cell r="H295">
            <v>0.14699999999999999</v>
          </cell>
        </row>
        <row r="296">
          <cell r="C296">
            <v>793.08429999999998</v>
          </cell>
          <cell r="D296">
            <v>0.14799999999999999</v>
          </cell>
          <cell r="G296">
            <v>180.3004</v>
          </cell>
          <cell r="H296">
            <v>0.14799999999999999</v>
          </cell>
        </row>
        <row r="297">
          <cell r="C297">
            <v>795.74860000000001</v>
          </cell>
          <cell r="D297">
            <v>0.14799999999999999</v>
          </cell>
          <cell r="G297">
            <v>185.6139</v>
          </cell>
          <cell r="H297">
            <v>0.14799999999999999</v>
          </cell>
        </row>
        <row r="298">
          <cell r="C298">
            <v>795.74860000000001</v>
          </cell>
          <cell r="D298">
            <v>0.14899999999999999</v>
          </cell>
          <cell r="G298">
            <v>185.6139</v>
          </cell>
          <cell r="H298">
            <v>0.14899999999999999</v>
          </cell>
        </row>
        <row r="299">
          <cell r="C299">
            <v>796.99099999999999</v>
          </cell>
          <cell r="D299">
            <v>0.14899999999999999</v>
          </cell>
          <cell r="G299">
            <v>186.339</v>
          </cell>
          <cell r="H299">
            <v>0.14899999999999999</v>
          </cell>
        </row>
        <row r="300">
          <cell r="C300">
            <v>796.99099999999999</v>
          </cell>
          <cell r="D300">
            <v>0.15</v>
          </cell>
          <cell r="G300">
            <v>186.339</v>
          </cell>
          <cell r="H300">
            <v>0.15</v>
          </cell>
        </row>
        <row r="301">
          <cell r="C301">
            <v>800.68799999999999</v>
          </cell>
          <cell r="D301">
            <v>0.15</v>
          </cell>
          <cell r="G301">
            <v>188.4752</v>
          </cell>
          <cell r="H301">
            <v>0.15</v>
          </cell>
        </row>
        <row r="302">
          <cell r="C302">
            <v>800.68799999999999</v>
          </cell>
          <cell r="D302">
            <v>0.151</v>
          </cell>
          <cell r="G302">
            <v>188.4752</v>
          </cell>
          <cell r="H302">
            <v>0.151</v>
          </cell>
        </row>
        <row r="303">
          <cell r="C303">
            <v>808.31</v>
          </cell>
          <cell r="D303">
            <v>0.151</v>
          </cell>
          <cell r="G303">
            <v>190.35239999999999</v>
          </cell>
          <cell r="H303">
            <v>0.151</v>
          </cell>
        </row>
        <row r="304">
          <cell r="C304">
            <v>808.31</v>
          </cell>
          <cell r="D304">
            <v>0.152</v>
          </cell>
          <cell r="G304">
            <v>190.35239999999999</v>
          </cell>
          <cell r="H304">
            <v>0.152</v>
          </cell>
        </row>
        <row r="305">
          <cell r="C305">
            <v>808.77850000000001</v>
          </cell>
          <cell r="D305">
            <v>0.152</v>
          </cell>
          <cell r="G305">
            <v>199.9999</v>
          </cell>
          <cell r="H305">
            <v>0.152</v>
          </cell>
        </row>
        <row r="306">
          <cell r="C306">
            <v>808.77850000000001</v>
          </cell>
          <cell r="D306">
            <v>0.153</v>
          </cell>
          <cell r="G306">
            <v>199.9999</v>
          </cell>
          <cell r="H306">
            <v>0.153</v>
          </cell>
        </row>
        <row r="307">
          <cell r="C307">
            <v>811.48509999999999</v>
          </cell>
          <cell r="D307">
            <v>0.153</v>
          </cell>
          <cell r="G307">
            <v>202.577</v>
          </cell>
          <cell r="H307">
            <v>0.153</v>
          </cell>
        </row>
        <row r="308">
          <cell r="C308">
            <v>811.48509999999999</v>
          </cell>
          <cell r="D308">
            <v>0.154</v>
          </cell>
          <cell r="G308">
            <v>202.577</v>
          </cell>
          <cell r="H308">
            <v>0.154</v>
          </cell>
        </row>
        <row r="309">
          <cell r="C309">
            <v>827.37109999999996</v>
          </cell>
          <cell r="D309">
            <v>0.154</v>
          </cell>
          <cell r="G309">
            <v>205.5095</v>
          </cell>
          <cell r="H309">
            <v>0.154</v>
          </cell>
        </row>
        <row r="310">
          <cell r="C310">
            <v>827.37109999999996</v>
          </cell>
          <cell r="D310">
            <v>0.155</v>
          </cell>
          <cell r="G310">
            <v>205.5095</v>
          </cell>
          <cell r="H310">
            <v>0.155</v>
          </cell>
        </row>
        <row r="311">
          <cell r="C311">
            <v>829.35519999999997</v>
          </cell>
          <cell r="D311">
            <v>0.155</v>
          </cell>
          <cell r="G311">
            <v>207.51840000000001</v>
          </cell>
          <cell r="H311">
            <v>0.155</v>
          </cell>
        </row>
        <row r="312">
          <cell r="C312">
            <v>829.35519999999997</v>
          </cell>
          <cell r="D312">
            <v>0.156</v>
          </cell>
          <cell r="G312">
            <v>207.51840000000001</v>
          </cell>
          <cell r="H312">
            <v>0.156</v>
          </cell>
        </row>
        <row r="313">
          <cell r="C313">
            <v>842.24310000000003</v>
          </cell>
          <cell r="D313">
            <v>0.156</v>
          </cell>
          <cell r="G313">
            <v>208.0479</v>
          </cell>
          <cell r="H313">
            <v>0.156</v>
          </cell>
        </row>
        <row r="314">
          <cell r="C314">
            <v>842.24310000000003</v>
          </cell>
          <cell r="D314">
            <v>0.157</v>
          </cell>
          <cell r="G314">
            <v>208.0479</v>
          </cell>
          <cell r="H314">
            <v>0.157</v>
          </cell>
        </row>
        <row r="315">
          <cell r="C315">
            <v>844.38789999999995</v>
          </cell>
          <cell r="D315">
            <v>0.157</v>
          </cell>
          <cell r="G315">
            <v>211.91040000000001</v>
          </cell>
          <cell r="H315">
            <v>0.157</v>
          </cell>
        </row>
        <row r="316">
          <cell r="C316">
            <v>844.38789999999995</v>
          </cell>
          <cell r="D316">
            <v>0.158</v>
          </cell>
          <cell r="G316">
            <v>211.91040000000001</v>
          </cell>
          <cell r="H316">
            <v>0.158</v>
          </cell>
        </row>
        <row r="317">
          <cell r="C317">
            <v>844.81020000000001</v>
          </cell>
          <cell r="D317">
            <v>0.158</v>
          </cell>
          <cell r="G317">
            <v>225.52010000000001</v>
          </cell>
          <cell r="H317">
            <v>0.158</v>
          </cell>
        </row>
        <row r="318">
          <cell r="C318">
            <v>844.81020000000001</v>
          </cell>
          <cell r="D318">
            <v>0.159</v>
          </cell>
          <cell r="G318">
            <v>225.52010000000001</v>
          </cell>
          <cell r="H318">
            <v>0.159</v>
          </cell>
        </row>
        <row r="319">
          <cell r="C319">
            <v>845.29060000000004</v>
          </cell>
          <cell r="D319">
            <v>0.159</v>
          </cell>
          <cell r="G319">
            <v>235.02510000000001</v>
          </cell>
          <cell r="H319">
            <v>0.159</v>
          </cell>
        </row>
        <row r="320">
          <cell r="C320">
            <v>845.29060000000004</v>
          </cell>
          <cell r="D320">
            <v>0.16</v>
          </cell>
          <cell r="G320">
            <v>235.02510000000001</v>
          </cell>
          <cell r="H320">
            <v>0.16</v>
          </cell>
        </row>
        <row r="321">
          <cell r="C321">
            <v>845.64099999999996</v>
          </cell>
          <cell r="D321">
            <v>0.16</v>
          </cell>
          <cell r="G321">
            <v>239.11369999999999</v>
          </cell>
          <cell r="H321">
            <v>0.16</v>
          </cell>
        </row>
        <row r="322">
          <cell r="C322">
            <v>845.64099999999996</v>
          </cell>
          <cell r="D322">
            <v>0.161</v>
          </cell>
          <cell r="G322">
            <v>239.11369999999999</v>
          </cell>
          <cell r="H322">
            <v>0.161</v>
          </cell>
        </row>
        <row r="323">
          <cell r="C323">
            <v>849.45060000000001</v>
          </cell>
          <cell r="D323">
            <v>0.161</v>
          </cell>
          <cell r="G323">
            <v>239.1362</v>
          </cell>
          <cell r="H323">
            <v>0.161</v>
          </cell>
        </row>
        <row r="324">
          <cell r="C324">
            <v>849.45060000000001</v>
          </cell>
          <cell r="D324">
            <v>0.16200000000000001</v>
          </cell>
          <cell r="G324">
            <v>239.1362</v>
          </cell>
          <cell r="H324">
            <v>0.16200000000000001</v>
          </cell>
        </row>
        <row r="325">
          <cell r="C325">
            <v>851.41070000000002</v>
          </cell>
          <cell r="D325">
            <v>0.16200000000000001</v>
          </cell>
          <cell r="G325">
            <v>240.2653</v>
          </cell>
          <cell r="H325">
            <v>0.16200000000000001</v>
          </cell>
        </row>
        <row r="326">
          <cell r="C326">
            <v>851.41070000000002</v>
          </cell>
          <cell r="D326">
            <v>0.16300000000000001</v>
          </cell>
          <cell r="G326">
            <v>240.2653</v>
          </cell>
          <cell r="H326">
            <v>0.16300000000000001</v>
          </cell>
        </row>
        <row r="327">
          <cell r="C327">
            <v>853.04610000000002</v>
          </cell>
          <cell r="D327">
            <v>0.16300000000000001</v>
          </cell>
          <cell r="G327">
            <v>241.0599</v>
          </cell>
          <cell r="H327">
            <v>0.16300000000000001</v>
          </cell>
        </row>
        <row r="328">
          <cell r="C328">
            <v>853.04610000000002</v>
          </cell>
          <cell r="D328">
            <v>0.16400000000000001</v>
          </cell>
          <cell r="G328">
            <v>241.0599</v>
          </cell>
          <cell r="H328">
            <v>0.16400000000000001</v>
          </cell>
        </row>
        <row r="329">
          <cell r="C329">
            <v>853.55219999999997</v>
          </cell>
          <cell r="D329">
            <v>0.16400000000000001</v>
          </cell>
          <cell r="G329">
            <v>245.13890000000001</v>
          </cell>
          <cell r="H329">
            <v>0.16400000000000001</v>
          </cell>
        </row>
        <row r="330">
          <cell r="C330">
            <v>853.55219999999997</v>
          </cell>
          <cell r="D330">
            <v>0.16500000000000001</v>
          </cell>
          <cell r="G330">
            <v>245.13890000000001</v>
          </cell>
          <cell r="H330">
            <v>0.16500000000000001</v>
          </cell>
        </row>
        <row r="331">
          <cell r="C331">
            <v>854.56920000000002</v>
          </cell>
          <cell r="D331">
            <v>0.16500000000000001</v>
          </cell>
          <cell r="G331">
            <v>247.78270000000001</v>
          </cell>
          <cell r="H331">
            <v>0.16500000000000001</v>
          </cell>
        </row>
        <row r="332">
          <cell r="C332">
            <v>854.56920000000002</v>
          </cell>
          <cell r="D332">
            <v>0.16600000000000001</v>
          </cell>
          <cell r="G332">
            <v>247.78270000000001</v>
          </cell>
          <cell r="H332">
            <v>0.16600000000000001</v>
          </cell>
        </row>
        <row r="333">
          <cell r="C333">
            <v>856.12180000000001</v>
          </cell>
          <cell r="D333">
            <v>0.16600000000000001</v>
          </cell>
          <cell r="G333">
            <v>248.4915</v>
          </cell>
          <cell r="H333">
            <v>0.16600000000000001</v>
          </cell>
        </row>
        <row r="334">
          <cell r="C334">
            <v>856.12180000000001</v>
          </cell>
          <cell r="D334">
            <v>0.16700000000000001</v>
          </cell>
          <cell r="G334">
            <v>248.4915</v>
          </cell>
          <cell r="H334">
            <v>0.16700000000000001</v>
          </cell>
        </row>
        <row r="335">
          <cell r="C335">
            <v>862.55719999999997</v>
          </cell>
          <cell r="D335">
            <v>0.16700000000000001</v>
          </cell>
          <cell r="G335">
            <v>250.19460000000001</v>
          </cell>
          <cell r="H335">
            <v>0.16700000000000001</v>
          </cell>
        </row>
        <row r="336">
          <cell r="C336">
            <v>862.55719999999997</v>
          </cell>
          <cell r="D336">
            <v>0.16800000000000001</v>
          </cell>
          <cell r="G336">
            <v>250.19460000000001</v>
          </cell>
          <cell r="H336">
            <v>0.16800000000000001</v>
          </cell>
        </row>
        <row r="337">
          <cell r="C337">
            <v>864.07579999999996</v>
          </cell>
          <cell r="D337">
            <v>0.16800000000000001</v>
          </cell>
          <cell r="G337">
            <v>254.53489999999999</v>
          </cell>
          <cell r="H337">
            <v>0.16800000000000001</v>
          </cell>
        </row>
        <row r="338">
          <cell r="C338">
            <v>864.07579999999996</v>
          </cell>
          <cell r="D338">
            <v>0.16900000000000001</v>
          </cell>
          <cell r="G338">
            <v>254.53489999999999</v>
          </cell>
          <cell r="H338">
            <v>0.16900000000000001</v>
          </cell>
        </row>
        <row r="339">
          <cell r="C339">
            <v>875.14829999999995</v>
          </cell>
          <cell r="D339">
            <v>0.16900000000000001</v>
          </cell>
          <cell r="G339">
            <v>254.54640000000001</v>
          </cell>
          <cell r="H339">
            <v>0.16900000000000001</v>
          </cell>
        </row>
        <row r="340">
          <cell r="C340">
            <v>875.14829999999995</v>
          </cell>
          <cell r="D340">
            <v>0.17</v>
          </cell>
          <cell r="G340">
            <v>254.54640000000001</v>
          </cell>
          <cell r="H340">
            <v>0.17</v>
          </cell>
        </row>
        <row r="341">
          <cell r="C341">
            <v>883.43529999999998</v>
          </cell>
          <cell r="D341">
            <v>0.17</v>
          </cell>
          <cell r="G341">
            <v>271.78620000000001</v>
          </cell>
          <cell r="H341">
            <v>0.17</v>
          </cell>
        </row>
        <row r="342">
          <cell r="C342">
            <v>883.43529999999998</v>
          </cell>
          <cell r="D342">
            <v>0.17100000000000001</v>
          </cell>
          <cell r="G342">
            <v>271.78620000000001</v>
          </cell>
          <cell r="H342">
            <v>0.17100000000000001</v>
          </cell>
        </row>
        <row r="343">
          <cell r="C343">
            <v>892.50189999999998</v>
          </cell>
          <cell r="D343">
            <v>0.17100000000000001</v>
          </cell>
          <cell r="G343">
            <v>279.11509999999998</v>
          </cell>
          <cell r="H343">
            <v>0.17100000000000001</v>
          </cell>
        </row>
        <row r="344">
          <cell r="C344">
            <v>892.50189999999998</v>
          </cell>
          <cell r="D344">
            <v>0.17199999999999999</v>
          </cell>
          <cell r="G344">
            <v>279.11509999999998</v>
          </cell>
          <cell r="H344">
            <v>0.17199999999999999</v>
          </cell>
        </row>
        <row r="345">
          <cell r="C345">
            <v>895.14890000000003</v>
          </cell>
          <cell r="D345">
            <v>0.17199999999999999</v>
          </cell>
          <cell r="G345">
            <v>280.2002</v>
          </cell>
          <cell r="H345">
            <v>0.17199999999999999</v>
          </cell>
        </row>
        <row r="346">
          <cell r="C346">
            <v>895.14890000000003</v>
          </cell>
          <cell r="D346">
            <v>0.17299999999999999</v>
          </cell>
          <cell r="G346">
            <v>280.2002</v>
          </cell>
          <cell r="H346">
            <v>0.17299999999999999</v>
          </cell>
        </row>
        <row r="347">
          <cell r="C347">
            <v>898.64469999999994</v>
          </cell>
          <cell r="D347">
            <v>0.17299999999999999</v>
          </cell>
          <cell r="G347">
            <v>281.98919999999998</v>
          </cell>
          <cell r="H347">
            <v>0.17299999999999999</v>
          </cell>
        </row>
        <row r="348">
          <cell r="C348">
            <v>898.64469999999994</v>
          </cell>
          <cell r="D348">
            <v>0.17399999999999999</v>
          </cell>
          <cell r="G348">
            <v>281.98919999999998</v>
          </cell>
          <cell r="H348">
            <v>0.17399999999999999</v>
          </cell>
        </row>
        <row r="349">
          <cell r="C349">
            <v>906.06320000000005</v>
          </cell>
          <cell r="D349">
            <v>0.17399999999999999</v>
          </cell>
          <cell r="G349">
            <v>283.4169</v>
          </cell>
          <cell r="H349">
            <v>0.17399999999999999</v>
          </cell>
        </row>
        <row r="350">
          <cell r="C350">
            <v>906.06320000000005</v>
          </cell>
          <cell r="D350">
            <v>0.17499999999999999</v>
          </cell>
          <cell r="G350">
            <v>283.4169</v>
          </cell>
          <cell r="H350">
            <v>0.17499999999999999</v>
          </cell>
        </row>
        <row r="351">
          <cell r="C351">
            <v>913.2056</v>
          </cell>
          <cell r="D351">
            <v>0.17499999999999999</v>
          </cell>
          <cell r="G351">
            <v>286.10449999999997</v>
          </cell>
          <cell r="H351">
            <v>0.17499999999999999</v>
          </cell>
        </row>
        <row r="352">
          <cell r="C352">
            <v>913.2056</v>
          </cell>
          <cell r="D352">
            <v>0.17599999999999999</v>
          </cell>
          <cell r="G352">
            <v>286.10449999999997</v>
          </cell>
          <cell r="H352">
            <v>0.17599999999999999</v>
          </cell>
        </row>
        <row r="353">
          <cell r="C353">
            <v>914.59720000000004</v>
          </cell>
          <cell r="D353">
            <v>0.17599999999999999</v>
          </cell>
          <cell r="G353">
            <v>286.15809999999999</v>
          </cell>
          <cell r="H353">
            <v>0.17599999999999999</v>
          </cell>
        </row>
        <row r="354">
          <cell r="C354">
            <v>914.59720000000004</v>
          </cell>
          <cell r="D354">
            <v>0.17699999999999999</v>
          </cell>
          <cell r="G354">
            <v>286.15809999999999</v>
          </cell>
          <cell r="H354">
            <v>0.17699999999999999</v>
          </cell>
        </row>
        <row r="355">
          <cell r="C355">
            <v>920.21640000000002</v>
          </cell>
          <cell r="D355">
            <v>0.17699999999999999</v>
          </cell>
          <cell r="G355">
            <v>288.7319</v>
          </cell>
          <cell r="H355">
            <v>0.17699999999999999</v>
          </cell>
        </row>
        <row r="356">
          <cell r="C356">
            <v>920.21640000000002</v>
          </cell>
          <cell r="D356">
            <v>0.17799999999999999</v>
          </cell>
          <cell r="G356">
            <v>288.7319</v>
          </cell>
          <cell r="H356">
            <v>0.17799999999999999</v>
          </cell>
        </row>
        <row r="357">
          <cell r="C357">
            <v>923.82219999999995</v>
          </cell>
          <cell r="D357">
            <v>0.17799999999999999</v>
          </cell>
          <cell r="G357">
            <v>290.76600000000002</v>
          </cell>
          <cell r="H357">
            <v>0.17799999999999999</v>
          </cell>
        </row>
        <row r="358">
          <cell r="C358">
            <v>923.82219999999995</v>
          </cell>
          <cell r="D358">
            <v>0.17899999999999999</v>
          </cell>
          <cell r="G358">
            <v>290.76600000000002</v>
          </cell>
          <cell r="H358">
            <v>0.17899999999999999</v>
          </cell>
        </row>
        <row r="359">
          <cell r="C359">
            <v>928.28740000000005</v>
          </cell>
          <cell r="D359">
            <v>0.17899999999999999</v>
          </cell>
          <cell r="G359">
            <v>291.83409999999998</v>
          </cell>
          <cell r="H359">
            <v>0.17899999999999999</v>
          </cell>
        </row>
        <row r="360">
          <cell r="C360">
            <v>928.28740000000005</v>
          </cell>
          <cell r="D360">
            <v>0.18</v>
          </cell>
          <cell r="G360">
            <v>291.83409999999998</v>
          </cell>
          <cell r="H360">
            <v>0.18</v>
          </cell>
        </row>
        <row r="361">
          <cell r="C361">
            <v>933.3836</v>
          </cell>
          <cell r="D361">
            <v>0.18</v>
          </cell>
          <cell r="G361">
            <v>302.53019999999998</v>
          </cell>
          <cell r="H361">
            <v>0.18</v>
          </cell>
        </row>
        <row r="362">
          <cell r="C362">
            <v>933.3836</v>
          </cell>
          <cell r="D362">
            <v>0.18099999999999999</v>
          </cell>
          <cell r="G362">
            <v>302.53019999999998</v>
          </cell>
          <cell r="H362">
            <v>0.18099999999999999</v>
          </cell>
        </row>
        <row r="363">
          <cell r="C363">
            <v>936.52840000000003</v>
          </cell>
          <cell r="D363">
            <v>0.18099999999999999</v>
          </cell>
          <cell r="G363">
            <v>314.1687</v>
          </cell>
          <cell r="H363">
            <v>0.18099999999999999</v>
          </cell>
        </row>
        <row r="364">
          <cell r="C364">
            <v>936.52840000000003</v>
          </cell>
          <cell r="D364">
            <v>0.182</v>
          </cell>
          <cell r="G364">
            <v>314.1687</v>
          </cell>
          <cell r="H364">
            <v>0.182</v>
          </cell>
        </row>
        <row r="365">
          <cell r="C365">
            <v>937.18330000000003</v>
          </cell>
          <cell r="D365">
            <v>0.182</v>
          </cell>
          <cell r="G365">
            <v>320.80450000000002</v>
          </cell>
          <cell r="H365">
            <v>0.182</v>
          </cell>
        </row>
        <row r="366">
          <cell r="C366">
            <v>937.18330000000003</v>
          </cell>
          <cell r="D366">
            <v>0.183</v>
          </cell>
          <cell r="G366">
            <v>320.80450000000002</v>
          </cell>
          <cell r="H366">
            <v>0.183</v>
          </cell>
        </row>
        <row r="367">
          <cell r="C367">
            <v>939.28330000000005</v>
          </cell>
          <cell r="D367">
            <v>0.183</v>
          </cell>
          <cell r="G367">
            <v>321.59640000000002</v>
          </cell>
          <cell r="H367">
            <v>0.183</v>
          </cell>
        </row>
        <row r="368">
          <cell r="C368">
            <v>939.28330000000005</v>
          </cell>
          <cell r="D368">
            <v>0.184</v>
          </cell>
          <cell r="G368">
            <v>321.59640000000002</v>
          </cell>
          <cell r="H368">
            <v>0.184</v>
          </cell>
        </row>
        <row r="369">
          <cell r="C369">
            <v>947.26139999999998</v>
          </cell>
          <cell r="D369">
            <v>0.184</v>
          </cell>
          <cell r="G369">
            <v>322.54590000000002</v>
          </cell>
          <cell r="H369">
            <v>0.184</v>
          </cell>
        </row>
        <row r="370">
          <cell r="C370">
            <v>947.26139999999998</v>
          </cell>
          <cell r="D370">
            <v>0.185</v>
          </cell>
          <cell r="G370">
            <v>322.54590000000002</v>
          </cell>
          <cell r="H370">
            <v>0.185</v>
          </cell>
        </row>
        <row r="371">
          <cell r="C371">
            <v>958.36009999999999</v>
          </cell>
          <cell r="D371">
            <v>0.185</v>
          </cell>
          <cell r="G371">
            <v>323.36279999999999</v>
          </cell>
          <cell r="H371">
            <v>0.185</v>
          </cell>
        </row>
        <row r="372">
          <cell r="C372">
            <v>958.36009999999999</v>
          </cell>
          <cell r="D372">
            <v>0.186</v>
          </cell>
          <cell r="G372">
            <v>323.36279999999999</v>
          </cell>
          <cell r="H372">
            <v>0.186</v>
          </cell>
        </row>
        <row r="373">
          <cell r="C373">
            <v>958.9932</v>
          </cell>
          <cell r="D373">
            <v>0.186</v>
          </cell>
          <cell r="G373">
            <v>326.26710000000003</v>
          </cell>
          <cell r="H373">
            <v>0.186</v>
          </cell>
        </row>
        <row r="374">
          <cell r="C374">
            <v>958.9932</v>
          </cell>
          <cell r="D374">
            <v>0.187</v>
          </cell>
          <cell r="G374">
            <v>326.26710000000003</v>
          </cell>
          <cell r="H374">
            <v>0.187</v>
          </cell>
        </row>
        <row r="375">
          <cell r="C375">
            <v>961.57579999999996</v>
          </cell>
          <cell r="D375">
            <v>0.187</v>
          </cell>
          <cell r="G375">
            <v>332.2</v>
          </cell>
          <cell r="H375">
            <v>0.187</v>
          </cell>
        </row>
        <row r="376">
          <cell r="C376">
            <v>961.57579999999996</v>
          </cell>
          <cell r="D376">
            <v>0.188</v>
          </cell>
          <cell r="G376">
            <v>332.2</v>
          </cell>
          <cell r="H376">
            <v>0.188</v>
          </cell>
        </row>
        <row r="377">
          <cell r="C377">
            <v>970.30799999999999</v>
          </cell>
          <cell r="D377">
            <v>0.188</v>
          </cell>
          <cell r="G377">
            <v>333.22590000000002</v>
          </cell>
          <cell r="H377">
            <v>0.188</v>
          </cell>
        </row>
        <row r="378">
          <cell r="C378">
            <v>970.30799999999999</v>
          </cell>
          <cell r="D378">
            <v>0.189</v>
          </cell>
          <cell r="G378">
            <v>333.22590000000002</v>
          </cell>
          <cell r="H378">
            <v>0.189</v>
          </cell>
        </row>
        <row r="379">
          <cell r="C379">
            <v>970.75890000000004</v>
          </cell>
          <cell r="D379">
            <v>0.189</v>
          </cell>
          <cell r="G379">
            <v>334.71719999999999</v>
          </cell>
          <cell r="H379">
            <v>0.189</v>
          </cell>
        </row>
        <row r="380">
          <cell r="C380">
            <v>970.75890000000004</v>
          </cell>
          <cell r="D380">
            <v>0.19</v>
          </cell>
          <cell r="G380">
            <v>334.71719999999999</v>
          </cell>
          <cell r="H380">
            <v>0.19</v>
          </cell>
        </row>
        <row r="381">
          <cell r="C381">
            <v>970.80139999999994</v>
          </cell>
          <cell r="D381">
            <v>0.19</v>
          </cell>
          <cell r="G381">
            <v>336.48419999999999</v>
          </cell>
          <cell r="H381">
            <v>0.19</v>
          </cell>
        </row>
        <row r="382">
          <cell r="C382">
            <v>970.80139999999994</v>
          </cell>
          <cell r="D382">
            <v>0.191</v>
          </cell>
          <cell r="G382">
            <v>336.48419999999999</v>
          </cell>
          <cell r="H382">
            <v>0.191</v>
          </cell>
        </row>
        <row r="383">
          <cell r="C383">
            <v>974.54920000000004</v>
          </cell>
          <cell r="D383">
            <v>0.191</v>
          </cell>
          <cell r="G383">
            <v>340.3098</v>
          </cell>
          <cell r="H383">
            <v>0.191</v>
          </cell>
        </row>
        <row r="384">
          <cell r="C384">
            <v>974.54920000000004</v>
          </cell>
          <cell r="D384">
            <v>0.192</v>
          </cell>
          <cell r="G384">
            <v>340.3098</v>
          </cell>
          <cell r="H384">
            <v>0.192</v>
          </cell>
        </row>
        <row r="385">
          <cell r="C385">
            <v>976.38750000000005</v>
          </cell>
          <cell r="D385">
            <v>0.192</v>
          </cell>
          <cell r="G385">
            <v>341.39490000000001</v>
          </cell>
          <cell r="H385">
            <v>0.192</v>
          </cell>
        </row>
        <row r="386">
          <cell r="C386">
            <v>976.38750000000005</v>
          </cell>
          <cell r="D386">
            <v>0.193</v>
          </cell>
          <cell r="G386">
            <v>341.39490000000001</v>
          </cell>
          <cell r="H386">
            <v>0.193</v>
          </cell>
        </row>
        <row r="387">
          <cell r="C387">
            <v>977.06510000000003</v>
          </cell>
          <cell r="D387">
            <v>0.193</v>
          </cell>
          <cell r="G387">
            <v>346.55650000000003</v>
          </cell>
          <cell r="H387">
            <v>0.193</v>
          </cell>
        </row>
        <row r="388">
          <cell r="C388">
            <v>977.06510000000003</v>
          </cell>
          <cell r="D388">
            <v>0.19400000000000001</v>
          </cell>
          <cell r="G388">
            <v>346.55650000000003</v>
          </cell>
          <cell r="H388">
            <v>0.19400000000000001</v>
          </cell>
        </row>
        <row r="389">
          <cell r="C389">
            <v>980.31820000000005</v>
          </cell>
          <cell r="D389">
            <v>0.19400000000000001</v>
          </cell>
          <cell r="G389">
            <v>348.42110000000002</v>
          </cell>
          <cell r="H389">
            <v>0.19400000000000001</v>
          </cell>
        </row>
        <row r="390">
          <cell r="C390">
            <v>980.31820000000005</v>
          </cell>
          <cell r="D390">
            <v>0.19500000000000001</v>
          </cell>
          <cell r="G390">
            <v>348.42110000000002</v>
          </cell>
          <cell r="H390">
            <v>0.19500000000000001</v>
          </cell>
        </row>
        <row r="391">
          <cell r="C391">
            <v>985.93290000000002</v>
          </cell>
          <cell r="D391">
            <v>0.19500000000000001</v>
          </cell>
          <cell r="G391">
            <v>350.20159999999998</v>
          </cell>
          <cell r="H391">
            <v>0.19500000000000001</v>
          </cell>
        </row>
        <row r="392">
          <cell r="C392">
            <v>985.93290000000002</v>
          </cell>
          <cell r="D392">
            <v>0.19600000000000001</v>
          </cell>
          <cell r="G392">
            <v>350.20159999999998</v>
          </cell>
          <cell r="H392">
            <v>0.19600000000000001</v>
          </cell>
        </row>
        <row r="393">
          <cell r="C393">
            <v>991.92449999999997</v>
          </cell>
          <cell r="D393">
            <v>0.19600000000000001</v>
          </cell>
          <cell r="G393">
            <v>352.62990000000002</v>
          </cell>
          <cell r="H393">
            <v>0.19600000000000001</v>
          </cell>
        </row>
        <row r="394">
          <cell r="C394">
            <v>991.92449999999997</v>
          </cell>
          <cell r="D394">
            <v>0.19700000000000001</v>
          </cell>
          <cell r="G394">
            <v>352.62990000000002</v>
          </cell>
          <cell r="H394">
            <v>0.19700000000000001</v>
          </cell>
        </row>
        <row r="395">
          <cell r="C395">
            <v>995.79290000000003</v>
          </cell>
          <cell r="D395">
            <v>0.19700000000000001</v>
          </cell>
          <cell r="G395">
            <v>362.7747</v>
          </cell>
          <cell r="H395">
            <v>0.19700000000000001</v>
          </cell>
        </row>
        <row r="396">
          <cell r="C396">
            <v>995.79290000000003</v>
          </cell>
          <cell r="D396">
            <v>0.19800000000000001</v>
          </cell>
          <cell r="G396">
            <v>362.7747</v>
          </cell>
          <cell r="H396">
            <v>0.19800000000000001</v>
          </cell>
        </row>
        <row r="397">
          <cell r="C397">
            <v>996.93409999999994</v>
          </cell>
          <cell r="D397">
            <v>0.19800000000000001</v>
          </cell>
          <cell r="G397">
            <v>364.34870000000001</v>
          </cell>
          <cell r="H397">
            <v>0.19800000000000001</v>
          </cell>
        </row>
        <row r="398">
          <cell r="C398">
            <v>996.93409999999994</v>
          </cell>
          <cell r="D398">
            <v>0.19900000000000001</v>
          </cell>
          <cell r="G398">
            <v>364.34870000000001</v>
          </cell>
          <cell r="H398">
            <v>0.19900000000000001</v>
          </cell>
        </row>
        <row r="399">
          <cell r="C399">
            <v>997.85289999999998</v>
          </cell>
          <cell r="D399">
            <v>0.19900000000000001</v>
          </cell>
          <cell r="G399">
            <v>365.4572</v>
          </cell>
          <cell r="H399">
            <v>0.19900000000000001</v>
          </cell>
        </row>
        <row r="400">
          <cell r="C400">
            <v>997.85289999999998</v>
          </cell>
          <cell r="D400">
            <v>0.2</v>
          </cell>
          <cell r="G400">
            <v>365.4572</v>
          </cell>
          <cell r="H400">
            <v>0.2</v>
          </cell>
        </row>
        <row r="401">
          <cell r="C401">
            <v>1000.4997</v>
          </cell>
          <cell r="D401">
            <v>0.2</v>
          </cell>
          <cell r="G401">
            <v>365.6696</v>
          </cell>
          <cell r="H401">
            <v>0.2</v>
          </cell>
        </row>
        <row r="402">
          <cell r="C402">
            <v>1000.4997</v>
          </cell>
          <cell r="D402">
            <v>0.20100000000000001</v>
          </cell>
          <cell r="G402">
            <v>365.6696</v>
          </cell>
          <cell r="H402">
            <v>0.20100000000000001</v>
          </cell>
        </row>
        <row r="403">
          <cell r="C403">
            <v>1001.1421</v>
          </cell>
          <cell r="D403">
            <v>0.20100000000000001</v>
          </cell>
          <cell r="G403">
            <v>373.29939999999999</v>
          </cell>
          <cell r="H403">
            <v>0.20100000000000001</v>
          </cell>
        </row>
        <row r="404">
          <cell r="C404">
            <v>1001.1421</v>
          </cell>
          <cell r="D404">
            <v>0.20200000000000001</v>
          </cell>
          <cell r="G404">
            <v>373.29939999999999</v>
          </cell>
          <cell r="H404">
            <v>0.20200000000000001</v>
          </cell>
        </row>
        <row r="405">
          <cell r="C405">
            <v>1008.7091</v>
          </cell>
          <cell r="D405">
            <v>0.20200000000000001</v>
          </cell>
          <cell r="G405">
            <v>374.39319999999998</v>
          </cell>
          <cell r="H405">
            <v>0.20200000000000001</v>
          </cell>
        </row>
        <row r="406">
          <cell r="C406">
            <v>1008.7091</v>
          </cell>
          <cell r="D406">
            <v>0.20300000000000001</v>
          </cell>
          <cell r="G406">
            <v>374.39319999999998</v>
          </cell>
          <cell r="H406">
            <v>0.20300000000000001</v>
          </cell>
        </row>
        <row r="407">
          <cell r="C407">
            <v>1019.7478</v>
          </cell>
          <cell r="D407">
            <v>0.20300000000000001</v>
          </cell>
          <cell r="G407">
            <v>381.62860000000001</v>
          </cell>
          <cell r="H407">
            <v>0.20300000000000001</v>
          </cell>
        </row>
        <row r="408">
          <cell r="C408">
            <v>1019.7478</v>
          </cell>
          <cell r="D408">
            <v>0.20399999999999999</v>
          </cell>
          <cell r="G408">
            <v>381.62860000000001</v>
          </cell>
          <cell r="H408">
            <v>0.20399999999999999</v>
          </cell>
        </row>
        <row r="409">
          <cell r="C409">
            <v>1026.1070999999999</v>
          </cell>
          <cell r="D409">
            <v>0.20399999999999999</v>
          </cell>
          <cell r="G409">
            <v>383.38510000000002</v>
          </cell>
          <cell r="H409">
            <v>0.20399999999999999</v>
          </cell>
        </row>
        <row r="410">
          <cell r="C410">
            <v>1026.1070999999999</v>
          </cell>
          <cell r="D410">
            <v>0.20499999999999999</v>
          </cell>
          <cell r="G410">
            <v>383.38510000000002</v>
          </cell>
          <cell r="H410">
            <v>0.20499999999999999</v>
          </cell>
        </row>
        <row r="411">
          <cell r="C411">
            <v>1027.3309999999999</v>
          </cell>
          <cell r="D411">
            <v>0.20499999999999999</v>
          </cell>
          <cell r="G411">
            <v>385.93759999999997</v>
          </cell>
          <cell r="H411">
            <v>0.20499999999999999</v>
          </cell>
        </row>
        <row r="412">
          <cell r="C412">
            <v>1027.3309999999999</v>
          </cell>
          <cell r="D412">
            <v>0.20599999999999999</v>
          </cell>
          <cell r="G412">
            <v>385.93759999999997</v>
          </cell>
          <cell r="H412">
            <v>0.20599999999999999</v>
          </cell>
        </row>
        <row r="413">
          <cell r="C413">
            <v>1031.1433</v>
          </cell>
          <cell r="D413">
            <v>0.20599999999999999</v>
          </cell>
          <cell r="G413">
            <v>387.4914</v>
          </cell>
          <cell r="H413">
            <v>0.20599999999999999</v>
          </cell>
        </row>
        <row r="414">
          <cell r="C414">
            <v>1031.1433</v>
          </cell>
          <cell r="D414">
            <v>0.20699999999999999</v>
          </cell>
          <cell r="G414">
            <v>387.4914</v>
          </cell>
          <cell r="H414">
            <v>0.20699999999999999</v>
          </cell>
        </row>
        <row r="415">
          <cell r="C415">
            <v>1040.4646</v>
          </cell>
          <cell r="D415">
            <v>0.20699999999999999</v>
          </cell>
          <cell r="G415">
            <v>387.68920000000003</v>
          </cell>
          <cell r="H415">
            <v>0.20699999999999999</v>
          </cell>
        </row>
        <row r="416">
          <cell r="C416">
            <v>1040.4646</v>
          </cell>
          <cell r="D416">
            <v>0.20799999999999999</v>
          </cell>
          <cell r="G416">
            <v>387.68920000000003</v>
          </cell>
          <cell r="H416">
            <v>0.20799999999999999</v>
          </cell>
        </row>
        <row r="417">
          <cell r="C417">
            <v>1041.0297</v>
          </cell>
          <cell r="D417">
            <v>0.20799999999999999</v>
          </cell>
          <cell r="G417">
            <v>388.1825</v>
          </cell>
          <cell r="H417">
            <v>0.20799999999999999</v>
          </cell>
        </row>
        <row r="418">
          <cell r="C418">
            <v>1041.0297</v>
          </cell>
          <cell r="D418">
            <v>0.20899999999999999</v>
          </cell>
          <cell r="G418">
            <v>388.1825</v>
          </cell>
          <cell r="H418">
            <v>0.20899999999999999</v>
          </cell>
        </row>
        <row r="419">
          <cell r="C419">
            <v>1042.3561</v>
          </cell>
          <cell r="D419">
            <v>0.20899999999999999</v>
          </cell>
          <cell r="G419">
            <v>391.22219999999999</v>
          </cell>
          <cell r="H419">
            <v>0.20899999999999999</v>
          </cell>
        </row>
        <row r="420">
          <cell r="C420">
            <v>1042.3561</v>
          </cell>
          <cell r="D420">
            <v>0.21</v>
          </cell>
          <cell r="G420">
            <v>391.22219999999999</v>
          </cell>
          <cell r="H420">
            <v>0.21</v>
          </cell>
        </row>
        <row r="421">
          <cell r="C421">
            <v>1043.3842999999999</v>
          </cell>
          <cell r="D421">
            <v>0.21</v>
          </cell>
          <cell r="G421">
            <v>392.0652</v>
          </cell>
          <cell r="H421">
            <v>0.21</v>
          </cell>
        </row>
        <row r="422">
          <cell r="C422">
            <v>1043.3842999999999</v>
          </cell>
          <cell r="D422">
            <v>0.21099999999999999</v>
          </cell>
          <cell r="G422">
            <v>392.0652</v>
          </cell>
          <cell r="H422">
            <v>0.21099999999999999</v>
          </cell>
        </row>
        <row r="423">
          <cell r="C423">
            <v>1044.3453999999999</v>
          </cell>
          <cell r="D423">
            <v>0.21099999999999999</v>
          </cell>
          <cell r="G423">
            <v>392.7011</v>
          </cell>
          <cell r="H423">
            <v>0.21099999999999999</v>
          </cell>
        </row>
        <row r="424">
          <cell r="C424">
            <v>1044.3453999999999</v>
          </cell>
          <cell r="D424">
            <v>0.21199999999999999</v>
          </cell>
          <cell r="G424">
            <v>392.7011</v>
          </cell>
          <cell r="H424">
            <v>0.21199999999999999</v>
          </cell>
        </row>
        <row r="425">
          <cell r="C425">
            <v>1045.2136</v>
          </cell>
          <cell r="D425">
            <v>0.21199999999999999</v>
          </cell>
          <cell r="G425">
            <v>401.06819999999999</v>
          </cell>
          <cell r="H425">
            <v>0.21199999999999999</v>
          </cell>
        </row>
        <row r="426">
          <cell r="C426">
            <v>1045.2136</v>
          </cell>
          <cell r="D426">
            <v>0.21299999999999999</v>
          </cell>
          <cell r="G426">
            <v>401.06819999999999</v>
          </cell>
          <cell r="H426">
            <v>0.21299999999999999</v>
          </cell>
        </row>
        <row r="427">
          <cell r="C427">
            <v>1045.9258</v>
          </cell>
          <cell r="D427">
            <v>0.21299999999999999</v>
          </cell>
          <cell r="G427">
            <v>402.77760000000001</v>
          </cell>
          <cell r="H427">
            <v>0.21299999999999999</v>
          </cell>
        </row>
        <row r="428">
          <cell r="C428">
            <v>1045.9258</v>
          </cell>
          <cell r="D428">
            <v>0.214</v>
          </cell>
          <cell r="G428">
            <v>402.77760000000001</v>
          </cell>
          <cell r="H428">
            <v>0.214</v>
          </cell>
        </row>
        <row r="429">
          <cell r="C429">
            <v>1049.7444</v>
          </cell>
          <cell r="D429">
            <v>0.214</v>
          </cell>
          <cell r="G429">
            <v>404.3904</v>
          </cell>
          <cell r="H429">
            <v>0.214</v>
          </cell>
        </row>
        <row r="430">
          <cell r="C430">
            <v>1049.7444</v>
          </cell>
          <cell r="D430">
            <v>0.215</v>
          </cell>
          <cell r="G430">
            <v>404.3904</v>
          </cell>
          <cell r="H430">
            <v>0.215</v>
          </cell>
        </row>
        <row r="431">
          <cell r="C431">
            <v>1053.4099000000001</v>
          </cell>
          <cell r="D431">
            <v>0.215</v>
          </cell>
          <cell r="G431">
            <v>408.40859999999998</v>
          </cell>
          <cell r="H431">
            <v>0.215</v>
          </cell>
        </row>
        <row r="432">
          <cell r="C432">
            <v>1053.4099000000001</v>
          </cell>
          <cell r="D432">
            <v>0.216</v>
          </cell>
          <cell r="G432">
            <v>408.40859999999998</v>
          </cell>
          <cell r="H432">
            <v>0.216</v>
          </cell>
        </row>
        <row r="433">
          <cell r="C433">
            <v>1054.5617</v>
          </cell>
          <cell r="D433">
            <v>0.216</v>
          </cell>
          <cell r="G433">
            <v>410.34899999999999</v>
          </cell>
          <cell r="H433">
            <v>0.216</v>
          </cell>
        </row>
        <row r="434">
          <cell r="C434">
            <v>1054.5617</v>
          </cell>
          <cell r="D434">
            <v>0.217</v>
          </cell>
          <cell r="G434">
            <v>410.34899999999999</v>
          </cell>
          <cell r="H434">
            <v>0.217</v>
          </cell>
        </row>
        <row r="435">
          <cell r="C435">
            <v>1055.3783000000001</v>
          </cell>
          <cell r="D435">
            <v>0.217</v>
          </cell>
          <cell r="G435">
            <v>414.2944</v>
          </cell>
          <cell r="H435">
            <v>0.217</v>
          </cell>
        </row>
        <row r="436">
          <cell r="C436">
            <v>1055.3783000000001</v>
          </cell>
          <cell r="D436">
            <v>0.218</v>
          </cell>
          <cell r="G436">
            <v>414.2944</v>
          </cell>
          <cell r="H436">
            <v>0.218</v>
          </cell>
        </row>
        <row r="437">
          <cell r="C437">
            <v>1056.8199</v>
          </cell>
          <cell r="D437">
            <v>0.218</v>
          </cell>
          <cell r="G437">
            <v>414.86099999999999</v>
          </cell>
          <cell r="H437">
            <v>0.218</v>
          </cell>
        </row>
        <row r="438">
          <cell r="C438">
            <v>1056.8199</v>
          </cell>
          <cell r="D438">
            <v>0.219</v>
          </cell>
          <cell r="G438">
            <v>414.86099999999999</v>
          </cell>
          <cell r="H438">
            <v>0.219</v>
          </cell>
        </row>
        <row r="439">
          <cell r="C439">
            <v>1060.9659999999999</v>
          </cell>
          <cell r="D439">
            <v>0.219</v>
          </cell>
          <cell r="G439">
            <v>415.74489999999997</v>
          </cell>
          <cell r="H439">
            <v>0.219</v>
          </cell>
        </row>
        <row r="440">
          <cell r="C440">
            <v>1060.9659999999999</v>
          </cell>
          <cell r="D440">
            <v>0.22</v>
          </cell>
          <cell r="G440">
            <v>415.74489999999997</v>
          </cell>
          <cell r="H440">
            <v>0.22</v>
          </cell>
        </row>
        <row r="441">
          <cell r="C441">
            <v>1063.6873000000001</v>
          </cell>
          <cell r="D441">
            <v>0.22</v>
          </cell>
          <cell r="G441">
            <v>416.77109999999999</v>
          </cell>
          <cell r="H441">
            <v>0.22</v>
          </cell>
        </row>
        <row r="442">
          <cell r="C442">
            <v>1063.6873000000001</v>
          </cell>
          <cell r="D442">
            <v>0.221</v>
          </cell>
          <cell r="G442">
            <v>416.77109999999999</v>
          </cell>
          <cell r="H442">
            <v>0.221</v>
          </cell>
        </row>
        <row r="443">
          <cell r="C443">
            <v>1068.7247</v>
          </cell>
          <cell r="D443">
            <v>0.221</v>
          </cell>
          <cell r="G443">
            <v>420.05169999999998</v>
          </cell>
          <cell r="H443">
            <v>0.221</v>
          </cell>
        </row>
        <row r="444">
          <cell r="C444">
            <v>1068.7247</v>
          </cell>
          <cell r="D444">
            <v>0.222</v>
          </cell>
          <cell r="G444">
            <v>420.05169999999998</v>
          </cell>
          <cell r="H444">
            <v>0.222</v>
          </cell>
        </row>
        <row r="445">
          <cell r="C445">
            <v>1070.7283</v>
          </cell>
          <cell r="D445">
            <v>0.222</v>
          </cell>
          <cell r="G445">
            <v>425.7054</v>
          </cell>
          <cell r="H445">
            <v>0.222</v>
          </cell>
        </row>
        <row r="446">
          <cell r="C446">
            <v>1070.7283</v>
          </cell>
          <cell r="D446">
            <v>0.223</v>
          </cell>
          <cell r="G446">
            <v>425.7054</v>
          </cell>
          <cell r="H446">
            <v>0.223</v>
          </cell>
        </row>
        <row r="447">
          <cell r="C447">
            <v>1071.1967999999999</v>
          </cell>
          <cell r="D447">
            <v>0.223</v>
          </cell>
          <cell r="G447">
            <v>425.98829999999998</v>
          </cell>
          <cell r="H447">
            <v>0.223</v>
          </cell>
        </row>
        <row r="448">
          <cell r="C448">
            <v>1071.1967999999999</v>
          </cell>
          <cell r="D448">
            <v>0.224</v>
          </cell>
          <cell r="G448">
            <v>425.98829999999998</v>
          </cell>
          <cell r="H448">
            <v>0.224</v>
          </cell>
        </row>
        <row r="449">
          <cell r="C449">
            <v>1073.6025</v>
          </cell>
          <cell r="D449">
            <v>0.224</v>
          </cell>
          <cell r="G449">
            <v>427.93239999999997</v>
          </cell>
          <cell r="H449">
            <v>0.224</v>
          </cell>
        </row>
        <row r="450">
          <cell r="C450">
            <v>1073.6025</v>
          </cell>
          <cell r="D450">
            <v>0.22500000000000001</v>
          </cell>
          <cell r="G450">
            <v>427.93239999999997</v>
          </cell>
          <cell r="H450">
            <v>0.22500000000000001</v>
          </cell>
        </row>
        <row r="451">
          <cell r="C451">
            <v>1073.694</v>
          </cell>
          <cell r="D451">
            <v>0.22500000000000001</v>
          </cell>
          <cell r="G451">
            <v>433.0274</v>
          </cell>
          <cell r="H451">
            <v>0.22500000000000001</v>
          </cell>
        </row>
        <row r="452">
          <cell r="C452">
            <v>1073.694</v>
          </cell>
          <cell r="D452">
            <v>0.22600000000000001</v>
          </cell>
          <cell r="G452">
            <v>433.0274</v>
          </cell>
          <cell r="H452">
            <v>0.22600000000000001</v>
          </cell>
        </row>
        <row r="453">
          <cell r="C453">
            <v>1073.9195</v>
          </cell>
          <cell r="D453">
            <v>0.22600000000000001</v>
          </cell>
          <cell r="G453">
            <v>434.8082</v>
          </cell>
          <cell r="H453">
            <v>0.22600000000000001</v>
          </cell>
        </row>
        <row r="454">
          <cell r="C454">
            <v>1073.9195</v>
          </cell>
          <cell r="D454">
            <v>0.22700000000000001</v>
          </cell>
          <cell r="G454">
            <v>434.8082</v>
          </cell>
          <cell r="H454">
            <v>0.22700000000000001</v>
          </cell>
        </row>
        <row r="455">
          <cell r="C455">
            <v>1082.2556</v>
          </cell>
          <cell r="D455">
            <v>0.22700000000000001</v>
          </cell>
          <cell r="G455">
            <v>436.39350000000002</v>
          </cell>
          <cell r="H455">
            <v>0.22700000000000001</v>
          </cell>
        </row>
        <row r="456">
          <cell r="C456">
            <v>1082.2556</v>
          </cell>
          <cell r="D456">
            <v>0.22800000000000001</v>
          </cell>
          <cell r="G456">
            <v>436.39350000000002</v>
          </cell>
          <cell r="H456">
            <v>0.22800000000000001</v>
          </cell>
        </row>
        <row r="457">
          <cell r="C457">
            <v>1088.0523000000001</v>
          </cell>
          <cell r="D457">
            <v>0.22800000000000001</v>
          </cell>
          <cell r="G457">
            <v>437.39909999999998</v>
          </cell>
          <cell r="H457">
            <v>0.22800000000000001</v>
          </cell>
        </row>
        <row r="458">
          <cell r="C458">
            <v>1088.0523000000001</v>
          </cell>
          <cell r="D458">
            <v>0.22900000000000001</v>
          </cell>
          <cell r="G458">
            <v>437.39909999999998</v>
          </cell>
          <cell r="H458">
            <v>0.22900000000000001</v>
          </cell>
        </row>
        <row r="459">
          <cell r="C459">
            <v>1092.2906</v>
          </cell>
          <cell r="D459">
            <v>0.22900000000000001</v>
          </cell>
          <cell r="G459">
            <v>439.08080000000001</v>
          </cell>
          <cell r="H459">
            <v>0.22900000000000001</v>
          </cell>
        </row>
        <row r="460">
          <cell r="C460">
            <v>1092.2906</v>
          </cell>
          <cell r="D460">
            <v>0.23</v>
          </cell>
          <cell r="G460">
            <v>439.08080000000001</v>
          </cell>
          <cell r="H460">
            <v>0.23</v>
          </cell>
        </row>
        <row r="461">
          <cell r="C461">
            <v>1092.4353000000001</v>
          </cell>
          <cell r="D461">
            <v>0.23</v>
          </cell>
          <cell r="G461">
            <v>440.95729999999998</v>
          </cell>
          <cell r="H461">
            <v>0.23</v>
          </cell>
        </row>
        <row r="462">
          <cell r="C462">
            <v>1092.4353000000001</v>
          </cell>
          <cell r="D462">
            <v>0.23100000000000001</v>
          </cell>
          <cell r="G462">
            <v>440.95729999999998</v>
          </cell>
          <cell r="H462">
            <v>0.23100000000000001</v>
          </cell>
        </row>
        <row r="463">
          <cell r="C463">
            <v>1095.1072999999999</v>
          </cell>
          <cell r="D463">
            <v>0.23100000000000001</v>
          </cell>
          <cell r="G463">
            <v>441.39120000000003</v>
          </cell>
          <cell r="H463">
            <v>0.23100000000000001</v>
          </cell>
        </row>
        <row r="464">
          <cell r="C464">
            <v>1095.1072999999999</v>
          </cell>
          <cell r="D464">
            <v>0.23200000000000001</v>
          </cell>
          <cell r="G464">
            <v>441.39120000000003</v>
          </cell>
          <cell r="H464">
            <v>0.23200000000000001</v>
          </cell>
        </row>
        <row r="465">
          <cell r="C465">
            <v>1098.8579999999999</v>
          </cell>
          <cell r="D465">
            <v>0.23200000000000001</v>
          </cell>
          <cell r="G465">
            <v>442.15649999999999</v>
          </cell>
          <cell r="H465">
            <v>0.23200000000000001</v>
          </cell>
        </row>
        <row r="466">
          <cell r="C466">
            <v>1098.8579999999999</v>
          </cell>
          <cell r="D466">
            <v>0.23300000000000001</v>
          </cell>
          <cell r="G466">
            <v>442.15649999999999</v>
          </cell>
          <cell r="H466">
            <v>0.23300000000000001</v>
          </cell>
        </row>
        <row r="467">
          <cell r="C467">
            <v>1103.7174</v>
          </cell>
          <cell r="D467">
            <v>0.23300000000000001</v>
          </cell>
          <cell r="G467">
            <v>446.15320000000003</v>
          </cell>
          <cell r="H467">
            <v>0.23300000000000001</v>
          </cell>
        </row>
        <row r="468">
          <cell r="C468">
            <v>1103.7174</v>
          </cell>
          <cell r="D468">
            <v>0.23400000000000001</v>
          </cell>
          <cell r="G468">
            <v>446.15320000000003</v>
          </cell>
          <cell r="H468">
            <v>0.23400000000000001</v>
          </cell>
        </row>
        <row r="469">
          <cell r="C469">
            <v>1106.0043000000001</v>
          </cell>
          <cell r="D469">
            <v>0.23400000000000001</v>
          </cell>
          <cell r="G469">
            <v>446.63929999999999</v>
          </cell>
          <cell r="H469">
            <v>0.23400000000000001</v>
          </cell>
        </row>
        <row r="470">
          <cell r="C470">
            <v>1106.0043000000001</v>
          </cell>
          <cell r="D470">
            <v>0.23499999999999999</v>
          </cell>
          <cell r="G470">
            <v>446.63929999999999</v>
          </cell>
          <cell r="H470">
            <v>0.23499999999999999</v>
          </cell>
        </row>
        <row r="471">
          <cell r="C471">
            <v>1108.6235999999999</v>
          </cell>
          <cell r="D471">
            <v>0.23499999999999999</v>
          </cell>
          <cell r="G471">
            <v>448.33479999999997</v>
          </cell>
          <cell r="H471">
            <v>0.23499999999999999</v>
          </cell>
        </row>
        <row r="472">
          <cell r="C472">
            <v>1108.6235999999999</v>
          </cell>
          <cell r="D472">
            <v>0.23599999999999999</v>
          </cell>
          <cell r="G472">
            <v>448.33479999999997</v>
          </cell>
          <cell r="H472">
            <v>0.23599999999999999</v>
          </cell>
        </row>
        <row r="473">
          <cell r="C473">
            <v>1113.5244</v>
          </cell>
          <cell r="D473">
            <v>0.23599999999999999</v>
          </cell>
          <cell r="G473">
            <v>448.47430000000003</v>
          </cell>
          <cell r="H473">
            <v>0.23599999999999999</v>
          </cell>
        </row>
        <row r="474">
          <cell r="C474">
            <v>1113.5244</v>
          </cell>
          <cell r="D474">
            <v>0.23699999999999999</v>
          </cell>
          <cell r="G474">
            <v>448.47430000000003</v>
          </cell>
          <cell r="H474">
            <v>0.23699999999999999</v>
          </cell>
        </row>
        <row r="475">
          <cell r="C475">
            <v>1113.8912</v>
          </cell>
          <cell r="D475">
            <v>0.23699999999999999</v>
          </cell>
          <cell r="G475">
            <v>448.87959999999998</v>
          </cell>
          <cell r="H475">
            <v>0.23699999999999999</v>
          </cell>
        </row>
        <row r="476">
          <cell r="C476">
            <v>1113.8912</v>
          </cell>
          <cell r="D476">
            <v>0.23799999999999999</v>
          </cell>
          <cell r="G476">
            <v>448.87959999999998</v>
          </cell>
          <cell r="H476">
            <v>0.23799999999999999</v>
          </cell>
        </row>
        <row r="477">
          <cell r="C477">
            <v>1120.5513000000001</v>
          </cell>
          <cell r="D477">
            <v>0.23799999999999999</v>
          </cell>
          <cell r="G477">
            <v>451.48689999999999</v>
          </cell>
          <cell r="H477">
            <v>0.23799999999999999</v>
          </cell>
        </row>
        <row r="478">
          <cell r="C478">
            <v>1120.5513000000001</v>
          </cell>
          <cell r="D478">
            <v>0.23899999999999999</v>
          </cell>
          <cell r="G478">
            <v>451.48689999999999</v>
          </cell>
          <cell r="H478">
            <v>0.23899999999999999</v>
          </cell>
        </row>
        <row r="479">
          <cell r="C479">
            <v>1129.7791999999999</v>
          </cell>
          <cell r="D479">
            <v>0.23899999999999999</v>
          </cell>
          <cell r="G479">
            <v>455.68299999999999</v>
          </cell>
          <cell r="H479">
            <v>0.23899999999999999</v>
          </cell>
        </row>
        <row r="480">
          <cell r="C480">
            <v>1129.7791999999999</v>
          </cell>
          <cell r="D480">
            <v>0.24</v>
          </cell>
          <cell r="G480">
            <v>455.68299999999999</v>
          </cell>
          <cell r="H480">
            <v>0.24</v>
          </cell>
        </row>
        <row r="481">
          <cell r="C481">
            <v>1130.2081000000001</v>
          </cell>
          <cell r="D481">
            <v>0.24</v>
          </cell>
          <cell r="G481">
            <v>457.7244</v>
          </cell>
          <cell r="H481">
            <v>0.24</v>
          </cell>
        </row>
        <row r="482">
          <cell r="C482">
            <v>1130.2081000000001</v>
          </cell>
          <cell r="D482">
            <v>0.24099999999999999</v>
          </cell>
          <cell r="G482">
            <v>457.7244</v>
          </cell>
          <cell r="H482">
            <v>0.24099999999999999</v>
          </cell>
        </row>
        <row r="483">
          <cell r="C483">
            <v>1131.7013999999999</v>
          </cell>
          <cell r="D483">
            <v>0.24099999999999999</v>
          </cell>
          <cell r="G483">
            <v>458.41500000000002</v>
          </cell>
          <cell r="H483">
            <v>0.24099999999999999</v>
          </cell>
        </row>
        <row r="484">
          <cell r="C484">
            <v>1131.7013999999999</v>
          </cell>
          <cell r="D484">
            <v>0.24199999999999999</v>
          </cell>
          <cell r="G484">
            <v>458.41500000000002</v>
          </cell>
          <cell r="H484">
            <v>0.24199999999999999</v>
          </cell>
        </row>
        <row r="485">
          <cell r="C485">
            <v>1131.7167999999999</v>
          </cell>
          <cell r="D485">
            <v>0.24199999999999999</v>
          </cell>
          <cell r="G485">
            <v>458.51940000000002</v>
          </cell>
          <cell r="H485">
            <v>0.24199999999999999</v>
          </cell>
        </row>
        <row r="486">
          <cell r="C486">
            <v>1131.7167999999999</v>
          </cell>
          <cell r="D486">
            <v>0.24299999999999999</v>
          </cell>
          <cell r="G486">
            <v>458.51940000000002</v>
          </cell>
          <cell r="H486">
            <v>0.24299999999999999</v>
          </cell>
        </row>
        <row r="487">
          <cell r="C487">
            <v>1132.3063</v>
          </cell>
          <cell r="D487">
            <v>0.24299999999999999</v>
          </cell>
          <cell r="G487">
            <v>461.60899999999998</v>
          </cell>
          <cell r="H487">
            <v>0.24299999999999999</v>
          </cell>
        </row>
        <row r="488">
          <cell r="C488">
            <v>1132.3063</v>
          </cell>
          <cell r="D488">
            <v>0.24399999999999999</v>
          </cell>
          <cell r="G488">
            <v>461.60899999999998</v>
          </cell>
          <cell r="H488">
            <v>0.24399999999999999</v>
          </cell>
        </row>
        <row r="489">
          <cell r="C489">
            <v>1140.1241</v>
          </cell>
          <cell r="D489">
            <v>0.24399999999999999</v>
          </cell>
          <cell r="G489">
            <v>464.91309999999999</v>
          </cell>
          <cell r="H489">
            <v>0.24399999999999999</v>
          </cell>
        </row>
        <row r="490">
          <cell r="C490">
            <v>1140.1241</v>
          </cell>
          <cell r="D490">
            <v>0.245</v>
          </cell>
          <cell r="G490">
            <v>464.91309999999999</v>
          </cell>
          <cell r="H490">
            <v>0.245</v>
          </cell>
        </row>
        <row r="491">
          <cell r="C491">
            <v>1140.6623999999999</v>
          </cell>
          <cell r="D491">
            <v>0.245</v>
          </cell>
          <cell r="G491">
            <v>475.06959999999998</v>
          </cell>
          <cell r="H491">
            <v>0.245</v>
          </cell>
        </row>
        <row r="492">
          <cell r="C492">
            <v>1140.6623999999999</v>
          </cell>
          <cell r="D492">
            <v>0.246</v>
          </cell>
          <cell r="G492">
            <v>475.06959999999998</v>
          </cell>
          <cell r="H492">
            <v>0.246</v>
          </cell>
        </row>
        <row r="493">
          <cell r="C493">
            <v>1141.1222</v>
          </cell>
          <cell r="D493">
            <v>0.246</v>
          </cell>
          <cell r="G493">
            <v>476.2724</v>
          </cell>
          <cell r="H493">
            <v>0.246</v>
          </cell>
        </row>
        <row r="494">
          <cell r="C494">
            <v>1141.1222</v>
          </cell>
          <cell r="D494">
            <v>0.247</v>
          </cell>
          <cell r="G494">
            <v>476.2724</v>
          </cell>
          <cell r="H494">
            <v>0.247</v>
          </cell>
        </row>
        <row r="495">
          <cell r="C495">
            <v>1141.3822</v>
          </cell>
          <cell r="D495">
            <v>0.247</v>
          </cell>
          <cell r="G495">
            <v>477.1737</v>
          </cell>
          <cell r="H495">
            <v>0.247</v>
          </cell>
        </row>
        <row r="496">
          <cell r="C496">
            <v>1141.3822</v>
          </cell>
          <cell r="D496">
            <v>0.248</v>
          </cell>
          <cell r="G496">
            <v>477.1737</v>
          </cell>
          <cell r="H496">
            <v>0.248</v>
          </cell>
        </row>
        <row r="497">
          <cell r="C497">
            <v>1142.0558000000001</v>
          </cell>
          <cell r="D497">
            <v>0.248</v>
          </cell>
          <cell r="G497">
            <v>482.45080000000002</v>
          </cell>
          <cell r="H497">
            <v>0.248</v>
          </cell>
        </row>
        <row r="498">
          <cell r="C498">
            <v>1142.0558000000001</v>
          </cell>
          <cell r="D498">
            <v>0.249</v>
          </cell>
          <cell r="G498">
            <v>482.45080000000002</v>
          </cell>
          <cell r="H498">
            <v>0.249</v>
          </cell>
        </row>
        <row r="499">
          <cell r="C499">
            <v>1143.2293999999999</v>
          </cell>
          <cell r="D499">
            <v>0.249</v>
          </cell>
          <cell r="G499">
            <v>488.95209999999997</v>
          </cell>
          <cell r="H499">
            <v>0.249</v>
          </cell>
        </row>
        <row r="500">
          <cell r="C500">
            <v>1143.2293999999999</v>
          </cell>
          <cell r="D500">
            <v>0.25</v>
          </cell>
          <cell r="G500">
            <v>488.95209999999997</v>
          </cell>
          <cell r="H500">
            <v>0.25</v>
          </cell>
        </row>
        <row r="501">
          <cell r="C501">
            <v>1144.4257</v>
          </cell>
          <cell r="D501">
            <v>0.25</v>
          </cell>
          <cell r="G501">
            <v>490.09559999999999</v>
          </cell>
          <cell r="H501">
            <v>0.25</v>
          </cell>
        </row>
        <row r="502">
          <cell r="C502">
            <v>1144.4257</v>
          </cell>
          <cell r="D502">
            <v>0.251</v>
          </cell>
          <cell r="G502">
            <v>490.09559999999999</v>
          </cell>
          <cell r="H502">
            <v>0.251</v>
          </cell>
        </row>
        <row r="503">
          <cell r="C503">
            <v>1155.1312</v>
          </cell>
          <cell r="D503">
            <v>0.251</v>
          </cell>
          <cell r="G503">
            <v>494.88749999999999</v>
          </cell>
          <cell r="H503">
            <v>0.251</v>
          </cell>
        </row>
        <row r="504">
          <cell r="C504">
            <v>1155.1312</v>
          </cell>
          <cell r="D504">
            <v>0.252</v>
          </cell>
          <cell r="G504">
            <v>494.88749999999999</v>
          </cell>
          <cell r="H504">
            <v>0.252</v>
          </cell>
        </row>
        <row r="505">
          <cell r="C505">
            <v>1162.7174</v>
          </cell>
          <cell r="D505">
            <v>0.252</v>
          </cell>
          <cell r="G505">
            <v>498.12119999999999</v>
          </cell>
          <cell r="H505">
            <v>0.252</v>
          </cell>
        </row>
        <row r="506">
          <cell r="C506">
            <v>1162.7174</v>
          </cell>
          <cell r="D506">
            <v>0.253</v>
          </cell>
          <cell r="G506">
            <v>498.12119999999999</v>
          </cell>
          <cell r="H506">
            <v>0.253</v>
          </cell>
        </row>
        <row r="507">
          <cell r="C507">
            <v>1163.2402999999999</v>
          </cell>
          <cell r="D507">
            <v>0.253</v>
          </cell>
          <cell r="G507">
            <v>500.30040000000002</v>
          </cell>
          <cell r="H507">
            <v>0.253</v>
          </cell>
        </row>
        <row r="508">
          <cell r="C508">
            <v>1163.2402999999999</v>
          </cell>
          <cell r="D508">
            <v>0.254</v>
          </cell>
          <cell r="G508">
            <v>500.30040000000002</v>
          </cell>
          <cell r="H508">
            <v>0.254</v>
          </cell>
        </row>
        <row r="509">
          <cell r="C509">
            <v>1169.7660000000001</v>
          </cell>
          <cell r="D509">
            <v>0.254</v>
          </cell>
          <cell r="G509">
            <v>504.18680000000001</v>
          </cell>
          <cell r="H509">
            <v>0.254</v>
          </cell>
        </row>
        <row r="510">
          <cell r="C510">
            <v>1169.7660000000001</v>
          </cell>
          <cell r="D510">
            <v>0.255</v>
          </cell>
          <cell r="G510">
            <v>504.18680000000001</v>
          </cell>
          <cell r="H510">
            <v>0.255</v>
          </cell>
        </row>
        <row r="511">
          <cell r="C511">
            <v>1173.8272999999999</v>
          </cell>
          <cell r="D511">
            <v>0.255</v>
          </cell>
          <cell r="G511">
            <v>507.45359999999999</v>
          </cell>
          <cell r="H511">
            <v>0.255</v>
          </cell>
        </row>
        <row r="512">
          <cell r="C512">
            <v>1173.8272999999999</v>
          </cell>
          <cell r="D512">
            <v>0.25600000000000001</v>
          </cell>
          <cell r="G512">
            <v>507.45359999999999</v>
          </cell>
          <cell r="H512">
            <v>0.25600000000000001</v>
          </cell>
        </row>
        <row r="513">
          <cell r="C513">
            <v>1175.8203000000001</v>
          </cell>
          <cell r="D513">
            <v>0.25600000000000001</v>
          </cell>
          <cell r="G513">
            <v>508.90620000000001</v>
          </cell>
          <cell r="H513">
            <v>0.25600000000000001</v>
          </cell>
        </row>
        <row r="514">
          <cell r="C514">
            <v>1175.8203000000001</v>
          </cell>
          <cell r="D514">
            <v>0.25700000000000001</v>
          </cell>
          <cell r="G514">
            <v>508.90620000000001</v>
          </cell>
          <cell r="H514">
            <v>0.25700000000000001</v>
          </cell>
        </row>
        <row r="515">
          <cell r="C515">
            <v>1176.3825999999999</v>
          </cell>
          <cell r="D515">
            <v>0.25700000000000001</v>
          </cell>
          <cell r="G515">
            <v>512.30930000000001</v>
          </cell>
          <cell r="H515">
            <v>0.25700000000000001</v>
          </cell>
        </row>
        <row r="516">
          <cell r="C516">
            <v>1176.3825999999999</v>
          </cell>
          <cell r="D516">
            <v>0.25800000000000001</v>
          </cell>
          <cell r="G516">
            <v>512.30930000000001</v>
          </cell>
          <cell r="H516">
            <v>0.25800000000000001</v>
          </cell>
        </row>
        <row r="517">
          <cell r="C517">
            <v>1178.4611</v>
          </cell>
          <cell r="D517">
            <v>0.25800000000000001</v>
          </cell>
          <cell r="G517">
            <v>512.55370000000005</v>
          </cell>
          <cell r="H517">
            <v>0.25800000000000001</v>
          </cell>
        </row>
        <row r="518">
          <cell r="C518">
            <v>1178.4611</v>
          </cell>
          <cell r="D518">
            <v>0.25900000000000001</v>
          </cell>
          <cell r="G518">
            <v>512.55370000000005</v>
          </cell>
          <cell r="H518">
            <v>0.25900000000000001</v>
          </cell>
        </row>
        <row r="519">
          <cell r="C519">
            <v>1181.2318</v>
          </cell>
          <cell r="D519">
            <v>0.25900000000000001</v>
          </cell>
          <cell r="G519">
            <v>512.7287</v>
          </cell>
          <cell r="H519">
            <v>0.25900000000000001</v>
          </cell>
        </row>
        <row r="520">
          <cell r="C520">
            <v>1181.2318</v>
          </cell>
          <cell r="D520">
            <v>0.26</v>
          </cell>
          <cell r="G520">
            <v>512.7287</v>
          </cell>
          <cell r="H520">
            <v>0.26</v>
          </cell>
        </row>
        <row r="521">
          <cell r="C521">
            <v>1182.7166999999999</v>
          </cell>
          <cell r="D521">
            <v>0.26</v>
          </cell>
          <cell r="G521">
            <v>513.87369999999999</v>
          </cell>
          <cell r="H521">
            <v>0.26</v>
          </cell>
        </row>
        <row r="522">
          <cell r="C522">
            <v>1182.7166999999999</v>
          </cell>
          <cell r="D522">
            <v>0.26100000000000001</v>
          </cell>
          <cell r="G522">
            <v>513.87369999999999</v>
          </cell>
          <cell r="H522">
            <v>0.26100000000000001</v>
          </cell>
        </row>
        <row r="523">
          <cell r="C523">
            <v>1185.0972999999999</v>
          </cell>
          <cell r="D523">
            <v>0.26100000000000001</v>
          </cell>
          <cell r="G523">
            <v>520.35019999999997</v>
          </cell>
          <cell r="H523">
            <v>0.26100000000000001</v>
          </cell>
        </row>
        <row r="524">
          <cell r="C524">
            <v>1185.0972999999999</v>
          </cell>
          <cell r="D524">
            <v>0.26200000000000001</v>
          </cell>
          <cell r="G524">
            <v>520.35019999999997</v>
          </cell>
          <cell r="H524">
            <v>0.26200000000000001</v>
          </cell>
        </row>
        <row r="525">
          <cell r="C525">
            <v>1188.7855</v>
          </cell>
          <cell r="D525">
            <v>0.26200000000000001</v>
          </cell>
          <cell r="G525">
            <v>529.37139999999999</v>
          </cell>
          <cell r="H525">
            <v>0.26200000000000001</v>
          </cell>
        </row>
        <row r="526">
          <cell r="C526">
            <v>1188.7855</v>
          </cell>
          <cell r="D526">
            <v>0.26300000000000001</v>
          </cell>
          <cell r="G526">
            <v>529.37139999999999</v>
          </cell>
          <cell r="H526">
            <v>0.26300000000000001</v>
          </cell>
        </row>
        <row r="527">
          <cell r="C527">
            <v>1190.2380000000001</v>
          </cell>
          <cell r="D527">
            <v>0.26300000000000001</v>
          </cell>
          <cell r="G527">
            <v>529.70270000000005</v>
          </cell>
          <cell r="H527">
            <v>0.26300000000000001</v>
          </cell>
        </row>
        <row r="528">
          <cell r="C528">
            <v>1190.2380000000001</v>
          </cell>
          <cell r="D528">
            <v>0.26400000000000001</v>
          </cell>
          <cell r="G528">
            <v>529.70270000000005</v>
          </cell>
          <cell r="H528">
            <v>0.26400000000000001</v>
          </cell>
        </row>
        <row r="529">
          <cell r="C529">
            <v>1192.4278999999999</v>
          </cell>
          <cell r="D529">
            <v>0.26400000000000001</v>
          </cell>
          <cell r="G529">
            <v>534.88289999999995</v>
          </cell>
          <cell r="H529">
            <v>0.26400000000000001</v>
          </cell>
        </row>
        <row r="530">
          <cell r="C530">
            <v>1192.4278999999999</v>
          </cell>
          <cell r="D530">
            <v>0.26500000000000001</v>
          </cell>
          <cell r="G530">
            <v>534.88289999999995</v>
          </cell>
          <cell r="H530">
            <v>0.26500000000000001</v>
          </cell>
        </row>
        <row r="531">
          <cell r="C531">
            <v>1193.8184000000001</v>
          </cell>
          <cell r="D531">
            <v>0.26500000000000001</v>
          </cell>
          <cell r="G531">
            <v>537.6078</v>
          </cell>
          <cell r="H531">
            <v>0.26500000000000001</v>
          </cell>
        </row>
        <row r="532">
          <cell r="C532">
            <v>1193.8184000000001</v>
          </cell>
          <cell r="D532">
            <v>0.26600000000000001</v>
          </cell>
          <cell r="G532">
            <v>537.6078</v>
          </cell>
          <cell r="H532">
            <v>0.26600000000000001</v>
          </cell>
        </row>
        <row r="533">
          <cell r="C533">
            <v>1198.5281</v>
          </cell>
          <cell r="D533">
            <v>0.26600000000000001</v>
          </cell>
          <cell r="G533">
            <v>538.25530000000003</v>
          </cell>
          <cell r="H533">
            <v>0.26600000000000001</v>
          </cell>
        </row>
        <row r="534">
          <cell r="C534">
            <v>1198.5281</v>
          </cell>
          <cell r="D534">
            <v>0.26700000000000002</v>
          </cell>
          <cell r="G534">
            <v>538.25530000000003</v>
          </cell>
          <cell r="H534">
            <v>0.26700000000000002</v>
          </cell>
        </row>
        <row r="535">
          <cell r="C535">
            <v>1203.3114</v>
          </cell>
          <cell r="D535">
            <v>0.26700000000000002</v>
          </cell>
          <cell r="G535">
            <v>538.97799999999995</v>
          </cell>
          <cell r="H535">
            <v>0.26700000000000002</v>
          </cell>
        </row>
        <row r="536">
          <cell r="C536">
            <v>1203.3114</v>
          </cell>
          <cell r="D536">
            <v>0.26800000000000002</v>
          </cell>
          <cell r="G536">
            <v>538.97799999999995</v>
          </cell>
          <cell r="H536">
            <v>0.26800000000000002</v>
          </cell>
        </row>
        <row r="537">
          <cell r="C537">
            <v>1206.1411000000001</v>
          </cell>
          <cell r="D537">
            <v>0.26800000000000002</v>
          </cell>
          <cell r="G537">
            <v>542.72540000000004</v>
          </cell>
          <cell r="H537">
            <v>0.26800000000000002</v>
          </cell>
        </row>
        <row r="538">
          <cell r="C538">
            <v>1206.1411000000001</v>
          </cell>
          <cell r="D538">
            <v>0.26900000000000002</v>
          </cell>
          <cell r="G538">
            <v>542.72540000000004</v>
          </cell>
          <cell r="H538">
            <v>0.26900000000000002</v>
          </cell>
        </row>
        <row r="539">
          <cell r="C539">
            <v>1207.8077000000001</v>
          </cell>
          <cell r="D539">
            <v>0.26900000000000002</v>
          </cell>
          <cell r="G539">
            <v>542.91060000000004</v>
          </cell>
          <cell r="H539">
            <v>0.26900000000000002</v>
          </cell>
        </row>
        <row r="540">
          <cell r="C540">
            <v>1207.8077000000001</v>
          </cell>
          <cell r="D540">
            <v>0.27</v>
          </cell>
          <cell r="G540">
            <v>542.91060000000004</v>
          </cell>
          <cell r="H540">
            <v>0.27</v>
          </cell>
        </row>
        <row r="541">
          <cell r="C541">
            <v>1211.2193</v>
          </cell>
          <cell r="D541">
            <v>0.27</v>
          </cell>
          <cell r="G541">
            <v>545.39290000000005</v>
          </cell>
          <cell r="H541">
            <v>0.27</v>
          </cell>
        </row>
        <row r="542">
          <cell r="C542">
            <v>1211.2193</v>
          </cell>
          <cell r="D542">
            <v>0.27100000000000002</v>
          </cell>
          <cell r="G542">
            <v>545.39290000000005</v>
          </cell>
          <cell r="H542">
            <v>0.27100000000000002</v>
          </cell>
        </row>
        <row r="543">
          <cell r="C543">
            <v>1211.5054</v>
          </cell>
          <cell r="D543">
            <v>0.27100000000000002</v>
          </cell>
          <cell r="G543">
            <v>545.90809999999999</v>
          </cell>
          <cell r="H543">
            <v>0.27100000000000002</v>
          </cell>
        </row>
        <row r="544">
          <cell r="C544">
            <v>1211.5054</v>
          </cell>
          <cell r="D544">
            <v>0.27200000000000002</v>
          </cell>
          <cell r="G544">
            <v>545.90809999999999</v>
          </cell>
          <cell r="H544">
            <v>0.27200000000000002</v>
          </cell>
        </row>
        <row r="545">
          <cell r="C545">
            <v>1212.5035</v>
          </cell>
          <cell r="D545">
            <v>0.27200000000000002</v>
          </cell>
          <cell r="G545">
            <v>546.8732</v>
          </cell>
          <cell r="H545">
            <v>0.27200000000000002</v>
          </cell>
        </row>
        <row r="546">
          <cell r="C546">
            <v>1212.5035</v>
          </cell>
          <cell r="D546">
            <v>0.27300000000000002</v>
          </cell>
          <cell r="G546">
            <v>546.8732</v>
          </cell>
          <cell r="H546">
            <v>0.27300000000000002</v>
          </cell>
        </row>
        <row r="547">
          <cell r="C547">
            <v>1221.0119999999999</v>
          </cell>
          <cell r="D547">
            <v>0.27300000000000002</v>
          </cell>
          <cell r="G547">
            <v>549.04150000000004</v>
          </cell>
          <cell r="H547">
            <v>0.27300000000000002</v>
          </cell>
        </row>
        <row r="548">
          <cell r="C548">
            <v>1221.0119999999999</v>
          </cell>
          <cell r="D548">
            <v>0.27400000000000002</v>
          </cell>
          <cell r="G548">
            <v>549.04150000000004</v>
          </cell>
          <cell r="H548">
            <v>0.27400000000000002</v>
          </cell>
        </row>
        <row r="549">
          <cell r="C549">
            <v>1221.2199000000001</v>
          </cell>
          <cell r="D549">
            <v>0.27400000000000002</v>
          </cell>
          <cell r="G549">
            <v>552.22950000000003</v>
          </cell>
          <cell r="H549">
            <v>0.27400000000000002</v>
          </cell>
        </row>
        <row r="550">
          <cell r="C550">
            <v>1221.2199000000001</v>
          </cell>
          <cell r="D550">
            <v>0.27500000000000002</v>
          </cell>
          <cell r="G550">
            <v>552.22950000000003</v>
          </cell>
          <cell r="H550">
            <v>0.27500000000000002</v>
          </cell>
        </row>
        <row r="551">
          <cell r="C551">
            <v>1222.0427999999999</v>
          </cell>
          <cell r="D551">
            <v>0.27500000000000002</v>
          </cell>
          <cell r="G551">
            <v>553.10540000000003</v>
          </cell>
          <cell r="H551">
            <v>0.27500000000000002</v>
          </cell>
        </row>
        <row r="552">
          <cell r="C552">
            <v>1222.0427999999999</v>
          </cell>
          <cell r="D552">
            <v>0.27600000000000002</v>
          </cell>
          <cell r="G552">
            <v>553.10540000000003</v>
          </cell>
          <cell r="H552">
            <v>0.27600000000000002</v>
          </cell>
        </row>
        <row r="553">
          <cell r="C553">
            <v>1229.8475000000001</v>
          </cell>
          <cell r="D553">
            <v>0.27600000000000002</v>
          </cell>
          <cell r="G553">
            <v>553.42309999999998</v>
          </cell>
          <cell r="H553">
            <v>0.27600000000000002</v>
          </cell>
        </row>
        <row r="554">
          <cell r="C554">
            <v>1229.8475000000001</v>
          </cell>
          <cell r="D554">
            <v>0.27700000000000002</v>
          </cell>
          <cell r="G554">
            <v>553.42309999999998</v>
          </cell>
          <cell r="H554">
            <v>0.27700000000000002</v>
          </cell>
        </row>
        <row r="555">
          <cell r="C555">
            <v>1232.0367000000001</v>
          </cell>
          <cell r="D555">
            <v>0.27700000000000002</v>
          </cell>
          <cell r="G555">
            <v>557.11389999999994</v>
          </cell>
          <cell r="H555">
            <v>0.27700000000000002</v>
          </cell>
        </row>
        <row r="556">
          <cell r="C556">
            <v>1232.0367000000001</v>
          </cell>
          <cell r="D556">
            <v>0.27800000000000002</v>
          </cell>
          <cell r="G556">
            <v>557.11389999999994</v>
          </cell>
          <cell r="H556">
            <v>0.27800000000000002</v>
          </cell>
        </row>
        <row r="557">
          <cell r="C557">
            <v>1235.1704999999999</v>
          </cell>
          <cell r="D557">
            <v>0.27800000000000002</v>
          </cell>
          <cell r="G557">
            <v>565.59259999999995</v>
          </cell>
          <cell r="H557">
            <v>0.27800000000000002</v>
          </cell>
        </row>
        <row r="558">
          <cell r="C558">
            <v>1235.1704999999999</v>
          </cell>
          <cell r="D558">
            <v>0.27900000000000003</v>
          </cell>
          <cell r="G558">
            <v>565.59259999999995</v>
          </cell>
          <cell r="H558">
            <v>0.27900000000000003</v>
          </cell>
        </row>
        <row r="559">
          <cell r="C559">
            <v>1238.5125</v>
          </cell>
          <cell r="D559">
            <v>0.27900000000000003</v>
          </cell>
          <cell r="G559">
            <v>565.697</v>
          </cell>
          <cell r="H559">
            <v>0.27900000000000003</v>
          </cell>
        </row>
        <row r="560">
          <cell r="C560">
            <v>1238.5125</v>
          </cell>
          <cell r="D560">
            <v>0.28000000000000003</v>
          </cell>
          <cell r="G560">
            <v>565.697</v>
          </cell>
          <cell r="H560">
            <v>0.28000000000000003</v>
          </cell>
        </row>
        <row r="561">
          <cell r="C561">
            <v>1238.778</v>
          </cell>
          <cell r="D561">
            <v>0.28000000000000003</v>
          </cell>
          <cell r="G561">
            <v>567.95820000000003</v>
          </cell>
          <cell r="H561">
            <v>0.28000000000000003</v>
          </cell>
        </row>
        <row r="562">
          <cell r="C562">
            <v>1238.778</v>
          </cell>
          <cell r="D562">
            <v>0.28100000000000003</v>
          </cell>
          <cell r="G562">
            <v>567.95820000000003</v>
          </cell>
          <cell r="H562">
            <v>0.28100000000000003</v>
          </cell>
        </row>
        <row r="563">
          <cell r="C563">
            <v>1242.5734</v>
          </cell>
          <cell r="D563">
            <v>0.28100000000000003</v>
          </cell>
          <cell r="G563">
            <v>568.30579999999998</v>
          </cell>
          <cell r="H563">
            <v>0.28100000000000003</v>
          </cell>
        </row>
        <row r="564">
          <cell r="C564">
            <v>1242.5734</v>
          </cell>
          <cell r="D564">
            <v>0.28199999999999997</v>
          </cell>
          <cell r="G564">
            <v>568.30579999999998</v>
          </cell>
          <cell r="H564">
            <v>0.28199999999999997</v>
          </cell>
        </row>
        <row r="565">
          <cell r="C565">
            <v>1243.3896</v>
          </cell>
          <cell r="D565">
            <v>0.28199999999999997</v>
          </cell>
          <cell r="G565">
            <v>569.53980000000001</v>
          </cell>
          <cell r="H565">
            <v>0.28199999999999997</v>
          </cell>
        </row>
        <row r="566">
          <cell r="C566">
            <v>1243.3896</v>
          </cell>
          <cell r="D566">
            <v>0.28299999999999997</v>
          </cell>
          <cell r="G566">
            <v>569.53980000000001</v>
          </cell>
          <cell r="H566">
            <v>0.28299999999999997</v>
          </cell>
        </row>
        <row r="567">
          <cell r="C567">
            <v>1244.1623</v>
          </cell>
          <cell r="D567">
            <v>0.28299999999999997</v>
          </cell>
          <cell r="G567">
            <v>569.76930000000004</v>
          </cell>
          <cell r="H567">
            <v>0.28299999999999997</v>
          </cell>
        </row>
        <row r="568">
          <cell r="C568">
            <v>1244.1623</v>
          </cell>
          <cell r="D568">
            <v>0.28399999999999997</v>
          </cell>
          <cell r="G568">
            <v>569.76930000000004</v>
          </cell>
          <cell r="H568">
            <v>0.28399999999999997</v>
          </cell>
        </row>
        <row r="569">
          <cell r="C569">
            <v>1250.5690999999999</v>
          </cell>
          <cell r="D569">
            <v>0.28399999999999997</v>
          </cell>
          <cell r="G569">
            <v>578.10599999999999</v>
          </cell>
          <cell r="H569">
            <v>0.28399999999999997</v>
          </cell>
        </row>
        <row r="570">
          <cell r="C570">
            <v>1250.5690999999999</v>
          </cell>
          <cell r="D570">
            <v>0.28499999999999998</v>
          </cell>
          <cell r="G570">
            <v>578.10599999999999</v>
          </cell>
          <cell r="H570">
            <v>0.28499999999999998</v>
          </cell>
        </row>
        <row r="571">
          <cell r="C571">
            <v>1251.0021999999999</v>
          </cell>
          <cell r="D571">
            <v>0.28499999999999998</v>
          </cell>
          <cell r="G571">
            <v>584.28970000000004</v>
          </cell>
          <cell r="H571">
            <v>0.28499999999999998</v>
          </cell>
        </row>
        <row r="572">
          <cell r="C572">
            <v>1251.0021999999999</v>
          </cell>
          <cell r="D572">
            <v>0.28599999999999998</v>
          </cell>
          <cell r="G572">
            <v>584.28970000000004</v>
          </cell>
          <cell r="H572">
            <v>0.28599999999999998</v>
          </cell>
        </row>
        <row r="573">
          <cell r="C573">
            <v>1251.1664000000001</v>
          </cell>
          <cell r="D573">
            <v>0.28599999999999998</v>
          </cell>
          <cell r="G573">
            <v>587.50350000000003</v>
          </cell>
          <cell r="H573">
            <v>0.28599999999999998</v>
          </cell>
        </row>
        <row r="574">
          <cell r="C574">
            <v>1251.1664000000001</v>
          </cell>
          <cell r="D574">
            <v>0.28699999999999998</v>
          </cell>
          <cell r="G574">
            <v>587.50350000000003</v>
          </cell>
          <cell r="H574">
            <v>0.28699999999999998</v>
          </cell>
        </row>
        <row r="575">
          <cell r="C575">
            <v>1253.2122999999999</v>
          </cell>
          <cell r="D575">
            <v>0.28699999999999998</v>
          </cell>
          <cell r="G575">
            <v>588.21339999999998</v>
          </cell>
          <cell r="H575">
            <v>0.28699999999999998</v>
          </cell>
        </row>
        <row r="576">
          <cell r="C576">
            <v>1253.2122999999999</v>
          </cell>
          <cell r="D576">
            <v>0.28799999999999998</v>
          </cell>
          <cell r="G576">
            <v>588.21339999999998</v>
          </cell>
          <cell r="H576">
            <v>0.28799999999999998</v>
          </cell>
        </row>
        <row r="577">
          <cell r="C577">
            <v>1254.5998999999999</v>
          </cell>
          <cell r="D577">
            <v>0.28799999999999998</v>
          </cell>
          <cell r="G577">
            <v>588.2192</v>
          </cell>
          <cell r="H577">
            <v>0.28799999999999998</v>
          </cell>
        </row>
        <row r="578">
          <cell r="C578">
            <v>1254.5998999999999</v>
          </cell>
          <cell r="D578">
            <v>0.28899999999999998</v>
          </cell>
          <cell r="G578">
            <v>588.2192</v>
          </cell>
          <cell r="H578">
            <v>0.28899999999999998</v>
          </cell>
        </row>
        <row r="579">
          <cell r="C579">
            <v>1257.1554000000001</v>
          </cell>
          <cell r="D579">
            <v>0.28899999999999998</v>
          </cell>
          <cell r="G579">
            <v>588.83460000000002</v>
          </cell>
          <cell r="H579">
            <v>0.28899999999999998</v>
          </cell>
        </row>
        <row r="580">
          <cell r="C580">
            <v>1257.1554000000001</v>
          </cell>
          <cell r="D580">
            <v>0.28999999999999998</v>
          </cell>
          <cell r="G580">
            <v>588.83460000000002</v>
          </cell>
          <cell r="H580">
            <v>0.28999999999999998</v>
          </cell>
        </row>
        <row r="581">
          <cell r="C581">
            <v>1257.7620999999999</v>
          </cell>
          <cell r="D581">
            <v>0.28999999999999998</v>
          </cell>
          <cell r="G581">
            <v>589.31870000000004</v>
          </cell>
          <cell r="H581">
            <v>0.28999999999999998</v>
          </cell>
        </row>
        <row r="582">
          <cell r="C582">
            <v>1257.7620999999999</v>
          </cell>
          <cell r="D582">
            <v>0.29099999999999998</v>
          </cell>
          <cell r="G582">
            <v>589.31870000000004</v>
          </cell>
          <cell r="H582">
            <v>0.29099999999999998</v>
          </cell>
        </row>
        <row r="583">
          <cell r="C583">
            <v>1258.6938</v>
          </cell>
          <cell r="D583">
            <v>0.29099999999999998</v>
          </cell>
          <cell r="G583">
            <v>595.27869999999996</v>
          </cell>
          <cell r="H583">
            <v>0.29099999999999998</v>
          </cell>
        </row>
        <row r="584">
          <cell r="C584">
            <v>1258.6938</v>
          </cell>
          <cell r="D584">
            <v>0.29199999999999998</v>
          </cell>
          <cell r="G584">
            <v>595.27869999999996</v>
          </cell>
          <cell r="H584">
            <v>0.29199999999999998</v>
          </cell>
        </row>
        <row r="585">
          <cell r="C585">
            <v>1261.5141000000001</v>
          </cell>
          <cell r="D585">
            <v>0.29199999999999998</v>
          </cell>
          <cell r="G585">
            <v>596.81830000000002</v>
          </cell>
          <cell r="H585">
            <v>0.29199999999999998</v>
          </cell>
        </row>
        <row r="586">
          <cell r="C586">
            <v>1261.5141000000001</v>
          </cell>
          <cell r="D586">
            <v>0.29299999999999998</v>
          </cell>
          <cell r="G586">
            <v>596.81830000000002</v>
          </cell>
          <cell r="H586">
            <v>0.29299999999999998</v>
          </cell>
        </row>
        <row r="587">
          <cell r="C587">
            <v>1264.0795000000001</v>
          </cell>
          <cell r="D587">
            <v>0.29299999999999998</v>
          </cell>
          <cell r="G587">
            <v>598.2681</v>
          </cell>
          <cell r="H587">
            <v>0.29299999999999998</v>
          </cell>
        </row>
        <row r="588">
          <cell r="C588">
            <v>1264.0795000000001</v>
          </cell>
          <cell r="D588">
            <v>0.29399999999999998</v>
          </cell>
          <cell r="G588">
            <v>598.2681</v>
          </cell>
          <cell r="H588">
            <v>0.29399999999999998</v>
          </cell>
        </row>
        <row r="589">
          <cell r="C589">
            <v>1265.6210000000001</v>
          </cell>
          <cell r="D589">
            <v>0.29399999999999998</v>
          </cell>
          <cell r="G589">
            <v>599.80449999999996</v>
          </cell>
          <cell r="H589">
            <v>0.29399999999999998</v>
          </cell>
        </row>
        <row r="590">
          <cell r="C590">
            <v>1265.6210000000001</v>
          </cell>
          <cell r="D590">
            <v>0.29499999999999998</v>
          </cell>
          <cell r="G590">
            <v>599.80449999999996</v>
          </cell>
          <cell r="H590">
            <v>0.29499999999999998</v>
          </cell>
        </row>
        <row r="591">
          <cell r="C591">
            <v>1266.0925</v>
          </cell>
          <cell r="D591">
            <v>0.29499999999999998</v>
          </cell>
          <cell r="G591">
            <v>600.60860000000002</v>
          </cell>
          <cell r="H591">
            <v>0.29499999999999998</v>
          </cell>
        </row>
        <row r="592">
          <cell r="C592">
            <v>1266.0925</v>
          </cell>
          <cell r="D592">
            <v>0.29599999999999999</v>
          </cell>
          <cell r="G592">
            <v>600.60860000000002</v>
          </cell>
          <cell r="H592">
            <v>0.29599999999999999</v>
          </cell>
        </row>
        <row r="593">
          <cell r="C593">
            <v>1268.2022999999999</v>
          </cell>
          <cell r="D593">
            <v>0.29599999999999999</v>
          </cell>
          <cell r="G593">
            <v>602.13210000000004</v>
          </cell>
          <cell r="H593">
            <v>0.29599999999999999</v>
          </cell>
        </row>
        <row r="594">
          <cell r="C594">
            <v>1268.2022999999999</v>
          </cell>
          <cell r="D594">
            <v>0.29699999999999999</v>
          </cell>
          <cell r="G594">
            <v>602.13210000000004</v>
          </cell>
          <cell r="H594">
            <v>0.29699999999999999</v>
          </cell>
        </row>
        <row r="595">
          <cell r="C595">
            <v>1268.9866999999999</v>
          </cell>
          <cell r="D595">
            <v>0.29699999999999999</v>
          </cell>
          <cell r="G595">
            <v>602.84100000000001</v>
          </cell>
          <cell r="H595">
            <v>0.29699999999999999</v>
          </cell>
        </row>
        <row r="596">
          <cell r="C596">
            <v>1268.9866999999999</v>
          </cell>
          <cell r="D596">
            <v>0.29799999999999999</v>
          </cell>
          <cell r="G596">
            <v>602.84100000000001</v>
          </cell>
          <cell r="H596">
            <v>0.29799999999999999</v>
          </cell>
        </row>
        <row r="597">
          <cell r="C597">
            <v>1273.0654</v>
          </cell>
          <cell r="D597">
            <v>0.29799999999999999</v>
          </cell>
          <cell r="G597">
            <v>605.00409999999999</v>
          </cell>
          <cell r="H597">
            <v>0.29799999999999999</v>
          </cell>
        </row>
        <row r="598">
          <cell r="C598">
            <v>1273.0654</v>
          </cell>
          <cell r="D598">
            <v>0.29899999999999999</v>
          </cell>
          <cell r="G598">
            <v>605.00409999999999</v>
          </cell>
          <cell r="H598">
            <v>0.29899999999999999</v>
          </cell>
        </row>
        <row r="599">
          <cell r="C599">
            <v>1274.5767000000001</v>
          </cell>
          <cell r="D599">
            <v>0.29899999999999999</v>
          </cell>
          <cell r="G599">
            <v>616.22770000000003</v>
          </cell>
          <cell r="H599">
            <v>0.29899999999999999</v>
          </cell>
        </row>
        <row r="600">
          <cell r="C600">
            <v>1274.5767000000001</v>
          </cell>
          <cell r="D600">
            <v>0.3</v>
          </cell>
          <cell r="G600">
            <v>616.22770000000003</v>
          </cell>
          <cell r="H600">
            <v>0.3</v>
          </cell>
        </row>
        <row r="601">
          <cell r="C601">
            <v>1275.3224</v>
          </cell>
          <cell r="D601">
            <v>0.3</v>
          </cell>
          <cell r="G601">
            <v>616.44050000000004</v>
          </cell>
          <cell r="H601">
            <v>0.3</v>
          </cell>
        </row>
        <row r="602">
          <cell r="C602">
            <v>1275.3224</v>
          </cell>
          <cell r="D602">
            <v>0.30099999999999999</v>
          </cell>
          <cell r="G602">
            <v>616.44050000000004</v>
          </cell>
          <cell r="H602">
            <v>0.30099999999999999</v>
          </cell>
        </row>
        <row r="603">
          <cell r="C603">
            <v>1280.7908</v>
          </cell>
          <cell r="D603">
            <v>0.30099999999999999</v>
          </cell>
          <cell r="G603">
            <v>619.08180000000004</v>
          </cell>
          <cell r="H603">
            <v>0.30099999999999999</v>
          </cell>
        </row>
        <row r="604">
          <cell r="C604">
            <v>1280.7908</v>
          </cell>
          <cell r="D604">
            <v>0.30199999999999999</v>
          </cell>
          <cell r="G604">
            <v>619.08180000000004</v>
          </cell>
          <cell r="H604">
            <v>0.30199999999999999</v>
          </cell>
        </row>
        <row r="605">
          <cell r="C605">
            <v>1283.0897</v>
          </cell>
          <cell r="D605">
            <v>0.30199999999999999</v>
          </cell>
          <cell r="G605">
            <v>619.20910000000003</v>
          </cell>
          <cell r="H605">
            <v>0.30199999999999999</v>
          </cell>
        </row>
        <row r="606">
          <cell r="C606">
            <v>1283.0897</v>
          </cell>
          <cell r="D606">
            <v>0.30299999999999999</v>
          </cell>
          <cell r="G606">
            <v>619.20910000000003</v>
          </cell>
          <cell r="H606">
            <v>0.30299999999999999</v>
          </cell>
        </row>
        <row r="607">
          <cell r="C607">
            <v>1289.4428</v>
          </cell>
          <cell r="D607">
            <v>0.30299999999999999</v>
          </cell>
          <cell r="G607">
            <v>620.99540000000002</v>
          </cell>
          <cell r="H607">
            <v>0.30299999999999999</v>
          </cell>
        </row>
        <row r="608">
          <cell r="C608">
            <v>1289.4428</v>
          </cell>
          <cell r="D608">
            <v>0.30399999999999999</v>
          </cell>
          <cell r="G608">
            <v>620.99540000000002</v>
          </cell>
          <cell r="H608">
            <v>0.30399999999999999</v>
          </cell>
        </row>
        <row r="609">
          <cell r="C609">
            <v>1293.7682</v>
          </cell>
          <cell r="D609">
            <v>0.30399999999999999</v>
          </cell>
          <cell r="G609">
            <v>624.32690000000002</v>
          </cell>
          <cell r="H609">
            <v>0.30399999999999999</v>
          </cell>
        </row>
        <row r="610">
          <cell r="C610">
            <v>1293.7682</v>
          </cell>
          <cell r="D610">
            <v>0.30499999999999999</v>
          </cell>
          <cell r="G610">
            <v>624.32690000000002</v>
          </cell>
          <cell r="H610">
            <v>0.30499999999999999</v>
          </cell>
        </row>
        <row r="611">
          <cell r="C611">
            <v>1295.6029000000001</v>
          </cell>
          <cell r="D611">
            <v>0.30499999999999999</v>
          </cell>
          <cell r="G611">
            <v>625.24300000000005</v>
          </cell>
          <cell r="H611">
            <v>0.30499999999999999</v>
          </cell>
        </row>
        <row r="612">
          <cell r="C612">
            <v>1295.6029000000001</v>
          </cell>
          <cell r="D612">
            <v>0.30599999999999999</v>
          </cell>
          <cell r="G612">
            <v>625.24300000000005</v>
          </cell>
          <cell r="H612">
            <v>0.30599999999999999</v>
          </cell>
        </row>
        <row r="613">
          <cell r="C613">
            <v>1295.7435</v>
          </cell>
          <cell r="D613">
            <v>0.30599999999999999</v>
          </cell>
          <cell r="G613">
            <v>625.62429999999995</v>
          </cell>
          <cell r="H613">
            <v>0.30599999999999999</v>
          </cell>
        </row>
        <row r="614">
          <cell r="C614">
            <v>1295.7435</v>
          </cell>
          <cell r="D614">
            <v>0.307</v>
          </cell>
          <cell r="G614">
            <v>625.62429999999995</v>
          </cell>
          <cell r="H614">
            <v>0.307</v>
          </cell>
        </row>
        <row r="615">
          <cell r="C615">
            <v>1296.8595</v>
          </cell>
          <cell r="D615">
            <v>0.307</v>
          </cell>
          <cell r="G615">
            <v>627.60180000000003</v>
          </cell>
          <cell r="H615">
            <v>0.307</v>
          </cell>
        </row>
        <row r="616">
          <cell r="C616">
            <v>1296.8595</v>
          </cell>
          <cell r="D616">
            <v>0.308</v>
          </cell>
          <cell r="G616">
            <v>627.60180000000003</v>
          </cell>
          <cell r="H616">
            <v>0.308</v>
          </cell>
        </row>
        <row r="617">
          <cell r="C617">
            <v>1301.8191999999999</v>
          </cell>
          <cell r="D617">
            <v>0.308</v>
          </cell>
          <cell r="G617">
            <v>628.08640000000003</v>
          </cell>
          <cell r="H617">
            <v>0.308</v>
          </cell>
        </row>
        <row r="618">
          <cell r="C618">
            <v>1301.8191999999999</v>
          </cell>
          <cell r="D618">
            <v>0.309</v>
          </cell>
          <cell r="G618">
            <v>628.08640000000003</v>
          </cell>
          <cell r="H618">
            <v>0.309</v>
          </cell>
        </row>
        <row r="619">
          <cell r="C619">
            <v>1302.6304</v>
          </cell>
          <cell r="D619">
            <v>0.309</v>
          </cell>
          <cell r="G619">
            <v>628.36969999999997</v>
          </cell>
          <cell r="H619">
            <v>0.309</v>
          </cell>
        </row>
        <row r="620">
          <cell r="C620">
            <v>1302.6304</v>
          </cell>
          <cell r="D620">
            <v>0.31</v>
          </cell>
          <cell r="G620">
            <v>628.36969999999997</v>
          </cell>
          <cell r="H620">
            <v>0.31</v>
          </cell>
        </row>
        <row r="621">
          <cell r="C621">
            <v>1307.3207</v>
          </cell>
          <cell r="D621">
            <v>0.31</v>
          </cell>
          <cell r="G621">
            <v>638.21680000000003</v>
          </cell>
          <cell r="H621">
            <v>0.31</v>
          </cell>
        </row>
        <row r="622">
          <cell r="C622">
            <v>1307.3207</v>
          </cell>
          <cell r="D622">
            <v>0.311</v>
          </cell>
          <cell r="G622">
            <v>638.21680000000003</v>
          </cell>
          <cell r="H622">
            <v>0.311</v>
          </cell>
        </row>
        <row r="623">
          <cell r="C623">
            <v>1308.8467000000001</v>
          </cell>
          <cell r="D623">
            <v>0.311</v>
          </cell>
          <cell r="G623">
            <v>641.02869999999996</v>
          </cell>
          <cell r="H623">
            <v>0.311</v>
          </cell>
        </row>
        <row r="624">
          <cell r="C624">
            <v>1308.8467000000001</v>
          </cell>
          <cell r="D624">
            <v>0.312</v>
          </cell>
          <cell r="G624">
            <v>641.02869999999996</v>
          </cell>
          <cell r="H624">
            <v>0.312</v>
          </cell>
        </row>
        <row r="625">
          <cell r="C625">
            <v>1311.0452</v>
          </cell>
          <cell r="D625">
            <v>0.312</v>
          </cell>
          <cell r="G625">
            <v>642.19949999999994</v>
          </cell>
          <cell r="H625">
            <v>0.312</v>
          </cell>
        </row>
        <row r="626">
          <cell r="C626">
            <v>1311.0452</v>
          </cell>
          <cell r="D626">
            <v>0.313</v>
          </cell>
          <cell r="G626">
            <v>642.19949999999994</v>
          </cell>
          <cell r="H626">
            <v>0.313</v>
          </cell>
        </row>
        <row r="627">
          <cell r="C627">
            <v>1312.0160000000001</v>
          </cell>
          <cell r="D627">
            <v>0.313</v>
          </cell>
          <cell r="G627">
            <v>646.83879999999999</v>
          </cell>
          <cell r="H627">
            <v>0.313</v>
          </cell>
        </row>
        <row r="628">
          <cell r="C628">
            <v>1312.0160000000001</v>
          </cell>
          <cell r="D628">
            <v>0.314</v>
          </cell>
          <cell r="G628">
            <v>646.83879999999999</v>
          </cell>
          <cell r="H628">
            <v>0.314</v>
          </cell>
        </row>
        <row r="629">
          <cell r="C629">
            <v>1313.0967000000001</v>
          </cell>
          <cell r="D629">
            <v>0.314</v>
          </cell>
          <cell r="G629">
            <v>647.76880000000006</v>
          </cell>
          <cell r="H629">
            <v>0.314</v>
          </cell>
        </row>
        <row r="630">
          <cell r="C630">
            <v>1313.0967000000001</v>
          </cell>
          <cell r="D630">
            <v>0.315</v>
          </cell>
          <cell r="G630">
            <v>647.76880000000006</v>
          </cell>
          <cell r="H630">
            <v>0.315</v>
          </cell>
        </row>
        <row r="631">
          <cell r="C631">
            <v>1313.6264000000001</v>
          </cell>
          <cell r="D631">
            <v>0.315</v>
          </cell>
          <cell r="G631">
            <v>647.78800000000001</v>
          </cell>
          <cell r="H631">
            <v>0.315</v>
          </cell>
        </row>
        <row r="632">
          <cell r="C632">
            <v>1313.6264000000001</v>
          </cell>
          <cell r="D632">
            <v>0.316</v>
          </cell>
          <cell r="G632">
            <v>647.78800000000001</v>
          </cell>
          <cell r="H632">
            <v>0.316</v>
          </cell>
        </row>
        <row r="633">
          <cell r="C633">
            <v>1316.0595000000001</v>
          </cell>
          <cell r="D633">
            <v>0.316</v>
          </cell>
          <cell r="G633">
            <v>652.36440000000005</v>
          </cell>
          <cell r="H633">
            <v>0.316</v>
          </cell>
        </row>
        <row r="634">
          <cell r="C634">
            <v>1316.0595000000001</v>
          </cell>
          <cell r="D634">
            <v>0.317</v>
          </cell>
          <cell r="G634">
            <v>652.36440000000005</v>
          </cell>
          <cell r="H634">
            <v>0.317</v>
          </cell>
        </row>
        <row r="635">
          <cell r="C635">
            <v>1321.7286999999999</v>
          </cell>
          <cell r="D635">
            <v>0.317</v>
          </cell>
          <cell r="G635">
            <v>653.11779999999999</v>
          </cell>
          <cell r="H635">
            <v>0.317</v>
          </cell>
        </row>
        <row r="636">
          <cell r="C636">
            <v>1321.7286999999999</v>
          </cell>
          <cell r="D636">
            <v>0.318</v>
          </cell>
          <cell r="G636">
            <v>653.11779999999999</v>
          </cell>
          <cell r="H636">
            <v>0.318</v>
          </cell>
        </row>
        <row r="637">
          <cell r="C637">
            <v>1324.9553000000001</v>
          </cell>
          <cell r="D637">
            <v>0.318</v>
          </cell>
          <cell r="G637">
            <v>654.87099999999998</v>
          </cell>
          <cell r="H637">
            <v>0.318</v>
          </cell>
        </row>
        <row r="638">
          <cell r="C638">
            <v>1324.9553000000001</v>
          </cell>
          <cell r="D638">
            <v>0.31900000000000001</v>
          </cell>
          <cell r="G638">
            <v>654.87099999999998</v>
          </cell>
          <cell r="H638">
            <v>0.31900000000000001</v>
          </cell>
        </row>
        <row r="639">
          <cell r="C639">
            <v>1325.7053000000001</v>
          </cell>
          <cell r="D639">
            <v>0.31900000000000001</v>
          </cell>
          <cell r="G639">
            <v>657.10109999999997</v>
          </cell>
          <cell r="H639">
            <v>0.31900000000000001</v>
          </cell>
        </row>
        <row r="640">
          <cell r="C640">
            <v>1325.7053000000001</v>
          </cell>
          <cell r="D640">
            <v>0.32</v>
          </cell>
          <cell r="G640">
            <v>657.10109999999997</v>
          </cell>
          <cell r="H640">
            <v>0.32</v>
          </cell>
        </row>
        <row r="641">
          <cell r="C641">
            <v>1326.5767000000001</v>
          </cell>
          <cell r="D641">
            <v>0.32</v>
          </cell>
          <cell r="G641">
            <v>658.62040000000002</v>
          </cell>
          <cell r="H641">
            <v>0.32</v>
          </cell>
        </row>
        <row r="642">
          <cell r="C642">
            <v>1326.5767000000001</v>
          </cell>
          <cell r="D642">
            <v>0.32100000000000001</v>
          </cell>
          <cell r="G642">
            <v>658.62040000000002</v>
          </cell>
          <cell r="H642">
            <v>0.32100000000000001</v>
          </cell>
        </row>
        <row r="643">
          <cell r="C643">
            <v>1331.38</v>
          </cell>
          <cell r="D643">
            <v>0.32100000000000001</v>
          </cell>
          <cell r="G643">
            <v>659.49350000000004</v>
          </cell>
          <cell r="H643">
            <v>0.32100000000000001</v>
          </cell>
        </row>
        <row r="644">
          <cell r="C644">
            <v>1331.38</v>
          </cell>
          <cell r="D644">
            <v>0.32200000000000001</v>
          </cell>
          <cell r="G644">
            <v>659.49350000000004</v>
          </cell>
          <cell r="H644">
            <v>0.32200000000000001</v>
          </cell>
        </row>
        <row r="645">
          <cell r="C645">
            <v>1332.4328</v>
          </cell>
          <cell r="D645">
            <v>0.32200000000000001</v>
          </cell>
          <cell r="G645">
            <v>660.51700000000005</v>
          </cell>
          <cell r="H645">
            <v>0.32200000000000001</v>
          </cell>
        </row>
        <row r="646">
          <cell r="C646">
            <v>1332.4328</v>
          </cell>
          <cell r="D646">
            <v>0.32300000000000001</v>
          </cell>
          <cell r="G646">
            <v>660.51700000000005</v>
          </cell>
          <cell r="H646">
            <v>0.32300000000000001</v>
          </cell>
        </row>
        <row r="647">
          <cell r="C647">
            <v>1334.0567000000001</v>
          </cell>
          <cell r="D647">
            <v>0.32300000000000001</v>
          </cell>
          <cell r="G647">
            <v>662.82619999999997</v>
          </cell>
          <cell r="H647">
            <v>0.32300000000000001</v>
          </cell>
        </row>
        <row r="648">
          <cell r="C648">
            <v>1334.0567000000001</v>
          </cell>
          <cell r="D648">
            <v>0.32400000000000001</v>
          </cell>
          <cell r="G648">
            <v>662.82619999999997</v>
          </cell>
          <cell r="H648">
            <v>0.32400000000000001</v>
          </cell>
        </row>
        <row r="649">
          <cell r="C649">
            <v>1336.0617</v>
          </cell>
          <cell r="D649">
            <v>0.32400000000000001</v>
          </cell>
          <cell r="G649">
            <v>664.68600000000004</v>
          </cell>
          <cell r="H649">
            <v>0.32400000000000001</v>
          </cell>
        </row>
        <row r="650">
          <cell r="C650">
            <v>1336.0617</v>
          </cell>
          <cell r="D650">
            <v>0.32500000000000001</v>
          </cell>
          <cell r="G650">
            <v>664.68600000000004</v>
          </cell>
          <cell r="H650">
            <v>0.32500000000000001</v>
          </cell>
        </row>
        <row r="651">
          <cell r="C651">
            <v>1337.6075000000001</v>
          </cell>
          <cell r="D651">
            <v>0.32500000000000001</v>
          </cell>
          <cell r="G651">
            <v>665.67610000000002</v>
          </cell>
          <cell r="H651">
            <v>0.32500000000000001</v>
          </cell>
        </row>
        <row r="652">
          <cell r="C652">
            <v>1337.6075000000001</v>
          </cell>
          <cell r="D652">
            <v>0.32600000000000001</v>
          </cell>
          <cell r="G652">
            <v>665.67610000000002</v>
          </cell>
          <cell r="H652">
            <v>0.32600000000000001</v>
          </cell>
        </row>
        <row r="653">
          <cell r="C653">
            <v>1342.2070000000001</v>
          </cell>
          <cell r="D653">
            <v>0.32600000000000001</v>
          </cell>
          <cell r="G653">
            <v>665.99109999999996</v>
          </cell>
          <cell r="H653">
            <v>0.32600000000000001</v>
          </cell>
        </row>
        <row r="654">
          <cell r="C654">
            <v>1342.2070000000001</v>
          </cell>
          <cell r="D654">
            <v>0.32700000000000001</v>
          </cell>
          <cell r="G654">
            <v>665.99109999999996</v>
          </cell>
          <cell r="H654">
            <v>0.32700000000000001</v>
          </cell>
        </row>
        <row r="655">
          <cell r="C655">
            <v>1342.3607</v>
          </cell>
          <cell r="D655">
            <v>0.32700000000000001</v>
          </cell>
          <cell r="G655">
            <v>666.32439999999997</v>
          </cell>
          <cell r="H655">
            <v>0.32700000000000001</v>
          </cell>
        </row>
        <row r="656">
          <cell r="C656">
            <v>1342.3607</v>
          </cell>
          <cell r="D656">
            <v>0.32800000000000001</v>
          </cell>
          <cell r="G656">
            <v>666.32439999999997</v>
          </cell>
          <cell r="H656">
            <v>0.32800000000000001</v>
          </cell>
        </row>
        <row r="657">
          <cell r="C657">
            <v>1343.3937000000001</v>
          </cell>
          <cell r="D657">
            <v>0.32800000000000001</v>
          </cell>
          <cell r="G657">
            <v>666.38160000000005</v>
          </cell>
          <cell r="H657">
            <v>0.32800000000000001</v>
          </cell>
        </row>
        <row r="658">
          <cell r="C658">
            <v>1343.3937000000001</v>
          </cell>
          <cell r="D658">
            <v>0.32900000000000001</v>
          </cell>
          <cell r="G658">
            <v>666.38160000000005</v>
          </cell>
          <cell r="H658">
            <v>0.32900000000000001</v>
          </cell>
        </row>
        <row r="659">
          <cell r="C659">
            <v>1345.1306</v>
          </cell>
          <cell r="D659">
            <v>0.32900000000000001</v>
          </cell>
          <cell r="G659">
            <v>666.58879999999999</v>
          </cell>
          <cell r="H659">
            <v>0.32900000000000001</v>
          </cell>
        </row>
        <row r="660">
          <cell r="C660">
            <v>1345.1306</v>
          </cell>
          <cell r="D660">
            <v>0.33</v>
          </cell>
          <cell r="G660">
            <v>666.58879999999999</v>
          </cell>
          <cell r="H660">
            <v>0.33</v>
          </cell>
        </row>
        <row r="661">
          <cell r="C661">
            <v>1345.1367</v>
          </cell>
          <cell r="D661">
            <v>0.33</v>
          </cell>
          <cell r="G661">
            <v>668.10389999999995</v>
          </cell>
          <cell r="H661">
            <v>0.33</v>
          </cell>
        </row>
        <row r="662">
          <cell r="C662">
            <v>1345.1367</v>
          </cell>
          <cell r="D662">
            <v>0.33100000000000002</v>
          </cell>
          <cell r="G662">
            <v>668.10389999999995</v>
          </cell>
          <cell r="H662">
            <v>0.33100000000000002</v>
          </cell>
        </row>
        <row r="663">
          <cell r="C663">
            <v>1346.4182000000001</v>
          </cell>
          <cell r="D663">
            <v>0.33100000000000002</v>
          </cell>
          <cell r="G663">
            <v>673.69230000000005</v>
          </cell>
          <cell r="H663">
            <v>0.33100000000000002</v>
          </cell>
        </row>
        <row r="664">
          <cell r="C664">
            <v>1346.4182000000001</v>
          </cell>
          <cell r="D664">
            <v>0.33200000000000002</v>
          </cell>
          <cell r="G664">
            <v>673.69230000000005</v>
          </cell>
          <cell r="H664">
            <v>0.33200000000000002</v>
          </cell>
        </row>
        <row r="665">
          <cell r="C665">
            <v>1348.3889999999999</v>
          </cell>
          <cell r="D665">
            <v>0.33200000000000002</v>
          </cell>
          <cell r="G665">
            <v>673.97140000000002</v>
          </cell>
          <cell r="H665">
            <v>0.33200000000000002</v>
          </cell>
        </row>
        <row r="666">
          <cell r="C666">
            <v>1348.3889999999999</v>
          </cell>
          <cell r="D666">
            <v>0.33300000000000002</v>
          </cell>
          <cell r="G666">
            <v>673.97140000000002</v>
          </cell>
          <cell r="H666">
            <v>0.33300000000000002</v>
          </cell>
        </row>
        <row r="667">
          <cell r="C667">
            <v>1349.8920000000001</v>
          </cell>
          <cell r="D667">
            <v>0.33300000000000002</v>
          </cell>
          <cell r="G667">
            <v>678.029</v>
          </cell>
          <cell r="H667">
            <v>0.33300000000000002</v>
          </cell>
        </row>
        <row r="668">
          <cell r="C668">
            <v>1349.8920000000001</v>
          </cell>
          <cell r="D668">
            <v>0.33400000000000002</v>
          </cell>
          <cell r="G668">
            <v>678.029</v>
          </cell>
          <cell r="H668">
            <v>0.33400000000000002</v>
          </cell>
        </row>
        <row r="669">
          <cell r="C669">
            <v>1352.2004999999999</v>
          </cell>
          <cell r="D669">
            <v>0.33400000000000002</v>
          </cell>
          <cell r="G669">
            <v>680.90279999999996</v>
          </cell>
          <cell r="H669">
            <v>0.33400000000000002</v>
          </cell>
        </row>
        <row r="670">
          <cell r="C670">
            <v>1352.2004999999999</v>
          </cell>
          <cell r="D670">
            <v>0.33500000000000002</v>
          </cell>
          <cell r="G670">
            <v>680.90279999999996</v>
          </cell>
          <cell r="H670">
            <v>0.33500000000000002</v>
          </cell>
        </row>
        <row r="671">
          <cell r="C671">
            <v>1352.5124000000001</v>
          </cell>
          <cell r="D671">
            <v>0.33500000000000002</v>
          </cell>
          <cell r="G671">
            <v>681.27589999999998</v>
          </cell>
          <cell r="H671">
            <v>0.33500000000000002</v>
          </cell>
        </row>
        <row r="672">
          <cell r="C672">
            <v>1352.5124000000001</v>
          </cell>
          <cell r="D672">
            <v>0.33600000000000002</v>
          </cell>
          <cell r="G672">
            <v>681.27589999999998</v>
          </cell>
          <cell r="H672">
            <v>0.33600000000000002</v>
          </cell>
        </row>
        <row r="673">
          <cell r="C673">
            <v>1358.3898999999999</v>
          </cell>
          <cell r="D673">
            <v>0.33600000000000002</v>
          </cell>
          <cell r="G673">
            <v>682.92150000000004</v>
          </cell>
          <cell r="H673">
            <v>0.33600000000000002</v>
          </cell>
        </row>
        <row r="674">
          <cell r="C674">
            <v>1358.3898999999999</v>
          </cell>
          <cell r="D674">
            <v>0.33700000000000002</v>
          </cell>
          <cell r="G674">
            <v>682.92150000000004</v>
          </cell>
          <cell r="H674">
            <v>0.33700000000000002</v>
          </cell>
        </row>
        <row r="675">
          <cell r="C675">
            <v>1361.0921000000001</v>
          </cell>
          <cell r="D675">
            <v>0.33700000000000002</v>
          </cell>
          <cell r="G675">
            <v>683.09410000000003</v>
          </cell>
          <cell r="H675">
            <v>0.33700000000000002</v>
          </cell>
        </row>
        <row r="676">
          <cell r="C676">
            <v>1361.0921000000001</v>
          </cell>
          <cell r="D676">
            <v>0.33800000000000002</v>
          </cell>
          <cell r="G676">
            <v>683.09410000000003</v>
          </cell>
          <cell r="H676">
            <v>0.33800000000000002</v>
          </cell>
        </row>
        <row r="677">
          <cell r="C677">
            <v>1365.8941</v>
          </cell>
          <cell r="D677">
            <v>0.33800000000000002</v>
          </cell>
          <cell r="G677">
            <v>684.48919999999998</v>
          </cell>
          <cell r="H677">
            <v>0.33800000000000002</v>
          </cell>
        </row>
        <row r="678">
          <cell r="C678">
            <v>1365.8941</v>
          </cell>
          <cell r="D678">
            <v>0.33900000000000002</v>
          </cell>
          <cell r="G678">
            <v>684.48919999999998</v>
          </cell>
          <cell r="H678">
            <v>0.33900000000000002</v>
          </cell>
        </row>
        <row r="679">
          <cell r="C679">
            <v>1367.3733999999999</v>
          </cell>
          <cell r="D679">
            <v>0.33900000000000002</v>
          </cell>
          <cell r="G679">
            <v>687.37090000000001</v>
          </cell>
          <cell r="H679">
            <v>0.33900000000000002</v>
          </cell>
        </row>
        <row r="680">
          <cell r="C680">
            <v>1367.3733999999999</v>
          </cell>
          <cell r="D680">
            <v>0.34</v>
          </cell>
          <cell r="G680">
            <v>687.37090000000001</v>
          </cell>
          <cell r="H680">
            <v>0.34</v>
          </cell>
        </row>
        <row r="681">
          <cell r="C681">
            <v>1369.6955</v>
          </cell>
          <cell r="D681">
            <v>0.34</v>
          </cell>
          <cell r="G681">
            <v>688.99310000000003</v>
          </cell>
          <cell r="H681">
            <v>0.34</v>
          </cell>
        </row>
        <row r="682">
          <cell r="C682">
            <v>1369.6955</v>
          </cell>
          <cell r="D682">
            <v>0.34100000000000003</v>
          </cell>
          <cell r="G682">
            <v>688.99310000000003</v>
          </cell>
          <cell r="H682">
            <v>0.34100000000000003</v>
          </cell>
        </row>
        <row r="683">
          <cell r="C683">
            <v>1372.6105</v>
          </cell>
          <cell r="D683">
            <v>0.34100000000000003</v>
          </cell>
          <cell r="G683">
            <v>689.63310000000001</v>
          </cell>
          <cell r="H683">
            <v>0.34100000000000003</v>
          </cell>
        </row>
        <row r="684">
          <cell r="C684">
            <v>1372.6105</v>
          </cell>
          <cell r="D684">
            <v>0.34200000000000003</v>
          </cell>
          <cell r="G684">
            <v>689.63310000000001</v>
          </cell>
          <cell r="H684">
            <v>0.34200000000000003</v>
          </cell>
        </row>
        <row r="685">
          <cell r="C685">
            <v>1374.9742000000001</v>
          </cell>
          <cell r="D685">
            <v>0.34200000000000003</v>
          </cell>
          <cell r="G685">
            <v>690.88559999999995</v>
          </cell>
          <cell r="H685">
            <v>0.34200000000000003</v>
          </cell>
        </row>
        <row r="686">
          <cell r="C686">
            <v>1374.9742000000001</v>
          </cell>
          <cell r="D686">
            <v>0.34300000000000003</v>
          </cell>
          <cell r="G686">
            <v>690.88559999999995</v>
          </cell>
          <cell r="H686">
            <v>0.34300000000000003</v>
          </cell>
        </row>
        <row r="687">
          <cell r="C687">
            <v>1376.3516</v>
          </cell>
          <cell r="D687">
            <v>0.34300000000000003</v>
          </cell>
          <cell r="G687">
            <v>699.46109999999999</v>
          </cell>
          <cell r="H687">
            <v>0.34300000000000003</v>
          </cell>
        </row>
        <row r="688">
          <cell r="C688">
            <v>1376.3516</v>
          </cell>
          <cell r="D688">
            <v>0.34399999999999997</v>
          </cell>
          <cell r="G688">
            <v>699.46109999999999</v>
          </cell>
          <cell r="H688">
            <v>0.34399999999999997</v>
          </cell>
        </row>
        <row r="689">
          <cell r="C689">
            <v>1380.7850000000001</v>
          </cell>
          <cell r="D689">
            <v>0.34399999999999997</v>
          </cell>
          <cell r="G689">
            <v>699.76409999999998</v>
          </cell>
          <cell r="H689">
            <v>0.34399999999999997</v>
          </cell>
        </row>
        <row r="690">
          <cell r="C690">
            <v>1380.7850000000001</v>
          </cell>
          <cell r="D690">
            <v>0.34499999999999997</v>
          </cell>
          <cell r="G690">
            <v>699.76409999999998</v>
          </cell>
          <cell r="H690">
            <v>0.34499999999999997</v>
          </cell>
        </row>
        <row r="691">
          <cell r="C691">
            <v>1387.9652000000001</v>
          </cell>
          <cell r="D691">
            <v>0.34499999999999997</v>
          </cell>
          <cell r="G691">
            <v>700.14080000000001</v>
          </cell>
          <cell r="H691">
            <v>0.34499999999999997</v>
          </cell>
        </row>
        <row r="692">
          <cell r="C692">
            <v>1387.9652000000001</v>
          </cell>
          <cell r="D692">
            <v>0.34599999999999997</v>
          </cell>
          <cell r="G692">
            <v>700.14080000000001</v>
          </cell>
          <cell r="H692">
            <v>0.34599999999999997</v>
          </cell>
        </row>
        <row r="693">
          <cell r="C693">
            <v>1390.2256</v>
          </cell>
          <cell r="D693">
            <v>0.34599999999999997</v>
          </cell>
          <cell r="G693">
            <v>703.20500000000004</v>
          </cell>
          <cell r="H693">
            <v>0.34599999999999997</v>
          </cell>
        </row>
        <row r="694">
          <cell r="C694">
            <v>1390.2256</v>
          </cell>
          <cell r="D694">
            <v>0.34699999999999998</v>
          </cell>
          <cell r="G694">
            <v>703.20500000000004</v>
          </cell>
          <cell r="H694">
            <v>0.34699999999999998</v>
          </cell>
        </row>
        <row r="695">
          <cell r="C695">
            <v>1392.1907000000001</v>
          </cell>
          <cell r="D695">
            <v>0.34699999999999998</v>
          </cell>
          <cell r="G695">
            <v>711.86760000000004</v>
          </cell>
          <cell r="H695">
            <v>0.34699999999999998</v>
          </cell>
        </row>
        <row r="696">
          <cell r="C696">
            <v>1392.1907000000001</v>
          </cell>
          <cell r="D696">
            <v>0.34799999999999998</v>
          </cell>
          <cell r="G696">
            <v>711.86760000000004</v>
          </cell>
          <cell r="H696">
            <v>0.34799999999999998</v>
          </cell>
        </row>
        <row r="697">
          <cell r="C697">
            <v>1392.2782</v>
          </cell>
          <cell r="D697">
            <v>0.34799999999999998</v>
          </cell>
          <cell r="G697">
            <v>712.29349999999999</v>
          </cell>
          <cell r="H697">
            <v>0.34799999999999998</v>
          </cell>
        </row>
        <row r="698">
          <cell r="C698">
            <v>1392.2782</v>
          </cell>
          <cell r="D698">
            <v>0.34899999999999998</v>
          </cell>
          <cell r="G698">
            <v>712.29349999999999</v>
          </cell>
          <cell r="H698">
            <v>0.34899999999999998</v>
          </cell>
        </row>
        <row r="699">
          <cell r="C699">
            <v>1393.6049</v>
          </cell>
          <cell r="D699">
            <v>0.34899999999999998</v>
          </cell>
          <cell r="G699">
            <v>714.03030000000001</v>
          </cell>
          <cell r="H699">
            <v>0.34899999999999998</v>
          </cell>
        </row>
        <row r="700">
          <cell r="C700">
            <v>1393.6049</v>
          </cell>
          <cell r="D700">
            <v>0.35</v>
          </cell>
          <cell r="G700">
            <v>714.03030000000001</v>
          </cell>
          <cell r="H700">
            <v>0.35</v>
          </cell>
        </row>
        <row r="701">
          <cell r="C701">
            <v>1395.1366</v>
          </cell>
          <cell r="D701">
            <v>0.35</v>
          </cell>
          <cell r="G701">
            <v>714.53549999999996</v>
          </cell>
          <cell r="H701">
            <v>0.35</v>
          </cell>
        </row>
        <row r="702">
          <cell r="C702">
            <v>1395.1366</v>
          </cell>
          <cell r="D702">
            <v>0.35099999999999998</v>
          </cell>
          <cell r="G702">
            <v>714.53549999999996</v>
          </cell>
          <cell r="H702">
            <v>0.35099999999999998</v>
          </cell>
        </row>
        <row r="703">
          <cell r="C703">
            <v>1395.4039</v>
          </cell>
          <cell r="D703">
            <v>0.35099999999999998</v>
          </cell>
          <cell r="G703">
            <v>715.09690000000001</v>
          </cell>
          <cell r="H703">
            <v>0.35099999999999998</v>
          </cell>
        </row>
        <row r="704">
          <cell r="C704">
            <v>1395.4039</v>
          </cell>
          <cell r="D704">
            <v>0.35199999999999998</v>
          </cell>
          <cell r="G704">
            <v>715.09690000000001</v>
          </cell>
          <cell r="H704">
            <v>0.35199999999999998</v>
          </cell>
        </row>
        <row r="705">
          <cell r="C705">
            <v>1396.5532000000001</v>
          </cell>
          <cell r="D705">
            <v>0.35199999999999998</v>
          </cell>
          <cell r="G705">
            <v>715.34439999999995</v>
          </cell>
          <cell r="H705">
            <v>0.35199999999999998</v>
          </cell>
        </row>
        <row r="706">
          <cell r="C706">
            <v>1396.5532000000001</v>
          </cell>
          <cell r="D706">
            <v>0.35299999999999998</v>
          </cell>
          <cell r="G706">
            <v>715.34439999999995</v>
          </cell>
          <cell r="H706">
            <v>0.35299999999999998</v>
          </cell>
        </row>
        <row r="707">
          <cell r="C707">
            <v>1399.8182999999999</v>
          </cell>
          <cell r="D707">
            <v>0.35299999999999998</v>
          </cell>
          <cell r="G707">
            <v>719.29909999999995</v>
          </cell>
          <cell r="H707">
            <v>0.35299999999999998</v>
          </cell>
        </row>
        <row r="708">
          <cell r="C708">
            <v>1399.8182999999999</v>
          </cell>
          <cell r="D708">
            <v>0.35399999999999998</v>
          </cell>
          <cell r="G708">
            <v>719.29909999999995</v>
          </cell>
          <cell r="H708">
            <v>0.35399999999999998</v>
          </cell>
        </row>
        <row r="709">
          <cell r="C709">
            <v>1400.0746999999999</v>
          </cell>
          <cell r="D709">
            <v>0.35399999999999998</v>
          </cell>
          <cell r="G709">
            <v>721.39269999999999</v>
          </cell>
          <cell r="H709">
            <v>0.35399999999999998</v>
          </cell>
        </row>
        <row r="710">
          <cell r="C710">
            <v>1400.0746999999999</v>
          </cell>
          <cell r="D710">
            <v>0.35499999999999998</v>
          </cell>
          <cell r="G710">
            <v>721.39269999999999</v>
          </cell>
          <cell r="H710">
            <v>0.35499999999999998</v>
          </cell>
        </row>
        <row r="711">
          <cell r="C711">
            <v>1406.5078000000001</v>
          </cell>
          <cell r="D711">
            <v>0.35499999999999998</v>
          </cell>
          <cell r="G711">
            <v>729.73739999999998</v>
          </cell>
          <cell r="H711">
            <v>0.35499999999999998</v>
          </cell>
        </row>
        <row r="712">
          <cell r="C712">
            <v>1406.5078000000001</v>
          </cell>
          <cell r="D712">
            <v>0.35599999999999998</v>
          </cell>
          <cell r="G712">
            <v>729.73739999999998</v>
          </cell>
          <cell r="H712">
            <v>0.35599999999999998</v>
          </cell>
        </row>
        <row r="713">
          <cell r="C713">
            <v>1409.0121999999999</v>
          </cell>
          <cell r="D713">
            <v>0.35599999999999998</v>
          </cell>
          <cell r="G713">
            <v>730.40940000000001</v>
          </cell>
          <cell r="H713">
            <v>0.35599999999999998</v>
          </cell>
        </row>
        <row r="714">
          <cell r="C714">
            <v>1409.0121999999999</v>
          </cell>
          <cell r="D714">
            <v>0.35699999999999998</v>
          </cell>
          <cell r="G714">
            <v>730.40940000000001</v>
          </cell>
          <cell r="H714">
            <v>0.35699999999999998</v>
          </cell>
        </row>
        <row r="715">
          <cell r="C715">
            <v>1412.6349</v>
          </cell>
          <cell r="D715">
            <v>0.35699999999999998</v>
          </cell>
          <cell r="G715">
            <v>730.41399999999999</v>
          </cell>
          <cell r="H715">
            <v>0.35699999999999998</v>
          </cell>
        </row>
        <row r="716">
          <cell r="C716">
            <v>1412.6349</v>
          </cell>
          <cell r="D716">
            <v>0.35799999999999998</v>
          </cell>
          <cell r="G716">
            <v>730.41399999999999</v>
          </cell>
          <cell r="H716">
            <v>0.35799999999999998</v>
          </cell>
        </row>
        <row r="717">
          <cell r="C717">
            <v>1415.6790000000001</v>
          </cell>
          <cell r="D717">
            <v>0.35799999999999998</v>
          </cell>
          <cell r="G717">
            <v>731.47159999999997</v>
          </cell>
          <cell r="H717">
            <v>0.35799999999999998</v>
          </cell>
        </row>
        <row r="718">
          <cell r="C718">
            <v>1415.6790000000001</v>
          </cell>
          <cell r="D718">
            <v>0.35899999999999999</v>
          </cell>
          <cell r="G718">
            <v>731.47159999999997</v>
          </cell>
          <cell r="H718">
            <v>0.35899999999999999</v>
          </cell>
        </row>
        <row r="719">
          <cell r="C719">
            <v>1416.0153</v>
          </cell>
          <cell r="D719">
            <v>0.35899999999999999</v>
          </cell>
          <cell r="G719">
            <v>744.40890000000002</v>
          </cell>
          <cell r="H719">
            <v>0.35899999999999999</v>
          </cell>
        </row>
        <row r="720">
          <cell r="C720">
            <v>1416.0153</v>
          </cell>
          <cell r="D720">
            <v>0.36</v>
          </cell>
          <cell r="G720">
            <v>744.40890000000002</v>
          </cell>
          <cell r="H720">
            <v>0.36</v>
          </cell>
        </row>
        <row r="721">
          <cell r="C721">
            <v>1420.7583999999999</v>
          </cell>
          <cell r="D721">
            <v>0.36</v>
          </cell>
          <cell r="G721">
            <v>747.75440000000003</v>
          </cell>
          <cell r="H721">
            <v>0.36</v>
          </cell>
        </row>
        <row r="722">
          <cell r="C722">
            <v>1420.7583999999999</v>
          </cell>
          <cell r="D722">
            <v>0.36099999999999999</v>
          </cell>
          <cell r="G722">
            <v>747.75440000000003</v>
          </cell>
          <cell r="H722">
            <v>0.36099999999999999</v>
          </cell>
        </row>
        <row r="723">
          <cell r="C723">
            <v>1431.4311</v>
          </cell>
          <cell r="D723">
            <v>0.36099999999999999</v>
          </cell>
          <cell r="G723">
            <v>747.99919999999997</v>
          </cell>
          <cell r="H723">
            <v>0.36099999999999999</v>
          </cell>
        </row>
        <row r="724">
          <cell r="C724">
            <v>1431.4311</v>
          </cell>
          <cell r="D724">
            <v>0.36199999999999999</v>
          </cell>
          <cell r="G724">
            <v>747.99919999999997</v>
          </cell>
          <cell r="H724">
            <v>0.36199999999999999</v>
          </cell>
        </row>
        <row r="725">
          <cell r="C725">
            <v>1435.7039</v>
          </cell>
          <cell r="D725">
            <v>0.36199999999999999</v>
          </cell>
          <cell r="G725">
            <v>748.77009999999996</v>
          </cell>
          <cell r="H725">
            <v>0.36199999999999999</v>
          </cell>
        </row>
        <row r="726">
          <cell r="C726">
            <v>1435.7039</v>
          </cell>
          <cell r="D726">
            <v>0.36299999999999999</v>
          </cell>
          <cell r="G726">
            <v>748.77009999999996</v>
          </cell>
          <cell r="H726">
            <v>0.36299999999999999</v>
          </cell>
        </row>
        <row r="727">
          <cell r="C727">
            <v>1436.7876000000001</v>
          </cell>
          <cell r="D727">
            <v>0.36299999999999999</v>
          </cell>
          <cell r="G727">
            <v>752.48040000000003</v>
          </cell>
          <cell r="H727">
            <v>0.36299999999999999</v>
          </cell>
        </row>
        <row r="728">
          <cell r="C728">
            <v>1436.7876000000001</v>
          </cell>
          <cell r="D728">
            <v>0.36399999999999999</v>
          </cell>
          <cell r="G728">
            <v>752.48040000000003</v>
          </cell>
          <cell r="H728">
            <v>0.36399999999999999</v>
          </cell>
        </row>
        <row r="729">
          <cell r="C729">
            <v>1442.7058999999999</v>
          </cell>
          <cell r="D729">
            <v>0.36399999999999999</v>
          </cell>
          <cell r="G729">
            <v>753.18389999999999</v>
          </cell>
          <cell r="H729">
            <v>0.36399999999999999</v>
          </cell>
        </row>
        <row r="730">
          <cell r="C730">
            <v>1442.7058999999999</v>
          </cell>
          <cell r="D730">
            <v>0.36499999999999999</v>
          </cell>
          <cell r="G730">
            <v>753.18389999999999</v>
          </cell>
          <cell r="H730">
            <v>0.36499999999999999</v>
          </cell>
        </row>
        <row r="731">
          <cell r="C731">
            <v>1443.3851999999999</v>
          </cell>
          <cell r="D731">
            <v>0.36499999999999999</v>
          </cell>
          <cell r="G731">
            <v>754.71169999999995</v>
          </cell>
          <cell r="H731">
            <v>0.36499999999999999</v>
          </cell>
        </row>
        <row r="732">
          <cell r="C732">
            <v>1443.3851999999999</v>
          </cell>
          <cell r="D732">
            <v>0.36599999999999999</v>
          </cell>
          <cell r="G732">
            <v>754.71169999999995</v>
          </cell>
          <cell r="H732">
            <v>0.36599999999999999</v>
          </cell>
        </row>
        <row r="733">
          <cell r="C733">
            <v>1446.5427999999999</v>
          </cell>
          <cell r="D733">
            <v>0.36599999999999999</v>
          </cell>
          <cell r="G733">
            <v>755.51710000000003</v>
          </cell>
          <cell r="H733">
            <v>0.36599999999999999</v>
          </cell>
        </row>
        <row r="734">
          <cell r="C734">
            <v>1446.5427999999999</v>
          </cell>
          <cell r="D734">
            <v>0.36699999999999999</v>
          </cell>
          <cell r="G734">
            <v>755.51710000000003</v>
          </cell>
          <cell r="H734">
            <v>0.36699999999999999</v>
          </cell>
        </row>
        <row r="735">
          <cell r="C735">
            <v>1450.9809</v>
          </cell>
          <cell r="D735">
            <v>0.36699999999999999</v>
          </cell>
          <cell r="G735">
            <v>757.15239999999994</v>
          </cell>
          <cell r="H735">
            <v>0.36699999999999999</v>
          </cell>
        </row>
        <row r="736">
          <cell r="C736">
            <v>1450.9809</v>
          </cell>
          <cell r="D736">
            <v>0.36799999999999999</v>
          </cell>
          <cell r="G736">
            <v>757.15239999999994</v>
          </cell>
          <cell r="H736">
            <v>0.36799999999999999</v>
          </cell>
        </row>
        <row r="737">
          <cell r="C737">
            <v>1454.9233999999999</v>
          </cell>
          <cell r="D737">
            <v>0.36799999999999999</v>
          </cell>
          <cell r="G737">
            <v>757.56299999999999</v>
          </cell>
          <cell r="H737">
            <v>0.36799999999999999</v>
          </cell>
        </row>
        <row r="738">
          <cell r="C738">
            <v>1454.9233999999999</v>
          </cell>
          <cell r="D738">
            <v>0.36899999999999999</v>
          </cell>
          <cell r="G738">
            <v>757.56299999999999</v>
          </cell>
          <cell r="H738">
            <v>0.36899999999999999</v>
          </cell>
        </row>
        <row r="739">
          <cell r="C739">
            <v>1462.3441</v>
          </cell>
          <cell r="D739">
            <v>0.36899999999999999</v>
          </cell>
          <cell r="G739">
            <v>760.07680000000005</v>
          </cell>
          <cell r="H739">
            <v>0.36899999999999999</v>
          </cell>
        </row>
        <row r="740">
          <cell r="C740">
            <v>1462.3441</v>
          </cell>
          <cell r="D740">
            <v>0.37</v>
          </cell>
          <cell r="G740">
            <v>760.07680000000005</v>
          </cell>
          <cell r="H740">
            <v>0.37</v>
          </cell>
        </row>
        <row r="741">
          <cell r="C741">
            <v>1463.5581999999999</v>
          </cell>
          <cell r="D741">
            <v>0.37</v>
          </cell>
          <cell r="G741">
            <v>761.49149999999997</v>
          </cell>
          <cell r="H741">
            <v>0.37</v>
          </cell>
        </row>
        <row r="742">
          <cell r="C742">
            <v>1463.5581999999999</v>
          </cell>
          <cell r="D742">
            <v>0.371</v>
          </cell>
          <cell r="G742">
            <v>761.49149999999997</v>
          </cell>
          <cell r="H742">
            <v>0.371</v>
          </cell>
        </row>
        <row r="743">
          <cell r="C743">
            <v>1466.1484</v>
          </cell>
          <cell r="D743">
            <v>0.371</v>
          </cell>
          <cell r="G743">
            <v>761.58169999999996</v>
          </cell>
          <cell r="H743">
            <v>0.371</v>
          </cell>
        </row>
        <row r="744">
          <cell r="C744">
            <v>1466.1484</v>
          </cell>
          <cell r="D744">
            <v>0.372</v>
          </cell>
          <cell r="G744">
            <v>761.58169999999996</v>
          </cell>
          <cell r="H744">
            <v>0.372</v>
          </cell>
        </row>
        <row r="745">
          <cell r="C745">
            <v>1470.8561999999999</v>
          </cell>
          <cell r="D745">
            <v>0.372</v>
          </cell>
          <cell r="G745">
            <v>763.09900000000005</v>
          </cell>
          <cell r="H745">
            <v>0.372</v>
          </cell>
        </row>
        <row r="746">
          <cell r="C746">
            <v>1470.8561999999999</v>
          </cell>
          <cell r="D746">
            <v>0.373</v>
          </cell>
          <cell r="G746">
            <v>763.09900000000005</v>
          </cell>
          <cell r="H746">
            <v>0.373</v>
          </cell>
        </row>
        <row r="747">
          <cell r="C747">
            <v>1472.6556</v>
          </cell>
          <cell r="D747">
            <v>0.373</v>
          </cell>
          <cell r="G747">
            <v>766.72969999999998</v>
          </cell>
          <cell r="H747">
            <v>0.373</v>
          </cell>
        </row>
        <row r="748">
          <cell r="C748">
            <v>1472.6556</v>
          </cell>
          <cell r="D748">
            <v>0.374</v>
          </cell>
          <cell r="G748">
            <v>766.72969999999998</v>
          </cell>
          <cell r="H748">
            <v>0.374</v>
          </cell>
        </row>
        <row r="749">
          <cell r="C749">
            <v>1474.6885</v>
          </cell>
          <cell r="D749">
            <v>0.374</v>
          </cell>
          <cell r="G749">
            <v>776.1644</v>
          </cell>
          <cell r="H749">
            <v>0.374</v>
          </cell>
        </row>
        <row r="750">
          <cell r="C750">
            <v>1474.6885</v>
          </cell>
          <cell r="D750">
            <v>0.375</v>
          </cell>
          <cell r="G750">
            <v>776.1644</v>
          </cell>
          <cell r="H750">
            <v>0.375</v>
          </cell>
        </row>
        <row r="751">
          <cell r="C751">
            <v>1475.1048000000001</v>
          </cell>
          <cell r="D751">
            <v>0.375</v>
          </cell>
          <cell r="G751">
            <v>777.68</v>
          </cell>
          <cell r="H751">
            <v>0.375</v>
          </cell>
        </row>
        <row r="752">
          <cell r="C752">
            <v>1475.1048000000001</v>
          </cell>
          <cell r="D752">
            <v>0.376</v>
          </cell>
          <cell r="G752">
            <v>777.68</v>
          </cell>
          <cell r="H752">
            <v>0.376</v>
          </cell>
        </row>
        <row r="753">
          <cell r="C753">
            <v>1484.9027000000001</v>
          </cell>
          <cell r="D753">
            <v>0.376</v>
          </cell>
          <cell r="G753">
            <v>777.8442</v>
          </cell>
          <cell r="H753">
            <v>0.376</v>
          </cell>
        </row>
        <row r="754">
          <cell r="C754">
            <v>1484.9027000000001</v>
          </cell>
          <cell r="D754">
            <v>0.377</v>
          </cell>
          <cell r="G754">
            <v>777.8442</v>
          </cell>
          <cell r="H754">
            <v>0.377</v>
          </cell>
        </row>
        <row r="755">
          <cell r="C755">
            <v>1488.8653999999999</v>
          </cell>
          <cell r="D755">
            <v>0.377</v>
          </cell>
          <cell r="G755">
            <v>778.0376</v>
          </cell>
          <cell r="H755">
            <v>0.377</v>
          </cell>
        </row>
        <row r="756">
          <cell r="C756">
            <v>1488.8653999999999</v>
          </cell>
          <cell r="D756">
            <v>0.378</v>
          </cell>
          <cell r="G756">
            <v>778.0376</v>
          </cell>
          <cell r="H756">
            <v>0.378</v>
          </cell>
        </row>
        <row r="757">
          <cell r="C757">
            <v>1492.4956</v>
          </cell>
          <cell r="D757">
            <v>0.378</v>
          </cell>
          <cell r="G757">
            <v>778.76549999999997</v>
          </cell>
          <cell r="H757">
            <v>0.378</v>
          </cell>
        </row>
        <row r="758">
          <cell r="C758">
            <v>1492.4956</v>
          </cell>
          <cell r="D758">
            <v>0.379</v>
          </cell>
          <cell r="G758">
            <v>778.76549999999997</v>
          </cell>
          <cell r="H758">
            <v>0.379</v>
          </cell>
        </row>
        <row r="759">
          <cell r="C759">
            <v>1495.0377000000001</v>
          </cell>
          <cell r="D759">
            <v>0.379</v>
          </cell>
          <cell r="G759">
            <v>779.34519999999998</v>
          </cell>
          <cell r="H759">
            <v>0.379</v>
          </cell>
        </row>
        <row r="760">
          <cell r="C760">
            <v>1495.0377000000001</v>
          </cell>
          <cell r="D760">
            <v>0.38</v>
          </cell>
          <cell r="G760">
            <v>779.34519999999998</v>
          </cell>
          <cell r="H760">
            <v>0.38</v>
          </cell>
        </row>
        <row r="761">
          <cell r="C761">
            <v>1495.585</v>
          </cell>
          <cell r="D761">
            <v>0.38</v>
          </cell>
          <cell r="G761">
            <v>780.24760000000003</v>
          </cell>
          <cell r="H761">
            <v>0.38</v>
          </cell>
        </row>
        <row r="762">
          <cell r="C762">
            <v>1495.585</v>
          </cell>
          <cell r="D762">
            <v>0.38100000000000001</v>
          </cell>
          <cell r="G762">
            <v>780.24760000000003</v>
          </cell>
          <cell r="H762">
            <v>0.38100000000000001</v>
          </cell>
        </row>
        <row r="763">
          <cell r="C763">
            <v>1499.9603999999999</v>
          </cell>
          <cell r="D763">
            <v>0.38100000000000001</v>
          </cell>
          <cell r="G763">
            <v>785.76840000000004</v>
          </cell>
          <cell r="H763">
            <v>0.38100000000000001</v>
          </cell>
        </row>
        <row r="764">
          <cell r="C764">
            <v>1499.9603999999999</v>
          </cell>
          <cell r="D764">
            <v>0.38200000000000001</v>
          </cell>
          <cell r="G764">
            <v>785.76840000000004</v>
          </cell>
          <cell r="H764">
            <v>0.38200000000000001</v>
          </cell>
        </row>
        <row r="765">
          <cell r="C765">
            <v>1500.9881</v>
          </cell>
          <cell r="D765">
            <v>0.38200000000000001</v>
          </cell>
          <cell r="G765">
            <v>787.04989999999998</v>
          </cell>
          <cell r="H765">
            <v>0.38200000000000001</v>
          </cell>
        </row>
        <row r="766">
          <cell r="C766">
            <v>1500.9881</v>
          </cell>
          <cell r="D766">
            <v>0.38300000000000001</v>
          </cell>
          <cell r="G766">
            <v>787.04989999999998</v>
          </cell>
          <cell r="H766">
            <v>0.38300000000000001</v>
          </cell>
        </row>
        <row r="767">
          <cell r="C767">
            <v>1506.0853</v>
          </cell>
          <cell r="D767">
            <v>0.38300000000000001</v>
          </cell>
          <cell r="G767">
            <v>787.85130000000004</v>
          </cell>
          <cell r="H767">
            <v>0.38300000000000001</v>
          </cell>
        </row>
        <row r="768">
          <cell r="C768">
            <v>1506.0853</v>
          </cell>
          <cell r="D768">
            <v>0.38400000000000001</v>
          </cell>
          <cell r="G768">
            <v>787.85130000000004</v>
          </cell>
          <cell r="H768">
            <v>0.38400000000000001</v>
          </cell>
        </row>
        <row r="769">
          <cell r="C769">
            <v>1507.4485</v>
          </cell>
          <cell r="D769">
            <v>0.38400000000000001</v>
          </cell>
          <cell r="G769">
            <v>788.52570000000003</v>
          </cell>
          <cell r="H769">
            <v>0.38400000000000001</v>
          </cell>
        </row>
        <row r="770">
          <cell r="C770">
            <v>1507.4485</v>
          </cell>
          <cell r="D770">
            <v>0.38500000000000001</v>
          </cell>
          <cell r="G770">
            <v>788.52570000000003</v>
          </cell>
          <cell r="H770">
            <v>0.38500000000000001</v>
          </cell>
        </row>
        <row r="771">
          <cell r="C771">
            <v>1510.5990999999999</v>
          </cell>
          <cell r="D771">
            <v>0.38500000000000001</v>
          </cell>
          <cell r="G771">
            <v>791.17330000000004</v>
          </cell>
          <cell r="H771">
            <v>0.38500000000000001</v>
          </cell>
        </row>
        <row r="772">
          <cell r="C772">
            <v>1510.5990999999999</v>
          </cell>
          <cell r="D772">
            <v>0.38600000000000001</v>
          </cell>
          <cell r="G772">
            <v>791.17330000000004</v>
          </cell>
          <cell r="H772">
            <v>0.38600000000000001</v>
          </cell>
        </row>
        <row r="773">
          <cell r="C773">
            <v>1511.5032000000001</v>
          </cell>
          <cell r="D773">
            <v>0.38600000000000001</v>
          </cell>
          <cell r="G773">
            <v>791.31290000000001</v>
          </cell>
          <cell r="H773">
            <v>0.38600000000000001</v>
          </cell>
        </row>
        <row r="774">
          <cell r="C774">
            <v>1511.5032000000001</v>
          </cell>
          <cell r="D774">
            <v>0.38700000000000001</v>
          </cell>
          <cell r="G774">
            <v>791.31290000000001</v>
          </cell>
          <cell r="H774">
            <v>0.38700000000000001</v>
          </cell>
        </row>
        <row r="775">
          <cell r="C775">
            <v>1513.4395</v>
          </cell>
          <cell r="D775">
            <v>0.38700000000000001</v>
          </cell>
          <cell r="G775">
            <v>795.49400000000003</v>
          </cell>
          <cell r="H775">
            <v>0.38700000000000001</v>
          </cell>
        </row>
        <row r="776">
          <cell r="C776">
            <v>1513.4395</v>
          </cell>
          <cell r="D776">
            <v>0.38800000000000001</v>
          </cell>
          <cell r="G776">
            <v>795.49400000000003</v>
          </cell>
          <cell r="H776">
            <v>0.38800000000000001</v>
          </cell>
        </row>
        <row r="777">
          <cell r="C777">
            <v>1515.5803000000001</v>
          </cell>
          <cell r="D777">
            <v>0.38800000000000001</v>
          </cell>
          <cell r="G777">
            <v>797.95180000000005</v>
          </cell>
          <cell r="H777">
            <v>0.38800000000000001</v>
          </cell>
        </row>
        <row r="778">
          <cell r="C778">
            <v>1515.5803000000001</v>
          </cell>
          <cell r="D778">
            <v>0.38900000000000001</v>
          </cell>
          <cell r="G778">
            <v>797.95180000000005</v>
          </cell>
          <cell r="H778">
            <v>0.38900000000000001</v>
          </cell>
        </row>
        <row r="779">
          <cell r="C779">
            <v>1516.6704999999999</v>
          </cell>
          <cell r="D779">
            <v>0.38900000000000001</v>
          </cell>
          <cell r="G779">
            <v>803.05610000000001</v>
          </cell>
          <cell r="H779">
            <v>0.38900000000000001</v>
          </cell>
        </row>
        <row r="780">
          <cell r="C780">
            <v>1516.6704999999999</v>
          </cell>
          <cell r="D780">
            <v>0.39</v>
          </cell>
          <cell r="G780">
            <v>803.05610000000001</v>
          </cell>
          <cell r="H780">
            <v>0.39</v>
          </cell>
        </row>
        <row r="781">
          <cell r="C781">
            <v>1519.7058999999999</v>
          </cell>
          <cell r="D781">
            <v>0.39</v>
          </cell>
          <cell r="G781">
            <v>805.06500000000005</v>
          </cell>
          <cell r="H781">
            <v>0.39</v>
          </cell>
        </row>
        <row r="782">
          <cell r="C782">
            <v>1519.7058999999999</v>
          </cell>
          <cell r="D782">
            <v>0.39100000000000001</v>
          </cell>
          <cell r="G782">
            <v>805.06500000000005</v>
          </cell>
          <cell r="H782">
            <v>0.39100000000000001</v>
          </cell>
        </row>
        <row r="783">
          <cell r="C783">
            <v>1522.5951</v>
          </cell>
          <cell r="D783">
            <v>0.39100000000000001</v>
          </cell>
          <cell r="G783">
            <v>810.17939999999999</v>
          </cell>
          <cell r="H783">
            <v>0.39100000000000001</v>
          </cell>
        </row>
        <row r="784">
          <cell r="C784">
            <v>1522.5951</v>
          </cell>
          <cell r="D784">
            <v>0.39200000000000002</v>
          </cell>
          <cell r="G784">
            <v>810.17939999999999</v>
          </cell>
          <cell r="H784">
            <v>0.39200000000000002</v>
          </cell>
        </row>
        <row r="785">
          <cell r="C785">
            <v>1525.8438000000001</v>
          </cell>
          <cell r="D785">
            <v>0.39200000000000002</v>
          </cell>
          <cell r="G785">
            <v>810.20799999999997</v>
          </cell>
          <cell r="H785">
            <v>0.39200000000000002</v>
          </cell>
        </row>
        <row r="786">
          <cell r="C786">
            <v>1525.8438000000001</v>
          </cell>
          <cell r="D786">
            <v>0.39300000000000002</v>
          </cell>
          <cell r="G786">
            <v>810.20799999999997</v>
          </cell>
          <cell r="H786">
            <v>0.39300000000000002</v>
          </cell>
        </row>
        <row r="787">
          <cell r="C787">
            <v>1528.2936999999999</v>
          </cell>
          <cell r="D787">
            <v>0.39300000000000002</v>
          </cell>
          <cell r="G787">
            <v>815.22280000000001</v>
          </cell>
          <cell r="H787">
            <v>0.39300000000000002</v>
          </cell>
        </row>
        <row r="788">
          <cell r="C788">
            <v>1528.2936999999999</v>
          </cell>
          <cell r="D788">
            <v>0.39400000000000002</v>
          </cell>
          <cell r="G788">
            <v>815.22280000000001</v>
          </cell>
          <cell r="H788">
            <v>0.39400000000000002</v>
          </cell>
        </row>
        <row r="789">
          <cell r="C789">
            <v>1530.0341000000001</v>
          </cell>
          <cell r="D789">
            <v>0.39400000000000002</v>
          </cell>
          <cell r="G789">
            <v>816.76639999999998</v>
          </cell>
          <cell r="H789">
            <v>0.39400000000000002</v>
          </cell>
        </row>
        <row r="790">
          <cell r="C790">
            <v>1530.0341000000001</v>
          </cell>
          <cell r="D790">
            <v>0.39500000000000002</v>
          </cell>
          <cell r="G790">
            <v>816.76639999999998</v>
          </cell>
          <cell r="H790">
            <v>0.39500000000000002</v>
          </cell>
        </row>
        <row r="791">
          <cell r="C791">
            <v>1531.4459999999999</v>
          </cell>
          <cell r="D791">
            <v>0.39500000000000002</v>
          </cell>
          <cell r="G791">
            <v>819.9248</v>
          </cell>
          <cell r="H791">
            <v>0.39500000000000002</v>
          </cell>
        </row>
        <row r="792">
          <cell r="C792">
            <v>1531.4459999999999</v>
          </cell>
          <cell r="D792">
            <v>0.39600000000000002</v>
          </cell>
          <cell r="G792">
            <v>819.9248</v>
          </cell>
          <cell r="H792">
            <v>0.39600000000000002</v>
          </cell>
        </row>
        <row r="793">
          <cell r="C793">
            <v>1532.7646</v>
          </cell>
          <cell r="D793">
            <v>0.39600000000000002</v>
          </cell>
          <cell r="G793">
            <v>821.2681</v>
          </cell>
          <cell r="H793">
            <v>0.39600000000000002</v>
          </cell>
        </row>
        <row r="794">
          <cell r="C794">
            <v>1532.7646</v>
          </cell>
          <cell r="D794">
            <v>0.39700000000000002</v>
          </cell>
          <cell r="G794">
            <v>821.2681</v>
          </cell>
          <cell r="H794">
            <v>0.39700000000000002</v>
          </cell>
        </row>
        <row r="795">
          <cell r="C795">
            <v>1534.4015999999999</v>
          </cell>
          <cell r="D795">
            <v>0.39700000000000002</v>
          </cell>
          <cell r="G795">
            <v>822.54449999999997</v>
          </cell>
          <cell r="H795">
            <v>0.39700000000000002</v>
          </cell>
        </row>
        <row r="796">
          <cell r="C796">
            <v>1534.4015999999999</v>
          </cell>
          <cell r="D796">
            <v>0.39800000000000002</v>
          </cell>
          <cell r="G796">
            <v>822.54449999999997</v>
          </cell>
          <cell r="H796">
            <v>0.39800000000000002</v>
          </cell>
        </row>
        <row r="797">
          <cell r="C797">
            <v>1535.1722</v>
          </cell>
          <cell r="D797">
            <v>0.39800000000000002</v>
          </cell>
          <cell r="G797">
            <v>825.24289999999996</v>
          </cell>
          <cell r="H797">
            <v>0.39800000000000002</v>
          </cell>
        </row>
        <row r="798">
          <cell r="C798">
            <v>1535.1722</v>
          </cell>
          <cell r="D798">
            <v>0.39900000000000002</v>
          </cell>
          <cell r="G798">
            <v>825.24289999999996</v>
          </cell>
          <cell r="H798">
            <v>0.39900000000000002</v>
          </cell>
        </row>
        <row r="799">
          <cell r="C799">
            <v>1537.4297999999999</v>
          </cell>
          <cell r="D799">
            <v>0.39900000000000002</v>
          </cell>
          <cell r="G799">
            <v>826.47230000000002</v>
          </cell>
          <cell r="H799">
            <v>0.39900000000000002</v>
          </cell>
        </row>
        <row r="800">
          <cell r="C800">
            <v>1537.4297999999999</v>
          </cell>
          <cell r="D800">
            <v>0.4</v>
          </cell>
          <cell r="G800">
            <v>826.47230000000002</v>
          </cell>
          <cell r="H800">
            <v>0.4</v>
          </cell>
        </row>
        <row r="801">
          <cell r="C801">
            <v>1537.7126000000001</v>
          </cell>
          <cell r="D801">
            <v>0.4</v>
          </cell>
          <cell r="G801">
            <v>827.08249999999998</v>
          </cell>
          <cell r="H801">
            <v>0.4</v>
          </cell>
        </row>
        <row r="802">
          <cell r="C802">
            <v>1537.7126000000001</v>
          </cell>
          <cell r="D802">
            <v>0.40100000000000002</v>
          </cell>
          <cell r="G802">
            <v>827.08249999999998</v>
          </cell>
          <cell r="H802">
            <v>0.40100000000000002</v>
          </cell>
        </row>
        <row r="803">
          <cell r="C803">
            <v>1540.7493999999999</v>
          </cell>
          <cell r="D803">
            <v>0.40100000000000002</v>
          </cell>
          <cell r="G803">
            <v>833.27549999999997</v>
          </cell>
          <cell r="H803">
            <v>0.40100000000000002</v>
          </cell>
        </row>
        <row r="804">
          <cell r="C804">
            <v>1540.7493999999999</v>
          </cell>
          <cell r="D804">
            <v>0.40200000000000002</v>
          </cell>
          <cell r="G804">
            <v>833.27549999999997</v>
          </cell>
          <cell r="H804">
            <v>0.40200000000000002</v>
          </cell>
        </row>
        <row r="805">
          <cell r="C805">
            <v>1541.0264</v>
          </cell>
          <cell r="D805">
            <v>0.40200000000000002</v>
          </cell>
          <cell r="G805">
            <v>834.32690000000002</v>
          </cell>
          <cell r="H805">
            <v>0.40200000000000002</v>
          </cell>
        </row>
        <row r="806">
          <cell r="C806">
            <v>1541.0264</v>
          </cell>
          <cell r="D806">
            <v>0.40300000000000002</v>
          </cell>
          <cell r="G806">
            <v>834.32690000000002</v>
          </cell>
          <cell r="H806">
            <v>0.40300000000000002</v>
          </cell>
        </row>
        <row r="807">
          <cell r="C807">
            <v>1543.3372999999999</v>
          </cell>
          <cell r="D807">
            <v>0.40300000000000002</v>
          </cell>
          <cell r="G807">
            <v>834.59640000000002</v>
          </cell>
          <cell r="H807">
            <v>0.40300000000000002</v>
          </cell>
        </row>
        <row r="808">
          <cell r="C808">
            <v>1543.3372999999999</v>
          </cell>
          <cell r="D808">
            <v>0.40400000000000003</v>
          </cell>
          <cell r="G808">
            <v>834.59640000000002</v>
          </cell>
          <cell r="H808">
            <v>0.40400000000000003</v>
          </cell>
        </row>
        <row r="809">
          <cell r="C809">
            <v>1543.6026999999999</v>
          </cell>
          <cell r="D809">
            <v>0.40400000000000003</v>
          </cell>
          <cell r="G809">
            <v>839.79660000000001</v>
          </cell>
          <cell r="H809">
            <v>0.40400000000000003</v>
          </cell>
        </row>
        <row r="810">
          <cell r="C810">
            <v>1543.6026999999999</v>
          </cell>
          <cell r="D810">
            <v>0.40500000000000003</v>
          </cell>
          <cell r="G810">
            <v>839.79660000000001</v>
          </cell>
          <cell r="H810">
            <v>0.40500000000000003</v>
          </cell>
        </row>
        <row r="811">
          <cell r="C811">
            <v>1544.7437</v>
          </cell>
          <cell r="D811">
            <v>0.40500000000000003</v>
          </cell>
          <cell r="G811">
            <v>839.80430000000001</v>
          </cell>
          <cell r="H811">
            <v>0.40500000000000003</v>
          </cell>
        </row>
        <row r="812">
          <cell r="C812">
            <v>1544.7437</v>
          </cell>
          <cell r="D812">
            <v>0.40600000000000003</v>
          </cell>
          <cell r="G812">
            <v>839.80430000000001</v>
          </cell>
          <cell r="H812">
            <v>0.40600000000000003</v>
          </cell>
        </row>
        <row r="813">
          <cell r="C813">
            <v>1549.1316999999999</v>
          </cell>
          <cell r="D813">
            <v>0.40600000000000003</v>
          </cell>
          <cell r="G813">
            <v>840.11059999999998</v>
          </cell>
          <cell r="H813">
            <v>0.40600000000000003</v>
          </cell>
        </row>
        <row r="814">
          <cell r="C814">
            <v>1549.1316999999999</v>
          </cell>
          <cell r="D814">
            <v>0.40699999999999997</v>
          </cell>
          <cell r="G814">
            <v>840.11059999999998</v>
          </cell>
          <cell r="H814">
            <v>0.40699999999999997</v>
          </cell>
        </row>
        <row r="815">
          <cell r="C815">
            <v>1556.0151000000001</v>
          </cell>
          <cell r="D815">
            <v>0.40699999999999997</v>
          </cell>
          <cell r="G815">
            <v>842.51390000000004</v>
          </cell>
          <cell r="H815">
            <v>0.40699999999999997</v>
          </cell>
        </row>
        <row r="816">
          <cell r="C816">
            <v>1556.0151000000001</v>
          </cell>
          <cell r="D816">
            <v>0.40799999999999997</v>
          </cell>
          <cell r="G816">
            <v>842.51390000000004</v>
          </cell>
          <cell r="H816">
            <v>0.40799999999999997</v>
          </cell>
        </row>
        <row r="817">
          <cell r="C817">
            <v>1559.0676000000001</v>
          </cell>
          <cell r="D817">
            <v>0.40799999999999997</v>
          </cell>
          <cell r="G817">
            <v>845.42010000000005</v>
          </cell>
          <cell r="H817">
            <v>0.40799999999999997</v>
          </cell>
        </row>
        <row r="818">
          <cell r="C818">
            <v>1559.0676000000001</v>
          </cell>
          <cell r="D818">
            <v>0.40899999999999997</v>
          </cell>
          <cell r="G818">
            <v>845.42010000000005</v>
          </cell>
          <cell r="H818">
            <v>0.40899999999999997</v>
          </cell>
        </row>
        <row r="819">
          <cell r="C819">
            <v>1559.7511</v>
          </cell>
          <cell r="D819">
            <v>0.40899999999999997</v>
          </cell>
          <cell r="G819">
            <v>848.70799999999997</v>
          </cell>
          <cell r="H819">
            <v>0.40899999999999997</v>
          </cell>
        </row>
        <row r="820">
          <cell r="C820">
            <v>1559.7511</v>
          </cell>
          <cell r="D820">
            <v>0.41</v>
          </cell>
          <cell r="G820">
            <v>848.70799999999997</v>
          </cell>
          <cell r="H820">
            <v>0.41</v>
          </cell>
        </row>
        <row r="821">
          <cell r="C821">
            <v>1560.0206000000001</v>
          </cell>
          <cell r="D821">
            <v>0.41</v>
          </cell>
          <cell r="G821">
            <v>849.89980000000003</v>
          </cell>
          <cell r="H821">
            <v>0.41</v>
          </cell>
        </row>
        <row r="822">
          <cell r="C822">
            <v>1560.0206000000001</v>
          </cell>
          <cell r="D822">
            <v>0.41099999999999998</v>
          </cell>
          <cell r="G822">
            <v>849.89980000000003</v>
          </cell>
          <cell r="H822">
            <v>0.41099999999999998</v>
          </cell>
        </row>
        <row r="823">
          <cell r="C823">
            <v>1560.0211999999999</v>
          </cell>
          <cell r="D823">
            <v>0.41099999999999998</v>
          </cell>
          <cell r="G823">
            <v>850.32929999999999</v>
          </cell>
          <cell r="H823">
            <v>0.41099999999999998</v>
          </cell>
        </row>
        <row r="824">
          <cell r="C824">
            <v>1560.0211999999999</v>
          </cell>
          <cell r="D824">
            <v>0.41199999999999998</v>
          </cell>
          <cell r="G824">
            <v>850.32929999999999</v>
          </cell>
          <cell r="H824">
            <v>0.41199999999999998</v>
          </cell>
        </row>
        <row r="825">
          <cell r="C825">
            <v>1560.7926</v>
          </cell>
          <cell r="D825">
            <v>0.41199999999999998</v>
          </cell>
          <cell r="G825">
            <v>852.79399999999998</v>
          </cell>
          <cell r="H825">
            <v>0.41199999999999998</v>
          </cell>
        </row>
        <row r="826">
          <cell r="C826">
            <v>1560.7926</v>
          </cell>
          <cell r="D826">
            <v>0.41299999999999998</v>
          </cell>
          <cell r="G826">
            <v>852.79399999999998</v>
          </cell>
          <cell r="H826">
            <v>0.41299999999999998</v>
          </cell>
        </row>
        <row r="827">
          <cell r="C827">
            <v>1563.3929000000001</v>
          </cell>
          <cell r="D827">
            <v>0.41299999999999998</v>
          </cell>
          <cell r="G827">
            <v>852.98299999999995</v>
          </cell>
          <cell r="H827">
            <v>0.41299999999999998</v>
          </cell>
        </row>
        <row r="828">
          <cell r="C828">
            <v>1563.3929000000001</v>
          </cell>
          <cell r="D828">
            <v>0.41399999999999998</v>
          </cell>
          <cell r="G828">
            <v>852.98299999999995</v>
          </cell>
          <cell r="H828">
            <v>0.41399999999999998</v>
          </cell>
        </row>
        <row r="829">
          <cell r="C829">
            <v>1564.7118</v>
          </cell>
          <cell r="D829">
            <v>0.41399999999999998</v>
          </cell>
          <cell r="G829">
            <v>854.34780000000001</v>
          </cell>
          <cell r="H829">
            <v>0.41399999999999998</v>
          </cell>
        </row>
        <row r="830">
          <cell r="C830">
            <v>1564.7118</v>
          </cell>
          <cell r="D830">
            <v>0.41499999999999998</v>
          </cell>
          <cell r="G830">
            <v>854.34780000000001</v>
          </cell>
          <cell r="H830">
            <v>0.41499999999999998</v>
          </cell>
        </row>
        <row r="831">
          <cell r="C831">
            <v>1564.9652000000001</v>
          </cell>
          <cell r="D831">
            <v>0.41499999999999998</v>
          </cell>
          <cell r="G831">
            <v>855.66210000000001</v>
          </cell>
          <cell r="H831">
            <v>0.41499999999999998</v>
          </cell>
        </row>
        <row r="832">
          <cell r="C832">
            <v>1564.9652000000001</v>
          </cell>
          <cell r="D832">
            <v>0.41599999999999998</v>
          </cell>
          <cell r="G832">
            <v>855.66210000000001</v>
          </cell>
          <cell r="H832">
            <v>0.41599999999999998</v>
          </cell>
        </row>
        <row r="833">
          <cell r="C833">
            <v>1568.3735999999999</v>
          </cell>
          <cell r="D833">
            <v>0.41599999999999998</v>
          </cell>
          <cell r="G833">
            <v>856.55820000000006</v>
          </cell>
          <cell r="H833">
            <v>0.41599999999999998</v>
          </cell>
        </row>
        <row r="834">
          <cell r="C834">
            <v>1568.3735999999999</v>
          </cell>
          <cell r="D834">
            <v>0.41699999999999998</v>
          </cell>
          <cell r="G834">
            <v>856.55820000000006</v>
          </cell>
          <cell r="H834">
            <v>0.41699999999999998</v>
          </cell>
        </row>
        <row r="835">
          <cell r="C835">
            <v>1575.4112</v>
          </cell>
          <cell r="D835">
            <v>0.41699999999999998</v>
          </cell>
          <cell r="G835">
            <v>860.12040000000002</v>
          </cell>
          <cell r="H835">
            <v>0.41699999999999998</v>
          </cell>
        </row>
        <row r="836">
          <cell r="C836">
            <v>1575.4112</v>
          </cell>
          <cell r="D836">
            <v>0.41799999999999998</v>
          </cell>
          <cell r="G836">
            <v>860.12040000000002</v>
          </cell>
          <cell r="H836">
            <v>0.41799999999999998</v>
          </cell>
        </row>
        <row r="837">
          <cell r="C837">
            <v>1575.5168000000001</v>
          </cell>
          <cell r="D837">
            <v>0.41799999999999998</v>
          </cell>
          <cell r="G837">
            <v>861.54079999999999</v>
          </cell>
          <cell r="H837">
            <v>0.41799999999999998</v>
          </cell>
        </row>
        <row r="838">
          <cell r="C838">
            <v>1575.5168000000001</v>
          </cell>
          <cell r="D838">
            <v>0.41899999999999998</v>
          </cell>
          <cell r="G838">
            <v>861.54079999999999</v>
          </cell>
          <cell r="H838">
            <v>0.41899999999999998</v>
          </cell>
        </row>
        <row r="839">
          <cell r="C839">
            <v>1581.5748000000001</v>
          </cell>
          <cell r="D839">
            <v>0.41899999999999998</v>
          </cell>
          <cell r="G839">
            <v>862.24609999999996</v>
          </cell>
          <cell r="H839">
            <v>0.41899999999999998</v>
          </cell>
        </row>
        <row r="840">
          <cell r="C840">
            <v>1581.5748000000001</v>
          </cell>
          <cell r="D840">
            <v>0.42</v>
          </cell>
          <cell r="G840">
            <v>862.24609999999996</v>
          </cell>
          <cell r="H840">
            <v>0.42</v>
          </cell>
        </row>
        <row r="841">
          <cell r="C841">
            <v>1582.7898</v>
          </cell>
          <cell r="D841">
            <v>0.42</v>
          </cell>
          <cell r="G841">
            <v>864.38509999999997</v>
          </cell>
          <cell r="H841">
            <v>0.42</v>
          </cell>
        </row>
        <row r="842">
          <cell r="C842">
            <v>1582.7898</v>
          </cell>
          <cell r="D842">
            <v>0.42099999999999999</v>
          </cell>
          <cell r="G842">
            <v>864.38509999999997</v>
          </cell>
          <cell r="H842">
            <v>0.42099999999999999</v>
          </cell>
        </row>
        <row r="843">
          <cell r="C843">
            <v>1583.9386</v>
          </cell>
          <cell r="D843">
            <v>0.42099999999999999</v>
          </cell>
          <cell r="G843">
            <v>865.51890000000003</v>
          </cell>
          <cell r="H843">
            <v>0.42099999999999999</v>
          </cell>
        </row>
        <row r="844">
          <cell r="C844">
            <v>1583.9386</v>
          </cell>
          <cell r="D844">
            <v>0.42199999999999999</v>
          </cell>
          <cell r="G844">
            <v>865.51890000000003</v>
          </cell>
          <cell r="H844">
            <v>0.42199999999999999</v>
          </cell>
        </row>
        <row r="845">
          <cell r="C845">
            <v>1584.3895</v>
          </cell>
          <cell r="D845">
            <v>0.42199999999999999</v>
          </cell>
          <cell r="G845">
            <v>865.64089999999999</v>
          </cell>
          <cell r="H845">
            <v>0.42199999999999999</v>
          </cell>
        </row>
        <row r="846">
          <cell r="C846">
            <v>1584.3895</v>
          </cell>
          <cell r="D846">
            <v>0.42299999999999999</v>
          </cell>
          <cell r="G846">
            <v>865.64089999999999</v>
          </cell>
          <cell r="H846">
            <v>0.42299999999999999</v>
          </cell>
        </row>
        <row r="847">
          <cell r="C847">
            <v>1585.8938000000001</v>
          </cell>
          <cell r="D847">
            <v>0.42299999999999999</v>
          </cell>
          <cell r="G847">
            <v>866.34810000000004</v>
          </cell>
          <cell r="H847">
            <v>0.42299999999999999</v>
          </cell>
        </row>
        <row r="848">
          <cell r="C848">
            <v>1585.8938000000001</v>
          </cell>
          <cell r="D848">
            <v>0.42399999999999999</v>
          </cell>
          <cell r="G848">
            <v>866.34810000000004</v>
          </cell>
          <cell r="H848">
            <v>0.42399999999999999</v>
          </cell>
        </row>
        <row r="849">
          <cell r="C849">
            <v>1588.5333000000001</v>
          </cell>
          <cell r="D849">
            <v>0.42399999999999999</v>
          </cell>
          <cell r="G849">
            <v>867.33799999999997</v>
          </cell>
          <cell r="H849">
            <v>0.42399999999999999</v>
          </cell>
        </row>
        <row r="850">
          <cell r="C850">
            <v>1588.5333000000001</v>
          </cell>
          <cell r="D850">
            <v>0.42499999999999999</v>
          </cell>
          <cell r="G850">
            <v>867.33799999999997</v>
          </cell>
          <cell r="H850">
            <v>0.42499999999999999</v>
          </cell>
        </row>
        <row r="851">
          <cell r="C851">
            <v>1589.8515</v>
          </cell>
          <cell r="D851">
            <v>0.42499999999999999</v>
          </cell>
          <cell r="G851">
            <v>867.47860000000003</v>
          </cell>
          <cell r="H851">
            <v>0.42499999999999999</v>
          </cell>
        </row>
        <row r="852">
          <cell r="C852">
            <v>1589.8515</v>
          </cell>
          <cell r="D852">
            <v>0.42599999999999999</v>
          </cell>
          <cell r="G852">
            <v>867.47860000000003</v>
          </cell>
          <cell r="H852">
            <v>0.42599999999999999</v>
          </cell>
        </row>
        <row r="853">
          <cell r="C853">
            <v>1591.3398</v>
          </cell>
          <cell r="D853">
            <v>0.42599999999999999</v>
          </cell>
          <cell r="G853">
            <v>868.77210000000002</v>
          </cell>
          <cell r="H853">
            <v>0.42599999999999999</v>
          </cell>
        </row>
        <row r="854">
          <cell r="C854">
            <v>1591.3398</v>
          </cell>
          <cell r="D854">
            <v>0.42699999999999999</v>
          </cell>
          <cell r="G854">
            <v>868.77210000000002</v>
          </cell>
          <cell r="H854">
            <v>0.42699999999999999</v>
          </cell>
        </row>
        <row r="855">
          <cell r="C855">
            <v>1591.4783</v>
          </cell>
          <cell r="D855">
            <v>0.42699999999999999</v>
          </cell>
          <cell r="G855">
            <v>869.50969999999995</v>
          </cell>
          <cell r="H855">
            <v>0.42699999999999999</v>
          </cell>
        </row>
        <row r="856">
          <cell r="C856">
            <v>1591.4783</v>
          </cell>
          <cell r="D856">
            <v>0.42799999999999999</v>
          </cell>
          <cell r="G856">
            <v>869.50969999999995</v>
          </cell>
          <cell r="H856">
            <v>0.42799999999999999</v>
          </cell>
        </row>
        <row r="857">
          <cell r="C857">
            <v>1594.1176</v>
          </cell>
          <cell r="D857">
            <v>0.42799999999999999</v>
          </cell>
          <cell r="G857">
            <v>873.92269999999996</v>
          </cell>
          <cell r="H857">
            <v>0.42799999999999999</v>
          </cell>
        </row>
        <row r="858">
          <cell r="C858">
            <v>1594.1176</v>
          </cell>
          <cell r="D858">
            <v>0.42899999999999999</v>
          </cell>
          <cell r="G858">
            <v>873.92269999999996</v>
          </cell>
          <cell r="H858">
            <v>0.42899999999999999</v>
          </cell>
        </row>
        <row r="859">
          <cell r="C859">
            <v>1597.8996999999999</v>
          </cell>
          <cell r="D859">
            <v>0.42899999999999999</v>
          </cell>
          <cell r="G859">
            <v>874.86919999999998</v>
          </cell>
          <cell r="H859">
            <v>0.42899999999999999</v>
          </cell>
        </row>
        <row r="860">
          <cell r="C860">
            <v>1597.8996999999999</v>
          </cell>
          <cell r="D860">
            <v>0.43</v>
          </cell>
          <cell r="G860">
            <v>874.86919999999998</v>
          </cell>
          <cell r="H860">
            <v>0.43</v>
          </cell>
        </row>
        <row r="861">
          <cell r="C861">
            <v>1602.1378999999999</v>
          </cell>
          <cell r="D861">
            <v>0.43</v>
          </cell>
          <cell r="G861">
            <v>875.17330000000004</v>
          </cell>
          <cell r="H861">
            <v>0.43</v>
          </cell>
        </row>
        <row r="862">
          <cell r="C862">
            <v>1602.1378999999999</v>
          </cell>
          <cell r="D862">
            <v>0.43099999999999999</v>
          </cell>
          <cell r="G862">
            <v>875.17330000000004</v>
          </cell>
          <cell r="H862">
            <v>0.43099999999999999</v>
          </cell>
        </row>
        <row r="863">
          <cell r="C863">
            <v>1604.8003000000001</v>
          </cell>
          <cell r="D863">
            <v>0.43099999999999999</v>
          </cell>
          <cell r="G863">
            <v>876.90909999999997</v>
          </cell>
          <cell r="H863">
            <v>0.43099999999999999</v>
          </cell>
        </row>
        <row r="864">
          <cell r="C864">
            <v>1604.8003000000001</v>
          </cell>
          <cell r="D864">
            <v>0.432</v>
          </cell>
          <cell r="G864">
            <v>876.90909999999997</v>
          </cell>
          <cell r="H864">
            <v>0.432</v>
          </cell>
        </row>
        <row r="865">
          <cell r="C865">
            <v>1605.3937000000001</v>
          </cell>
          <cell r="D865">
            <v>0.432</v>
          </cell>
          <cell r="G865">
            <v>878.51980000000003</v>
          </cell>
          <cell r="H865">
            <v>0.432</v>
          </cell>
        </row>
        <row r="866">
          <cell r="C866">
            <v>1605.3937000000001</v>
          </cell>
          <cell r="D866">
            <v>0.433</v>
          </cell>
          <cell r="G866">
            <v>878.51980000000003</v>
          </cell>
          <cell r="H866">
            <v>0.433</v>
          </cell>
        </row>
        <row r="867">
          <cell r="C867">
            <v>1606.4822999999999</v>
          </cell>
          <cell r="D867">
            <v>0.433</v>
          </cell>
          <cell r="G867">
            <v>878.6943</v>
          </cell>
          <cell r="H867">
            <v>0.433</v>
          </cell>
        </row>
        <row r="868">
          <cell r="C868">
            <v>1606.4822999999999</v>
          </cell>
          <cell r="D868">
            <v>0.434</v>
          </cell>
          <cell r="G868">
            <v>878.6943</v>
          </cell>
          <cell r="H868">
            <v>0.434</v>
          </cell>
        </row>
        <row r="869">
          <cell r="C869">
            <v>1610.7175</v>
          </cell>
          <cell r="D869">
            <v>0.434</v>
          </cell>
          <cell r="G869">
            <v>882.98450000000003</v>
          </cell>
          <cell r="H869">
            <v>0.434</v>
          </cell>
        </row>
        <row r="870">
          <cell r="C870">
            <v>1610.7175</v>
          </cell>
          <cell r="D870">
            <v>0.435</v>
          </cell>
          <cell r="G870">
            <v>882.98450000000003</v>
          </cell>
          <cell r="H870">
            <v>0.435</v>
          </cell>
        </row>
        <row r="871">
          <cell r="C871">
            <v>1614.3440000000001</v>
          </cell>
          <cell r="D871">
            <v>0.435</v>
          </cell>
          <cell r="G871">
            <v>892.51099999999997</v>
          </cell>
          <cell r="H871">
            <v>0.435</v>
          </cell>
        </row>
        <row r="872">
          <cell r="C872">
            <v>1614.3440000000001</v>
          </cell>
          <cell r="D872">
            <v>0.436</v>
          </cell>
          <cell r="G872">
            <v>892.51099999999997</v>
          </cell>
          <cell r="H872">
            <v>0.436</v>
          </cell>
        </row>
        <row r="873">
          <cell r="C873">
            <v>1615.4680000000001</v>
          </cell>
          <cell r="D873">
            <v>0.436</v>
          </cell>
          <cell r="G873">
            <v>896.19200000000001</v>
          </cell>
          <cell r="H873">
            <v>0.436</v>
          </cell>
        </row>
        <row r="874">
          <cell r="C874">
            <v>1615.4680000000001</v>
          </cell>
          <cell r="D874">
            <v>0.437</v>
          </cell>
          <cell r="G874">
            <v>896.19200000000001</v>
          </cell>
          <cell r="H874">
            <v>0.437</v>
          </cell>
        </row>
        <row r="875">
          <cell r="C875">
            <v>1616.0037</v>
          </cell>
          <cell r="D875">
            <v>0.437</v>
          </cell>
          <cell r="G875">
            <v>900.21029999999996</v>
          </cell>
          <cell r="H875">
            <v>0.437</v>
          </cell>
        </row>
        <row r="876">
          <cell r="C876">
            <v>1616.0037</v>
          </cell>
          <cell r="D876">
            <v>0.438</v>
          </cell>
          <cell r="G876">
            <v>900.21029999999996</v>
          </cell>
          <cell r="H876">
            <v>0.438</v>
          </cell>
        </row>
        <row r="877">
          <cell r="C877">
            <v>1616.2068999999999</v>
          </cell>
          <cell r="D877">
            <v>0.438</v>
          </cell>
          <cell r="G877">
            <v>901.85739999999998</v>
          </cell>
          <cell r="H877">
            <v>0.438</v>
          </cell>
        </row>
        <row r="878">
          <cell r="C878">
            <v>1616.2068999999999</v>
          </cell>
          <cell r="D878">
            <v>0.439</v>
          </cell>
          <cell r="G878">
            <v>901.85739999999998</v>
          </cell>
          <cell r="H878">
            <v>0.439</v>
          </cell>
        </row>
        <row r="879">
          <cell r="C879">
            <v>1618.5441000000001</v>
          </cell>
          <cell r="D879">
            <v>0.439</v>
          </cell>
          <cell r="G879">
            <v>901.87189999999998</v>
          </cell>
          <cell r="H879">
            <v>0.439</v>
          </cell>
        </row>
        <row r="880">
          <cell r="C880">
            <v>1618.5441000000001</v>
          </cell>
          <cell r="D880">
            <v>0.44</v>
          </cell>
          <cell r="G880">
            <v>901.87189999999998</v>
          </cell>
          <cell r="H880">
            <v>0.44</v>
          </cell>
        </row>
        <row r="881">
          <cell r="C881">
            <v>1625.8811000000001</v>
          </cell>
          <cell r="D881">
            <v>0.44</v>
          </cell>
          <cell r="G881">
            <v>902.60320000000002</v>
          </cell>
          <cell r="H881">
            <v>0.44</v>
          </cell>
        </row>
        <row r="882">
          <cell r="C882">
            <v>1625.8811000000001</v>
          </cell>
          <cell r="D882">
            <v>0.441</v>
          </cell>
          <cell r="G882">
            <v>902.60320000000002</v>
          </cell>
          <cell r="H882">
            <v>0.441</v>
          </cell>
        </row>
        <row r="883">
          <cell r="C883">
            <v>1627.6277</v>
          </cell>
          <cell r="D883">
            <v>0.441</v>
          </cell>
          <cell r="G883">
            <v>907.16890000000001</v>
          </cell>
          <cell r="H883">
            <v>0.441</v>
          </cell>
        </row>
        <row r="884">
          <cell r="C884">
            <v>1627.6277</v>
          </cell>
          <cell r="D884">
            <v>0.442</v>
          </cell>
          <cell r="G884">
            <v>907.16890000000001</v>
          </cell>
          <cell r="H884">
            <v>0.442</v>
          </cell>
        </row>
        <row r="885">
          <cell r="C885">
            <v>1627.9122</v>
          </cell>
          <cell r="D885">
            <v>0.442</v>
          </cell>
          <cell r="G885">
            <v>908.11069999999995</v>
          </cell>
          <cell r="H885">
            <v>0.442</v>
          </cell>
        </row>
        <row r="886">
          <cell r="C886">
            <v>1627.9122</v>
          </cell>
          <cell r="D886">
            <v>0.443</v>
          </cell>
          <cell r="G886">
            <v>908.11069999999995</v>
          </cell>
          <cell r="H886">
            <v>0.443</v>
          </cell>
        </row>
        <row r="887">
          <cell r="C887">
            <v>1628.7281</v>
          </cell>
          <cell r="D887">
            <v>0.443</v>
          </cell>
          <cell r="G887">
            <v>909.07039999999995</v>
          </cell>
          <cell r="H887">
            <v>0.443</v>
          </cell>
        </row>
        <row r="888">
          <cell r="C888">
            <v>1628.7281</v>
          </cell>
          <cell r="D888">
            <v>0.44400000000000001</v>
          </cell>
          <cell r="G888">
            <v>909.07039999999995</v>
          </cell>
          <cell r="H888">
            <v>0.44400000000000001</v>
          </cell>
        </row>
        <row r="889">
          <cell r="C889">
            <v>1634.2683</v>
          </cell>
          <cell r="D889">
            <v>0.44400000000000001</v>
          </cell>
          <cell r="G889">
            <v>912.39549999999997</v>
          </cell>
          <cell r="H889">
            <v>0.44400000000000001</v>
          </cell>
        </row>
        <row r="890">
          <cell r="C890">
            <v>1634.2683</v>
          </cell>
          <cell r="D890">
            <v>0.44500000000000001</v>
          </cell>
          <cell r="G890">
            <v>912.39549999999997</v>
          </cell>
          <cell r="H890">
            <v>0.44500000000000001</v>
          </cell>
        </row>
        <row r="891">
          <cell r="C891">
            <v>1639.6917000000001</v>
          </cell>
          <cell r="D891">
            <v>0.44500000000000001</v>
          </cell>
          <cell r="G891">
            <v>915.22209999999995</v>
          </cell>
          <cell r="H891">
            <v>0.44500000000000001</v>
          </cell>
        </row>
        <row r="892">
          <cell r="C892">
            <v>1639.6917000000001</v>
          </cell>
          <cell r="D892">
            <v>0.44600000000000001</v>
          </cell>
          <cell r="G892">
            <v>915.22209999999995</v>
          </cell>
          <cell r="H892">
            <v>0.44600000000000001</v>
          </cell>
        </row>
        <row r="893">
          <cell r="C893">
            <v>1642.0794000000001</v>
          </cell>
          <cell r="D893">
            <v>0.44600000000000001</v>
          </cell>
          <cell r="G893">
            <v>915.26</v>
          </cell>
          <cell r="H893">
            <v>0.44600000000000001</v>
          </cell>
        </row>
        <row r="894">
          <cell r="C894">
            <v>1642.0794000000001</v>
          </cell>
          <cell r="D894">
            <v>0.44700000000000001</v>
          </cell>
          <cell r="G894">
            <v>915.26</v>
          </cell>
          <cell r="H894">
            <v>0.44700000000000001</v>
          </cell>
        </row>
        <row r="895">
          <cell r="C895">
            <v>1642.6486</v>
          </cell>
          <cell r="D895">
            <v>0.44700000000000001</v>
          </cell>
          <cell r="G895">
            <v>919.21600000000001</v>
          </cell>
          <cell r="H895">
            <v>0.44700000000000001</v>
          </cell>
        </row>
        <row r="896">
          <cell r="C896">
            <v>1642.6486</v>
          </cell>
          <cell r="D896">
            <v>0.44800000000000001</v>
          </cell>
          <cell r="G896">
            <v>919.21600000000001</v>
          </cell>
          <cell r="H896">
            <v>0.44800000000000001</v>
          </cell>
        </row>
        <row r="897">
          <cell r="C897">
            <v>1643.6556</v>
          </cell>
          <cell r="D897">
            <v>0.44800000000000001</v>
          </cell>
          <cell r="G897">
            <v>920.81989999999996</v>
          </cell>
          <cell r="H897">
            <v>0.44800000000000001</v>
          </cell>
        </row>
        <row r="898">
          <cell r="C898">
            <v>1643.6556</v>
          </cell>
          <cell r="D898">
            <v>0.44900000000000001</v>
          </cell>
          <cell r="G898">
            <v>920.81989999999996</v>
          </cell>
          <cell r="H898">
            <v>0.44900000000000001</v>
          </cell>
        </row>
        <row r="899">
          <cell r="C899">
            <v>1646.8861999999999</v>
          </cell>
          <cell r="D899">
            <v>0.44900000000000001</v>
          </cell>
          <cell r="G899">
            <v>922.30349999999999</v>
          </cell>
          <cell r="H899">
            <v>0.44900000000000001</v>
          </cell>
        </row>
        <row r="900">
          <cell r="C900">
            <v>1646.8861999999999</v>
          </cell>
          <cell r="D900">
            <v>0.45</v>
          </cell>
          <cell r="G900">
            <v>922.30349999999999</v>
          </cell>
          <cell r="H900">
            <v>0.45</v>
          </cell>
        </row>
        <row r="901">
          <cell r="C901">
            <v>1649.7274</v>
          </cell>
          <cell r="D901">
            <v>0.45</v>
          </cell>
          <cell r="G901">
            <v>922.69770000000005</v>
          </cell>
          <cell r="H901">
            <v>0.45</v>
          </cell>
        </row>
        <row r="902">
          <cell r="C902">
            <v>1649.7274</v>
          </cell>
          <cell r="D902">
            <v>0.45100000000000001</v>
          </cell>
          <cell r="G902">
            <v>922.69770000000005</v>
          </cell>
          <cell r="H902">
            <v>0.45100000000000001</v>
          </cell>
        </row>
        <row r="903">
          <cell r="C903">
            <v>1653.4849999999999</v>
          </cell>
          <cell r="D903">
            <v>0.45100000000000001</v>
          </cell>
          <cell r="G903">
            <v>925.38549999999998</v>
          </cell>
          <cell r="H903">
            <v>0.45100000000000001</v>
          </cell>
        </row>
        <row r="904">
          <cell r="C904">
            <v>1653.4849999999999</v>
          </cell>
          <cell r="D904">
            <v>0.45200000000000001</v>
          </cell>
          <cell r="G904">
            <v>925.38549999999998</v>
          </cell>
          <cell r="H904">
            <v>0.45200000000000001</v>
          </cell>
        </row>
        <row r="905">
          <cell r="C905">
            <v>1653.5074</v>
          </cell>
          <cell r="D905">
            <v>0.45200000000000001</v>
          </cell>
          <cell r="G905">
            <v>930.63189999999997</v>
          </cell>
          <cell r="H905">
            <v>0.45200000000000001</v>
          </cell>
        </row>
        <row r="906">
          <cell r="C906">
            <v>1653.5074</v>
          </cell>
          <cell r="D906">
            <v>0.45300000000000001</v>
          </cell>
          <cell r="G906">
            <v>930.63189999999997</v>
          </cell>
          <cell r="H906">
            <v>0.45300000000000001</v>
          </cell>
        </row>
        <row r="907">
          <cell r="C907">
            <v>1653.96</v>
          </cell>
          <cell r="D907">
            <v>0.45300000000000001</v>
          </cell>
          <cell r="G907">
            <v>932.09709999999995</v>
          </cell>
          <cell r="H907">
            <v>0.45300000000000001</v>
          </cell>
        </row>
        <row r="908">
          <cell r="C908">
            <v>1653.96</v>
          </cell>
          <cell r="D908">
            <v>0.45400000000000001</v>
          </cell>
          <cell r="G908">
            <v>932.09709999999995</v>
          </cell>
          <cell r="H908">
            <v>0.45400000000000001</v>
          </cell>
        </row>
        <row r="909">
          <cell r="C909">
            <v>1655.8848</v>
          </cell>
          <cell r="D909">
            <v>0.45400000000000001</v>
          </cell>
          <cell r="G909">
            <v>932.72209999999995</v>
          </cell>
          <cell r="H909">
            <v>0.45400000000000001</v>
          </cell>
        </row>
        <row r="910">
          <cell r="C910">
            <v>1655.8848</v>
          </cell>
          <cell r="D910">
            <v>0.45500000000000002</v>
          </cell>
          <cell r="G910">
            <v>932.72209999999995</v>
          </cell>
          <cell r="H910">
            <v>0.45500000000000002</v>
          </cell>
        </row>
        <row r="911">
          <cell r="C911">
            <v>1656.6899000000001</v>
          </cell>
          <cell r="D911">
            <v>0.45500000000000002</v>
          </cell>
          <cell r="G911">
            <v>935.54989999999998</v>
          </cell>
          <cell r="H911">
            <v>0.45500000000000002</v>
          </cell>
        </row>
        <row r="912">
          <cell r="C912">
            <v>1656.6899000000001</v>
          </cell>
          <cell r="D912">
            <v>0.45600000000000002</v>
          </cell>
          <cell r="G912">
            <v>935.54989999999998</v>
          </cell>
          <cell r="H912">
            <v>0.45600000000000002</v>
          </cell>
        </row>
        <row r="913">
          <cell r="C913">
            <v>1657.2063000000001</v>
          </cell>
          <cell r="D913">
            <v>0.45600000000000002</v>
          </cell>
          <cell r="G913">
            <v>940.17</v>
          </cell>
          <cell r="H913">
            <v>0.45600000000000002</v>
          </cell>
        </row>
        <row r="914">
          <cell r="C914">
            <v>1657.2063000000001</v>
          </cell>
          <cell r="D914">
            <v>0.45700000000000002</v>
          </cell>
          <cell r="G914">
            <v>940.17</v>
          </cell>
          <cell r="H914">
            <v>0.45700000000000002</v>
          </cell>
        </row>
        <row r="915">
          <cell r="C915">
            <v>1658.6786999999999</v>
          </cell>
          <cell r="D915">
            <v>0.45700000000000002</v>
          </cell>
          <cell r="G915">
            <v>945.05489999999998</v>
          </cell>
          <cell r="H915">
            <v>0.45700000000000002</v>
          </cell>
        </row>
        <row r="916">
          <cell r="C916">
            <v>1658.6786999999999</v>
          </cell>
          <cell r="D916">
            <v>0.45800000000000002</v>
          </cell>
          <cell r="G916">
            <v>945.05489999999998</v>
          </cell>
          <cell r="H916">
            <v>0.45800000000000002</v>
          </cell>
        </row>
        <row r="917">
          <cell r="C917">
            <v>1660.2696000000001</v>
          </cell>
          <cell r="D917">
            <v>0.45800000000000002</v>
          </cell>
          <cell r="G917">
            <v>946.40589999999997</v>
          </cell>
          <cell r="H917">
            <v>0.45800000000000002</v>
          </cell>
        </row>
        <row r="918">
          <cell r="C918">
            <v>1660.2696000000001</v>
          </cell>
          <cell r="D918">
            <v>0.45900000000000002</v>
          </cell>
          <cell r="G918">
            <v>946.40589999999997</v>
          </cell>
          <cell r="H918">
            <v>0.45900000000000002</v>
          </cell>
        </row>
        <row r="919">
          <cell r="C919">
            <v>1666.0292999999999</v>
          </cell>
          <cell r="D919">
            <v>0.45900000000000002</v>
          </cell>
          <cell r="G919">
            <v>946.91</v>
          </cell>
          <cell r="H919">
            <v>0.45900000000000002</v>
          </cell>
        </row>
        <row r="920">
          <cell r="C920">
            <v>1666.0292999999999</v>
          </cell>
          <cell r="D920">
            <v>0.46</v>
          </cell>
          <cell r="G920">
            <v>946.91</v>
          </cell>
          <cell r="H920">
            <v>0.46</v>
          </cell>
        </row>
        <row r="921">
          <cell r="C921">
            <v>1666.1448</v>
          </cell>
          <cell r="D921">
            <v>0.46</v>
          </cell>
          <cell r="G921">
            <v>947.66899999999998</v>
          </cell>
          <cell r="H921">
            <v>0.46</v>
          </cell>
        </row>
        <row r="922">
          <cell r="C922">
            <v>1666.1448</v>
          </cell>
          <cell r="D922">
            <v>0.46100000000000002</v>
          </cell>
          <cell r="G922">
            <v>947.66899999999998</v>
          </cell>
          <cell r="H922">
            <v>0.46100000000000002</v>
          </cell>
        </row>
        <row r="923">
          <cell r="C923">
            <v>1668.9444000000001</v>
          </cell>
          <cell r="D923">
            <v>0.46100000000000002</v>
          </cell>
          <cell r="G923">
            <v>954.06510000000003</v>
          </cell>
          <cell r="H923">
            <v>0.46100000000000002</v>
          </cell>
        </row>
        <row r="924">
          <cell r="C924">
            <v>1668.9444000000001</v>
          </cell>
          <cell r="D924">
            <v>0.46200000000000002</v>
          </cell>
          <cell r="G924">
            <v>954.06510000000003</v>
          </cell>
          <cell r="H924">
            <v>0.46200000000000002</v>
          </cell>
        </row>
        <row r="925">
          <cell r="C925">
            <v>1669.62</v>
          </cell>
          <cell r="D925">
            <v>0.46200000000000002</v>
          </cell>
          <cell r="G925">
            <v>957.01499999999999</v>
          </cell>
          <cell r="H925">
            <v>0.46200000000000002</v>
          </cell>
        </row>
        <row r="926">
          <cell r="C926">
            <v>1669.62</v>
          </cell>
          <cell r="D926">
            <v>0.46300000000000002</v>
          </cell>
          <cell r="G926">
            <v>957.01499999999999</v>
          </cell>
          <cell r="H926">
            <v>0.46300000000000002</v>
          </cell>
        </row>
        <row r="927">
          <cell r="C927">
            <v>1672.1042</v>
          </cell>
          <cell r="D927">
            <v>0.46300000000000002</v>
          </cell>
          <cell r="G927">
            <v>958.14700000000005</v>
          </cell>
          <cell r="H927">
            <v>0.46300000000000002</v>
          </cell>
        </row>
        <row r="928">
          <cell r="C928">
            <v>1672.1042</v>
          </cell>
          <cell r="D928">
            <v>0.46400000000000002</v>
          </cell>
          <cell r="G928">
            <v>958.14700000000005</v>
          </cell>
          <cell r="H928">
            <v>0.46400000000000002</v>
          </cell>
        </row>
        <row r="929">
          <cell r="C929">
            <v>1675.1971000000001</v>
          </cell>
          <cell r="D929">
            <v>0.46400000000000002</v>
          </cell>
          <cell r="G929">
            <v>958.34199999999998</v>
          </cell>
          <cell r="H929">
            <v>0.46400000000000002</v>
          </cell>
        </row>
        <row r="930">
          <cell r="C930">
            <v>1675.1971000000001</v>
          </cell>
          <cell r="D930">
            <v>0.46500000000000002</v>
          </cell>
          <cell r="G930">
            <v>958.34199999999998</v>
          </cell>
          <cell r="H930">
            <v>0.46500000000000002</v>
          </cell>
        </row>
        <row r="931">
          <cell r="C931">
            <v>1678.3613</v>
          </cell>
          <cell r="D931">
            <v>0.46500000000000002</v>
          </cell>
          <cell r="G931">
            <v>960.62369999999999</v>
          </cell>
          <cell r="H931">
            <v>0.46500000000000002</v>
          </cell>
        </row>
        <row r="932">
          <cell r="C932">
            <v>1678.3613</v>
          </cell>
          <cell r="D932">
            <v>0.46600000000000003</v>
          </cell>
          <cell r="G932">
            <v>960.62369999999999</v>
          </cell>
          <cell r="H932">
            <v>0.46600000000000003</v>
          </cell>
        </row>
        <row r="933">
          <cell r="C933">
            <v>1678.3813</v>
          </cell>
          <cell r="D933">
            <v>0.46600000000000003</v>
          </cell>
          <cell r="G933">
            <v>961.12599999999998</v>
          </cell>
          <cell r="H933">
            <v>0.46600000000000003</v>
          </cell>
        </row>
        <row r="934">
          <cell r="C934">
            <v>1678.3813</v>
          </cell>
          <cell r="D934">
            <v>0.46700000000000003</v>
          </cell>
          <cell r="G934">
            <v>961.12599999999998</v>
          </cell>
          <cell r="H934">
            <v>0.46700000000000003</v>
          </cell>
        </row>
        <row r="935">
          <cell r="C935">
            <v>1681.0001</v>
          </cell>
          <cell r="D935">
            <v>0.46700000000000003</v>
          </cell>
          <cell r="G935">
            <v>962.50909999999999</v>
          </cell>
          <cell r="H935">
            <v>0.46700000000000003</v>
          </cell>
        </row>
        <row r="936">
          <cell r="C936">
            <v>1681.0001</v>
          </cell>
          <cell r="D936">
            <v>0.46800000000000003</v>
          </cell>
          <cell r="G936">
            <v>962.50909999999999</v>
          </cell>
          <cell r="H936">
            <v>0.46800000000000003</v>
          </cell>
        </row>
        <row r="937">
          <cell r="C937">
            <v>1682.0962</v>
          </cell>
          <cell r="D937">
            <v>0.46800000000000003</v>
          </cell>
          <cell r="G937">
            <v>964.66110000000003</v>
          </cell>
          <cell r="H937">
            <v>0.46800000000000003</v>
          </cell>
        </row>
        <row r="938">
          <cell r="C938">
            <v>1682.0962</v>
          </cell>
          <cell r="D938">
            <v>0.46899999999999997</v>
          </cell>
          <cell r="G938">
            <v>964.66110000000003</v>
          </cell>
          <cell r="H938">
            <v>0.46899999999999997</v>
          </cell>
        </row>
        <row r="939">
          <cell r="C939">
            <v>1684.7987000000001</v>
          </cell>
          <cell r="D939">
            <v>0.46899999999999997</v>
          </cell>
          <cell r="G939">
            <v>965.19079999999997</v>
          </cell>
          <cell r="H939">
            <v>0.46899999999999997</v>
          </cell>
        </row>
        <row r="940">
          <cell r="C940">
            <v>1684.7987000000001</v>
          </cell>
          <cell r="D940">
            <v>0.47</v>
          </cell>
          <cell r="G940">
            <v>965.19079999999997</v>
          </cell>
          <cell r="H940">
            <v>0.47</v>
          </cell>
        </row>
        <row r="941">
          <cell r="C941">
            <v>1686.8701000000001</v>
          </cell>
          <cell r="D941">
            <v>0.47</v>
          </cell>
          <cell r="G941">
            <v>966.05690000000004</v>
          </cell>
          <cell r="H941">
            <v>0.47</v>
          </cell>
        </row>
        <row r="942">
          <cell r="C942">
            <v>1686.8701000000001</v>
          </cell>
          <cell r="D942">
            <v>0.47099999999999997</v>
          </cell>
          <cell r="G942">
            <v>966.05690000000004</v>
          </cell>
          <cell r="H942">
            <v>0.47099999999999997</v>
          </cell>
        </row>
        <row r="943">
          <cell r="C943">
            <v>1687.1901</v>
          </cell>
          <cell r="D943">
            <v>0.47099999999999997</v>
          </cell>
          <cell r="G943">
            <v>969.69510000000002</v>
          </cell>
          <cell r="H943">
            <v>0.47099999999999997</v>
          </cell>
        </row>
        <row r="944">
          <cell r="C944">
            <v>1687.1901</v>
          </cell>
          <cell r="D944">
            <v>0.47199999999999998</v>
          </cell>
          <cell r="G944">
            <v>969.69510000000002</v>
          </cell>
          <cell r="H944">
            <v>0.47199999999999998</v>
          </cell>
        </row>
        <row r="945">
          <cell r="C945">
            <v>1689.9217000000001</v>
          </cell>
          <cell r="D945">
            <v>0.47199999999999998</v>
          </cell>
          <cell r="G945">
            <v>970.22940000000006</v>
          </cell>
          <cell r="H945">
            <v>0.47199999999999998</v>
          </cell>
        </row>
        <row r="946">
          <cell r="C946">
            <v>1689.9217000000001</v>
          </cell>
          <cell r="D946">
            <v>0.47299999999999998</v>
          </cell>
          <cell r="G946">
            <v>970.22940000000006</v>
          </cell>
          <cell r="H946">
            <v>0.47299999999999998</v>
          </cell>
        </row>
        <row r="947">
          <cell r="C947">
            <v>1695.2363</v>
          </cell>
          <cell r="D947">
            <v>0.47299999999999998</v>
          </cell>
          <cell r="G947">
            <v>972.65</v>
          </cell>
          <cell r="H947">
            <v>0.47299999999999998</v>
          </cell>
        </row>
        <row r="948">
          <cell r="C948">
            <v>1695.2363</v>
          </cell>
          <cell r="D948">
            <v>0.47399999999999998</v>
          </cell>
          <cell r="G948">
            <v>972.65</v>
          </cell>
          <cell r="H948">
            <v>0.47399999999999998</v>
          </cell>
        </row>
        <row r="949">
          <cell r="C949">
            <v>1703.7237</v>
          </cell>
          <cell r="D949">
            <v>0.47399999999999998</v>
          </cell>
          <cell r="G949">
            <v>973.46050000000002</v>
          </cell>
          <cell r="H949">
            <v>0.47399999999999998</v>
          </cell>
        </row>
        <row r="950">
          <cell r="C950">
            <v>1703.7237</v>
          </cell>
          <cell r="D950">
            <v>0.47499999999999998</v>
          </cell>
          <cell r="G950">
            <v>973.46050000000002</v>
          </cell>
          <cell r="H950">
            <v>0.47499999999999998</v>
          </cell>
        </row>
        <row r="951">
          <cell r="C951">
            <v>1715.0045</v>
          </cell>
          <cell r="D951">
            <v>0.47499999999999998</v>
          </cell>
          <cell r="G951">
            <v>976.75220000000002</v>
          </cell>
          <cell r="H951">
            <v>0.47499999999999998</v>
          </cell>
        </row>
        <row r="952">
          <cell r="C952">
            <v>1715.0045</v>
          </cell>
          <cell r="D952">
            <v>0.47599999999999998</v>
          </cell>
          <cell r="G952">
            <v>976.75220000000002</v>
          </cell>
          <cell r="H952">
            <v>0.47599999999999998</v>
          </cell>
        </row>
        <row r="953">
          <cell r="C953">
            <v>1718.8694</v>
          </cell>
          <cell r="D953">
            <v>0.47599999999999998</v>
          </cell>
          <cell r="G953">
            <v>976.80809999999997</v>
          </cell>
          <cell r="H953">
            <v>0.47599999999999998</v>
          </cell>
        </row>
        <row r="954">
          <cell r="C954">
            <v>1718.8694</v>
          </cell>
          <cell r="D954">
            <v>0.47699999999999998</v>
          </cell>
          <cell r="G954">
            <v>976.80809999999997</v>
          </cell>
          <cell r="H954">
            <v>0.47699999999999998</v>
          </cell>
        </row>
        <row r="955">
          <cell r="C955">
            <v>1719.1687999999999</v>
          </cell>
          <cell r="D955">
            <v>0.47699999999999998</v>
          </cell>
          <cell r="G955">
            <v>977.35450000000003</v>
          </cell>
          <cell r="H955">
            <v>0.47699999999999998</v>
          </cell>
        </row>
        <row r="956">
          <cell r="C956">
            <v>1719.1687999999999</v>
          </cell>
          <cell r="D956">
            <v>0.47799999999999998</v>
          </cell>
          <cell r="G956">
            <v>977.35450000000003</v>
          </cell>
          <cell r="H956">
            <v>0.47799999999999998</v>
          </cell>
        </row>
        <row r="957">
          <cell r="C957">
            <v>1720.0789</v>
          </cell>
          <cell r="D957">
            <v>0.47799999999999998</v>
          </cell>
          <cell r="G957">
            <v>977.7432</v>
          </cell>
          <cell r="H957">
            <v>0.47799999999999998</v>
          </cell>
        </row>
        <row r="958">
          <cell r="C958">
            <v>1720.0789</v>
          </cell>
          <cell r="D958">
            <v>0.47899999999999998</v>
          </cell>
          <cell r="G958">
            <v>977.7432</v>
          </cell>
          <cell r="H958">
            <v>0.47899999999999998</v>
          </cell>
        </row>
        <row r="959">
          <cell r="C959">
            <v>1724.3026</v>
          </cell>
          <cell r="D959">
            <v>0.47899999999999998</v>
          </cell>
          <cell r="G959">
            <v>977.82100000000003</v>
          </cell>
          <cell r="H959">
            <v>0.47899999999999998</v>
          </cell>
        </row>
        <row r="960">
          <cell r="C960">
            <v>1724.3026</v>
          </cell>
          <cell r="D960">
            <v>0.48</v>
          </cell>
          <cell r="G960">
            <v>977.82100000000003</v>
          </cell>
          <cell r="H960">
            <v>0.48</v>
          </cell>
        </row>
        <row r="961">
          <cell r="C961">
            <v>1725.2422999999999</v>
          </cell>
          <cell r="D961">
            <v>0.48</v>
          </cell>
          <cell r="G961">
            <v>982.74030000000005</v>
          </cell>
          <cell r="H961">
            <v>0.48</v>
          </cell>
        </row>
        <row r="962">
          <cell r="C962">
            <v>1725.2422999999999</v>
          </cell>
          <cell r="D962">
            <v>0.48099999999999998</v>
          </cell>
          <cell r="G962">
            <v>982.74030000000005</v>
          </cell>
          <cell r="H962">
            <v>0.48099999999999998</v>
          </cell>
        </row>
        <row r="963">
          <cell r="C963">
            <v>1725.329</v>
          </cell>
          <cell r="D963">
            <v>0.48099999999999998</v>
          </cell>
          <cell r="G963">
            <v>983.31330000000003</v>
          </cell>
          <cell r="H963">
            <v>0.48099999999999998</v>
          </cell>
        </row>
        <row r="964">
          <cell r="C964">
            <v>1725.329</v>
          </cell>
          <cell r="D964">
            <v>0.48199999999999998</v>
          </cell>
          <cell r="G964">
            <v>983.31330000000003</v>
          </cell>
          <cell r="H964">
            <v>0.48199999999999998</v>
          </cell>
        </row>
        <row r="965">
          <cell r="C965">
            <v>1733.7768000000001</v>
          </cell>
          <cell r="D965">
            <v>0.48199999999999998</v>
          </cell>
          <cell r="G965">
            <v>984.9502</v>
          </cell>
          <cell r="H965">
            <v>0.48199999999999998</v>
          </cell>
        </row>
        <row r="966">
          <cell r="C966">
            <v>1733.7768000000001</v>
          </cell>
          <cell r="D966">
            <v>0.48299999999999998</v>
          </cell>
          <cell r="G966">
            <v>984.9502</v>
          </cell>
          <cell r="H966">
            <v>0.48299999999999998</v>
          </cell>
        </row>
        <row r="967">
          <cell r="C967">
            <v>1736.9132999999999</v>
          </cell>
          <cell r="D967">
            <v>0.48299999999999998</v>
          </cell>
          <cell r="G967">
            <v>985.42100000000005</v>
          </cell>
          <cell r="H967">
            <v>0.48299999999999998</v>
          </cell>
        </row>
        <row r="968">
          <cell r="C968">
            <v>1736.9132999999999</v>
          </cell>
          <cell r="D968">
            <v>0.48399999999999999</v>
          </cell>
          <cell r="G968">
            <v>985.42100000000005</v>
          </cell>
          <cell r="H968">
            <v>0.48399999999999999</v>
          </cell>
        </row>
        <row r="969">
          <cell r="C969">
            <v>1738.1076</v>
          </cell>
          <cell r="D969">
            <v>0.48399999999999999</v>
          </cell>
          <cell r="G969">
            <v>989.11810000000003</v>
          </cell>
          <cell r="H969">
            <v>0.48399999999999999</v>
          </cell>
        </row>
        <row r="970">
          <cell r="C970">
            <v>1738.1076</v>
          </cell>
          <cell r="D970">
            <v>0.48499999999999999</v>
          </cell>
          <cell r="G970">
            <v>989.11810000000003</v>
          </cell>
          <cell r="H970">
            <v>0.48499999999999999</v>
          </cell>
        </row>
        <row r="971">
          <cell r="C971">
            <v>1738.3702000000001</v>
          </cell>
          <cell r="D971">
            <v>0.48499999999999999</v>
          </cell>
          <cell r="G971">
            <v>989.779</v>
          </cell>
          <cell r="H971">
            <v>0.48499999999999999</v>
          </cell>
        </row>
        <row r="972">
          <cell r="C972">
            <v>1738.3702000000001</v>
          </cell>
          <cell r="D972">
            <v>0.48599999999999999</v>
          </cell>
          <cell r="G972">
            <v>989.779</v>
          </cell>
          <cell r="H972">
            <v>0.48599999999999999</v>
          </cell>
        </row>
        <row r="973">
          <cell r="C973">
            <v>1741.5056999999999</v>
          </cell>
          <cell r="D973">
            <v>0.48599999999999999</v>
          </cell>
          <cell r="G973">
            <v>990.85410000000002</v>
          </cell>
          <cell r="H973">
            <v>0.48599999999999999</v>
          </cell>
        </row>
        <row r="974">
          <cell r="C974">
            <v>1741.5056999999999</v>
          </cell>
          <cell r="D974">
            <v>0.48699999999999999</v>
          </cell>
          <cell r="G974">
            <v>990.85410000000002</v>
          </cell>
          <cell r="H974">
            <v>0.48699999999999999</v>
          </cell>
        </row>
        <row r="975">
          <cell r="C975">
            <v>1743.0518999999999</v>
          </cell>
          <cell r="D975">
            <v>0.48699999999999999</v>
          </cell>
          <cell r="G975">
            <v>993.98130000000003</v>
          </cell>
          <cell r="H975">
            <v>0.48699999999999999</v>
          </cell>
        </row>
        <row r="976">
          <cell r="C976">
            <v>1743.0518999999999</v>
          </cell>
          <cell r="D976">
            <v>0.48799999999999999</v>
          </cell>
          <cell r="G976">
            <v>993.98130000000003</v>
          </cell>
          <cell r="H976">
            <v>0.48799999999999999</v>
          </cell>
        </row>
        <row r="977">
          <cell r="C977">
            <v>1743.5546999999999</v>
          </cell>
          <cell r="D977">
            <v>0.48799999999999999</v>
          </cell>
          <cell r="G977">
            <v>997.39549999999997</v>
          </cell>
          <cell r="H977">
            <v>0.48799999999999999</v>
          </cell>
        </row>
        <row r="978">
          <cell r="C978">
            <v>1743.5546999999999</v>
          </cell>
          <cell r="D978">
            <v>0.48899999999999999</v>
          </cell>
          <cell r="G978">
            <v>997.39549999999997</v>
          </cell>
          <cell r="H978">
            <v>0.48899999999999999</v>
          </cell>
        </row>
        <row r="979">
          <cell r="C979">
            <v>1745.1708000000001</v>
          </cell>
          <cell r="D979">
            <v>0.48899999999999999</v>
          </cell>
          <cell r="G979">
            <v>999.24869999999999</v>
          </cell>
          <cell r="H979">
            <v>0.48899999999999999</v>
          </cell>
        </row>
        <row r="980">
          <cell r="C980">
            <v>1745.1708000000001</v>
          </cell>
          <cell r="D980">
            <v>0.49</v>
          </cell>
          <cell r="G980">
            <v>999.24869999999999</v>
          </cell>
          <cell r="H980">
            <v>0.49</v>
          </cell>
        </row>
        <row r="981">
          <cell r="C981">
            <v>1748.3409999999999</v>
          </cell>
          <cell r="D981">
            <v>0.49</v>
          </cell>
          <cell r="G981">
            <v>1010.1561</v>
          </cell>
          <cell r="H981">
            <v>0.49</v>
          </cell>
        </row>
        <row r="982">
          <cell r="C982">
            <v>1748.3409999999999</v>
          </cell>
          <cell r="D982">
            <v>0.49099999999999999</v>
          </cell>
          <cell r="G982">
            <v>1010.1561</v>
          </cell>
          <cell r="H982">
            <v>0.49099999999999999</v>
          </cell>
        </row>
        <row r="983">
          <cell r="C983">
            <v>1752.3046999999999</v>
          </cell>
          <cell r="D983">
            <v>0.49099999999999999</v>
          </cell>
          <cell r="G983">
            <v>1015.542</v>
          </cell>
          <cell r="H983">
            <v>0.49099999999999999</v>
          </cell>
        </row>
        <row r="984">
          <cell r="C984">
            <v>1752.3046999999999</v>
          </cell>
          <cell r="D984">
            <v>0.49199999999999999</v>
          </cell>
          <cell r="G984">
            <v>1015.542</v>
          </cell>
          <cell r="H984">
            <v>0.49199999999999999</v>
          </cell>
        </row>
        <row r="985">
          <cell r="C985">
            <v>1752.4133999999999</v>
          </cell>
          <cell r="D985">
            <v>0.49199999999999999</v>
          </cell>
          <cell r="G985">
            <v>1022.181</v>
          </cell>
          <cell r="H985">
            <v>0.49199999999999999</v>
          </cell>
        </row>
        <row r="986">
          <cell r="C986">
            <v>1752.4133999999999</v>
          </cell>
          <cell r="D986">
            <v>0.49299999999999999</v>
          </cell>
          <cell r="G986">
            <v>1022.181</v>
          </cell>
          <cell r="H986">
            <v>0.49299999999999999</v>
          </cell>
        </row>
        <row r="987">
          <cell r="C987">
            <v>1755.3778</v>
          </cell>
          <cell r="D987">
            <v>0.49299999999999999</v>
          </cell>
          <cell r="G987">
            <v>1023.3406</v>
          </cell>
          <cell r="H987">
            <v>0.49299999999999999</v>
          </cell>
        </row>
        <row r="988">
          <cell r="C988">
            <v>1755.3778</v>
          </cell>
          <cell r="D988">
            <v>0.49399999999999999</v>
          </cell>
          <cell r="G988">
            <v>1023.3406</v>
          </cell>
          <cell r="H988">
            <v>0.49399999999999999</v>
          </cell>
        </row>
        <row r="989">
          <cell r="C989">
            <v>1761.1956</v>
          </cell>
          <cell r="D989">
            <v>0.49399999999999999</v>
          </cell>
          <cell r="G989">
            <v>1024.3219999999999</v>
          </cell>
          <cell r="H989">
            <v>0.49399999999999999</v>
          </cell>
        </row>
        <row r="990">
          <cell r="C990">
            <v>1761.1956</v>
          </cell>
          <cell r="D990">
            <v>0.495</v>
          </cell>
          <cell r="G990">
            <v>1024.3219999999999</v>
          </cell>
          <cell r="H990">
            <v>0.495</v>
          </cell>
        </row>
        <row r="991">
          <cell r="C991">
            <v>1769.704</v>
          </cell>
          <cell r="D991">
            <v>0.495</v>
          </cell>
          <cell r="G991">
            <v>1028.6849999999999</v>
          </cell>
          <cell r="H991">
            <v>0.495</v>
          </cell>
        </row>
        <row r="992">
          <cell r="C992">
            <v>1769.704</v>
          </cell>
          <cell r="D992">
            <v>0.496</v>
          </cell>
          <cell r="G992">
            <v>1028.6849999999999</v>
          </cell>
          <cell r="H992">
            <v>0.496</v>
          </cell>
        </row>
        <row r="993">
          <cell r="C993">
            <v>1770.9525000000001</v>
          </cell>
          <cell r="D993">
            <v>0.496</v>
          </cell>
          <cell r="G993">
            <v>1031.3788</v>
          </cell>
          <cell r="H993">
            <v>0.496</v>
          </cell>
        </row>
        <row r="994">
          <cell r="C994">
            <v>1770.9525000000001</v>
          </cell>
          <cell r="D994">
            <v>0.497</v>
          </cell>
          <cell r="G994">
            <v>1031.3788</v>
          </cell>
          <cell r="H994">
            <v>0.497</v>
          </cell>
        </row>
        <row r="995">
          <cell r="C995">
            <v>1777.2219</v>
          </cell>
          <cell r="D995">
            <v>0.497</v>
          </cell>
          <cell r="G995">
            <v>1031.5082</v>
          </cell>
          <cell r="H995">
            <v>0.497</v>
          </cell>
        </row>
        <row r="996">
          <cell r="C996">
            <v>1777.2219</v>
          </cell>
          <cell r="D996">
            <v>0.498</v>
          </cell>
          <cell r="G996">
            <v>1031.5082</v>
          </cell>
          <cell r="H996">
            <v>0.498</v>
          </cell>
        </row>
        <row r="997">
          <cell r="C997">
            <v>1781.0115000000001</v>
          </cell>
          <cell r="D997">
            <v>0.498</v>
          </cell>
          <cell r="G997">
            <v>1032.1215</v>
          </cell>
          <cell r="H997">
            <v>0.498</v>
          </cell>
        </row>
        <row r="998">
          <cell r="C998">
            <v>1781.0115000000001</v>
          </cell>
          <cell r="D998">
            <v>0.499</v>
          </cell>
          <cell r="G998">
            <v>1032.1215</v>
          </cell>
          <cell r="H998">
            <v>0.499</v>
          </cell>
        </row>
        <row r="999">
          <cell r="C999">
            <v>1784.0497</v>
          </cell>
          <cell r="D999">
            <v>0.499</v>
          </cell>
          <cell r="G999">
            <v>1032.2773</v>
          </cell>
          <cell r="H999">
            <v>0.499</v>
          </cell>
        </row>
        <row r="1000">
          <cell r="C1000">
            <v>1784.0497</v>
          </cell>
          <cell r="D1000">
            <v>0.5</v>
          </cell>
          <cell r="G1000">
            <v>1032.2773</v>
          </cell>
          <cell r="H1000">
            <v>0.5</v>
          </cell>
        </row>
        <row r="1001">
          <cell r="C1001">
            <v>1786.6486</v>
          </cell>
          <cell r="D1001">
            <v>0.5</v>
          </cell>
          <cell r="G1001">
            <v>1032.6638</v>
          </cell>
          <cell r="H1001">
            <v>0.5</v>
          </cell>
        </row>
        <row r="1002">
          <cell r="C1002">
            <v>1786.6486</v>
          </cell>
          <cell r="D1002">
            <v>0.501</v>
          </cell>
          <cell r="G1002">
            <v>1032.6638</v>
          </cell>
          <cell r="H1002">
            <v>0.501</v>
          </cell>
        </row>
        <row r="1003">
          <cell r="C1003">
            <v>1787.7216000000001</v>
          </cell>
          <cell r="D1003">
            <v>0.501</v>
          </cell>
          <cell r="G1003">
            <v>1032.9872</v>
          </cell>
          <cell r="H1003">
            <v>0.501</v>
          </cell>
        </row>
        <row r="1004">
          <cell r="C1004">
            <v>1787.7216000000001</v>
          </cell>
          <cell r="D1004">
            <v>0.502</v>
          </cell>
          <cell r="G1004">
            <v>1032.9872</v>
          </cell>
          <cell r="H1004">
            <v>0.502</v>
          </cell>
        </row>
        <row r="1005">
          <cell r="C1005">
            <v>1792.7465</v>
          </cell>
          <cell r="D1005">
            <v>0.502</v>
          </cell>
          <cell r="G1005">
            <v>1036.0651</v>
          </cell>
          <cell r="H1005">
            <v>0.502</v>
          </cell>
        </row>
        <row r="1006">
          <cell r="C1006">
            <v>1792.7465</v>
          </cell>
          <cell r="D1006">
            <v>0.503</v>
          </cell>
          <cell r="G1006">
            <v>1036.0651</v>
          </cell>
          <cell r="H1006">
            <v>0.503</v>
          </cell>
        </row>
        <row r="1007">
          <cell r="C1007">
            <v>1792.9666999999999</v>
          </cell>
          <cell r="D1007">
            <v>0.503</v>
          </cell>
          <cell r="G1007">
            <v>1036.4511</v>
          </cell>
          <cell r="H1007">
            <v>0.503</v>
          </cell>
        </row>
        <row r="1008">
          <cell r="C1008">
            <v>1792.9666999999999</v>
          </cell>
          <cell r="D1008">
            <v>0.504</v>
          </cell>
          <cell r="G1008">
            <v>1036.4511</v>
          </cell>
          <cell r="H1008">
            <v>0.504</v>
          </cell>
        </row>
        <row r="1009">
          <cell r="C1009">
            <v>1803.6204</v>
          </cell>
          <cell r="D1009">
            <v>0.504</v>
          </cell>
          <cell r="G1009">
            <v>1040.2683999999999</v>
          </cell>
          <cell r="H1009">
            <v>0.504</v>
          </cell>
        </row>
        <row r="1010">
          <cell r="C1010">
            <v>1803.6204</v>
          </cell>
          <cell r="D1010">
            <v>0.505</v>
          </cell>
          <cell r="G1010">
            <v>1040.2683999999999</v>
          </cell>
          <cell r="H1010">
            <v>0.505</v>
          </cell>
        </row>
        <row r="1011">
          <cell r="C1011">
            <v>1806.3596</v>
          </cell>
          <cell r="D1011">
            <v>0.505</v>
          </cell>
          <cell r="G1011">
            <v>1040.3634999999999</v>
          </cell>
          <cell r="H1011">
            <v>0.505</v>
          </cell>
        </row>
        <row r="1012">
          <cell r="C1012">
            <v>1806.3596</v>
          </cell>
          <cell r="D1012">
            <v>0.50600000000000001</v>
          </cell>
          <cell r="G1012">
            <v>1040.3634999999999</v>
          </cell>
          <cell r="H1012">
            <v>0.50600000000000001</v>
          </cell>
        </row>
        <row r="1013">
          <cell r="C1013">
            <v>1808.7409</v>
          </cell>
          <cell r="D1013">
            <v>0.50600000000000001</v>
          </cell>
          <cell r="G1013">
            <v>1043.3883000000001</v>
          </cell>
          <cell r="H1013">
            <v>0.50600000000000001</v>
          </cell>
        </row>
        <row r="1014">
          <cell r="C1014">
            <v>1808.7409</v>
          </cell>
          <cell r="D1014">
            <v>0.50700000000000001</v>
          </cell>
          <cell r="G1014">
            <v>1043.3883000000001</v>
          </cell>
          <cell r="H1014">
            <v>0.50700000000000001</v>
          </cell>
        </row>
        <row r="1015">
          <cell r="C1015">
            <v>1811.1867</v>
          </cell>
          <cell r="D1015">
            <v>0.50700000000000001</v>
          </cell>
          <cell r="G1015">
            <v>1044.2885000000001</v>
          </cell>
          <cell r="H1015">
            <v>0.50700000000000001</v>
          </cell>
        </row>
        <row r="1016">
          <cell r="C1016">
            <v>1811.1867</v>
          </cell>
          <cell r="D1016">
            <v>0.50800000000000001</v>
          </cell>
          <cell r="G1016">
            <v>1044.2885000000001</v>
          </cell>
          <cell r="H1016">
            <v>0.50800000000000001</v>
          </cell>
        </row>
        <row r="1017">
          <cell r="C1017">
            <v>1811.5023000000001</v>
          </cell>
          <cell r="D1017">
            <v>0.50800000000000001</v>
          </cell>
          <cell r="G1017">
            <v>1047.2783999999999</v>
          </cell>
          <cell r="H1017">
            <v>0.50800000000000001</v>
          </cell>
        </row>
        <row r="1018">
          <cell r="C1018">
            <v>1811.5023000000001</v>
          </cell>
          <cell r="D1018">
            <v>0.50900000000000001</v>
          </cell>
          <cell r="G1018">
            <v>1047.2783999999999</v>
          </cell>
          <cell r="H1018">
            <v>0.50900000000000001</v>
          </cell>
        </row>
        <row r="1019">
          <cell r="C1019">
            <v>1811.6498999999999</v>
          </cell>
          <cell r="D1019">
            <v>0.50900000000000001</v>
          </cell>
          <cell r="G1019">
            <v>1048.4127000000001</v>
          </cell>
          <cell r="H1019">
            <v>0.50900000000000001</v>
          </cell>
        </row>
        <row r="1020">
          <cell r="C1020">
            <v>1811.6498999999999</v>
          </cell>
          <cell r="D1020">
            <v>0.51</v>
          </cell>
          <cell r="G1020">
            <v>1048.4127000000001</v>
          </cell>
          <cell r="H1020">
            <v>0.51</v>
          </cell>
        </row>
        <row r="1021">
          <cell r="C1021">
            <v>1825.1479999999999</v>
          </cell>
          <cell r="D1021">
            <v>0.51</v>
          </cell>
          <cell r="G1021">
            <v>1049.06</v>
          </cell>
          <cell r="H1021">
            <v>0.51</v>
          </cell>
        </row>
        <row r="1022">
          <cell r="C1022">
            <v>1825.1479999999999</v>
          </cell>
          <cell r="D1022">
            <v>0.51100000000000001</v>
          </cell>
          <cell r="G1022">
            <v>1049.06</v>
          </cell>
          <cell r="H1022">
            <v>0.51100000000000001</v>
          </cell>
        </row>
        <row r="1023">
          <cell r="C1023">
            <v>1825.4616000000001</v>
          </cell>
          <cell r="D1023">
            <v>0.51100000000000001</v>
          </cell>
          <cell r="G1023">
            <v>1050.1903</v>
          </cell>
          <cell r="H1023">
            <v>0.51100000000000001</v>
          </cell>
        </row>
        <row r="1024">
          <cell r="C1024">
            <v>1825.4616000000001</v>
          </cell>
          <cell r="D1024">
            <v>0.51200000000000001</v>
          </cell>
          <cell r="G1024">
            <v>1050.1903</v>
          </cell>
          <cell r="H1024">
            <v>0.51200000000000001</v>
          </cell>
        </row>
        <row r="1025">
          <cell r="C1025">
            <v>1829.6713</v>
          </cell>
          <cell r="D1025">
            <v>0.51200000000000001</v>
          </cell>
          <cell r="G1025">
            <v>1050.9331</v>
          </cell>
          <cell r="H1025">
            <v>0.51200000000000001</v>
          </cell>
        </row>
        <row r="1026">
          <cell r="C1026">
            <v>1829.6713</v>
          </cell>
          <cell r="D1026">
            <v>0.51300000000000001</v>
          </cell>
          <cell r="G1026">
            <v>1050.9331</v>
          </cell>
          <cell r="H1026">
            <v>0.51300000000000001</v>
          </cell>
        </row>
        <row r="1027">
          <cell r="C1027">
            <v>1831.2971</v>
          </cell>
          <cell r="D1027">
            <v>0.51300000000000001</v>
          </cell>
          <cell r="G1027">
            <v>1052.7797</v>
          </cell>
          <cell r="H1027">
            <v>0.51300000000000001</v>
          </cell>
        </row>
        <row r="1028">
          <cell r="C1028">
            <v>1831.2971</v>
          </cell>
          <cell r="D1028">
            <v>0.51400000000000001</v>
          </cell>
          <cell r="G1028">
            <v>1052.7797</v>
          </cell>
          <cell r="H1028">
            <v>0.51400000000000001</v>
          </cell>
        </row>
        <row r="1029">
          <cell r="C1029">
            <v>1834.8778</v>
          </cell>
          <cell r="D1029">
            <v>0.51400000000000001</v>
          </cell>
          <cell r="G1029">
            <v>1053.6866</v>
          </cell>
          <cell r="H1029">
            <v>0.51400000000000001</v>
          </cell>
        </row>
        <row r="1030">
          <cell r="C1030">
            <v>1834.8778</v>
          </cell>
          <cell r="D1030">
            <v>0.51500000000000001</v>
          </cell>
          <cell r="G1030">
            <v>1053.6866</v>
          </cell>
          <cell r="H1030">
            <v>0.51500000000000001</v>
          </cell>
        </row>
        <row r="1031">
          <cell r="C1031">
            <v>1835.2152000000001</v>
          </cell>
          <cell r="D1031">
            <v>0.51500000000000001</v>
          </cell>
          <cell r="G1031">
            <v>1054.9987000000001</v>
          </cell>
          <cell r="H1031">
            <v>0.51500000000000001</v>
          </cell>
        </row>
        <row r="1032">
          <cell r="C1032">
            <v>1835.2152000000001</v>
          </cell>
          <cell r="D1032">
            <v>0.51600000000000001</v>
          </cell>
          <cell r="G1032">
            <v>1054.9987000000001</v>
          </cell>
          <cell r="H1032">
            <v>0.51600000000000001</v>
          </cell>
        </row>
        <row r="1033">
          <cell r="C1033">
            <v>1835.7589</v>
          </cell>
          <cell r="D1033">
            <v>0.51600000000000001</v>
          </cell>
          <cell r="G1033">
            <v>1055.29</v>
          </cell>
          <cell r="H1033">
            <v>0.51600000000000001</v>
          </cell>
        </row>
        <row r="1034">
          <cell r="C1034">
            <v>1835.7589</v>
          </cell>
          <cell r="D1034">
            <v>0.51700000000000002</v>
          </cell>
          <cell r="G1034">
            <v>1055.29</v>
          </cell>
          <cell r="H1034">
            <v>0.51700000000000002</v>
          </cell>
        </row>
        <row r="1035">
          <cell r="C1035">
            <v>1838.5155</v>
          </cell>
          <cell r="D1035">
            <v>0.51700000000000002</v>
          </cell>
          <cell r="G1035">
            <v>1056.1369999999999</v>
          </cell>
          <cell r="H1035">
            <v>0.51700000000000002</v>
          </cell>
        </row>
        <row r="1036">
          <cell r="C1036">
            <v>1838.5155</v>
          </cell>
          <cell r="D1036">
            <v>0.51800000000000002</v>
          </cell>
          <cell r="G1036">
            <v>1056.1369999999999</v>
          </cell>
          <cell r="H1036">
            <v>0.51800000000000002</v>
          </cell>
        </row>
        <row r="1037">
          <cell r="C1037">
            <v>1844.9666999999999</v>
          </cell>
          <cell r="D1037">
            <v>0.51800000000000002</v>
          </cell>
          <cell r="G1037">
            <v>1056.2845</v>
          </cell>
          <cell r="H1037">
            <v>0.51800000000000002</v>
          </cell>
        </row>
        <row r="1038">
          <cell r="C1038">
            <v>1844.9666999999999</v>
          </cell>
          <cell r="D1038">
            <v>0.51900000000000002</v>
          </cell>
          <cell r="G1038">
            <v>1056.2845</v>
          </cell>
          <cell r="H1038">
            <v>0.51900000000000002</v>
          </cell>
        </row>
        <row r="1039">
          <cell r="C1039">
            <v>1847.0288</v>
          </cell>
          <cell r="D1039">
            <v>0.51900000000000002</v>
          </cell>
          <cell r="G1039">
            <v>1058.2335</v>
          </cell>
          <cell r="H1039">
            <v>0.51900000000000002</v>
          </cell>
        </row>
        <row r="1040">
          <cell r="C1040">
            <v>1847.0288</v>
          </cell>
          <cell r="D1040">
            <v>0.52</v>
          </cell>
          <cell r="G1040">
            <v>1058.2335</v>
          </cell>
          <cell r="H1040">
            <v>0.52</v>
          </cell>
        </row>
        <row r="1041">
          <cell r="C1041">
            <v>1848.7530999999999</v>
          </cell>
          <cell r="D1041">
            <v>0.52</v>
          </cell>
          <cell r="G1041">
            <v>1060.2602999999999</v>
          </cell>
          <cell r="H1041">
            <v>0.52</v>
          </cell>
        </row>
        <row r="1042">
          <cell r="C1042">
            <v>1848.7530999999999</v>
          </cell>
          <cell r="D1042">
            <v>0.52100000000000002</v>
          </cell>
          <cell r="G1042">
            <v>1060.2602999999999</v>
          </cell>
          <cell r="H1042">
            <v>0.52100000000000002</v>
          </cell>
        </row>
        <row r="1043">
          <cell r="C1043">
            <v>1849.6577</v>
          </cell>
          <cell r="D1043">
            <v>0.52100000000000002</v>
          </cell>
          <cell r="G1043">
            <v>1061.7662</v>
          </cell>
          <cell r="H1043">
            <v>0.52100000000000002</v>
          </cell>
        </row>
        <row r="1044">
          <cell r="C1044">
            <v>1849.6577</v>
          </cell>
          <cell r="D1044">
            <v>0.52200000000000002</v>
          </cell>
          <cell r="G1044">
            <v>1061.7662</v>
          </cell>
          <cell r="H1044">
            <v>0.52200000000000002</v>
          </cell>
        </row>
        <row r="1045">
          <cell r="C1045">
            <v>1852.5944999999999</v>
          </cell>
          <cell r="D1045">
            <v>0.52200000000000002</v>
          </cell>
          <cell r="G1045">
            <v>1064.9508000000001</v>
          </cell>
          <cell r="H1045">
            <v>0.52200000000000002</v>
          </cell>
        </row>
        <row r="1046">
          <cell r="C1046">
            <v>1852.5944999999999</v>
          </cell>
          <cell r="D1046">
            <v>0.52300000000000002</v>
          </cell>
          <cell r="G1046">
            <v>1064.9508000000001</v>
          </cell>
          <cell r="H1046">
            <v>0.52300000000000002</v>
          </cell>
        </row>
        <row r="1047">
          <cell r="C1047">
            <v>1854.3958</v>
          </cell>
          <cell r="D1047">
            <v>0.52300000000000002</v>
          </cell>
          <cell r="G1047">
            <v>1072.9744000000001</v>
          </cell>
          <cell r="H1047">
            <v>0.52300000000000002</v>
          </cell>
        </row>
        <row r="1048">
          <cell r="C1048">
            <v>1854.3958</v>
          </cell>
          <cell r="D1048">
            <v>0.52400000000000002</v>
          </cell>
          <cell r="G1048">
            <v>1072.9744000000001</v>
          </cell>
          <cell r="H1048">
            <v>0.52400000000000002</v>
          </cell>
        </row>
        <row r="1049">
          <cell r="C1049">
            <v>1856.4123</v>
          </cell>
          <cell r="D1049">
            <v>0.52400000000000002</v>
          </cell>
          <cell r="G1049">
            <v>1073.6107999999999</v>
          </cell>
          <cell r="H1049">
            <v>0.52400000000000002</v>
          </cell>
        </row>
        <row r="1050">
          <cell r="C1050">
            <v>1856.4123</v>
          </cell>
          <cell r="D1050">
            <v>0.52500000000000002</v>
          </cell>
          <cell r="G1050">
            <v>1073.6107999999999</v>
          </cell>
          <cell r="H1050">
            <v>0.52500000000000002</v>
          </cell>
        </row>
        <row r="1051">
          <cell r="C1051">
            <v>1859.3195000000001</v>
          </cell>
          <cell r="D1051">
            <v>0.52500000000000002</v>
          </cell>
          <cell r="G1051">
            <v>1075.4616000000001</v>
          </cell>
          <cell r="H1051">
            <v>0.52500000000000002</v>
          </cell>
        </row>
        <row r="1052">
          <cell r="C1052">
            <v>1859.3195000000001</v>
          </cell>
          <cell r="D1052">
            <v>0.52600000000000002</v>
          </cell>
          <cell r="G1052">
            <v>1075.4616000000001</v>
          </cell>
          <cell r="H1052">
            <v>0.52600000000000002</v>
          </cell>
        </row>
        <row r="1053">
          <cell r="C1053">
            <v>1865.7170000000001</v>
          </cell>
          <cell r="D1053">
            <v>0.52600000000000002</v>
          </cell>
          <cell r="G1053">
            <v>1078.9531999999999</v>
          </cell>
          <cell r="H1053">
            <v>0.52600000000000002</v>
          </cell>
        </row>
        <row r="1054">
          <cell r="C1054">
            <v>1865.7170000000001</v>
          </cell>
          <cell r="D1054">
            <v>0.52700000000000002</v>
          </cell>
          <cell r="G1054">
            <v>1078.9531999999999</v>
          </cell>
          <cell r="H1054">
            <v>0.52700000000000002</v>
          </cell>
        </row>
        <row r="1055">
          <cell r="C1055">
            <v>1866.4550999999999</v>
          </cell>
          <cell r="D1055">
            <v>0.52700000000000002</v>
          </cell>
          <cell r="G1055">
            <v>1081.548</v>
          </cell>
          <cell r="H1055">
            <v>0.52700000000000002</v>
          </cell>
        </row>
        <row r="1056">
          <cell r="C1056">
            <v>1866.4550999999999</v>
          </cell>
          <cell r="D1056">
            <v>0.52800000000000002</v>
          </cell>
          <cell r="G1056">
            <v>1081.548</v>
          </cell>
          <cell r="H1056">
            <v>0.52800000000000002</v>
          </cell>
        </row>
        <row r="1057">
          <cell r="C1057">
            <v>1867.0325</v>
          </cell>
          <cell r="D1057">
            <v>0.52800000000000002</v>
          </cell>
          <cell r="G1057">
            <v>1083.1703</v>
          </cell>
          <cell r="H1057">
            <v>0.52800000000000002</v>
          </cell>
        </row>
        <row r="1058">
          <cell r="C1058">
            <v>1867.0325</v>
          </cell>
          <cell r="D1058">
            <v>0.52900000000000003</v>
          </cell>
          <cell r="G1058">
            <v>1083.1703</v>
          </cell>
          <cell r="H1058">
            <v>0.52900000000000003</v>
          </cell>
        </row>
        <row r="1059">
          <cell r="C1059">
            <v>1870.2971</v>
          </cell>
          <cell r="D1059">
            <v>0.52900000000000003</v>
          </cell>
          <cell r="G1059">
            <v>1083.4576</v>
          </cell>
          <cell r="H1059">
            <v>0.52900000000000003</v>
          </cell>
        </row>
        <row r="1060">
          <cell r="C1060">
            <v>1870.2971</v>
          </cell>
          <cell r="D1060">
            <v>0.53</v>
          </cell>
          <cell r="G1060">
            <v>1083.4576</v>
          </cell>
          <cell r="H1060">
            <v>0.53</v>
          </cell>
        </row>
        <row r="1061">
          <cell r="C1061">
            <v>1871.0295000000001</v>
          </cell>
          <cell r="D1061">
            <v>0.53</v>
          </cell>
          <cell r="G1061">
            <v>1084.8972000000001</v>
          </cell>
          <cell r="H1061">
            <v>0.53</v>
          </cell>
        </row>
        <row r="1062">
          <cell r="C1062">
            <v>1871.0295000000001</v>
          </cell>
          <cell r="D1062">
            <v>0.53100000000000003</v>
          </cell>
          <cell r="G1062">
            <v>1084.8972000000001</v>
          </cell>
          <cell r="H1062">
            <v>0.53100000000000003</v>
          </cell>
        </row>
        <row r="1063">
          <cell r="C1063">
            <v>1873.5963999999999</v>
          </cell>
          <cell r="D1063">
            <v>0.53100000000000003</v>
          </cell>
          <cell r="G1063">
            <v>1086.3153</v>
          </cell>
          <cell r="H1063">
            <v>0.53100000000000003</v>
          </cell>
        </row>
        <row r="1064">
          <cell r="C1064">
            <v>1873.5963999999999</v>
          </cell>
          <cell r="D1064">
            <v>0.53200000000000003</v>
          </cell>
          <cell r="G1064">
            <v>1086.3153</v>
          </cell>
          <cell r="H1064">
            <v>0.53200000000000003</v>
          </cell>
        </row>
        <row r="1065">
          <cell r="C1065">
            <v>1874.0986</v>
          </cell>
          <cell r="D1065">
            <v>0.53200000000000003</v>
          </cell>
          <cell r="G1065">
            <v>1086.6101000000001</v>
          </cell>
          <cell r="H1065">
            <v>0.53200000000000003</v>
          </cell>
        </row>
        <row r="1066">
          <cell r="C1066">
            <v>1874.0986</v>
          </cell>
          <cell r="D1066">
            <v>0.53300000000000003</v>
          </cell>
          <cell r="G1066">
            <v>1086.6101000000001</v>
          </cell>
          <cell r="H1066">
            <v>0.53300000000000003</v>
          </cell>
        </row>
        <row r="1067">
          <cell r="C1067">
            <v>1876.3733</v>
          </cell>
          <cell r="D1067">
            <v>0.53300000000000003</v>
          </cell>
          <cell r="G1067">
            <v>1089.1651999999999</v>
          </cell>
          <cell r="H1067">
            <v>0.53300000000000003</v>
          </cell>
        </row>
        <row r="1068">
          <cell r="C1068">
            <v>1876.3733</v>
          </cell>
          <cell r="D1068">
            <v>0.53400000000000003</v>
          </cell>
          <cell r="G1068">
            <v>1089.1651999999999</v>
          </cell>
          <cell r="H1068">
            <v>0.53400000000000003</v>
          </cell>
        </row>
        <row r="1069">
          <cell r="C1069">
            <v>1876.7666999999999</v>
          </cell>
          <cell r="D1069">
            <v>0.53400000000000003</v>
          </cell>
          <cell r="G1069">
            <v>1089.9804999999999</v>
          </cell>
          <cell r="H1069">
            <v>0.53400000000000003</v>
          </cell>
        </row>
        <row r="1070">
          <cell r="C1070">
            <v>1876.7666999999999</v>
          </cell>
          <cell r="D1070">
            <v>0.53500000000000003</v>
          </cell>
          <cell r="G1070">
            <v>1089.9804999999999</v>
          </cell>
          <cell r="H1070">
            <v>0.53500000000000003</v>
          </cell>
        </row>
        <row r="1071">
          <cell r="C1071">
            <v>1877.3003000000001</v>
          </cell>
          <cell r="D1071">
            <v>0.53500000000000003</v>
          </cell>
          <cell r="G1071">
            <v>1093.4672</v>
          </cell>
          <cell r="H1071">
            <v>0.53500000000000003</v>
          </cell>
        </row>
        <row r="1072">
          <cell r="C1072">
            <v>1877.3003000000001</v>
          </cell>
          <cell r="D1072">
            <v>0.53600000000000003</v>
          </cell>
          <cell r="G1072">
            <v>1093.4672</v>
          </cell>
          <cell r="H1072">
            <v>0.53600000000000003</v>
          </cell>
        </row>
        <row r="1073">
          <cell r="C1073">
            <v>1879.6170999999999</v>
          </cell>
          <cell r="D1073">
            <v>0.53600000000000003</v>
          </cell>
          <cell r="G1073">
            <v>1094.482</v>
          </cell>
          <cell r="H1073">
            <v>0.53600000000000003</v>
          </cell>
        </row>
        <row r="1074">
          <cell r="C1074">
            <v>1879.6170999999999</v>
          </cell>
          <cell r="D1074">
            <v>0.53700000000000003</v>
          </cell>
          <cell r="G1074">
            <v>1094.482</v>
          </cell>
          <cell r="H1074">
            <v>0.53700000000000003</v>
          </cell>
        </row>
        <row r="1075">
          <cell r="C1075">
            <v>1880.1876</v>
          </cell>
          <cell r="D1075">
            <v>0.53700000000000003</v>
          </cell>
          <cell r="G1075">
            <v>1095.3459</v>
          </cell>
          <cell r="H1075">
            <v>0.53700000000000003</v>
          </cell>
        </row>
        <row r="1076">
          <cell r="C1076">
            <v>1880.1876</v>
          </cell>
          <cell r="D1076">
            <v>0.53800000000000003</v>
          </cell>
          <cell r="G1076">
            <v>1095.3459</v>
          </cell>
          <cell r="H1076">
            <v>0.53800000000000003</v>
          </cell>
        </row>
        <row r="1077">
          <cell r="C1077">
            <v>1880.8227999999999</v>
          </cell>
          <cell r="D1077">
            <v>0.53800000000000003</v>
          </cell>
          <cell r="G1077">
            <v>1096.9023999999999</v>
          </cell>
          <cell r="H1077">
            <v>0.53800000000000003</v>
          </cell>
        </row>
        <row r="1078">
          <cell r="C1078">
            <v>1880.8227999999999</v>
          </cell>
          <cell r="D1078">
            <v>0.53900000000000003</v>
          </cell>
          <cell r="G1078">
            <v>1096.9023999999999</v>
          </cell>
          <cell r="H1078">
            <v>0.53900000000000003</v>
          </cell>
        </row>
        <row r="1079">
          <cell r="C1079">
            <v>1882.2748999999999</v>
          </cell>
          <cell r="D1079">
            <v>0.53900000000000003</v>
          </cell>
          <cell r="G1079">
            <v>1097.2997</v>
          </cell>
          <cell r="H1079">
            <v>0.53900000000000003</v>
          </cell>
        </row>
        <row r="1080">
          <cell r="C1080">
            <v>1882.2748999999999</v>
          </cell>
          <cell r="D1080">
            <v>0.54</v>
          </cell>
          <cell r="G1080">
            <v>1097.2997</v>
          </cell>
          <cell r="H1080">
            <v>0.54</v>
          </cell>
        </row>
        <row r="1081">
          <cell r="C1081">
            <v>1882.7772</v>
          </cell>
          <cell r="D1081">
            <v>0.54</v>
          </cell>
          <cell r="G1081">
            <v>1101.3199</v>
          </cell>
          <cell r="H1081">
            <v>0.54</v>
          </cell>
        </row>
        <row r="1082">
          <cell r="C1082">
            <v>1882.7772</v>
          </cell>
          <cell r="D1082">
            <v>0.54100000000000004</v>
          </cell>
          <cell r="G1082">
            <v>1101.3199</v>
          </cell>
          <cell r="H1082">
            <v>0.54100000000000004</v>
          </cell>
        </row>
        <row r="1083">
          <cell r="C1083">
            <v>1882.9915000000001</v>
          </cell>
          <cell r="D1083">
            <v>0.54100000000000004</v>
          </cell>
          <cell r="G1083">
            <v>1107.3074999999999</v>
          </cell>
          <cell r="H1083">
            <v>0.54100000000000004</v>
          </cell>
        </row>
        <row r="1084">
          <cell r="C1084">
            <v>1882.9915000000001</v>
          </cell>
          <cell r="D1084">
            <v>0.54200000000000004</v>
          </cell>
          <cell r="G1084">
            <v>1107.3074999999999</v>
          </cell>
          <cell r="H1084">
            <v>0.54200000000000004</v>
          </cell>
        </row>
        <row r="1085">
          <cell r="C1085">
            <v>1887.789</v>
          </cell>
          <cell r="D1085">
            <v>0.54200000000000004</v>
          </cell>
          <cell r="G1085">
            <v>1108.6696999999999</v>
          </cell>
          <cell r="H1085">
            <v>0.54200000000000004</v>
          </cell>
        </row>
        <row r="1086">
          <cell r="C1086">
            <v>1887.789</v>
          </cell>
          <cell r="D1086">
            <v>0.54300000000000004</v>
          </cell>
          <cell r="G1086">
            <v>1108.6696999999999</v>
          </cell>
          <cell r="H1086">
            <v>0.54300000000000004</v>
          </cell>
        </row>
        <row r="1087">
          <cell r="C1087">
            <v>1888.0840000000001</v>
          </cell>
          <cell r="D1087">
            <v>0.54300000000000004</v>
          </cell>
          <cell r="G1087">
            <v>1108.6757</v>
          </cell>
          <cell r="H1087">
            <v>0.54300000000000004</v>
          </cell>
        </row>
        <row r="1088">
          <cell r="C1088">
            <v>1888.0840000000001</v>
          </cell>
          <cell r="D1088">
            <v>0.54400000000000004</v>
          </cell>
          <cell r="G1088">
            <v>1108.6757</v>
          </cell>
          <cell r="H1088">
            <v>0.54400000000000004</v>
          </cell>
        </row>
        <row r="1089">
          <cell r="C1089">
            <v>1890.4429</v>
          </cell>
          <cell r="D1089">
            <v>0.54400000000000004</v>
          </cell>
          <cell r="G1089">
            <v>1114.2716</v>
          </cell>
          <cell r="H1089">
            <v>0.54400000000000004</v>
          </cell>
        </row>
        <row r="1090">
          <cell r="C1090">
            <v>1890.4429</v>
          </cell>
          <cell r="D1090">
            <v>0.54500000000000004</v>
          </cell>
          <cell r="G1090">
            <v>1114.2716</v>
          </cell>
          <cell r="H1090">
            <v>0.54500000000000004</v>
          </cell>
        </row>
        <row r="1091">
          <cell r="C1091">
            <v>1895.5730000000001</v>
          </cell>
          <cell r="D1091">
            <v>0.54500000000000004</v>
          </cell>
          <cell r="G1091">
            <v>1114.5038999999999</v>
          </cell>
          <cell r="H1091">
            <v>0.54500000000000004</v>
          </cell>
        </row>
        <row r="1092">
          <cell r="C1092">
            <v>1895.5730000000001</v>
          </cell>
          <cell r="D1092">
            <v>0.54600000000000004</v>
          </cell>
          <cell r="G1092">
            <v>1114.5038999999999</v>
          </cell>
          <cell r="H1092">
            <v>0.54600000000000004</v>
          </cell>
        </row>
        <row r="1093">
          <cell r="C1093">
            <v>1899.8373999999999</v>
          </cell>
          <cell r="D1093">
            <v>0.54600000000000004</v>
          </cell>
          <cell r="G1093">
            <v>1117.2163</v>
          </cell>
          <cell r="H1093">
            <v>0.54600000000000004</v>
          </cell>
        </row>
        <row r="1094">
          <cell r="C1094">
            <v>1899.8373999999999</v>
          </cell>
          <cell r="D1094">
            <v>0.54700000000000004</v>
          </cell>
          <cell r="G1094">
            <v>1117.2163</v>
          </cell>
          <cell r="H1094">
            <v>0.54700000000000004</v>
          </cell>
        </row>
        <row r="1095">
          <cell r="C1095">
            <v>1899.9393</v>
          </cell>
          <cell r="D1095">
            <v>0.54700000000000004</v>
          </cell>
          <cell r="G1095">
            <v>1117.6748</v>
          </cell>
          <cell r="H1095">
            <v>0.54700000000000004</v>
          </cell>
        </row>
        <row r="1096">
          <cell r="C1096">
            <v>1899.9393</v>
          </cell>
          <cell r="D1096">
            <v>0.54800000000000004</v>
          </cell>
          <cell r="G1096">
            <v>1117.6748</v>
          </cell>
          <cell r="H1096">
            <v>0.54800000000000004</v>
          </cell>
        </row>
        <row r="1097">
          <cell r="C1097">
            <v>1900.0497</v>
          </cell>
          <cell r="D1097">
            <v>0.54800000000000004</v>
          </cell>
          <cell r="G1097">
            <v>1118.211</v>
          </cell>
          <cell r="H1097">
            <v>0.54800000000000004</v>
          </cell>
        </row>
        <row r="1098">
          <cell r="C1098">
            <v>1900.0497</v>
          </cell>
          <cell r="D1098">
            <v>0.54900000000000004</v>
          </cell>
          <cell r="G1098">
            <v>1118.211</v>
          </cell>
          <cell r="H1098">
            <v>0.54900000000000004</v>
          </cell>
        </row>
        <row r="1099">
          <cell r="C1099">
            <v>1901.9344000000001</v>
          </cell>
          <cell r="D1099">
            <v>0.54900000000000004</v>
          </cell>
          <cell r="G1099">
            <v>1121.3139000000001</v>
          </cell>
          <cell r="H1099">
            <v>0.54900000000000004</v>
          </cell>
        </row>
        <row r="1100">
          <cell r="C1100">
            <v>1901.9344000000001</v>
          </cell>
          <cell r="D1100">
            <v>0.55000000000000004</v>
          </cell>
          <cell r="G1100">
            <v>1121.3139000000001</v>
          </cell>
          <cell r="H1100">
            <v>0.55000000000000004</v>
          </cell>
        </row>
        <row r="1101">
          <cell r="C1101">
            <v>1912.3911000000001</v>
          </cell>
          <cell r="D1101">
            <v>0.55000000000000004</v>
          </cell>
          <cell r="G1101">
            <v>1123.3936000000001</v>
          </cell>
          <cell r="H1101">
            <v>0.55000000000000004</v>
          </cell>
        </row>
        <row r="1102">
          <cell r="C1102">
            <v>1912.3911000000001</v>
          </cell>
          <cell r="D1102">
            <v>0.55100000000000005</v>
          </cell>
          <cell r="G1102">
            <v>1123.3936000000001</v>
          </cell>
          <cell r="H1102">
            <v>0.55100000000000005</v>
          </cell>
        </row>
        <row r="1103">
          <cell r="C1103">
            <v>1912.7402999999999</v>
          </cell>
          <cell r="D1103">
            <v>0.55100000000000005</v>
          </cell>
          <cell r="G1103">
            <v>1128.6461999999999</v>
          </cell>
          <cell r="H1103">
            <v>0.55100000000000005</v>
          </cell>
        </row>
        <row r="1104">
          <cell r="C1104">
            <v>1912.7402999999999</v>
          </cell>
          <cell r="D1104">
            <v>0.55200000000000005</v>
          </cell>
          <cell r="G1104">
            <v>1128.6461999999999</v>
          </cell>
          <cell r="H1104">
            <v>0.55200000000000005</v>
          </cell>
        </row>
        <row r="1105">
          <cell r="C1105">
            <v>1919.3988999999999</v>
          </cell>
          <cell r="D1105">
            <v>0.55200000000000005</v>
          </cell>
          <cell r="G1105">
            <v>1132.4291000000001</v>
          </cell>
          <cell r="H1105">
            <v>0.55200000000000005</v>
          </cell>
        </row>
        <row r="1106">
          <cell r="C1106">
            <v>1919.3988999999999</v>
          </cell>
          <cell r="D1106">
            <v>0.55300000000000005</v>
          </cell>
          <cell r="G1106">
            <v>1132.4291000000001</v>
          </cell>
          <cell r="H1106">
            <v>0.55300000000000005</v>
          </cell>
        </row>
        <row r="1107">
          <cell r="C1107">
            <v>1921.6845000000001</v>
          </cell>
          <cell r="D1107">
            <v>0.55300000000000005</v>
          </cell>
          <cell r="G1107">
            <v>1134.7572</v>
          </cell>
          <cell r="H1107">
            <v>0.55300000000000005</v>
          </cell>
        </row>
        <row r="1108">
          <cell r="C1108">
            <v>1921.6845000000001</v>
          </cell>
          <cell r="D1108">
            <v>0.55400000000000005</v>
          </cell>
          <cell r="G1108">
            <v>1134.7572</v>
          </cell>
          <cell r="H1108">
            <v>0.55400000000000005</v>
          </cell>
        </row>
        <row r="1109">
          <cell r="C1109">
            <v>1922.3182999999999</v>
          </cell>
          <cell r="D1109">
            <v>0.55400000000000005</v>
          </cell>
          <cell r="G1109">
            <v>1139.9768999999999</v>
          </cell>
          <cell r="H1109">
            <v>0.55400000000000005</v>
          </cell>
        </row>
        <row r="1110">
          <cell r="C1110">
            <v>1922.3182999999999</v>
          </cell>
          <cell r="D1110">
            <v>0.55500000000000005</v>
          </cell>
          <cell r="G1110">
            <v>1139.9768999999999</v>
          </cell>
          <cell r="H1110">
            <v>0.55500000000000005</v>
          </cell>
        </row>
        <row r="1111">
          <cell r="C1111">
            <v>1924.127</v>
          </cell>
          <cell r="D1111">
            <v>0.55500000000000005</v>
          </cell>
          <cell r="G1111">
            <v>1143.6021000000001</v>
          </cell>
          <cell r="H1111">
            <v>0.55500000000000005</v>
          </cell>
        </row>
        <row r="1112">
          <cell r="C1112">
            <v>1924.127</v>
          </cell>
          <cell r="D1112">
            <v>0.55600000000000005</v>
          </cell>
          <cell r="G1112">
            <v>1143.6021000000001</v>
          </cell>
          <cell r="H1112">
            <v>0.55600000000000005</v>
          </cell>
        </row>
        <row r="1113">
          <cell r="C1113">
            <v>1925.7699</v>
          </cell>
          <cell r="D1113">
            <v>0.55600000000000005</v>
          </cell>
          <cell r="G1113">
            <v>1145.4809</v>
          </cell>
          <cell r="H1113">
            <v>0.55600000000000005</v>
          </cell>
        </row>
        <row r="1114">
          <cell r="C1114">
            <v>1925.7699</v>
          </cell>
          <cell r="D1114">
            <v>0.55700000000000005</v>
          </cell>
          <cell r="G1114">
            <v>1145.4809</v>
          </cell>
          <cell r="H1114">
            <v>0.55700000000000005</v>
          </cell>
        </row>
        <row r="1115">
          <cell r="C1115">
            <v>1927.5742</v>
          </cell>
          <cell r="D1115">
            <v>0.55700000000000005</v>
          </cell>
          <cell r="G1115">
            <v>1145.9222</v>
          </cell>
          <cell r="H1115">
            <v>0.55700000000000005</v>
          </cell>
        </row>
        <row r="1116">
          <cell r="C1116">
            <v>1927.5742</v>
          </cell>
          <cell r="D1116">
            <v>0.55800000000000005</v>
          </cell>
          <cell r="G1116">
            <v>1145.9222</v>
          </cell>
          <cell r="H1116">
            <v>0.55800000000000005</v>
          </cell>
        </row>
        <row r="1117">
          <cell r="C1117">
            <v>1927.7009</v>
          </cell>
          <cell r="D1117">
            <v>0.55800000000000005</v>
          </cell>
          <cell r="G1117">
            <v>1147.4199000000001</v>
          </cell>
          <cell r="H1117">
            <v>0.55800000000000005</v>
          </cell>
        </row>
        <row r="1118">
          <cell r="C1118">
            <v>1927.7009</v>
          </cell>
          <cell r="D1118">
            <v>0.55900000000000005</v>
          </cell>
          <cell r="G1118">
            <v>1147.4199000000001</v>
          </cell>
          <cell r="H1118">
            <v>0.55900000000000005</v>
          </cell>
        </row>
        <row r="1119">
          <cell r="C1119">
            <v>1927.9048</v>
          </cell>
          <cell r="D1119">
            <v>0.55900000000000005</v>
          </cell>
          <cell r="G1119">
            <v>1148.2614000000001</v>
          </cell>
          <cell r="H1119">
            <v>0.55900000000000005</v>
          </cell>
        </row>
        <row r="1120">
          <cell r="C1120">
            <v>1927.9048</v>
          </cell>
          <cell r="D1120">
            <v>0.56000000000000005</v>
          </cell>
          <cell r="G1120">
            <v>1148.2614000000001</v>
          </cell>
          <cell r="H1120">
            <v>0.56000000000000005</v>
          </cell>
        </row>
        <row r="1121">
          <cell r="C1121">
            <v>1931.4617000000001</v>
          </cell>
          <cell r="D1121">
            <v>0.56000000000000005</v>
          </cell>
          <cell r="G1121">
            <v>1150.9354000000001</v>
          </cell>
          <cell r="H1121">
            <v>0.56000000000000005</v>
          </cell>
        </row>
        <row r="1122">
          <cell r="C1122">
            <v>1931.4617000000001</v>
          </cell>
          <cell r="D1122">
            <v>0.56100000000000005</v>
          </cell>
          <cell r="G1122">
            <v>1150.9354000000001</v>
          </cell>
          <cell r="H1122">
            <v>0.56100000000000005</v>
          </cell>
        </row>
        <row r="1123">
          <cell r="C1123">
            <v>1936.8568</v>
          </cell>
          <cell r="D1123">
            <v>0.56100000000000005</v>
          </cell>
          <cell r="G1123">
            <v>1155.7932000000001</v>
          </cell>
          <cell r="H1123">
            <v>0.56100000000000005</v>
          </cell>
        </row>
        <row r="1124">
          <cell r="C1124">
            <v>1936.8568</v>
          </cell>
          <cell r="D1124">
            <v>0.56200000000000006</v>
          </cell>
          <cell r="G1124">
            <v>1155.7932000000001</v>
          </cell>
          <cell r="H1124">
            <v>0.56200000000000006</v>
          </cell>
        </row>
        <row r="1125">
          <cell r="C1125">
            <v>1938.8096</v>
          </cell>
          <cell r="D1125">
            <v>0.56200000000000006</v>
          </cell>
          <cell r="G1125">
            <v>1159.2225000000001</v>
          </cell>
          <cell r="H1125">
            <v>0.56200000000000006</v>
          </cell>
        </row>
        <row r="1126">
          <cell r="C1126">
            <v>1938.8096</v>
          </cell>
          <cell r="D1126">
            <v>0.56299999999999994</v>
          </cell>
          <cell r="G1126">
            <v>1159.2225000000001</v>
          </cell>
          <cell r="H1126">
            <v>0.56299999999999994</v>
          </cell>
        </row>
        <row r="1127">
          <cell r="C1127">
            <v>1944.0436999999999</v>
          </cell>
          <cell r="D1127">
            <v>0.56299999999999994</v>
          </cell>
          <cell r="G1127">
            <v>1160.627</v>
          </cell>
          <cell r="H1127">
            <v>0.56299999999999994</v>
          </cell>
        </row>
        <row r="1128">
          <cell r="C1128">
            <v>1944.0436999999999</v>
          </cell>
          <cell r="D1128">
            <v>0.56399999999999995</v>
          </cell>
          <cell r="G1128">
            <v>1160.627</v>
          </cell>
          <cell r="H1128">
            <v>0.56399999999999995</v>
          </cell>
        </row>
        <row r="1129">
          <cell r="C1129">
            <v>1945.9836</v>
          </cell>
          <cell r="D1129">
            <v>0.56399999999999995</v>
          </cell>
          <cell r="G1129">
            <v>1161.4802999999999</v>
          </cell>
          <cell r="H1129">
            <v>0.56399999999999995</v>
          </cell>
        </row>
        <row r="1130">
          <cell r="C1130">
            <v>1945.9836</v>
          </cell>
          <cell r="D1130">
            <v>0.56499999999999995</v>
          </cell>
          <cell r="G1130">
            <v>1161.4802999999999</v>
          </cell>
          <cell r="H1130">
            <v>0.56499999999999995</v>
          </cell>
        </row>
        <row r="1131">
          <cell r="C1131">
            <v>1948.6934000000001</v>
          </cell>
          <cell r="D1131">
            <v>0.56499999999999995</v>
          </cell>
          <cell r="G1131">
            <v>1162.6955</v>
          </cell>
          <cell r="H1131">
            <v>0.56499999999999995</v>
          </cell>
        </row>
        <row r="1132">
          <cell r="C1132">
            <v>1948.6934000000001</v>
          </cell>
          <cell r="D1132">
            <v>0.56599999999999995</v>
          </cell>
          <cell r="G1132">
            <v>1162.6955</v>
          </cell>
          <cell r="H1132">
            <v>0.56599999999999995</v>
          </cell>
        </row>
        <row r="1133">
          <cell r="C1133">
            <v>1949.395</v>
          </cell>
          <cell r="D1133">
            <v>0.56599999999999995</v>
          </cell>
          <cell r="G1133">
            <v>1165.9326000000001</v>
          </cell>
          <cell r="H1133">
            <v>0.56599999999999995</v>
          </cell>
        </row>
        <row r="1134">
          <cell r="C1134">
            <v>1949.395</v>
          </cell>
          <cell r="D1134">
            <v>0.56699999999999995</v>
          </cell>
          <cell r="G1134">
            <v>1165.9326000000001</v>
          </cell>
          <cell r="H1134">
            <v>0.56699999999999995</v>
          </cell>
        </row>
        <row r="1135">
          <cell r="C1135">
            <v>1950.9037000000001</v>
          </cell>
          <cell r="D1135">
            <v>0.56699999999999995</v>
          </cell>
          <cell r="G1135">
            <v>1170.356</v>
          </cell>
          <cell r="H1135">
            <v>0.56699999999999995</v>
          </cell>
        </row>
        <row r="1136">
          <cell r="C1136">
            <v>1950.9037000000001</v>
          </cell>
          <cell r="D1136">
            <v>0.56799999999999995</v>
          </cell>
          <cell r="G1136">
            <v>1170.356</v>
          </cell>
          <cell r="H1136">
            <v>0.56799999999999995</v>
          </cell>
        </row>
        <row r="1137">
          <cell r="C1137">
            <v>1955.1495</v>
          </cell>
          <cell r="D1137">
            <v>0.56799999999999995</v>
          </cell>
          <cell r="G1137">
            <v>1172.1918000000001</v>
          </cell>
          <cell r="H1137">
            <v>0.56799999999999995</v>
          </cell>
        </row>
        <row r="1138">
          <cell r="C1138">
            <v>1955.1495</v>
          </cell>
          <cell r="D1138">
            <v>0.56899999999999995</v>
          </cell>
          <cell r="G1138">
            <v>1172.1918000000001</v>
          </cell>
          <cell r="H1138">
            <v>0.56899999999999995</v>
          </cell>
        </row>
        <row r="1139">
          <cell r="C1139">
            <v>1956.6604</v>
          </cell>
          <cell r="D1139">
            <v>0.56899999999999995</v>
          </cell>
          <cell r="G1139">
            <v>1173.3444</v>
          </cell>
          <cell r="H1139">
            <v>0.56899999999999995</v>
          </cell>
        </row>
        <row r="1140">
          <cell r="C1140">
            <v>1956.6604</v>
          </cell>
          <cell r="D1140">
            <v>0.56999999999999995</v>
          </cell>
          <cell r="G1140">
            <v>1173.3444</v>
          </cell>
          <cell r="H1140">
            <v>0.56999999999999995</v>
          </cell>
        </row>
        <row r="1141">
          <cell r="C1141">
            <v>1960.0930000000001</v>
          </cell>
          <cell r="D1141">
            <v>0.56999999999999995</v>
          </cell>
          <cell r="G1141">
            <v>1175.1890000000001</v>
          </cell>
          <cell r="H1141">
            <v>0.56999999999999995</v>
          </cell>
        </row>
        <row r="1142">
          <cell r="C1142">
            <v>1960.0930000000001</v>
          </cell>
          <cell r="D1142">
            <v>0.57099999999999995</v>
          </cell>
          <cell r="G1142">
            <v>1175.1890000000001</v>
          </cell>
          <cell r="H1142">
            <v>0.57099999999999995</v>
          </cell>
        </row>
        <row r="1143">
          <cell r="C1143">
            <v>1961.0545999999999</v>
          </cell>
          <cell r="D1143">
            <v>0.57099999999999995</v>
          </cell>
          <cell r="G1143">
            <v>1177.4032999999999</v>
          </cell>
          <cell r="H1143">
            <v>0.57099999999999995</v>
          </cell>
        </row>
        <row r="1144">
          <cell r="C1144">
            <v>1961.0545999999999</v>
          </cell>
          <cell r="D1144">
            <v>0.57199999999999995</v>
          </cell>
          <cell r="G1144">
            <v>1177.4032999999999</v>
          </cell>
          <cell r="H1144">
            <v>0.57199999999999995</v>
          </cell>
        </row>
        <row r="1145">
          <cell r="C1145">
            <v>1961.1030000000001</v>
          </cell>
          <cell r="D1145">
            <v>0.57199999999999995</v>
          </cell>
          <cell r="G1145">
            <v>1177.5563999999999</v>
          </cell>
          <cell r="H1145">
            <v>0.57199999999999995</v>
          </cell>
        </row>
        <row r="1146">
          <cell r="C1146">
            <v>1961.1030000000001</v>
          </cell>
          <cell r="D1146">
            <v>0.57299999999999995</v>
          </cell>
          <cell r="G1146">
            <v>1177.5563999999999</v>
          </cell>
          <cell r="H1146">
            <v>0.57299999999999995</v>
          </cell>
        </row>
        <row r="1147">
          <cell r="C1147">
            <v>1963.8214</v>
          </cell>
          <cell r="D1147">
            <v>0.57299999999999995</v>
          </cell>
          <cell r="G1147">
            <v>1181.0036</v>
          </cell>
          <cell r="H1147">
            <v>0.57299999999999995</v>
          </cell>
        </row>
        <row r="1148">
          <cell r="C1148">
            <v>1963.8214</v>
          </cell>
          <cell r="D1148">
            <v>0.57399999999999995</v>
          </cell>
          <cell r="G1148">
            <v>1181.0036</v>
          </cell>
          <cell r="H1148">
            <v>0.57399999999999995</v>
          </cell>
        </row>
        <row r="1149">
          <cell r="C1149">
            <v>1969.7645</v>
          </cell>
          <cell r="D1149">
            <v>0.57399999999999995</v>
          </cell>
          <cell r="G1149">
            <v>1181.9463000000001</v>
          </cell>
          <cell r="H1149">
            <v>0.57399999999999995</v>
          </cell>
        </row>
        <row r="1150">
          <cell r="C1150">
            <v>1969.7645</v>
          </cell>
          <cell r="D1150">
            <v>0.57499999999999996</v>
          </cell>
          <cell r="G1150">
            <v>1181.9463000000001</v>
          </cell>
          <cell r="H1150">
            <v>0.57499999999999996</v>
          </cell>
        </row>
        <row r="1151">
          <cell r="C1151">
            <v>1970.5882999999999</v>
          </cell>
          <cell r="D1151">
            <v>0.57499999999999996</v>
          </cell>
          <cell r="G1151">
            <v>1184.9376999999999</v>
          </cell>
          <cell r="H1151">
            <v>0.57499999999999996</v>
          </cell>
        </row>
        <row r="1152">
          <cell r="C1152">
            <v>1970.5882999999999</v>
          </cell>
          <cell r="D1152">
            <v>0.57599999999999996</v>
          </cell>
          <cell r="G1152">
            <v>1184.9376999999999</v>
          </cell>
          <cell r="H1152">
            <v>0.57599999999999996</v>
          </cell>
        </row>
        <row r="1153">
          <cell r="C1153">
            <v>1970.623</v>
          </cell>
          <cell r="D1153">
            <v>0.57599999999999996</v>
          </cell>
          <cell r="G1153">
            <v>1188.2725</v>
          </cell>
          <cell r="H1153">
            <v>0.57599999999999996</v>
          </cell>
        </row>
        <row r="1154">
          <cell r="C1154">
            <v>1970.623</v>
          </cell>
          <cell r="D1154">
            <v>0.57699999999999996</v>
          </cell>
          <cell r="G1154">
            <v>1188.2725</v>
          </cell>
          <cell r="H1154">
            <v>0.57699999999999996</v>
          </cell>
        </row>
        <row r="1155">
          <cell r="C1155">
            <v>1973.2561000000001</v>
          </cell>
          <cell r="D1155">
            <v>0.57699999999999996</v>
          </cell>
          <cell r="G1155">
            <v>1190.3764000000001</v>
          </cell>
          <cell r="H1155">
            <v>0.57699999999999996</v>
          </cell>
        </row>
        <row r="1156">
          <cell r="C1156">
            <v>1973.2561000000001</v>
          </cell>
          <cell r="D1156">
            <v>0.57799999999999996</v>
          </cell>
          <cell r="G1156">
            <v>1190.3764000000001</v>
          </cell>
          <cell r="H1156">
            <v>0.57799999999999996</v>
          </cell>
        </row>
        <row r="1157">
          <cell r="C1157">
            <v>1975.1441</v>
          </cell>
          <cell r="D1157">
            <v>0.57799999999999996</v>
          </cell>
          <cell r="G1157">
            <v>1190.6548</v>
          </cell>
          <cell r="H1157">
            <v>0.57799999999999996</v>
          </cell>
        </row>
        <row r="1158">
          <cell r="C1158">
            <v>1975.1441</v>
          </cell>
          <cell r="D1158">
            <v>0.57899999999999996</v>
          </cell>
          <cell r="G1158">
            <v>1190.6548</v>
          </cell>
          <cell r="H1158">
            <v>0.57899999999999996</v>
          </cell>
        </row>
        <row r="1159">
          <cell r="C1159">
            <v>1975.9709</v>
          </cell>
          <cell r="D1159">
            <v>0.57899999999999996</v>
          </cell>
          <cell r="G1159">
            <v>1194.2211</v>
          </cell>
          <cell r="H1159">
            <v>0.57899999999999996</v>
          </cell>
        </row>
        <row r="1160">
          <cell r="C1160">
            <v>1975.9709</v>
          </cell>
          <cell r="D1160">
            <v>0.57999999999999996</v>
          </cell>
          <cell r="G1160">
            <v>1194.2211</v>
          </cell>
          <cell r="H1160">
            <v>0.57999999999999996</v>
          </cell>
        </row>
        <row r="1161">
          <cell r="C1161">
            <v>1976.0157999999999</v>
          </cell>
          <cell r="D1161">
            <v>0.57999999999999996</v>
          </cell>
          <cell r="G1161">
            <v>1195.1192000000001</v>
          </cell>
          <cell r="H1161">
            <v>0.57999999999999996</v>
          </cell>
        </row>
        <row r="1162">
          <cell r="C1162">
            <v>1976.0157999999999</v>
          </cell>
          <cell r="D1162">
            <v>0.58099999999999996</v>
          </cell>
          <cell r="G1162">
            <v>1195.1192000000001</v>
          </cell>
          <cell r="H1162">
            <v>0.58099999999999996</v>
          </cell>
        </row>
        <row r="1163">
          <cell r="C1163">
            <v>1976.9091000000001</v>
          </cell>
          <cell r="D1163">
            <v>0.58099999999999996</v>
          </cell>
          <cell r="G1163">
            <v>1195.1886999999999</v>
          </cell>
          <cell r="H1163">
            <v>0.58099999999999996</v>
          </cell>
        </row>
        <row r="1164">
          <cell r="C1164">
            <v>1976.9091000000001</v>
          </cell>
          <cell r="D1164">
            <v>0.58199999999999996</v>
          </cell>
          <cell r="G1164">
            <v>1195.1886999999999</v>
          </cell>
          <cell r="H1164">
            <v>0.58199999999999996</v>
          </cell>
        </row>
        <row r="1165">
          <cell r="C1165">
            <v>1978.7399</v>
          </cell>
          <cell r="D1165">
            <v>0.58199999999999996</v>
          </cell>
          <cell r="G1165">
            <v>1195.4206999999999</v>
          </cell>
          <cell r="H1165">
            <v>0.58199999999999996</v>
          </cell>
        </row>
        <row r="1166">
          <cell r="C1166">
            <v>1978.7399</v>
          </cell>
          <cell r="D1166">
            <v>0.58299999999999996</v>
          </cell>
          <cell r="G1166">
            <v>1195.4206999999999</v>
          </cell>
          <cell r="H1166">
            <v>0.58299999999999996</v>
          </cell>
        </row>
        <row r="1167">
          <cell r="C1167">
            <v>1987.3136999999999</v>
          </cell>
          <cell r="D1167">
            <v>0.58299999999999996</v>
          </cell>
          <cell r="G1167">
            <v>1195.9187999999999</v>
          </cell>
          <cell r="H1167">
            <v>0.58299999999999996</v>
          </cell>
        </row>
        <row r="1168">
          <cell r="C1168">
            <v>1987.3136999999999</v>
          </cell>
          <cell r="D1168">
            <v>0.58399999999999996</v>
          </cell>
          <cell r="G1168">
            <v>1195.9187999999999</v>
          </cell>
          <cell r="H1168">
            <v>0.58399999999999996</v>
          </cell>
        </row>
        <row r="1169">
          <cell r="C1169">
            <v>1988.6703</v>
          </cell>
          <cell r="D1169">
            <v>0.58399999999999996</v>
          </cell>
          <cell r="G1169">
            <v>1198.7470000000001</v>
          </cell>
          <cell r="H1169">
            <v>0.58399999999999996</v>
          </cell>
        </row>
        <row r="1170">
          <cell r="C1170">
            <v>1988.6703</v>
          </cell>
          <cell r="D1170">
            <v>0.58499999999999996</v>
          </cell>
          <cell r="G1170">
            <v>1198.7470000000001</v>
          </cell>
          <cell r="H1170">
            <v>0.58499999999999996</v>
          </cell>
        </row>
        <row r="1171">
          <cell r="C1171">
            <v>1988.92</v>
          </cell>
          <cell r="D1171">
            <v>0.58499999999999996</v>
          </cell>
          <cell r="G1171">
            <v>1198.9172000000001</v>
          </cell>
          <cell r="H1171">
            <v>0.58499999999999996</v>
          </cell>
        </row>
        <row r="1172">
          <cell r="C1172">
            <v>1988.92</v>
          </cell>
          <cell r="D1172">
            <v>0.58599999999999997</v>
          </cell>
          <cell r="G1172">
            <v>1198.9172000000001</v>
          </cell>
          <cell r="H1172">
            <v>0.58599999999999997</v>
          </cell>
        </row>
        <row r="1173">
          <cell r="C1173">
            <v>1989.5318</v>
          </cell>
          <cell r="D1173">
            <v>0.58599999999999997</v>
          </cell>
          <cell r="G1173">
            <v>1200.0008</v>
          </cell>
          <cell r="H1173">
            <v>0.58599999999999997</v>
          </cell>
        </row>
        <row r="1174">
          <cell r="C1174">
            <v>1989.5318</v>
          </cell>
          <cell r="D1174">
            <v>0.58699999999999997</v>
          </cell>
          <cell r="G1174">
            <v>1200.0008</v>
          </cell>
          <cell r="H1174">
            <v>0.58699999999999997</v>
          </cell>
        </row>
        <row r="1175">
          <cell r="C1175">
            <v>1991.5361</v>
          </cell>
          <cell r="D1175">
            <v>0.58699999999999997</v>
          </cell>
          <cell r="G1175">
            <v>1200.8919000000001</v>
          </cell>
          <cell r="H1175">
            <v>0.58699999999999997</v>
          </cell>
        </row>
        <row r="1176">
          <cell r="C1176">
            <v>1991.5361</v>
          </cell>
          <cell r="D1176">
            <v>0.58799999999999997</v>
          </cell>
          <cell r="G1176">
            <v>1200.8919000000001</v>
          </cell>
          <cell r="H1176">
            <v>0.58799999999999997</v>
          </cell>
        </row>
        <row r="1177">
          <cell r="C1177">
            <v>1993.3420000000001</v>
          </cell>
          <cell r="D1177">
            <v>0.58799999999999997</v>
          </cell>
          <cell r="G1177">
            <v>1201.8277</v>
          </cell>
          <cell r="H1177">
            <v>0.58799999999999997</v>
          </cell>
        </row>
        <row r="1178">
          <cell r="C1178">
            <v>1993.3420000000001</v>
          </cell>
          <cell r="D1178">
            <v>0.58899999999999997</v>
          </cell>
          <cell r="G1178">
            <v>1201.8277</v>
          </cell>
          <cell r="H1178">
            <v>0.58899999999999997</v>
          </cell>
        </row>
        <row r="1179">
          <cell r="C1179">
            <v>1994.8897999999999</v>
          </cell>
          <cell r="D1179">
            <v>0.58899999999999997</v>
          </cell>
          <cell r="G1179">
            <v>1203.6840999999999</v>
          </cell>
          <cell r="H1179">
            <v>0.58899999999999997</v>
          </cell>
        </row>
        <row r="1180">
          <cell r="C1180">
            <v>1994.8897999999999</v>
          </cell>
          <cell r="D1180">
            <v>0.59</v>
          </cell>
          <cell r="G1180">
            <v>1203.6840999999999</v>
          </cell>
          <cell r="H1180">
            <v>0.59</v>
          </cell>
        </row>
        <row r="1181">
          <cell r="C1181">
            <v>1994.9347</v>
          </cell>
          <cell r="D1181">
            <v>0.59</v>
          </cell>
          <cell r="G1181">
            <v>1204.1045999999999</v>
          </cell>
          <cell r="H1181">
            <v>0.59</v>
          </cell>
        </row>
        <row r="1182">
          <cell r="C1182">
            <v>1994.9347</v>
          </cell>
          <cell r="D1182">
            <v>0.59099999999999997</v>
          </cell>
          <cell r="G1182">
            <v>1204.1045999999999</v>
          </cell>
          <cell r="H1182">
            <v>0.59099999999999997</v>
          </cell>
        </row>
        <row r="1183">
          <cell r="C1183">
            <v>2000.6479999999999</v>
          </cell>
          <cell r="D1183">
            <v>0.59099999999999997</v>
          </cell>
          <cell r="G1183">
            <v>1207.8226999999999</v>
          </cell>
          <cell r="H1183">
            <v>0.59099999999999997</v>
          </cell>
        </row>
        <row r="1184">
          <cell r="C1184">
            <v>2000.6479999999999</v>
          </cell>
          <cell r="D1184">
            <v>0.59199999999999997</v>
          </cell>
          <cell r="G1184">
            <v>1207.8226999999999</v>
          </cell>
          <cell r="H1184">
            <v>0.59199999999999997</v>
          </cell>
        </row>
        <row r="1185">
          <cell r="C1185">
            <v>2001.5551</v>
          </cell>
          <cell r="D1185">
            <v>0.59199999999999997</v>
          </cell>
          <cell r="G1185">
            <v>1209.2221999999999</v>
          </cell>
          <cell r="H1185">
            <v>0.59199999999999997</v>
          </cell>
        </row>
        <row r="1186">
          <cell r="C1186">
            <v>2001.5551</v>
          </cell>
          <cell r="D1186">
            <v>0.59299999999999997</v>
          </cell>
          <cell r="G1186">
            <v>1209.2221999999999</v>
          </cell>
          <cell r="H1186">
            <v>0.59299999999999997</v>
          </cell>
        </row>
        <row r="1187">
          <cell r="C1187">
            <v>2003.1992</v>
          </cell>
          <cell r="D1187">
            <v>0.59299999999999997</v>
          </cell>
          <cell r="G1187">
            <v>1209.9549</v>
          </cell>
          <cell r="H1187">
            <v>0.59299999999999997</v>
          </cell>
        </row>
        <row r="1188">
          <cell r="C1188">
            <v>2003.1992</v>
          </cell>
          <cell r="D1188">
            <v>0.59399999999999997</v>
          </cell>
          <cell r="G1188">
            <v>1209.9549</v>
          </cell>
          <cell r="H1188">
            <v>0.59399999999999997</v>
          </cell>
        </row>
        <row r="1189">
          <cell r="C1189">
            <v>2005.1276</v>
          </cell>
          <cell r="D1189">
            <v>0.59399999999999997</v>
          </cell>
          <cell r="G1189">
            <v>1210.1718000000001</v>
          </cell>
          <cell r="H1189">
            <v>0.59399999999999997</v>
          </cell>
        </row>
        <row r="1190">
          <cell r="C1190">
            <v>2005.1276</v>
          </cell>
          <cell r="D1190">
            <v>0.59499999999999997</v>
          </cell>
          <cell r="G1190">
            <v>1210.1718000000001</v>
          </cell>
          <cell r="H1190">
            <v>0.59499999999999997</v>
          </cell>
        </row>
        <row r="1191">
          <cell r="C1191">
            <v>2006.7199000000001</v>
          </cell>
          <cell r="D1191">
            <v>0.59499999999999997</v>
          </cell>
          <cell r="G1191">
            <v>1215.4916000000001</v>
          </cell>
          <cell r="H1191">
            <v>0.59499999999999997</v>
          </cell>
        </row>
        <row r="1192">
          <cell r="C1192">
            <v>2006.7199000000001</v>
          </cell>
          <cell r="D1192">
            <v>0.59599999999999997</v>
          </cell>
          <cell r="G1192">
            <v>1215.4916000000001</v>
          </cell>
          <cell r="H1192">
            <v>0.59599999999999997</v>
          </cell>
        </row>
        <row r="1193">
          <cell r="C1193">
            <v>2014.6485</v>
          </cell>
          <cell r="D1193">
            <v>0.59599999999999997</v>
          </cell>
          <cell r="G1193">
            <v>1215.6758</v>
          </cell>
          <cell r="H1193">
            <v>0.59599999999999997</v>
          </cell>
        </row>
        <row r="1194">
          <cell r="C1194">
            <v>2014.6485</v>
          </cell>
          <cell r="D1194">
            <v>0.59699999999999998</v>
          </cell>
          <cell r="G1194">
            <v>1215.6758</v>
          </cell>
          <cell r="H1194">
            <v>0.59699999999999998</v>
          </cell>
        </row>
        <row r="1195">
          <cell r="C1195">
            <v>2016.5877</v>
          </cell>
          <cell r="D1195">
            <v>0.59699999999999998</v>
          </cell>
          <cell r="G1195">
            <v>1216.4574</v>
          </cell>
          <cell r="H1195">
            <v>0.59699999999999998</v>
          </cell>
        </row>
        <row r="1196">
          <cell r="C1196">
            <v>2016.5877</v>
          </cell>
          <cell r="D1196">
            <v>0.59799999999999998</v>
          </cell>
          <cell r="G1196">
            <v>1216.4574</v>
          </cell>
          <cell r="H1196">
            <v>0.59799999999999998</v>
          </cell>
        </row>
        <row r="1197">
          <cell r="C1197">
            <v>2020.2302999999999</v>
          </cell>
          <cell r="D1197">
            <v>0.59799999999999998</v>
          </cell>
          <cell r="G1197">
            <v>1217.1959999999999</v>
          </cell>
          <cell r="H1197">
            <v>0.59799999999999998</v>
          </cell>
        </row>
        <row r="1198">
          <cell r="C1198">
            <v>2020.2302999999999</v>
          </cell>
          <cell r="D1198">
            <v>0.59899999999999998</v>
          </cell>
          <cell r="G1198">
            <v>1217.1959999999999</v>
          </cell>
          <cell r="H1198">
            <v>0.59899999999999998</v>
          </cell>
        </row>
        <row r="1199">
          <cell r="C1199">
            <v>2025.0927999999999</v>
          </cell>
          <cell r="D1199">
            <v>0.59899999999999998</v>
          </cell>
          <cell r="G1199">
            <v>1217.4245000000001</v>
          </cell>
          <cell r="H1199">
            <v>0.59899999999999998</v>
          </cell>
        </row>
        <row r="1200">
          <cell r="C1200">
            <v>2025.0927999999999</v>
          </cell>
          <cell r="D1200">
            <v>0.6</v>
          </cell>
          <cell r="G1200">
            <v>1217.4245000000001</v>
          </cell>
          <cell r="H1200">
            <v>0.6</v>
          </cell>
        </row>
        <row r="1201">
          <cell r="C1201">
            <v>2025.6659999999999</v>
          </cell>
          <cell r="D1201">
            <v>0.6</v>
          </cell>
          <cell r="G1201">
            <v>1218.6992</v>
          </cell>
          <cell r="H1201">
            <v>0.6</v>
          </cell>
        </row>
        <row r="1202">
          <cell r="C1202">
            <v>2025.6659999999999</v>
          </cell>
          <cell r="D1202">
            <v>0.60099999999999998</v>
          </cell>
          <cell r="G1202">
            <v>1218.6992</v>
          </cell>
          <cell r="H1202">
            <v>0.60099999999999998</v>
          </cell>
        </row>
        <row r="1203">
          <cell r="C1203">
            <v>2031.3649</v>
          </cell>
          <cell r="D1203">
            <v>0.60099999999999998</v>
          </cell>
          <cell r="G1203">
            <v>1219.0929000000001</v>
          </cell>
          <cell r="H1203">
            <v>0.60099999999999998</v>
          </cell>
        </row>
        <row r="1204">
          <cell r="C1204">
            <v>2031.3649</v>
          </cell>
          <cell r="D1204">
            <v>0.60199999999999998</v>
          </cell>
          <cell r="G1204">
            <v>1219.0929000000001</v>
          </cell>
          <cell r="H1204">
            <v>0.60199999999999998</v>
          </cell>
        </row>
        <row r="1205">
          <cell r="C1205">
            <v>2040.1262999999999</v>
          </cell>
          <cell r="D1205">
            <v>0.60199999999999998</v>
          </cell>
          <cell r="G1205">
            <v>1221.1438000000001</v>
          </cell>
          <cell r="H1205">
            <v>0.60199999999999998</v>
          </cell>
        </row>
        <row r="1206">
          <cell r="C1206">
            <v>2040.1262999999999</v>
          </cell>
          <cell r="D1206">
            <v>0.60299999999999998</v>
          </cell>
          <cell r="G1206">
            <v>1221.1438000000001</v>
          </cell>
          <cell r="H1206">
            <v>0.60299999999999998</v>
          </cell>
        </row>
        <row r="1207">
          <cell r="C1207">
            <v>2040.8448000000001</v>
          </cell>
          <cell r="D1207">
            <v>0.60299999999999998</v>
          </cell>
          <cell r="G1207">
            <v>1221.5803000000001</v>
          </cell>
          <cell r="H1207">
            <v>0.60299999999999998</v>
          </cell>
        </row>
        <row r="1208">
          <cell r="C1208">
            <v>2040.8448000000001</v>
          </cell>
          <cell r="D1208">
            <v>0.60399999999999998</v>
          </cell>
          <cell r="G1208">
            <v>1221.5803000000001</v>
          </cell>
          <cell r="H1208">
            <v>0.60399999999999998</v>
          </cell>
        </row>
        <row r="1209">
          <cell r="C1209">
            <v>2042.6885</v>
          </cell>
          <cell r="D1209">
            <v>0.60399999999999998</v>
          </cell>
          <cell r="G1209">
            <v>1222.5974000000001</v>
          </cell>
          <cell r="H1209">
            <v>0.60399999999999998</v>
          </cell>
        </row>
        <row r="1210">
          <cell r="C1210">
            <v>2042.6885</v>
          </cell>
          <cell r="D1210">
            <v>0.60499999999999998</v>
          </cell>
          <cell r="G1210">
            <v>1222.5974000000001</v>
          </cell>
          <cell r="H1210">
            <v>0.60499999999999998</v>
          </cell>
        </row>
        <row r="1211">
          <cell r="C1211">
            <v>2047.5953999999999</v>
          </cell>
          <cell r="D1211">
            <v>0.60499999999999998</v>
          </cell>
          <cell r="G1211">
            <v>1225.5898</v>
          </cell>
          <cell r="H1211">
            <v>0.60499999999999998</v>
          </cell>
        </row>
        <row r="1212">
          <cell r="C1212">
            <v>2047.5953999999999</v>
          </cell>
          <cell r="D1212">
            <v>0.60599999999999998</v>
          </cell>
          <cell r="G1212">
            <v>1225.5898</v>
          </cell>
          <cell r="H1212">
            <v>0.60599999999999998</v>
          </cell>
        </row>
        <row r="1213">
          <cell r="C1213">
            <v>2049.0351000000001</v>
          </cell>
          <cell r="D1213">
            <v>0.60599999999999998</v>
          </cell>
          <cell r="G1213">
            <v>1231.5834</v>
          </cell>
          <cell r="H1213">
            <v>0.60599999999999998</v>
          </cell>
        </row>
        <row r="1214">
          <cell r="C1214">
            <v>2049.0351000000001</v>
          </cell>
          <cell r="D1214">
            <v>0.60699999999999998</v>
          </cell>
          <cell r="G1214">
            <v>1231.5834</v>
          </cell>
          <cell r="H1214">
            <v>0.60699999999999998</v>
          </cell>
        </row>
        <row r="1215">
          <cell r="C1215">
            <v>2058.0920000000001</v>
          </cell>
          <cell r="D1215">
            <v>0.60699999999999998</v>
          </cell>
          <cell r="G1215">
            <v>1233.9186</v>
          </cell>
          <cell r="H1215">
            <v>0.60699999999999998</v>
          </cell>
        </row>
        <row r="1216">
          <cell r="C1216">
            <v>2058.0920000000001</v>
          </cell>
          <cell r="D1216">
            <v>0.60799999999999998</v>
          </cell>
          <cell r="G1216">
            <v>1233.9186</v>
          </cell>
          <cell r="H1216">
            <v>0.60799999999999998</v>
          </cell>
        </row>
        <row r="1217">
          <cell r="C1217">
            <v>2059.3258999999998</v>
          </cell>
          <cell r="D1217">
            <v>0.60799999999999998</v>
          </cell>
          <cell r="G1217">
            <v>1234.1133</v>
          </cell>
          <cell r="H1217">
            <v>0.60799999999999998</v>
          </cell>
        </row>
        <row r="1218">
          <cell r="C1218">
            <v>2059.3258999999998</v>
          </cell>
          <cell r="D1218">
            <v>0.60899999999999999</v>
          </cell>
          <cell r="G1218">
            <v>1234.1133</v>
          </cell>
          <cell r="H1218">
            <v>0.60899999999999999</v>
          </cell>
        </row>
        <row r="1219">
          <cell r="C1219">
            <v>2060.4816000000001</v>
          </cell>
          <cell r="D1219">
            <v>0.60899999999999999</v>
          </cell>
          <cell r="G1219">
            <v>1238.1259</v>
          </cell>
          <cell r="H1219">
            <v>0.60899999999999999</v>
          </cell>
        </row>
        <row r="1220">
          <cell r="C1220">
            <v>2060.4816000000001</v>
          </cell>
          <cell r="D1220">
            <v>0.61</v>
          </cell>
          <cell r="G1220">
            <v>1238.1259</v>
          </cell>
          <cell r="H1220">
            <v>0.61</v>
          </cell>
        </row>
        <row r="1221">
          <cell r="C1221">
            <v>2071.7945</v>
          </cell>
          <cell r="D1221">
            <v>0.61</v>
          </cell>
          <cell r="G1221">
            <v>1240.0171</v>
          </cell>
          <cell r="H1221">
            <v>0.61</v>
          </cell>
        </row>
        <row r="1222">
          <cell r="C1222">
            <v>2071.7945</v>
          </cell>
          <cell r="D1222">
            <v>0.61099999999999999</v>
          </cell>
          <cell r="G1222">
            <v>1240.0171</v>
          </cell>
          <cell r="H1222">
            <v>0.61099999999999999</v>
          </cell>
        </row>
        <row r="1223">
          <cell r="C1223">
            <v>2072.8791000000001</v>
          </cell>
          <cell r="D1223">
            <v>0.61099999999999999</v>
          </cell>
          <cell r="G1223">
            <v>1240.3867</v>
          </cell>
          <cell r="H1223">
            <v>0.61099999999999999</v>
          </cell>
        </row>
        <row r="1224">
          <cell r="C1224">
            <v>2072.8791000000001</v>
          </cell>
          <cell r="D1224">
            <v>0.61199999999999999</v>
          </cell>
          <cell r="G1224">
            <v>1240.3867</v>
          </cell>
          <cell r="H1224">
            <v>0.61199999999999999</v>
          </cell>
        </row>
        <row r="1225">
          <cell r="C1225">
            <v>2078.7453999999998</v>
          </cell>
          <cell r="D1225">
            <v>0.61199999999999999</v>
          </cell>
          <cell r="G1225">
            <v>1241.9685999999999</v>
          </cell>
          <cell r="H1225">
            <v>0.61199999999999999</v>
          </cell>
        </row>
        <row r="1226">
          <cell r="C1226">
            <v>2078.7453999999998</v>
          </cell>
          <cell r="D1226">
            <v>0.61299999999999999</v>
          </cell>
          <cell r="G1226">
            <v>1241.9685999999999</v>
          </cell>
          <cell r="H1226">
            <v>0.61299999999999999</v>
          </cell>
        </row>
        <row r="1227">
          <cell r="C1227">
            <v>2078.9654</v>
          </cell>
          <cell r="D1227">
            <v>0.61299999999999999</v>
          </cell>
          <cell r="G1227">
            <v>1243.3443</v>
          </cell>
          <cell r="H1227">
            <v>0.61299999999999999</v>
          </cell>
        </row>
        <row r="1228">
          <cell r="C1228">
            <v>2078.9654</v>
          </cell>
          <cell r="D1228">
            <v>0.61399999999999999</v>
          </cell>
          <cell r="G1228">
            <v>1243.3443</v>
          </cell>
          <cell r="H1228">
            <v>0.61399999999999999</v>
          </cell>
        </row>
        <row r="1229">
          <cell r="C1229">
            <v>2080.6700999999998</v>
          </cell>
          <cell r="D1229">
            <v>0.61399999999999999</v>
          </cell>
          <cell r="G1229">
            <v>1244.0687</v>
          </cell>
          <cell r="H1229">
            <v>0.61399999999999999</v>
          </cell>
        </row>
        <row r="1230">
          <cell r="C1230">
            <v>2080.6700999999998</v>
          </cell>
          <cell r="D1230">
            <v>0.61499999999999999</v>
          </cell>
          <cell r="G1230">
            <v>1244.0687</v>
          </cell>
          <cell r="H1230">
            <v>0.61499999999999999</v>
          </cell>
        </row>
        <row r="1231">
          <cell r="C1231">
            <v>2083.0453000000002</v>
          </cell>
          <cell r="D1231">
            <v>0.61499999999999999</v>
          </cell>
          <cell r="G1231">
            <v>1246.6723</v>
          </cell>
          <cell r="H1231">
            <v>0.61499999999999999</v>
          </cell>
        </row>
        <row r="1232">
          <cell r="C1232">
            <v>2083.0453000000002</v>
          </cell>
          <cell r="D1232">
            <v>0.61599999999999999</v>
          </cell>
          <cell r="G1232">
            <v>1246.6723</v>
          </cell>
          <cell r="H1232">
            <v>0.61599999999999999</v>
          </cell>
        </row>
        <row r="1233">
          <cell r="C1233">
            <v>2085.6641</v>
          </cell>
          <cell r="D1233">
            <v>0.61599999999999999</v>
          </cell>
          <cell r="G1233">
            <v>1248.3624</v>
          </cell>
          <cell r="H1233">
            <v>0.61599999999999999</v>
          </cell>
        </row>
        <row r="1234">
          <cell r="C1234">
            <v>2085.6641</v>
          </cell>
          <cell r="D1234">
            <v>0.61699999999999999</v>
          </cell>
          <cell r="G1234">
            <v>1248.3624</v>
          </cell>
          <cell r="H1234">
            <v>0.61699999999999999</v>
          </cell>
        </row>
        <row r="1235">
          <cell r="C1235">
            <v>2085.8269</v>
          </cell>
          <cell r="D1235">
            <v>0.61699999999999999</v>
          </cell>
          <cell r="G1235">
            <v>1248.9612</v>
          </cell>
          <cell r="H1235">
            <v>0.61699999999999999</v>
          </cell>
        </row>
        <row r="1236">
          <cell r="C1236">
            <v>2085.8269</v>
          </cell>
          <cell r="D1236">
            <v>0.61799999999999999</v>
          </cell>
          <cell r="G1236">
            <v>1248.9612</v>
          </cell>
          <cell r="H1236">
            <v>0.61799999999999999</v>
          </cell>
        </row>
        <row r="1237">
          <cell r="C1237">
            <v>2087.0713000000001</v>
          </cell>
          <cell r="D1237">
            <v>0.61799999999999999</v>
          </cell>
          <cell r="G1237">
            <v>1251.8309999999999</v>
          </cell>
          <cell r="H1237">
            <v>0.61799999999999999</v>
          </cell>
        </row>
        <row r="1238">
          <cell r="C1238">
            <v>2087.0713000000001</v>
          </cell>
          <cell r="D1238">
            <v>0.61899999999999999</v>
          </cell>
          <cell r="G1238">
            <v>1251.8309999999999</v>
          </cell>
          <cell r="H1238">
            <v>0.61899999999999999</v>
          </cell>
        </row>
        <row r="1239">
          <cell r="C1239">
            <v>2087.1714999999999</v>
          </cell>
          <cell r="D1239">
            <v>0.61899999999999999</v>
          </cell>
          <cell r="G1239">
            <v>1255.9998000000001</v>
          </cell>
          <cell r="H1239">
            <v>0.61899999999999999</v>
          </cell>
        </row>
        <row r="1240">
          <cell r="C1240">
            <v>2087.1714999999999</v>
          </cell>
          <cell r="D1240">
            <v>0.62</v>
          </cell>
          <cell r="G1240">
            <v>1255.9998000000001</v>
          </cell>
          <cell r="H1240">
            <v>0.62</v>
          </cell>
        </row>
        <row r="1241">
          <cell r="C1241">
            <v>2087.7229000000002</v>
          </cell>
          <cell r="D1241">
            <v>0.62</v>
          </cell>
          <cell r="G1241">
            <v>1258.1972000000001</v>
          </cell>
          <cell r="H1241">
            <v>0.62</v>
          </cell>
        </row>
        <row r="1242">
          <cell r="C1242">
            <v>2087.7229000000002</v>
          </cell>
          <cell r="D1242">
            <v>0.621</v>
          </cell>
          <cell r="G1242">
            <v>1258.1972000000001</v>
          </cell>
          <cell r="H1242">
            <v>0.621</v>
          </cell>
        </row>
        <row r="1243">
          <cell r="C1243">
            <v>2094.1194</v>
          </cell>
          <cell r="D1243">
            <v>0.621</v>
          </cell>
          <cell r="G1243">
            <v>1258.328</v>
          </cell>
          <cell r="H1243">
            <v>0.621</v>
          </cell>
        </row>
        <row r="1244">
          <cell r="C1244">
            <v>2094.1194</v>
          </cell>
          <cell r="D1244">
            <v>0.622</v>
          </cell>
          <cell r="G1244">
            <v>1258.328</v>
          </cell>
          <cell r="H1244">
            <v>0.622</v>
          </cell>
        </row>
        <row r="1245">
          <cell r="C1245">
            <v>2094.1280000000002</v>
          </cell>
          <cell r="D1245">
            <v>0.622</v>
          </cell>
          <cell r="G1245">
            <v>1258.4529</v>
          </cell>
          <cell r="H1245">
            <v>0.622</v>
          </cell>
        </row>
        <row r="1246">
          <cell r="C1246">
            <v>2094.1280000000002</v>
          </cell>
          <cell r="D1246">
            <v>0.623</v>
          </cell>
          <cell r="G1246">
            <v>1258.4529</v>
          </cell>
          <cell r="H1246">
            <v>0.623</v>
          </cell>
        </row>
        <row r="1247">
          <cell r="C1247">
            <v>2099.4708999999998</v>
          </cell>
          <cell r="D1247">
            <v>0.623</v>
          </cell>
          <cell r="G1247">
            <v>1263.8344999999999</v>
          </cell>
          <cell r="H1247">
            <v>0.623</v>
          </cell>
        </row>
        <row r="1248">
          <cell r="C1248">
            <v>2099.4708999999998</v>
          </cell>
          <cell r="D1248">
            <v>0.624</v>
          </cell>
          <cell r="G1248">
            <v>1263.8344999999999</v>
          </cell>
          <cell r="H1248">
            <v>0.624</v>
          </cell>
        </row>
        <row r="1249">
          <cell r="C1249">
            <v>2109.4609</v>
          </cell>
          <cell r="D1249">
            <v>0.624</v>
          </cell>
          <cell r="G1249">
            <v>1266.1705999999999</v>
          </cell>
          <cell r="H1249">
            <v>0.624</v>
          </cell>
        </row>
        <row r="1250">
          <cell r="C1250">
            <v>2109.4609</v>
          </cell>
          <cell r="D1250">
            <v>0.625</v>
          </cell>
          <cell r="G1250">
            <v>1266.1705999999999</v>
          </cell>
          <cell r="H1250">
            <v>0.625</v>
          </cell>
        </row>
        <row r="1251">
          <cell r="C1251">
            <v>2109.6662999999999</v>
          </cell>
          <cell r="D1251">
            <v>0.625</v>
          </cell>
          <cell r="G1251">
            <v>1267.0823</v>
          </cell>
          <cell r="H1251">
            <v>0.625</v>
          </cell>
        </row>
        <row r="1252">
          <cell r="C1252">
            <v>2109.6662999999999</v>
          </cell>
          <cell r="D1252">
            <v>0.626</v>
          </cell>
          <cell r="G1252">
            <v>1267.0823</v>
          </cell>
          <cell r="H1252">
            <v>0.626</v>
          </cell>
        </row>
        <row r="1253">
          <cell r="C1253">
            <v>2112.5205999999998</v>
          </cell>
          <cell r="D1253">
            <v>0.626</v>
          </cell>
          <cell r="G1253">
            <v>1269.1024</v>
          </cell>
          <cell r="H1253">
            <v>0.626</v>
          </cell>
        </row>
        <row r="1254">
          <cell r="C1254">
            <v>2112.5205999999998</v>
          </cell>
          <cell r="D1254">
            <v>0.627</v>
          </cell>
          <cell r="G1254">
            <v>1269.1024</v>
          </cell>
          <cell r="H1254">
            <v>0.627</v>
          </cell>
        </row>
        <row r="1255">
          <cell r="C1255">
            <v>2123.9724999999999</v>
          </cell>
          <cell r="D1255">
            <v>0.627</v>
          </cell>
          <cell r="G1255">
            <v>1269.5612000000001</v>
          </cell>
          <cell r="H1255">
            <v>0.627</v>
          </cell>
        </row>
        <row r="1256">
          <cell r="C1256">
            <v>2123.9724999999999</v>
          </cell>
          <cell r="D1256">
            <v>0.628</v>
          </cell>
          <cell r="G1256">
            <v>1269.5612000000001</v>
          </cell>
          <cell r="H1256">
            <v>0.628</v>
          </cell>
        </row>
        <row r="1257">
          <cell r="C1257">
            <v>2124.6660999999999</v>
          </cell>
          <cell r="D1257">
            <v>0.628</v>
          </cell>
          <cell r="G1257">
            <v>1274.8204000000001</v>
          </cell>
          <cell r="H1257">
            <v>0.628</v>
          </cell>
        </row>
        <row r="1258">
          <cell r="C1258">
            <v>2124.6660999999999</v>
          </cell>
          <cell r="D1258">
            <v>0.629</v>
          </cell>
          <cell r="G1258">
            <v>1274.8204000000001</v>
          </cell>
          <cell r="H1258">
            <v>0.629</v>
          </cell>
        </row>
        <row r="1259">
          <cell r="C1259">
            <v>2125.5383000000002</v>
          </cell>
          <cell r="D1259">
            <v>0.629</v>
          </cell>
          <cell r="G1259">
            <v>1277.6576</v>
          </cell>
          <cell r="H1259">
            <v>0.629</v>
          </cell>
        </row>
        <row r="1260">
          <cell r="C1260">
            <v>2125.5383000000002</v>
          </cell>
          <cell r="D1260">
            <v>0.63</v>
          </cell>
          <cell r="G1260">
            <v>1277.6576</v>
          </cell>
          <cell r="H1260">
            <v>0.63</v>
          </cell>
        </row>
        <row r="1261">
          <cell r="C1261">
            <v>2127.0048000000002</v>
          </cell>
          <cell r="D1261">
            <v>0.63</v>
          </cell>
          <cell r="G1261">
            <v>1280.1434999999999</v>
          </cell>
          <cell r="H1261">
            <v>0.63</v>
          </cell>
        </row>
        <row r="1262">
          <cell r="C1262">
            <v>2127.0048000000002</v>
          </cell>
          <cell r="D1262">
            <v>0.63100000000000001</v>
          </cell>
          <cell r="G1262">
            <v>1280.1434999999999</v>
          </cell>
          <cell r="H1262">
            <v>0.63100000000000001</v>
          </cell>
        </row>
        <row r="1263">
          <cell r="C1263">
            <v>2127.2415999999998</v>
          </cell>
          <cell r="D1263">
            <v>0.63100000000000001</v>
          </cell>
          <cell r="G1263">
            <v>1281.6804999999999</v>
          </cell>
          <cell r="H1263">
            <v>0.63100000000000001</v>
          </cell>
        </row>
        <row r="1264">
          <cell r="C1264">
            <v>2127.2415999999998</v>
          </cell>
          <cell r="D1264">
            <v>0.63200000000000001</v>
          </cell>
          <cell r="G1264">
            <v>1281.6804999999999</v>
          </cell>
          <cell r="H1264">
            <v>0.63200000000000001</v>
          </cell>
        </row>
        <row r="1265">
          <cell r="C1265">
            <v>2129.5095000000001</v>
          </cell>
          <cell r="D1265">
            <v>0.63200000000000001</v>
          </cell>
          <cell r="G1265">
            <v>1281.9441999999999</v>
          </cell>
          <cell r="H1265">
            <v>0.63200000000000001</v>
          </cell>
        </row>
        <row r="1266">
          <cell r="C1266">
            <v>2129.5095000000001</v>
          </cell>
          <cell r="D1266">
            <v>0.63300000000000001</v>
          </cell>
          <cell r="G1266">
            <v>1281.9441999999999</v>
          </cell>
          <cell r="H1266">
            <v>0.63300000000000001</v>
          </cell>
        </row>
        <row r="1267">
          <cell r="C1267">
            <v>2130.8771999999999</v>
          </cell>
          <cell r="D1267">
            <v>0.63300000000000001</v>
          </cell>
          <cell r="G1267">
            <v>1284.1247000000001</v>
          </cell>
          <cell r="H1267">
            <v>0.63300000000000001</v>
          </cell>
        </row>
        <row r="1268">
          <cell r="C1268">
            <v>2130.8771999999999</v>
          </cell>
          <cell r="D1268">
            <v>0.63400000000000001</v>
          </cell>
          <cell r="G1268">
            <v>1284.1247000000001</v>
          </cell>
          <cell r="H1268">
            <v>0.63400000000000001</v>
          </cell>
        </row>
        <row r="1269">
          <cell r="C1269">
            <v>2132.672</v>
          </cell>
          <cell r="D1269">
            <v>0.63400000000000001</v>
          </cell>
          <cell r="G1269">
            <v>1285.1903</v>
          </cell>
          <cell r="H1269">
            <v>0.63400000000000001</v>
          </cell>
        </row>
        <row r="1270">
          <cell r="C1270">
            <v>2132.672</v>
          </cell>
          <cell r="D1270">
            <v>0.63500000000000001</v>
          </cell>
          <cell r="G1270">
            <v>1285.1903</v>
          </cell>
          <cell r="H1270">
            <v>0.63500000000000001</v>
          </cell>
        </row>
        <row r="1271">
          <cell r="C1271">
            <v>2135.3998999999999</v>
          </cell>
          <cell r="D1271">
            <v>0.63500000000000001</v>
          </cell>
          <cell r="G1271">
            <v>1288.2008000000001</v>
          </cell>
          <cell r="H1271">
            <v>0.63500000000000001</v>
          </cell>
        </row>
        <row r="1272">
          <cell r="C1272">
            <v>2135.3998999999999</v>
          </cell>
          <cell r="D1272">
            <v>0.63600000000000001</v>
          </cell>
          <cell r="G1272">
            <v>1288.2008000000001</v>
          </cell>
          <cell r="H1272">
            <v>0.63600000000000001</v>
          </cell>
        </row>
        <row r="1273">
          <cell r="C1273">
            <v>2136.9784</v>
          </cell>
          <cell r="D1273">
            <v>0.63600000000000001</v>
          </cell>
          <cell r="G1273">
            <v>1291.5106000000001</v>
          </cell>
          <cell r="H1273">
            <v>0.63600000000000001</v>
          </cell>
        </row>
        <row r="1274">
          <cell r="C1274">
            <v>2136.9784</v>
          </cell>
          <cell r="D1274">
            <v>0.63700000000000001</v>
          </cell>
          <cell r="G1274">
            <v>1291.5106000000001</v>
          </cell>
          <cell r="H1274">
            <v>0.63700000000000001</v>
          </cell>
        </row>
        <row r="1275">
          <cell r="C1275">
            <v>2137.4661000000001</v>
          </cell>
          <cell r="D1275">
            <v>0.63700000000000001</v>
          </cell>
          <cell r="G1275">
            <v>1291.9111</v>
          </cell>
          <cell r="H1275">
            <v>0.63700000000000001</v>
          </cell>
        </row>
        <row r="1276">
          <cell r="C1276">
            <v>2137.4661000000001</v>
          </cell>
          <cell r="D1276">
            <v>0.63800000000000001</v>
          </cell>
          <cell r="G1276">
            <v>1291.9111</v>
          </cell>
          <cell r="H1276">
            <v>0.63800000000000001</v>
          </cell>
        </row>
        <row r="1277">
          <cell r="C1277">
            <v>2145.0999000000002</v>
          </cell>
          <cell r="D1277">
            <v>0.63800000000000001</v>
          </cell>
          <cell r="G1277">
            <v>1292.3000999999999</v>
          </cell>
          <cell r="H1277">
            <v>0.63800000000000001</v>
          </cell>
        </row>
        <row r="1278">
          <cell r="C1278">
            <v>2145.0999000000002</v>
          </cell>
          <cell r="D1278">
            <v>0.63900000000000001</v>
          </cell>
          <cell r="G1278">
            <v>1292.3000999999999</v>
          </cell>
          <cell r="H1278">
            <v>0.63900000000000001</v>
          </cell>
        </row>
        <row r="1279">
          <cell r="C1279">
            <v>2146.4526999999998</v>
          </cell>
          <cell r="D1279">
            <v>0.63900000000000001</v>
          </cell>
          <cell r="G1279">
            <v>1294.1126999999999</v>
          </cell>
          <cell r="H1279">
            <v>0.63900000000000001</v>
          </cell>
        </row>
        <row r="1280">
          <cell r="C1280">
            <v>2146.4526999999998</v>
          </cell>
          <cell r="D1280">
            <v>0.64</v>
          </cell>
          <cell r="G1280">
            <v>1294.1126999999999</v>
          </cell>
          <cell r="H1280">
            <v>0.64</v>
          </cell>
        </row>
        <row r="1281">
          <cell r="C1281">
            <v>2152.0234</v>
          </cell>
          <cell r="D1281">
            <v>0.64</v>
          </cell>
          <cell r="G1281">
            <v>1295.1030000000001</v>
          </cell>
          <cell r="H1281">
            <v>0.64</v>
          </cell>
        </row>
        <row r="1282">
          <cell r="C1282">
            <v>2152.0234</v>
          </cell>
          <cell r="D1282">
            <v>0.64100000000000001</v>
          </cell>
          <cell r="G1282">
            <v>1295.1030000000001</v>
          </cell>
          <cell r="H1282">
            <v>0.64100000000000001</v>
          </cell>
        </row>
        <row r="1283">
          <cell r="C1283">
            <v>2153.8741</v>
          </cell>
          <cell r="D1283">
            <v>0.64100000000000001</v>
          </cell>
          <cell r="G1283">
            <v>1295.8271</v>
          </cell>
          <cell r="H1283">
            <v>0.64100000000000001</v>
          </cell>
        </row>
        <row r="1284">
          <cell r="C1284">
            <v>2153.8741</v>
          </cell>
          <cell r="D1284">
            <v>0.64200000000000002</v>
          </cell>
          <cell r="G1284">
            <v>1295.8271</v>
          </cell>
          <cell r="H1284">
            <v>0.64200000000000002</v>
          </cell>
        </row>
        <row r="1285">
          <cell r="C1285">
            <v>2154.2696999999998</v>
          </cell>
          <cell r="D1285">
            <v>0.64200000000000002</v>
          </cell>
          <cell r="G1285">
            <v>1296.7601</v>
          </cell>
          <cell r="H1285">
            <v>0.64200000000000002</v>
          </cell>
        </row>
        <row r="1286">
          <cell r="C1286">
            <v>2154.2696999999998</v>
          </cell>
          <cell r="D1286">
            <v>0.64300000000000002</v>
          </cell>
          <cell r="G1286">
            <v>1296.7601</v>
          </cell>
          <cell r="H1286">
            <v>0.64300000000000002</v>
          </cell>
        </row>
        <row r="1287">
          <cell r="C1287">
            <v>2160.2366000000002</v>
          </cell>
          <cell r="D1287">
            <v>0.64300000000000002</v>
          </cell>
          <cell r="G1287">
            <v>1296.8341</v>
          </cell>
          <cell r="H1287">
            <v>0.64300000000000002</v>
          </cell>
        </row>
        <row r="1288">
          <cell r="C1288">
            <v>2160.2366000000002</v>
          </cell>
          <cell r="D1288">
            <v>0.64400000000000002</v>
          </cell>
          <cell r="G1288">
            <v>1296.8341</v>
          </cell>
          <cell r="H1288">
            <v>0.64400000000000002</v>
          </cell>
        </row>
        <row r="1289">
          <cell r="C1289">
            <v>2162.3242</v>
          </cell>
          <cell r="D1289">
            <v>0.64400000000000002</v>
          </cell>
          <cell r="G1289">
            <v>1297.9360999999999</v>
          </cell>
          <cell r="H1289">
            <v>0.64400000000000002</v>
          </cell>
        </row>
        <row r="1290">
          <cell r="C1290">
            <v>2162.3242</v>
          </cell>
          <cell r="D1290">
            <v>0.64500000000000002</v>
          </cell>
          <cell r="G1290">
            <v>1297.9360999999999</v>
          </cell>
          <cell r="H1290">
            <v>0.64500000000000002</v>
          </cell>
        </row>
        <row r="1291">
          <cell r="C1291">
            <v>2163.3525</v>
          </cell>
          <cell r="D1291">
            <v>0.64500000000000002</v>
          </cell>
          <cell r="G1291">
            <v>1299.1885</v>
          </cell>
          <cell r="H1291">
            <v>0.64500000000000002</v>
          </cell>
        </row>
        <row r="1292">
          <cell r="C1292">
            <v>2163.3525</v>
          </cell>
          <cell r="D1292">
            <v>0.64600000000000002</v>
          </cell>
          <cell r="G1292">
            <v>1299.1885</v>
          </cell>
          <cell r="H1292">
            <v>0.64600000000000002</v>
          </cell>
        </row>
        <row r="1293">
          <cell r="C1293">
            <v>2165.4023000000002</v>
          </cell>
          <cell r="D1293">
            <v>0.64600000000000002</v>
          </cell>
          <cell r="G1293">
            <v>1302.463</v>
          </cell>
          <cell r="H1293">
            <v>0.64600000000000002</v>
          </cell>
        </row>
        <row r="1294">
          <cell r="C1294">
            <v>2165.4023000000002</v>
          </cell>
          <cell r="D1294">
            <v>0.64700000000000002</v>
          </cell>
          <cell r="G1294">
            <v>1302.463</v>
          </cell>
          <cell r="H1294">
            <v>0.64700000000000002</v>
          </cell>
        </row>
        <row r="1295">
          <cell r="C1295">
            <v>2168.5558000000001</v>
          </cell>
          <cell r="D1295">
            <v>0.64700000000000002</v>
          </cell>
          <cell r="G1295">
            <v>1305.0775000000001</v>
          </cell>
          <cell r="H1295">
            <v>0.64700000000000002</v>
          </cell>
        </row>
        <row r="1296">
          <cell r="C1296">
            <v>2168.5558000000001</v>
          </cell>
          <cell r="D1296">
            <v>0.64800000000000002</v>
          </cell>
          <cell r="G1296">
            <v>1305.0775000000001</v>
          </cell>
          <cell r="H1296">
            <v>0.64800000000000002</v>
          </cell>
        </row>
        <row r="1297">
          <cell r="C1297">
            <v>2178.5376000000001</v>
          </cell>
          <cell r="D1297">
            <v>0.64800000000000002</v>
          </cell>
          <cell r="G1297">
            <v>1305.2215000000001</v>
          </cell>
          <cell r="H1297">
            <v>0.64800000000000002</v>
          </cell>
        </row>
        <row r="1298">
          <cell r="C1298">
            <v>2178.5376000000001</v>
          </cell>
          <cell r="D1298">
            <v>0.64900000000000002</v>
          </cell>
          <cell r="G1298">
            <v>1305.2215000000001</v>
          </cell>
          <cell r="H1298">
            <v>0.64900000000000002</v>
          </cell>
        </row>
        <row r="1299">
          <cell r="C1299">
            <v>2179.3533000000002</v>
          </cell>
          <cell r="D1299">
            <v>0.64900000000000002</v>
          </cell>
          <cell r="G1299">
            <v>1308.4534000000001</v>
          </cell>
          <cell r="H1299">
            <v>0.64900000000000002</v>
          </cell>
        </row>
        <row r="1300">
          <cell r="C1300">
            <v>2179.3533000000002</v>
          </cell>
          <cell r="D1300">
            <v>0.65</v>
          </cell>
          <cell r="G1300">
            <v>1308.4534000000001</v>
          </cell>
          <cell r="H1300">
            <v>0.65</v>
          </cell>
        </row>
        <row r="1301">
          <cell r="C1301">
            <v>2179.3791000000001</v>
          </cell>
          <cell r="D1301">
            <v>0.65</v>
          </cell>
          <cell r="G1301">
            <v>1308.7747999999999</v>
          </cell>
          <cell r="H1301">
            <v>0.65</v>
          </cell>
        </row>
        <row r="1302">
          <cell r="C1302">
            <v>2179.3791000000001</v>
          </cell>
          <cell r="D1302">
            <v>0.65100000000000002</v>
          </cell>
          <cell r="G1302">
            <v>1308.7747999999999</v>
          </cell>
          <cell r="H1302">
            <v>0.65100000000000002</v>
          </cell>
        </row>
        <row r="1303">
          <cell r="C1303">
            <v>2181.7040000000002</v>
          </cell>
          <cell r="D1303">
            <v>0.65100000000000002</v>
          </cell>
          <cell r="G1303">
            <v>1311.3574000000001</v>
          </cell>
          <cell r="H1303">
            <v>0.65100000000000002</v>
          </cell>
        </row>
        <row r="1304">
          <cell r="C1304">
            <v>2181.7040000000002</v>
          </cell>
          <cell r="D1304">
            <v>0.65200000000000002</v>
          </cell>
          <cell r="G1304">
            <v>1311.3574000000001</v>
          </cell>
          <cell r="H1304">
            <v>0.65200000000000002</v>
          </cell>
        </row>
        <row r="1305">
          <cell r="C1305">
            <v>2182.5205000000001</v>
          </cell>
          <cell r="D1305">
            <v>0.65200000000000002</v>
          </cell>
          <cell r="G1305">
            <v>1313.2771</v>
          </cell>
          <cell r="H1305">
            <v>0.65200000000000002</v>
          </cell>
        </row>
        <row r="1306">
          <cell r="C1306">
            <v>2182.5205000000001</v>
          </cell>
          <cell r="D1306">
            <v>0.65300000000000002</v>
          </cell>
          <cell r="G1306">
            <v>1313.2771</v>
          </cell>
          <cell r="H1306">
            <v>0.65300000000000002</v>
          </cell>
        </row>
        <row r="1307">
          <cell r="C1307">
            <v>2184.7058999999999</v>
          </cell>
          <cell r="D1307">
            <v>0.65300000000000002</v>
          </cell>
          <cell r="G1307">
            <v>1316.4891</v>
          </cell>
          <cell r="H1307">
            <v>0.65300000000000002</v>
          </cell>
        </row>
        <row r="1308">
          <cell r="C1308">
            <v>2184.7058999999999</v>
          </cell>
          <cell r="D1308">
            <v>0.65400000000000003</v>
          </cell>
          <cell r="G1308">
            <v>1316.4891</v>
          </cell>
          <cell r="H1308">
            <v>0.65400000000000003</v>
          </cell>
        </row>
        <row r="1309">
          <cell r="C1309">
            <v>2188.0875000000001</v>
          </cell>
          <cell r="D1309">
            <v>0.65400000000000003</v>
          </cell>
          <cell r="G1309">
            <v>1321.3010999999999</v>
          </cell>
          <cell r="H1309">
            <v>0.65400000000000003</v>
          </cell>
        </row>
        <row r="1310">
          <cell r="C1310">
            <v>2188.0875000000001</v>
          </cell>
          <cell r="D1310">
            <v>0.65500000000000003</v>
          </cell>
          <cell r="G1310">
            <v>1321.3010999999999</v>
          </cell>
          <cell r="H1310">
            <v>0.65500000000000003</v>
          </cell>
        </row>
        <row r="1311">
          <cell r="C1311">
            <v>2189.9748</v>
          </cell>
          <cell r="D1311">
            <v>0.65500000000000003</v>
          </cell>
          <cell r="G1311">
            <v>1327.8815999999999</v>
          </cell>
          <cell r="H1311">
            <v>0.65500000000000003</v>
          </cell>
        </row>
        <row r="1312">
          <cell r="C1312">
            <v>2189.9748</v>
          </cell>
          <cell r="D1312">
            <v>0.65600000000000003</v>
          </cell>
          <cell r="G1312">
            <v>1327.8815999999999</v>
          </cell>
          <cell r="H1312">
            <v>0.65600000000000003</v>
          </cell>
        </row>
        <row r="1313">
          <cell r="C1313">
            <v>2190.4175</v>
          </cell>
          <cell r="D1313">
            <v>0.65600000000000003</v>
          </cell>
          <cell r="G1313">
            <v>1329.6964</v>
          </cell>
          <cell r="H1313">
            <v>0.65600000000000003</v>
          </cell>
        </row>
        <row r="1314">
          <cell r="C1314">
            <v>2190.4175</v>
          </cell>
          <cell r="D1314">
            <v>0.65700000000000003</v>
          </cell>
          <cell r="G1314">
            <v>1329.6964</v>
          </cell>
          <cell r="H1314">
            <v>0.65700000000000003</v>
          </cell>
        </row>
        <row r="1315">
          <cell r="C1315">
            <v>2192.9427999999998</v>
          </cell>
          <cell r="D1315">
            <v>0.65700000000000003</v>
          </cell>
          <cell r="G1315">
            <v>1331.7643</v>
          </cell>
          <cell r="H1315">
            <v>0.65700000000000003</v>
          </cell>
        </row>
        <row r="1316">
          <cell r="C1316">
            <v>2192.9427999999998</v>
          </cell>
          <cell r="D1316">
            <v>0.65800000000000003</v>
          </cell>
          <cell r="G1316">
            <v>1331.7643</v>
          </cell>
          <cell r="H1316">
            <v>0.65800000000000003</v>
          </cell>
        </row>
        <row r="1317">
          <cell r="C1317">
            <v>2195.9484000000002</v>
          </cell>
          <cell r="D1317">
            <v>0.65800000000000003</v>
          </cell>
          <cell r="G1317">
            <v>1335.7696000000001</v>
          </cell>
          <cell r="H1317">
            <v>0.65800000000000003</v>
          </cell>
        </row>
        <row r="1318">
          <cell r="C1318">
            <v>2195.9484000000002</v>
          </cell>
          <cell r="D1318">
            <v>0.65900000000000003</v>
          </cell>
          <cell r="G1318">
            <v>1335.7696000000001</v>
          </cell>
          <cell r="H1318">
            <v>0.65900000000000003</v>
          </cell>
        </row>
        <row r="1319">
          <cell r="C1319">
            <v>2196.9463999999998</v>
          </cell>
          <cell r="D1319">
            <v>0.65900000000000003</v>
          </cell>
          <cell r="G1319">
            <v>1336.8424</v>
          </cell>
          <cell r="H1319">
            <v>0.65900000000000003</v>
          </cell>
        </row>
        <row r="1320">
          <cell r="C1320">
            <v>2196.9463999999998</v>
          </cell>
          <cell r="D1320">
            <v>0.66</v>
          </cell>
          <cell r="G1320">
            <v>1336.8424</v>
          </cell>
          <cell r="H1320">
            <v>0.66</v>
          </cell>
        </row>
        <row r="1321">
          <cell r="C1321">
            <v>2197.4090999999999</v>
          </cell>
          <cell r="D1321">
            <v>0.66</v>
          </cell>
          <cell r="G1321">
            <v>1342.7505000000001</v>
          </cell>
          <cell r="H1321">
            <v>0.66</v>
          </cell>
        </row>
        <row r="1322">
          <cell r="C1322">
            <v>2197.4090999999999</v>
          </cell>
          <cell r="D1322">
            <v>0.66100000000000003</v>
          </cell>
          <cell r="G1322">
            <v>1342.7505000000001</v>
          </cell>
          <cell r="H1322">
            <v>0.66100000000000003</v>
          </cell>
        </row>
        <row r="1323">
          <cell r="C1323">
            <v>2199.3461000000002</v>
          </cell>
          <cell r="D1323">
            <v>0.66100000000000003</v>
          </cell>
          <cell r="G1323">
            <v>1343.0328</v>
          </cell>
          <cell r="H1323">
            <v>0.66100000000000003</v>
          </cell>
        </row>
        <row r="1324">
          <cell r="C1324">
            <v>2199.3461000000002</v>
          </cell>
          <cell r="D1324">
            <v>0.66200000000000003</v>
          </cell>
          <cell r="G1324">
            <v>1343.0328</v>
          </cell>
          <cell r="H1324">
            <v>0.66200000000000003</v>
          </cell>
        </row>
        <row r="1325">
          <cell r="C1325">
            <v>2199.8274000000001</v>
          </cell>
          <cell r="D1325">
            <v>0.66200000000000003</v>
          </cell>
          <cell r="G1325">
            <v>1345.0173</v>
          </cell>
          <cell r="H1325">
            <v>0.66200000000000003</v>
          </cell>
        </row>
        <row r="1326">
          <cell r="C1326">
            <v>2199.8274000000001</v>
          </cell>
          <cell r="D1326">
            <v>0.66300000000000003</v>
          </cell>
          <cell r="G1326">
            <v>1345.0173</v>
          </cell>
          <cell r="H1326">
            <v>0.66300000000000003</v>
          </cell>
        </row>
        <row r="1327">
          <cell r="C1327">
            <v>2204.2327</v>
          </cell>
          <cell r="D1327">
            <v>0.66300000000000003</v>
          </cell>
          <cell r="G1327">
            <v>1352.3813</v>
          </cell>
          <cell r="H1327">
            <v>0.66300000000000003</v>
          </cell>
        </row>
        <row r="1328">
          <cell r="C1328">
            <v>2204.2327</v>
          </cell>
          <cell r="D1328">
            <v>0.66400000000000003</v>
          </cell>
          <cell r="G1328">
            <v>1352.3813</v>
          </cell>
          <cell r="H1328">
            <v>0.66400000000000003</v>
          </cell>
        </row>
        <row r="1329">
          <cell r="C1329">
            <v>2206.6295</v>
          </cell>
          <cell r="D1329">
            <v>0.66400000000000003</v>
          </cell>
          <cell r="G1329">
            <v>1353.5545</v>
          </cell>
          <cell r="H1329">
            <v>0.66400000000000003</v>
          </cell>
        </row>
        <row r="1330">
          <cell r="C1330">
            <v>2206.6295</v>
          </cell>
          <cell r="D1330">
            <v>0.66500000000000004</v>
          </cell>
          <cell r="G1330">
            <v>1353.5545</v>
          </cell>
          <cell r="H1330">
            <v>0.66500000000000004</v>
          </cell>
        </row>
        <row r="1331">
          <cell r="C1331">
            <v>2207.6559999999999</v>
          </cell>
          <cell r="D1331">
            <v>0.66500000000000004</v>
          </cell>
          <cell r="G1331">
            <v>1354.9538</v>
          </cell>
          <cell r="H1331">
            <v>0.66500000000000004</v>
          </cell>
        </row>
        <row r="1332">
          <cell r="C1332">
            <v>2207.6559999999999</v>
          </cell>
          <cell r="D1332">
            <v>0.66600000000000004</v>
          </cell>
          <cell r="G1332">
            <v>1354.9538</v>
          </cell>
          <cell r="H1332">
            <v>0.66600000000000004</v>
          </cell>
        </row>
        <row r="1333">
          <cell r="C1333">
            <v>2212.2620000000002</v>
          </cell>
          <cell r="D1333">
            <v>0.66600000000000004</v>
          </cell>
          <cell r="G1333">
            <v>1354.9734000000001</v>
          </cell>
          <cell r="H1333">
            <v>0.66600000000000004</v>
          </cell>
        </row>
        <row r="1334">
          <cell r="C1334">
            <v>2212.2620000000002</v>
          </cell>
          <cell r="D1334">
            <v>0.66700000000000004</v>
          </cell>
          <cell r="G1334">
            <v>1354.9734000000001</v>
          </cell>
          <cell r="H1334">
            <v>0.66700000000000004</v>
          </cell>
        </row>
        <row r="1335">
          <cell r="C1335">
            <v>2212.7121999999999</v>
          </cell>
          <cell r="D1335">
            <v>0.66700000000000004</v>
          </cell>
          <cell r="G1335">
            <v>1357.0728999999999</v>
          </cell>
          <cell r="H1335">
            <v>0.66700000000000004</v>
          </cell>
        </row>
        <row r="1336">
          <cell r="C1336">
            <v>2212.7121999999999</v>
          </cell>
          <cell r="D1336">
            <v>0.66800000000000004</v>
          </cell>
          <cell r="G1336">
            <v>1357.0728999999999</v>
          </cell>
          <cell r="H1336">
            <v>0.66800000000000004</v>
          </cell>
        </row>
        <row r="1337">
          <cell r="C1337">
            <v>2213.4683</v>
          </cell>
          <cell r="D1337">
            <v>0.66800000000000004</v>
          </cell>
          <cell r="G1337">
            <v>1360.3517999999999</v>
          </cell>
          <cell r="H1337">
            <v>0.66800000000000004</v>
          </cell>
        </row>
        <row r="1338">
          <cell r="C1338">
            <v>2213.4683</v>
          </cell>
          <cell r="D1338">
            <v>0.66900000000000004</v>
          </cell>
          <cell r="G1338">
            <v>1360.3517999999999</v>
          </cell>
          <cell r="H1338">
            <v>0.66900000000000004</v>
          </cell>
        </row>
        <row r="1339">
          <cell r="C1339">
            <v>2215.5518999999999</v>
          </cell>
          <cell r="D1339">
            <v>0.66900000000000004</v>
          </cell>
          <cell r="G1339">
            <v>1361.3541</v>
          </cell>
          <cell r="H1339">
            <v>0.66900000000000004</v>
          </cell>
        </row>
        <row r="1340">
          <cell r="C1340">
            <v>2215.5518999999999</v>
          </cell>
          <cell r="D1340">
            <v>0.67</v>
          </cell>
          <cell r="G1340">
            <v>1361.3541</v>
          </cell>
          <cell r="H1340">
            <v>0.67</v>
          </cell>
        </row>
        <row r="1341">
          <cell r="C1341">
            <v>2215.7501000000002</v>
          </cell>
          <cell r="D1341">
            <v>0.67</v>
          </cell>
          <cell r="G1341">
            <v>1362.3797</v>
          </cell>
          <cell r="H1341">
            <v>0.67</v>
          </cell>
        </row>
        <row r="1342">
          <cell r="C1342">
            <v>2215.7501000000002</v>
          </cell>
          <cell r="D1342">
            <v>0.67100000000000004</v>
          </cell>
          <cell r="G1342">
            <v>1362.3797</v>
          </cell>
          <cell r="H1342">
            <v>0.67100000000000004</v>
          </cell>
        </row>
        <row r="1343">
          <cell r="C1343">
            <v>2218.2332999999999</v>
          </cell>
          <cell r="D1343">
            <v>0.67100000000000004</v>
          </cell>
          <cell r="G1343">
            <v>1363.2832000000001</v>
          </cell>
          <cell r="H1343">
            <v>0.67100000000000004</v>
          </cell>
        </row>
        <row r="1344">
          <cell r="C1344">
            <v>2218.2332999999999</v>
          </cell>
          <cell r="D1344">
            <v>0.67200000000000004</v>
          </cell>
          <cell r="G1344">
            <v>1363.2832000000001</v>
          </cell>
          <cell r="H1344">
            <v>0.67200000000000004</v>
          </cell>
        </row>
        <row r="1345">
          <cell r="C1345">
            <v>2220.1713</v>
          </cell>
          <cell r="D1345">
            <v>0.67200000000000004</v>
          </cell>
          <cell r="G1345">
            <v>1366.9186</v>
          </cell>
          <cell r="H1345">
            <v>0.67200000000000004</v>
          </cell>
        </row>
        <row r="1346">
          <cell r="C1346">
            <v>2220.1713</v>
          </cell>
          <cell r="D1346">
            <v>0.67300000000000004</v>
          </cell>
          <cell r="G1346">
            <v>1366.9186</v>
          </cell>
          <cell r="H1346">
            <v>0.67300000000000004</v>
          </cell>
        </row>
        <row r="1347">
          <cell r="C1347">
            <v>2220.3013999999998</v>
          </cell>
          <cell r="D1347">
            <v>0.67300000000000004</v>
          </cell>
          <cell r="G1347">
            <v>1367.7467999999999</v>
          </cell>
          <cell r="H1347">
            <v>0.67300000000000004</v>
          </cell>
        </row>
        <row r="1348">
          <cell r="C1348">
            <v>2220.3013999999998</v>
          </cell>
          <cell r="D1348">
            <v>0.67400000000000004</v>
          </cell>
          <cell r="G1348">
            <v>1367.7467999999999</v>
          </cell>
          <cell r="H1348">
            <v>0.67400000000000004</v>
          </cell>
        </row>
        <row r="1349">
          <cell r="C1349">
            <v>2226.5131999999999</v>
          </cell>
          <cell r="D1349">
            <v>0.67400000000000004</v>
          </cell>
          <cell r="G1349">
            <v>1370.5662</v>
          </cell>
          <cell r="H1349">
            <v>0.67400000000000004</v>
          </cell>
        </row>
        <row r="1350">
          <cell r="C1350">
            <v>2226.5131999999999</v>
          </cell>
          <cell r="D1350">
            <v>0.67500000000000004</v>
          </cell>
          <cell r="G1350">
            <v>1370.5662</v>
          </cell>
          <cell r="H1350">
            <v>0.67500000000000004</v>
          </cell>
        </row>
        <row r="1351">
          <cell r="C1351">
            <v>2227.5886999999998</v>
          </cell>
          <cell r="D1351">
            <v>0.67500000000000004</v>
          </cell>
          <cell r="G1351">
            <v>1370.7965999999999</v>
          </cell>
          <cell r="H1351">
            <v>0.67500000000000004</v>
          </cell>
        </row>
        <row r="1352">
          <cell r="C1352">
            <v>2227.5886999999998</v>
          </cell>
          <cell r="D1352">
            <v>0.67600000000000005</v>
          </cell>
          <cell r="G1352">
            <v>1370.7965999999999</v>
          </cell>
          <cell r="H1352">
            <v>0.67600000000000005</v>
          </cell>
        </row>
        <row r="1353">
          <cell r="C1353">
            <v>2228.4528</v>
          </cell>
          <cell r="D1353">
            <v>0.67600000000000005</v>
          </cell>
          <cell r="G1353">
            <v>1377.0640000000001</v>
          </cell>
          <cell r="H1353">
            <v>0.67600000000000005</v>
          </cell>
        </row>
        <row r="1354">
          <cell r="C1354">
            <v>2228.4528</v>
          </cell>
          <cell r="D1354">
            <v>0.67700000000000005</v>
          </cell>
          <cell r="G1354">
            <v>1377.0640000000001</v>
          </cell>
          <cell r="H1354">
            <v>0.67700000000000005</v>
          </cell>
        </row>
        <row r="1355">
          <cell r="C1355">
            <v>2228.5113999999999</v>
          </cell>
          <cell r="D1355">
            <v>0.67700000000000005</v>
          </cell>
          <cell r="G1355">
            <v>1381.1732</v>
          </cell>
          <cell r="H1355">
            <v>0.67700000000000005</v>
          </cell>
        </row>
        <row r="1356">
          <cell r="C1356">
            <v>2228.5113999999999</v>
          </cell>
          <cell r="D1356">
            <v>0.67800000000000005</v>
          </cell>
          <cell r="G1356">
            <v>1381.1732</v>
          </cell>
          <cell r="H1356">
            <v>0.67800000000000005</v>
          </cell>
        </row>
        <row r="1357">
          <cell r="C1357">
            <v>2230.1410999999998</v>
          </cell>
          <cell r="D1357">
            <v>0.67800000000000005</v>
          </cell>
          <cell r="G1357">
            <v>1381.4960000000001</v>
          </cell>
          <cell r="H1357">
            <v>0.67800000000000005</v>
          </cell>
        </row>
        <row r="1358">
          <cell r="C1358">
            <v>2230.1410999999998</v>
          </cell>
          <cell r="D1358">
            <v>0.67900000000000005</v>
          </cell>
          <cell r="G1358">
            <v>1381.4960000000001</v>
          </cell>
          <cell r="H1358">
            <v>0.67900000000000005</v>
          </cell>
        </row>
        <row r="1359">
          <cell r="C1359">
            <v>2237.0041999999999</v>
          </cell>
          <cell r="D1359">
            <v>0.67900000000000005</v>
          </cell>
          <cell r="G1359">
            <v>1383.8774000000001</v>
          </cell>
          <cell r="H1359">
            <v>0.67900000000000005</v>
          </cell>
        </row>
        <row r="1360">
          <cell r="C1360">
            <v>2237.0041999999999</v>
          </cell>
          <cell r="D1360">
            <v>0.68</v>
          </cell>
          <cell r="G1360">
            <v>1383.8774000000001</v>
          </cell>
          <cell r="H1360">
            <v>0.68</v>
          </cell>
        </row>
        <row r="1361">
          <cell r="C1361">
            <v>2238.9088999999999</v>
          </cell>
          <cell r="D1361">
            <v>0.68</v>
          </cell>
          <cell r="G1361">
            <v>1386.4812999999999</v>
          </cell>
          <cell r="H1361">
            <v>0.68</v>
          </cell>
        </row>
        <row r="1362">
          <cell r="C1362">
            <v>2238.9088999999999</v>
          </cell>
          <cell r="D1362">
            <v>0.68100000000000005</v>
          </cell>
          <cell r="G1362">
            <v>1386.4812999999999</v>
          </cell>
          <cell r="H1362">
            <v>0.68100000000000005</v>
          </cell>
        </row>
        <row r="1363">
          <cell r="C1363">
            <v>2239.6873999999998</v>
          </cell>
          <cell r="D1363">
            <v>0.68100000000000005</v>
          </cell>
          <cell r="G1363">
            <v>1387.8884</v>
          </cell>
          <cell r="H1363">
            <v>0.68100000000000005</v>
          </cell>
        </row>
        <row r="1364">
          <cell r="C1364">
            <v>2239.6873999999998</v>
          </cell>
          <cell r="D1364">
            <v>0.68200000000000005</v>
          </cell>
          <cell r="G1364">
            <v>1387.8884</v>
          </cell>
          <cell r="H1364">
            <v>0.68200000000000005</v>
          </cell>
        </row>
        <row r="1365">
          <cell r="C1365">
            <v>2239.8551000000002</v>
          </cell>
          <cell r="D1365">
            <v>0.68200000000000005</v>
          </cell>
          <cell r="G1365">
            <v>1392.2777000000001</v>
          </cell>
          <cell r="H1365">
            <v>0.68200000000000005</v>
          </cell>
        </row>
        <row r="1366">
          <cell r="C1366">
            <v>2239.8551000000002</v>
          </cell>
          <cell r="D1366">
            <v>0.68300000000000005</v>
          </cell>
          <cell r="G1366">
            <v>1392.2777000000001</v>
          </cell>
          <cell r="H1366">
            <v>0.68300000000000005</v>
          </cell>
        </row>
        <row r="1367">
          <cell r="C1367">
            <v>2240.7509</v>
          </cell>
          <cell r="D1367">
            <v>0.68300000000000005</v>
          </cell>
          <cell r="G1367">
            <v>1395.3045</v>
          </cell>
          <cell r="H1367">
            <v>0.68300000000000005</v>
          </cell>
        </row>
        <row r="1368">
          <cell r="C1368">
            <v>2240.7509</v>
          </cell>
          <cell r="D1368">
            <v>0.68400000000000005</v>
          </cell>
          <cell r="G1368">
            <v>1395.3045</v>
          </cell>
          <cell r="H1368">
            <v>0.68400000000000005</v>
          </cell>
        </row>
        <row r="1369">
          <cell r="C1369">
            <v>2242.1086</v>
          </cell>
          <cell r="D1369">
            <v>0.68400000000000005</v>
          </cell>
          <cell r="G1369">
            <v>1396.2893999999999</v>
          </cell>
          <cell r="H1369">
            <v>0.68400000000000005</v>
          </cell>
        </row>
        <row r="1370">
          <cell r="C1370">
            <v>2242.1086</v>
          </cell>
          <cell r="D1370">
            <v>0.68500000000000005</v>
          </cell>
          <cell r="G1370">
            <v>1396.2893999999999</v>
          </cell>
          <cell r="H1370">
            <v>0.68500000000000005</v>
          </cell>
        </row>
        <row r="1371">
          <cell r="C1371">
            <v>2244.2469000000001</v>
          </cell>
          <cell r="D1371">
            <v>0.68500000000000005</v>
          </cell>
          <cell r="G1371">
            <v>1402.7448999999999</v>
          </cell>
          <cell r="H1371">
            <v>0.68500000000000005</v>
          </cell>
        </row>
        <row r="1372">
          <cell r="C1372">
            <v>2244.2469000000001</v>
          </cell>
          <cell r="D1372">
            <v>0.68600000000000005</v>
          </cell>
          <cell r="G1372">
            <v>1402.7448999999999</v>
          </cell>
          <cell r="H1372">
            <v>0.68600000000000005</v>
          </cell>
        </row>
        <row r="1373">
          <cell r="C1373">
            <v>2244.6291000000001</v>
          </cell>
          <cell r="D1373">
            <v>0.68600000000000005</v>
          </cell>
          <cell r="G1373">
            <v>1404.7085</v>
          </cell>
          <cell r="H1373">
            <v>0.68600000000000005</v>
          </cell>
        </row>
        <row r="1374">
          <cell r="C1374">
            <v>2244.6291000000001</v>
          </cell>
          <cell r="D1374">
            <v>0.68700000000000006</v>
          </cell>
          <cell r="G1374">
            <v>1404.7085</v>
          </cell>
          <cell r="H1374">
            <v>0.68700000000000006</v>
          </cell>
        </row>
        <row r="1375">
          <cell r="C1375">
            <v>2245.2080999999998</v>
          </cell>
          <cell r="D1375">
            <v>0.68700000000000006</v>
          </cell>
          <cell r="G1375">
            <v>1408.4985999999999</v>
          </cell>
          <cell r="H1375">
            <v>0.68700000000000006</v>
          </cell>
        </row>
        <row r="1376">
          <cell r="C1376">
            <v>2245.2080999999998</v>
          </cell>
          <cell r="D1376">
            <v>0.68799999999999994</v>
          </cell>
          <cell r="G1376">
            <v>1408.4985999999999</v>
          </cell>
          <cell r="H1376">
            <v>0.68799999999999994</v>
          </cell>
        </row>
        <row r="1377">
          <cell r="C1377">
            <v>2245.5751</v>
          </cell>
          <cell r="D1377">
            <v>0.68799999999999994</v>
          </cell>
          <cell r="G1377">
            <v>1408.693</v>
          </cell>
          <cell r="H1377">
            <v>0.68799999999999994</v>
          </cell>
        </row>
        <row r="1378">
          <cell r="C1378">
            <v>2245.5751</v>
          </cell>
          <cell r="D1378">
            <v>0.68899999999999995</v>
          </cell>
          <cell r="G1378">
            <v>1408.693</v>
          </cell>
          <cell r="H1378">
            <v>0.68899999999999995</v>
          </cell>
        </row>
        <row r="1379">
          <cell r="C1379">
            <v>2251.7860999999998</v>
          </cell>
          <cell r="D1379">
            <v>0.68899999999999995</v>
          </cell>
          <cell r="G1379">
            <v>1409.5897</v>
          </cell>
          <cell r="H1379">
            <v>0.68899999999999995</v>
          </cell>
        </row>
        <row r="1380">
          <cell r="C1380">
            <v>2251.7860999999998</v>
          </cell>
          <cell r="D1380">
            <v>0.69</v>
          </cell>
          <cell r="G1380">
            <v>1409.5897</v>
          </cell>
          <cell r="H1380">
            <v>0.69</v>
          </cell>
        </row>
        <row r="1381">
          <cell r="C1381">
            <v>2252.3723</v>
          </cell>
          <cell r="D1381">
            <v>0.69</v>
          </cell>
          <cell r="G1381">
            <v>1410.4655</v>
          </cell>
          <cell r="H1381">
            <v>0.69</v>
          </cell>
        </row>
        <row r="1382">
          <cell r="C1382">
            <v>2252.3723</v>
          </cell>
          <cell r="D1382">
            <v>0.69099999999999995</v>
          </cell>
          <cell r="G1382">
            <v>1410.4655</v>
          </cell>
          <cell r="H1382">
            <v>0.69099999999999995</v>
          </cell>
        </row>
        <row r="1383">
          <cell r="C1383">
            <v>2252.9220999999998</v>
          </cell>
          <cell r="D1383">
            <v>0.69099999999999995</v>
          </cell>
          <cell r="G1383">
            <v>1411.5893000000001</v>
          </cell>
          <cell r="H1383">
            <v>0.69099999999999995</v>
          </cell>
        </row>
        <row r="1384">
          <cell r="C1384">
            <v>2252.9220999999998</v>
          </cell>
          <cell r="D1384">
            <v>0.69199999999999995</v>
          </cell>
          <cell r="G1384">
            <v>1411.5893000000001</v>
          </cell>
          <cell r="H1384">
            <v>0.69199999999999995</v>
          </cell>
        </row>
        <row r="1385">
          <cell r="C1385">
            <v>2256.145</v>
          </cell>
          <cell r="D1385">
            <v>0.69199999999999995</v>
          </cell>
          <cell r="G1385">
            <v>1412.3523</v>
          </cell>
          <cell r="H1385">
            <v>0.69199999999999995</v>
          </cell>
        </row>
        <row r="1386">
          <cell r="C1386">
            <v>2256.145</v>
          </cell>
          <cell r="D1386">
            <v>0.69299999999999995</v>
          </cell>
          <cell r="G1386">
            <v>1412.3523</v>
          </cell>
          <cell r="H1386">
            <v>0.69299999999999995</v>
          </cell>
        </row>
        <row r="1387">
          <cell r="C1387">
            <v>2256.2948999999999</v>
          </cell>
          <cell r="D1387">
            <v>0.69299999999999995</v>
          </cell>
          <cell r="G1387">
            <v>1415.1324999999999</v>
          </cell>
          <cell r="H1387">
            <v>0.69299999999999995</v>
          </cell>
        </row>
        <row r="1388">
          <cell r="C1388">
            <v>2256.2948999999999</v>
          </cell>
          <cell r="D1388">
            <v>0.69399999999999995</v>
          </cell>
          <cell r="G1388">
            <v>1415.1324999999999</v>
          </cell>
          <cell r="H1388">
            <v>0.69399999999999995</v>
          </cell>
        </row>
        <row r="1389">
          <cell r="C1389">
            <v>2257.7944000000002</v>
          </cell>
          <cell r="D1389">
            <v>0.69399999999999995</v>
          </cell>
          <cell r="G1389">
            <v>1418.78</v>
          </cell>
          <cell r="H1389">
            <v>0.69399999999999995</v>
          </cell>
        </row>
        <row r="1390">
          <cell r="C1390">
            <v>2257.7944000000002</v>
          </cell>
          <cell r="D1390">
            <v>0.69499999999999995</v>
          </cell>
          <cell r="G1390">
            <v>1418.78</v>
          </cell>
          <cell r="H1390">
            <v>0.69499999999999995</v>
          </cell>
        </row>
        <row r="1391">
          <cell r="C1391">
            <v>2261.5401000000002</v>
          </cell>
          <cell r="D1391">
            <v>0.69499999999999995</v>
          </cell>
          <cell r="G1391">
            <v>1419.7578000000001</v>
          </cell>
          <cell r="H1391">
            <v>0.69499999999999995</v>
          </cell>
        </row>
        <row r="1392">
          <cell r="C1392">
            <v>2261.5401000000002</v>
          </cell>
          <cell r="D1392">
            <v>0.69599999999999995</v>
          </cell>
          <cell r="G1392">
            <v>1419.7578000000001</v>
          </cell>
          <cell r="H1392">
            <v>0.69599999999999995</v>
          </cell>
        </row>
        <row r="1393">
          <cell r="C1393">
            <v>2262.0720999999999</v>
          </cell>
          <cell r="D1393">
            <v>0.69599999999999995</v>
          </cell>
          <cell r="G1393">
            <v>1420.9335000000001</v>
          </cell>
          <cell r="H1393">
            <v>0.69599999999999995</v>
          </cell>
        </row>
        <row r="1394">
          <cell r="C1394">
            <v>2262.0720999999999</v>
          </cell>
          <cell r="D1394">
            <v>0.69699999999999995</v>
          </cell>
          <cell r="G1394">
            <v>1420.9335000000001</v>
          </cell>
          <cell r="H1394">
            <v>0.69699999999999995</v>
          </cell>
        </row>
        <row r="1395">
          <cell r="C1395">
            <v>2265.7604000000001</v>
          </cell>
          <cell r="D1395">
            <v>0.69699999999999995</v>
          </cell>
          <cell r="G1395">
            <v>1421.7267999999999</v>
          </cell>
          <cell r="H1395">
            <v>0.69699999999999995</v>
          </cell>
        </row>
        <row r="1396">
          <cell r="C1396">
            <v>2265.7604000000001</v>
          </cell>
          <cell r="D1396">
            <v>0.69799999999999995</v>
          </cell>
          <cell r="G1396">
            <v>1421.7267999999999</v>
          </cell>
          <cell r="H1396">
            <v>0.69799999999999995</v>
          </cell>
        </row>
        <row r="1397">
          <cell r="C1397">
            <v>2267.2186999999999</v>
          </cell>
          <cell r="D1397">
            <v>0.69799999999999995</v>
          </cell>
          <cell r="G1397">
            <v>1426.0544</v>
          </cell>
          <cell r="H1397">
            <v>0.69799999999999995</v>
          </cell>
        </row>
        <row r="1398">
          <cell r="C1398">
            <v>2267.2186999999999</v>
          </cell>
          <cell r="D1398">
            <v>0.69899999999999995</v>
          </cell>
          <cell r="G1398">
            <v>1426.0544</v>
          </cell>
          <cell r="H1398">
            <v>0.69899999999999995</v>
          </cell>
        </row>
        <row r="1399">
          <cell r="C1399">
            <v>2267.5311999999999</v>
          </cell>
          <cell r="D1399">
            <v>0.69899999999999995</v>
          </cell>
          <cell r="G1399">
            <v>1429.0852</v>
          </cell>
          <cell r="H1399">
            <v>0.69899999999999995</v>
          </cell>
        </row>
        <row r="1400">
          <cell r="C1400">
            <v>2267.5311999999999</v>
          </cell>
          <cell r="D1400">
            <v>0.7</v>
          </cell>
          <cell r="G1400">
            <v>1429.0852</v>
          </cell>
          <cell r="H1400">
            <v>0.7</v>
          </cell>
        </row>
        <row r="1401">
          <cell r="C1401">
            <v>2268.1239</v>
          </cell>
          <cell r="D1401">
            <v>0.7</v>
          </cell>
          <cell r="G1401">
            <v>1435.5820000000001</v>
          </cell>
          <cell r="H1401">
            <v>0.7</v>
          </cell>
        </row>
        <row r="1402">
          <cell r="C1402">
            <v>2268.1239</v>
          </cell>
          <cell r="D1402">
            <v>0.70099999999999996</v>
          </cell>
          <cell r="G1402">
            <v>1435.5820000000001</v>
          </cell>
          <cell r="H1402">
            <v>0.70099999999999996</v>
          </cell>
        </row>
        <row r="1403">
          <cell r="C1403">
            <v>2269.4594000000002</v>
          </cell>
          <cell r="D1403">
            <v>0.70099999999999996</v>
          </cell>
          <cell r="G1403">
            <v>1437.7764999999999</v>
          </cell>
          <cell r="H1403">
            <v>0.70099999999999996</v>
          </cell>
        </row>
        <row r="1404">
          <cell r="C1404">
            <v>2269.4594000000002</v>
          </cell>
          <cell r="D1404">
            <v>0.70199999999999996</v>
          </cell>
          <cell r="G1404">
            <v>1437.7764999999999</v>
          </cell>
          <cell r="H1404">
            <v>0.70199999999999996</v>
          </cell>
        </row>
        <row r="1405">
          <cell r="C1405">
            <v>2270.4969999999998</v>
          </cell>
          <cell r="D1405">
            <v>0.70199999999999996</v>
          </cell>
          <cell r="G1405">
            <v>1438.4531999999999</v>
          </cell>
          <cell r="H1405">
            <v>0.70199999999999996</v>
          </cell>
        </row>
        <row r="1406">
          <cell r="C1406">
            <v>2270.4969999999998</v>
          </cell>
          <cell r="D1406">
            <v>0.70299999999999996</v>
          </cell>
          <cell r="G1406">
            <v>1438.4531999999999</v>
          </cell>
          <cell r="H1406">
            <v>0.70299999999999996</v>
          </cell>
        </row>
        <row r="1407">
          <cell r="C1407">
            <v>2270.5023999999999</v>
          </cell>
          <cell r="D1407">
            <v>0.70299999999999996</v>
          </cell>
          <cell r="G1407">
            <v>1445.2326</v>
          </cell>
          <cell r="H1407">
            <v>0.70299999999999996</v>
          </cell>
        </row>
        <row r="1408">
          <cell r="C1408">
            <v>2270.5023999999999</v>
          </cell>
          <cell r="D1408">
            <v>0.70399999999999996</v>
          </cell>
          <cell r="G1408">
            <v>1445.2326</v>
          </cell>
          <cell r="H1408">
            <v>0.70399999999999996</v>
          </cell>
        </row>
        <row r="1409">
          <cell r="C1409">
            <v>2275.3182000000002</v>
          </cell>
          <cell r="D1409">
            <v>0.70399999999999996</v>
          </cell>
          <cell r="G1409">
            <v>1448.3835999999999</v>
          </cell>
          <cell r="H1409">
            <v>0.70399999999999996</v>
          </cell>
        </row>
        <row r="1410">
          <cell r="C1410">
            <v>2275.3182000000002</v>
          </cell>
          <cell r="D1410">
            <v>0.70499999999999996</v>
          </cell>
          <cell r="G1410">
            <v>1448.3835999999999</v>
          </cell>
          <cell r="H1410">
            <v>0.70499999999999996</v>
          </cell>
        </row>
        <row r="1411">
          <cell r="C1411">
            <v>2276.0891000000001</v>
          </cell>
          <cell r="D1411">
            <v>0.70499999999999996</v>
          </cell>
          <cell r="G1411">
            <v>1455.7826</v>
          </cell>
          <cell r="H1411">
            <v>0.70499999999999996</v>
          </cell>
        </row>
        <row r="1412">
          <cell r="C1412">
            <v>2276.0891000000001</v>
          </cell>
          <cell r="D1412">
            <v>0.70599999999999996</v>
          </cell>
          <cell r="G1412">
            <v>1455.7826</v>
          </cell>
          <cell r="H1412">
            <v>0.70599999999999996</v>
          </cell>
        </row>
        <row r="1413">
          <cell r="C1413">
            <v>2277.1891000000001</v>
          </cell>
          <cell r="D1413">
            <v>0.70599999999999996</v>
          </cell>
          <cell r="G1413">
            <v>1455.7889</v>
          </cell>
          <cell r="H1413">
            <v>0.70599999999999996</v>
          </cell>
        </row>
        <row r="1414">
          <cell r="C1414">
            <v>2277.1891000000001</v>
          </cell>
          <cell r="D1414">
            <v>0.70699999999999996</v>
          </cell>
          <cell r="G1414">
            <v>1455.7889</v>
          </cell>
          <cell r="H1414">
            <v>0.70699999999999996</v>
          </cell>
        </row>
        <row r="1415">
          <cell r="C1415">
            <v>2279.8672999999999</v>
          </cell>
          <cell r="D1415">
            <v>0.70699999999999996</v>
          </cell>
          <cell r="G1415">
            <v>1460.3046999999999</v>
          </cell>
          <cell r="H1415">
            <v>0.70699999999999996</v>
          </cell>
        </row>
        <row r="1416">
          <cell r="C1416">
            <v>2279.8672999999999</v>
          </cell>
          <cell r="D1416">
            <v>0.70799999999999996</v>
          </cell>
          <cell r="G1416">
            <v>1460.3046999999999</v>
          </cell>
          <cell r="H1416">
            <v>0.70799999999999996</v>
          </cell>
        </row>
        <row r="1417">
          <cell r="C1417">
            <v>2289.6613000000002</v>
          </cell>
          <cell r="D1417">
            <v>0.70799999999999996</v>
          </cell>
          <cell r="G1417">
            <v>1460.7348999999999</v>
          </cell>
          <cell r="H1417">
            <v>0.70799999999999996</v>
          </cell>
        </row>
        <row r="1418">
          <cell r="C1418">
            <v>2289.6613000000002</v>
          </cell>
          <cell r="D1418">
            <v>0.70899999999999996</v>
          </cell>
          <cell r="G1418">
            <v>1460.7348999999999</v>
          </cell>
          <cell r="H1418">
            <v>0.70899999999999996</v>
          </cell>
        </row>
        <row r="1419">
          <cell r="C1419">
            <v>2294.6704</v>
          </cell>
          <cell r="D1419">
            <v>0.70899999999999996</v>
          </cell>
          <cell r="G1419">
            <v>1463.0275999999999</v>
          </cell>
          <cell r="H1419">
            <v>0.70899999999999996</v>
          </cell>
        </row>
        <row r="1420">
          <cell r="C1420">
            <v>2294.6704</v>
          </cell>
          <cell r="D1420">
            <v>0.71</v>
          </cell>
          <cell r="G1420">
            <v>1463.0275999999999</v>
          </cell>
          <cell r="H1420">
            <v>0.71</v>
          </cell>
        </row>
        <row r="1421">
          <cell r="C1421">
            <v>2294.7267000000002</v>
          </cell>
          <cell r="D1421">
            <v>0.71</v>
          </cell>
          <cell r="G1421">
            <v>1464.6928</v>
          </cell>
          <cell r="H1421">
            <v>0.71</v>
          </cell>
        </row>
        <row r="1422">
          <cell r="C1422">
            <v>2294.7267000000002</v>
          </cell>
          <cell r="D1422">
            <v>0.71099999999999997</v>
          </cell>
          <cell r="G1422">
            <v>1464.6928</v>
          </cell>
          <cell r="H1422">
            <v>0.71099999999999997</v>
          </cell>
        </row>
        <row r="1423">
          <cell r="C1423">
            <v>2298.9313999999999</v>
          </cell>
          <cell r="D1423">
            <v>0.71099999999999997</v>
          </cell>
          <cell r="G1423">
            <v>1465.7303999999999</v>
          </cell>
          <cell r="H1423">
            <v>0.71099999999999997</v>
          </cell>
        </row>
        <row r="1424">
          <cell r="C1424">
            <v>2298.9313999999999</v>
          </cell>
          <cell r="D1424">
            <v>0.71199999999999997</v>
          </cell>
          <cell r="G1424">
            <v>1465.7303999999999</v>
          </cell>
          <cell r="H1424">
            <v>0.71199999999999997</v>
          </cell>
        </row>
        <row r="1425">
          <cell r="C1425">
            <v>2305.8020999999999</v>
          </cell>
          <cell r="D1425">
            <v>0.71199999999999997</v>
          </cell>
          <cell r="G1425">
            <v>1466.7534000000001</v>
          </cell>
          <cell r="H1425">
            <v>0.71199999999999997</v>
          </cell>
        </row>
        <row r="1426">
          <cell r="C1426">
            <v>2305.8020999999999</v>
          </cell>
          <cell r="D1426">
            <v>0.71299999999999997</v>
          </cell>
          <cell r="G1426">
            <v>1466.7534000000001</v>
          </cell>
          <cell r="H1426">
            <v>0.71299999999999997</v>
          </cell>
        </row>
        <row r="1427">
          <cell r="C1427">
            <v>2306.2258999999999</v>
          </cell>
          <cell r="D1427">
            <v>0.71299999999999997</v>
          </cell>
          <cell r="G1427">
            <v>1468.4217000000001</v>
          </cell>
          <cell r="H1427">
            <v>0.71299999999999997</v>
          </cell>
        </row>
        <row r="1428">
          <cell r="C1428">
            <v>2306.2258999999999</v>
          </cell>
          <cell r="D1428">
            <v>0.71399999999999997</v>
          </cell>
          <cell r="G1428">
            <v>1468.4217000000001</v>
          </cell>
          <cell r="H1428">
            <v>0.71399999999999997</v>
          </cell>
        </row>
        <row r="1429">
          <cell r="C1429">
            <v>2306.4355</v>
          </cell>
          <cell r="D1429">
            <v>0.71399999999999997</v>
          </cell>
          <cell r="G1429">
            <v>1470.2928999999999</v>
          </cell>
          <cell r="H1429">
            <v>0.71399999999999997</v>
          </cell>
        </row>
        <row r="1430">
          <cell r="C1430">
            <v>2306.4355</v>
          </cell>
          <cell r="D1430">
            <v>0.71499999999999997</v>
          </cell>
          <cell r="G1430">
            <v>1470.2928999999999</v>
          </cell>
          <cell r="H1430">
            <v>0.71499999999999997</v>
          </cell>
        </row>
        <row r="1431">
          <cell r="C1431">
            <v>2311.5970000000002</v>
          </cell>
          <cell r="D1431">
            <v>0.71499999999999997</v>
          </cell>
          <cell r="G1431">
            <v>1472.4609</v>
          </cell>
          <cell r="H1431">
            <v>0.71499999999999997</v>
          </cell>
        </row>
        <row r="1432">
          <cell r="C1432">
            <v>2311.5970000000002</v>
          </cell>
          <cell r="D1432">
            <v>0.71599999999999997</v>
          </cell>
          <cell r="G1432">
            <v>1472.4609</v>
          </cell>
          <cell r="H1432">
            <v>0.71599999999999997</v>
          </cell>
        </row>
        <row r="1433">
          <cell r="C1433">
            <v>2325.2723999999998</v>
          </cell>
          <cell r="D1433">
            <v>0.71599999999999997</v>
          </cell>
          <cell r="G1433">
            <v>1478.1785</v>
          </cell>
          <cell r="H1433">
            <v>0.71599999999999997</v>
          </cell>
        </row>
        <row r="1434">
          <cell r="C1434">
            <v>2325.2723999999998</v>
          </cell>
          <cell r="D1434">
            <v>0.71699999999999997</v>
          </cell>
          <cell r="G1434">
            <v>1478.1785</v>
          </cell>
          <cell r="H1434">
            <v>0.71699999999999997</v>
          </cell>
        </row>
        <row r="1435">
          <cell r="C1435">
            <v>2326.9202</v>
          </cell>
          <cell r="D1435">
            <v>0.71699999999999997</v>
          </cell>
          <cell r="G1435">
            <v>1478.1949999999999</v>
          </cell>
          <cell r="H1435">
            <v>0.71699999999999997</v>
          </cell>
        </row>
        <row r="1436">
          <cell r="C1436">
            <v>2326.9202</v>
          </cell>
          <cell r="D1436">
            <v>0.71799999999999997</v>
          </cell>
          <cell r="G1436">
            <v>1478.1949999999999</v>
          </cell>
          <cell r="H1436">
            <v>0.71799999999999997</v>
          </cell>
        </row>
        <row r="1437">
          <cell r="C1437">
            <v>2326.9594000000002</v>
          </cell>
          <cell r="D1437">
            <v>0.71799999999999997</v>
          </cell>
          <cell r="G1437">
            <v>1479.7088000000001</v>
          </cell>
          <cell r="H1437">
            <v>0.71799999999999997</v>
          </cell>
        </row>
        <row r="1438">
          <cell r="C1438">
            <v>2326.9594000000002</v>
          </cell>
          <cell r="D1438">
            <v>0.71899999999999997</v>
          </cell>
          <cell r="G1438">
            <v>1479.7088000000001</v>
          </cell>
          <cell r="H1438">
            <v>0.71899999999999997</v>
          </cell>
        </row>
        <row r="1439">
          <cell r="C1439">
            <v>2331.424</v>
          </cell>
          <cell r="D1439">
            <v>0.71899999999999997</v>
          </cell>
          <cell r="G1439">
            <v>1480.3996999999999</v>
          </cell>
          <cell r="H1439">
            <v>0.71899999999999997</v>
          </cell>
        </row>
        <row r="1440">
          <cell r="C1440">
            <v>2331.424</v>
          </cell>
          <cell r="D1440">
            <v>0.72</v>
          </cell>
          <cell r="G1440">
            <v>1480.3996999999999</v>
          </cell>
          <cell r="H1440">
            <v>0.72</v>
          </cell>
        </row>
        <row r="1441">
          <cell r="C1441">
            <v>2332.6034</v>
          </cell>
          <cell r="D1441">
            <v>0.72</v>
          </cell>
          <cell r="G1441">
            <v>1482.5056</v>
          </cell>
          <cell r="H1441">
            <v>0.72</v>
          </cell>
        </row>
        <row r="1442">
          <cell r="C1442">
            <v>2332.6034</v>
          </cell>
          <cell r="D1442">
            <v>0.72099999999999997</v>
          </cell>
          <cell r="G1442">
            <v>1482.5056</v>
          </cell>
          <cell r="H1442">
            <v>0.72099999999999997</v>
          </cell>
        </row>
        <row r="1443">
          <cell r="C1443">
            <v>2335.3126000000002</v>
          </cell>
          <cell r="D1443">
            <v>0.72099999999999997</v>
          </cell>
          <cell r="G1443">
            <v>1483.2048</v>
          </cell>
          <cell r="H1443">
            <v>0.72099999999999997</v>
          </cell>
        </row>
        <row r="1444">
          <cell r="C1444">
            <v>2335.3126000000002</v>
          </cell>
          <cell r="D1444">
            <v>0.72199999999999998</v>
          </cell>
          <cell r="G1444">
            <v>1483.2048</v>
          </cell>
          <cell r="H1444">
            <v>0.72199999999999998</v>
          </cell>
        </row>
        <row r="1445">
          <cell r="C1445">
            <v>2339.3852000000002</v>
          </cell>
          <cell r="D1445">
            <v>0.72199999999999998</v>
          </cell>
          <cell r="G1445">
            <v>1484.7991</v>
          </cell>
          <cell r="H1445">
            <v>0.72199999999999998</v>
          </cell>
        </row>
        <row r="1446">
          <cell r="C1446">
            <v>2339.3852000000002</v>
          </cell>
          <cell r="D1446">
            <v>0.72299999999999998</v>
          </cell>
          <cell r="G1446">
            <v>1484.7991</v>
          </cell>
          <cell r="H1446">
            <v>0.72299999999999998</v>
          </cell>
        </row>
        <row r="1447">
          <cell r="C1447">
            <v>2339.9929999999999</v>
          </cell>
          <cell r="D1447">
            <v>0.72299999999999998</v>
          </cell>
          <cell r="G1447">
            <v>1485.3435999999999</v>
          </cell>
          <cell r="H1447">
            <v>0.72299999999999998</v>
          </cell>
        </row>
        <row r="1448">
          <cell r="C1448">
            <v>2339.9929999999999</v>
          </cell>
          <cell r="D1448">
            <v>0.72399999999999998</v>
          </cell>
          <cell r="G1448">
            <v>1485.3435999999999</v>
          </cell>
          <cell r="H1448">
            <v>0.72399999999999998</v>
          </cell>
        </row>
        <row r="1449">
          <cell r="C1449">
            <v>2341.1673000000001</v>
          </cell>
          <cell r="D1449">
            <v>0.72399999999999998</v>
          </cell>
          <cell r="G1449">
            <v>1489.6428000000001</v>
          </cell>
          <cell r="H1449">
            <v>0.72399999999999998</v>
          </cell>
        </row>
        <row r="1450">
          <cell r="C1450">
            <v>2341.1673000000001</v>
          </cell>
          <cell r="D1450">
            <v>0.72499999999999998</v>
          </cell>
          <cell r="G1450">
            <v>1489.6428000000001</v>
          </cell>
          <cell r="H1450">
            <v>0.72499999999999998</v>
          </cell>
        </row>
        <row r="1451">
          <cell r="C1451">
            <v>2342.4108000000001</v>
          </cell>
          <cell r="D1451">
            <v>0.72499999999999998</v>
          </cell>
          <cell r="G1451">
            <v>1489.8362</v>
          </cell>
          <cell r="H1451">
            <v>0.72499999999999998</v>
          </cell>
        </row>
        <row r="1452">
          <cell r="C1452">
            <v>2342.4108000000001</v>
          </cell>
          <cell r="D1452">
            <v>0.72599999999999998</v>
          </cell>
          <cell r="G1452">
            <v>1489.8362</v>
          </cell>
          <cell r="H1452">
            <v>0.72599999999999998</v>
          </cell>
        </row>
        <row r="1453">
          <cell r="C1453">
            <v>2354.3771000000002</v>
          </cell>
          <cell r="D1453">
            <v>0.72599999999999998</v>
          </cell>
          <cell r="G1453">
            <v>1494.0778</v>
          </cell>
          <cell r="H1453">
            <v>0.72599999999999998</v>
          </cell>
        </row>
        <row r="1454">
          <cell r="C1454">
            <v>2354.3771000000002</v>
          </cell>
          <cell r="D1454">
            <v>0.72699999999999998</v>
          </cell>
          <cell r="G1454">
            <v>1494.0778</v>
          </cell>
          <cell r="H1454">
            <v>0.72699999999999998</v>
          </cell>
        </row>
        <row r="1455">
          <cell r="C1455">
            <v>2356.9041999999999</v>
          </cell>
          <cell r="D1455">
            <v>0.72699999999999998</v>
          </cell>
          <cell r="G1455">
            <v>1494.2747999999999</v>
          </cell>
          <cell r="H1455">
            <v>0.72699999999999998</v>
          </cell>
        </row>
        <row r="1456">
          <cell r="C1456">
            <v>2356.9041999999999</v>
          </cell>
          <cell r="D1456">
            <v>0.72799999999999998</v>
          </cell>
          <cell r="G1456">
            <v>1494.2747999999999</v>
          </cell>
          <cell r="H1456">
            <v>0.72799999999999998</v>
          </cell>
        </row>
        <row r="1457">
          <cell r="C1457">
            <v>2359.4847</v>
          </cell>
          <cell r="D1457">
            <v>0.72799999999999998</v>
          </cell>
          <cell r="G1457">
            <v>1495.9917</v>
          </cell>
          <cell r="H1457">
            <v>0.72799999999999998</v>
          </cell>
        </row>
        <row r="1458">
          <cell r="C1458">
            <v>2359.4847</v>
          </cell>
          <cell r="D1458">
            <v>0.72899999999999998</v>
          </cell>
          <cell r="G1458">
            <v>1495.9917</v>
          </cell>
          <cell r="H1458">
            <v>0.72899999999999998</v>
          </cell>
        </row>
        <row r="1459">
          <cell r="C1459">
            <v>2367.2467000000001</v>
          </cell>
          <cell r="D1459">
            <v>0.72899999999999998</v>
          </cell>
          <cell r="G1459">
            <v>1499.5953999999999</v>
          </cell>
          <cell r="H1459">
            <v>0.72899999999999998</v>
          </cell>
        </row>
        <row r="1460">
          <cell r="C1460">
            <v>2367.2467000000001</v>
          </cell>
          <cell r="D1460">
            <v>0.73</v>
          </cell>
          <cell r="G1460">
            <v>1499.5953999999999</v>
          </cell>
          <cell r="H1460">
            <v>0.73</v>
          </cell>
        </row>
        <row r="1461">
          <cell r="C1461">
            <v>2370.1801</v>
          </cell>
          <cell r="D1461">
            <v>0.73</v>
          </cell>
          <cell r="G1461">
            <v>1501.2642000000001</v>
          </cell>
          <cell r="H1461">
            <v>0.73</v>
          </cell>
        </row>
        <row r="1462">
          <cell r="C1462">
            <v>2370.1801</v>
          </cell>
          <cell r="D1462">
            <v>0.73099999999999998</v>
          </cell>
          <cell r="G1462">
            <v>1501.2642000000001</v>
          </cell>
          <cell r="H1462">
            <v>0.73099999999999998</v>
          </cell>
        </row>
        <row r="1463">
          <cell r="C1463">
            <v>2373.4666000000002</v>
          </cell>
          <cell r="D1463">
            <v>0.73099999999999998</v>
          </cell>
          <cell r="G1463">
            <v>1507.3778</v>
          </cell>
          <cell r="H1463">
            <v>0.73099999999999998</v>
          </cell>
        </row>
        <row r="1464">
          <cell r="C1464">
            <v>2373.4666000000002</v>
          </cell>
          <cell r="D1464">
            <v>0.73199999999999998</v>
          </cell>
          <cell r="G1464">
            <v>1507.3778</v>
          </cell>
          <cell r="H1464">
            <v>0.73199999999999998</v>
          </cell>
        </row>
        <row r="1465">
          <cell r="C1465">
            <v>2376.2379000000001</v>
          </cell>
          <cell r="D1465">
            <v>0.73199999999999998</v>
          </cell>
          <cell r="G1465">
            <v>1508.5029</v>
          </cell>
          <cell r="H1465">
            <v>0.73199999999999998</v>
          </cell>
        </row>
        <row r="1466">
          <cell r="C1466">
            <v>2376.2379000000001</v>
          </cell>
          <cell r="D1466">
            <v>0.73299999999999998</v>
          </cell>
          <cell r="G1466">
            <v>1508.5029</v>
          </cell>
          <cell r="H1466">
            <v>0.73299999999999998</v>
          </cell>
        </row>
        <row r="1467">
          <cell r="C1467">
            <v>2384.0956000000001</v>
          </cell>
          <cell r="D1467">
            <v>0.73299999999999998</v>
          </cell>
          <cell r="G1467">
            <v>1516.0974000000001</v>
          </cell>
          <cell r="H1467">
            <v>0.73299999999999998</v>
          </cell>
        </row>
        <row r="1468">
          <cell r="C1468">
            <v>2384.0956000000001</v>
          </cell>
          <cell r="D1468">
            <v>0.73399999999999999</v>
          </cell>
          <cell r="G1468">
            <v>1516.0974000000001</v>
          </cell>
          <cell r="H1468">
            <v>0.73399999999999999</v>
          </cell>
        </row>
        <row r="1469">
          <cell r="C1469">
            <v>2392.5545000000002</v>
          </cell>
          <cell r="D1469">
            <v>0.73399999999999999</v>
          </cell>
          <cell r="G1469">
            <v>1520.0578</v>
          </cell>
          <cell r="H1469">
            <v>0.73399999999999999</v>
          </cell>
        </row>
        <row r="1470">
          <cell r="C1470">
            <v>2392.5545000000002</v>
          </cell>
          <cell r="D1470">
            <v>0.73499999999999999</v>
          </cell>
          <cell r="G1470">
            <v>1520.0578</v>
          </cell>
          <cell r="H1470">
            <v>0.73499999999999999</v>
          </cell>
        </row>
        <row r="1471">
          <cell r="C1471">
            <v>2397.395</v>
          </cell>
          <cell r="D1471">
            <v>0.73499999999999999</v>
          </cell>
          <cell r="G1471">
            <v>1521.9994999999999</v>
          </cell>
          <cell r="H1471">
            <v>0.73499999999999999</v>
          </cell>
        </row>
        <row r="1472">
          <cell r="C1472">
            <v>2397.395</v>
          </cell>
          <cell r="D1472">
            <v>0.73599999999999999</v>
          </cell>
          <cell r="G1472">
            <v>1521.9994999999999</v>
          </cell>
          <cell r="H1472">
            <v>0.73599999999999999</v>
          </cell>
        </row>
        <row r="1473">
          <cell r="C1473">
            <v>2398.8175000000001</v>
          </cell>
          <cell r="D1473">
            <v>0.73599999999999999</v>
          </cell>
          <cell r="G1473">
            <v>1534.1679999999999</v>
          </cell>
          <cell r="H1473">
            <v>0.73599999999999999</v>
          </cell>
        </row>
        <row r="1474">
          <cell r="C1474">
            <v>2398.8175000000001</v>
          </cell>
          <cell r="D1474">
            <v>0.73699999999999999</v>
          </cell>
          <cell r="G1474">
            <v>1534.1679999999999</v>
          </cell>
          <cell r="H1474">
            <v>0.73699999999999999</v>
          </cell>
        </row>
        <row r="1475">
          <cell r="C1475">
            <v>2398.9744999999998</v>
          </cell>
          <cell r="D1475">
            <v>0.73699999999999999</v>
          </cell>
          <cell r="G1475">
            <v>1536.7846999999999</v>
          </cell>
          <cell r="H1475">
            <v>0.73699999999999999</v>
          </cell>
        </row>
        <row r="1476">
          <cell r="C1476">
            <v>2398.9744999999998</v>
          </cell>
          <cell r="D1476">
            <v>0.73799999999999999</v>
          </cell>
          <cell r="G1476">
            <v>1536.7846999999999</v>
          </cell>
          <cell r="H1476">
            <v>0.73799999999999999</v>
          </cell>
        </row>
        <row r="1477">
          <cell r="C1477">
            <v>2400.5288</v>
          </cell>
          <cell r="D1477">
            <v>0.73799999999999999</v>
          </cell>
          <cell r="G1477">
            <v>1538.1917000000001</v>
          </cell>
          <cell r="H1477">
            <v>0.73799999999999999</v>
          </cell>
        </row>
        <row r="1478">
          <cell r="C1478">
            <v>2400.5288</v>
          </cell>
          <cell r="D1478">
            <v>0.73899999999999999</v>
          </cell>
          <cell r="G1478">
            <v>1538.1917000000001</v>
          </cell>
          <cell r="H1478">
            <v>0.73899999999999999</v>
          </cell>
        </row>
        <row r="1479">
          <cell r="C1479">
            <v>2401.0084000000002</v>
          </cell>
          <cell r="D1479">
            <v>0.73899999999999999</v>
          </cell>
          <cell r="G1479">
            <v>1543.4106999999999</v>
          </cell>
          <cell r="H1479">
            <v>0.73899999999999999</v>
          </cell>
        </row>
        <row r="1480">
          <cell r="C1480">
            <v>2401.0084000000002</v>
          </cell>
          <cell r="D1480">
            <v>0.74</v>
          </cell>
          <cell r="G1480">
            <v>1543.4106999999999</v>
          </cell>
          <cell r="H1480">
            <v>0.74</v>
          </cell>
        </row>
        <row r="1481">
          <cell r="C1481">
            <v>2404.9078</v>
          </cell>
          <cell r="D1481">
            <v>0.74</v>
          </cell>
          <cell r="G1481">
            <v>1543.5222000000001</v>
          </cell>
          <cell r="H1481">
            <v>0.74</v>
          </cell>
        </row>
        <row r="1482">
          <cell r="C1482">
            <v>2404.9078</v>
          </cell>
          <cell r="D1482">
            <v>0.74099999999999999</v>
          </cell>
          <cell r="G1482">
            <v>1543.5222000000001</v>
          </cell>
          <cell r="H1482">
            <v>0.74099999999999999</v>
          </cell>
        </row>
        <row r="1483">
          <cell r="C1483">
            <v>2406.837</v>
          </cell>
          <cell r="D1483">
            <v>0.74099999999999999</v>
          </cell>
          <cell r="G1483">
            <v>1546.3417999999999</v>
          </cell>
          <cell r="H1483">
            <v>0.74099999999999999</v>
          </cell>
        </row>
        <row r="1484">
          <cell r="C1484">
            <v>2406.837</v>
          </cell>
          <cell r="D1484">
            <v>0.74199999999999999</v>
          </cell>
          <cell r="G1484">
            <v>1546.3417999999999</v>
          </cell>
          <cell r="H1484">
            <v>0.74199999999999999</v>
          </cell>
        </row>
        <row r="1485">
          <cell r="C1485">
            <v>2408.5621999999998</v>
          </cell>
          <cell r="D1485">
            <v>0.74199999999999999</v>
          </cell>
          <cell r="G1485">
            <v>1548.0859</v>
          </cell>
          <cell r="H1485">
            <v>0.74199999999999999</v>
          </cell>
        </row>
        <row r="1486">
          <cell r="C1486">
            <v>2408.5621999999998</v>
          </cell>
          <cell r="D1486">
            <v>0.74299999999999999</v>
          </cell>
          <cell r="G1486">
            <v>1548.0859</v>
          </cell>
          <cell r="H1486">
            <v>0.74299999999999999</v>
          </cell>
        </row>
        <row r="1487">
          <cell r="C1487">
            <v>2412.4234999999999</v>
          </cell>
          <cell r="D1487">
            <v>0.74299999999999999</v>
          </cell>
          <cell r="G1487">
            <v>1549.3737000000001</v>
          </cell>
          <cell r="H1487">
            <v>0.74299999999999999</v>
          </cell>
        </row>
        <row r="1488">
          <cell r="C1488">
            <v>2412.4234999999999</v>
          </cell>
          <cell r="D1488">
            <v>0.74399999999999999</v>
          </cell>
          <cell r="G1488">
            <v>1549.3737000000001</v>
          </cell>
          <cell r="H1488">
            <v>0.74399999999999999</v>
          </cell>
        </row>
        <row r="1489">
          <cell r="C1489">
            <v>2414.1525999999999</v>
          </cell>
          <cell r="D1489">
            <v>0.74399999999999999</v>
          </cell>
          <cell r="G1489">
            <v>1553.4983999999999</v>
          </cell>
          <cell r="H1489">
            <v>0.74399999999999999</v>
          </cell>
        </row>
        <row r="1490">
          <cell r="C1490">
            <v>2414.1525999999999</v>
          </cell>
          <cell r="D1490">
            <v>0.745</v>
          </cell>
          <cell r="G1490">
            <v>1553.4983999999999</v>
          </cell>
          <cell r="H1490">
            <v>0.745</v>
          </cell>
        </row>
        <row r="1491">
          <cell r="C1491">
            <v>2430.8229000000001</v>
          </cell>
          <cell r="D1491">
            <v>0.745</v>
          </cell>
          <cell r="G1491">
            <v>1556.1233999999999</v>
          </cell>
          <cell r="H1491">
            <v>0.745</v>
          </cell>
        </row>
        <row r="1492">
          <cell r="C1492">
            <v>2430.8229000000001</v>
          </cell>
          <cell r="D1492">
            <v>0.746</v>
          </cell>
          <cell r="G1492">
            <v>1556.1233999999999</v>
          </cell>
          <cell r="H1492">
            <v>0.746</v>
          </cell>
        </row>
        <row r="1493">
          <cell r="C1493">
            <v>2435.2042999999999</v>
          </cell>
          <cell r="D1493">
            <v>0.746</v>
          </cell>
          <cell r="G1493">
            <v>1556.4629</v>
          </cell>
          <cell r="H1493">
            <v>0.746</v>
          </cell>
        </row>
        <row r="1494">
          <cell r="C1494">
            <v>2435.2042999999999</v>
          </cell>
          <cell r="D1494">
            <v>0.747</v>
          </cell>
          <cell r="G1494">
            <v>1556.4629</v>
          </cell>
          <cell r="H1494">
            <v>0.747</v>
          </cell>
        </row>
        <row r="1495">
          <cell r="C1495">
            <v>2435.6192000000001</v>
          </cell>
          <cell r="D1495">
            <v>0.747</v>
          </cell>
          <cell r="G1495">
            <v>1557.6357</v>
          </cell>
          <cell r="H1495">
            <v>0.747</v>
          </cell>
        </row>
        <row r="1496">
          <cell r="C1496">
            <v>2435.6192000000001</v>
          </cell>
          <cell r="D1496">
            <v>0.748</v>
          </cell>
          <cell r="G1496">
            <v>1557.6357</v>
          </cell>
          <cell r="H1496">
            <v>0.748</v>
          </cell>
        </row>
        <row r="1497">
          <cell r="C1497">
            <v>2437.9234000000001</v>
          </cell>
          <cell r="D1497">
            <v>0.748</v>
          </cell>
          <cell r="G1497">
            <v>1562.1197999999999</v>
          </cell>
          <cell r="H1497">
            <v>0.748</v>
          </cell>
        </row>
        <row r="1498">
          <cell r="C1498">
            <v>2437.9234000000001</v>
          </cell>
          <cell r="D1498">
            <v>0.749</v>
          </cell>
          <cell r="G1498">
            <v>1562.1197999999999</v>
          </cell>
          <cell r="H1498">
            <v>0.749</v>
          </cell>
        </row>
        <row r="1499">
          <cell r="C1499">
            <v>2438.4757</v>
          </cell>
          <cell r="D1499">
            <v>0.749</v>
          </cell>
          <cell r="G1499">
            <v>1568.2357999999999</v>
          </cell>
          <cell r="H1499">
            <v>0.749</v>
          </cell>
        </row>
        <row r="1500">
          <cell r="C1500">
            <v>2438.4757</v>
          </cell>
          <cell r="D1500">
            <v>0.75</v>
          </cell>
          <cell r="G1500">
            <v>1568.2357999999999</v>
          </cell>
          <cell r="H1500">
            <v>0.75</v>
          </cell>
        </row>
        <row r="1501">
          <cell r="C1501">
            <v>2438.5866000000001</v>
          </cell>
          <cell r="D1501">
            <v>0.75</v>
          </cell>
          <cell r="G1501">
            <v>1572.3848</v>
          </cell>
          <cell r="H1501">
            <v>0.75</v>
          </cell>
        </row>
        <row r="1502">
          <cell r="C1502">
            <v>2438.5866000000001</v>
          </cell>
          <cell r="D1502">
            <v>0.751</v>
          </cell>
          <cell r="G1502">
            <v>1572.3848</v>
          </cell>
          <cell r="H1502">
            <v>0.751</v>
          </cell>
        </row>
        <row r="1503">
          <cell r="C1503">
            <v>2446.5254</v>
          </cell>
          <cell r="D1503">
            <v>0.751</v>
          </cell>
          <cell r="G1503">
            <v>1574.2693999999999</v>
          </cell>
          <cell r="H1503">
            <v>0.751</v>
          </cell>
        </row>
        <row r="1504">
          <cell r="C1504">
            <v>2446.5254</v>
          </cell>
          <cell r="D1504">
            <v>0.752</v>
          </cell>
          <cell r="G1504">
            <v>1574.2693999999999</v>
          </cell>
          <cell r="H1504">
            <v>0.752</v>
          </cell>
        </row>
        <row r="1505">
          <cell r="C1505">
            <v>2450.3667999999998</v>
          </cell>
          <cell r="D1505">
            <v>0.752</v>
          </cell>
          <cell r="G1505">
            <v>1576.5905</v>
          </cell>
          <cell r="H1505">
            <v>0.752</v>
          </cell>
        </row>
        <row r="1506">
          <cell r="C1506">
            <v>2450.3667999999998</v>
          </cell>
          <cell r="D1506">
            <v>0.753</v>
          </cell>
          <cell r="G1506">
            <v>1576.5905</v>
          </cell>
          <cell r="H1506">
            <v>0.753</v>
          </cell>
        </row>
        <row r="1507">
          <cell r="C1507">
            <v>2451.5210000000002</v>
          </cell>
          <cell r="D1507">
            <v>0.753</v>
          </cell>
          <cell r="G1507">
            <v>1579.2529</v>
          </cell>
          <cell r="H1507">
            <v>0.753</v>
          </cell>
        </row>
        <row r="1508">
          <cell r="C1508">
            <v>2451.5210000000002</v>
          </cell>
          <cell r="D1508">
            <v>0.754</v>
          </cell>
          <cell r="G1508">
            <v>1579.2529</v>
          </cell>
          <cell r="H1508">
            <v>0.754</v>
          </cell>
        </row>
        <row r="1509">
          <cell r="C1509">
            <v>2453.8672999999999</v>
          </cell>
          <cell r="D1509">
            <v>0.754</v>
          </cell>
          <cell r="G1509">
            <v>1581.1838</v>
          </cell>
          <cell r="H1509">
            <v>0.754</v>
          </cell>
        </row>
        <row r="1510">
          <cell r="C1510">
            <v>2453.8672999999999</v>
          </cell>
          <cell r="D1510">
            <v>0.755</v>
          </cell>
          <cell r="G1510">
            <v>1581.1838</v>
          </cell>
          <cell r="H1510">
            <v>0.755</v>
          </cell>
        </row>
        <row r="1511">
          <cell r="C1511">
            <v>2454.3148000000001</v>
          </cell>
          <cell r="D1511">
            <v>0.755</v>
          </cell>
          <cell r="G1511">
            <v>1584.9105999999999</v>
          </cell>
          <cell r="H1511">
            <v>0.755</v>
          </cell>
        </row>
        <row r="1512">
          <cell r="C1512">
            <v>2454.3148000000001</v>
          </cell>
          <cell r="D1512">
            <v>0.75600000000000001</v>
          </cell>
          <cell r="G1512">
            <v>1584.9105999999999</v>
          </cell>
          <cell r="H1512">
            <v>0.75600000000000001</v>
          </cell>
        </row>
        <row r="1513">
          <cell r="C1513">
            <v>2454.6129999999998</v>
          </cell>
          <cell r="D1513">
            <v>0.75600000000000001</v>
          </cell>
          <cell r="G1513">
            <v>1584.9938</v>
          </cell>
          <cell r="H1513">
            <v>0.75600000000000001</v>
          </cell>
        </row>
        <row r="1514">
          <cell r="C1514">
            <v>2454.6129999999998</v>
          </cell>
          <cell r="D1514">
            <v>0.75700000000000001</v>
          </cell>
          <cell r="G1514">
            <v>1584.9938</v>
          </cell>
          <cell r="H1514">
            <v>0.75700000000000001</v>
          </cell>
        </row>
        <row r="1515">
          <cell r="C1515">
            <v>2455.6788000000001</v>
          </cell>
          <cell r="D1515">
            <v>0.75700000000000001</v>
          </cell>
          <cell r="G1515">
            <v>1588.5702000000001</v>
          </cell>
          <cell r="H1515">
            <v>0.75700000000000001</v>
          </cell>
        </row>
        <row r="1516">
          <cell r="C1516">
            <v>2455.6788000000001</v>
          </cell>
          <cell r="D1516">
            <v>0.75800000000000001</v>
          </cell>
          <cell r="G1516">
            <v>1588.5702000000001</v>
          </cell>
          <cell r="H1516">
            <v>0.75800000000000001</v>
          </cell>
        </row>
        <row r="1517">
          <cell r="C1517">
            <v>2456.1691999999998</v>
          </cell>
          <cell r="D1517">
            <v>0.75800000000000001</v>
          </cell>
          <cell r="G1517">
            <v>1592.8675000000001</v>
          </cell>
          <cell r="H1517">
            <v>0.75800000000000001</v>
          </cell>
        </row>
        <row r="1518">
          <cell r="C1518">
            <v>2456.1691999999998</v>
          </cell>
          <cell r="D1518">
            <v>0.75900000000000001</v>
          </cell>
          <cell r="G1518">
            <v>1592.8675000000001</v>
          </cell>
          <cell r="H1518">
            <v>0.75900000000000001</v>
          </cell>
        </row>
        <row r="1519">
          <cell r="C1519">
            <v>2456.3494999999998</v>
          </cell>
          <cell r="D1519">
            <v>0.75900000000000001</v>
          </cell>
          <cell r="G1519">
            <v>1593.0954999999999</v>
          </cell>
          <cell r="H1519">
            <v>0.75900000000000001</v>
          </cell>
        </row>
        <row r="1520">
          <cell r="C1520">
            <v>2456.3494999999998</v>
          </cell>
          <cell r="D1520">
            <v>0.76</v>
          </cell>
          <cell r="G1520">
            <v>1593.0954999999999</v>
          </cell>
          <cell r="H1520">
            <v>0.76</v>
          </cell>
        </row>
        <row r="1521">
          <cell r="C1521">
            <v>2459.7559000000001</v>
          </cell>
          <cell r="D1521">
            <v>0.76</v>
          </cell>
          <cell r="G1521">
            <v>1594.1504</v>
          </cell>
          <cell r="H1521">
            <v>0.76</v>
          </cell>
        </row>
        <row r="1522">
          <cell r="C1522">
            <v>2459.7559000000001</v>
          </cell>
          <cell r="D1522">
            <v>0.76100000000000001</v>
          </cell>
          <cell r="G1522">
            <v>1594.1504</v>
          </cell>
          <cell r="H1522">
            <v>0.76100000000000001</v>
          </cell>
        </row>
        <row r="1523">
          <cell r="C1523">
            <v>2460.4070000000002</v>
          </cell>
          <cell r="D1523">
            <v>0.76100000000000001</v>
          </cell>
          <cell r="G1523">
            <v>1595.0291999999999</v>
          </cell>
          <cell r="H1523">
            <v>0.76100000000000001</v>
          </cell>
        </row>
        <row r="1524">
          <cell r="C1524">
            <v>2460.4070000000002</v>
          </cell>
          <cell r="D1524">
            <v>0.76200000000000001</v>
          </cell>
          <cell r="G1524">
            <v>1595.0291999999999</v>
          </cell>
          <cell r="H1524">
            <v>0.76200000000000001</v>
          </cell>
        </row>
        <row r="1525">
          <cell r="C1525">
            <v>2466.7386999999999</v>
          </cell>
          <cell r="D1525">
            <v>0.76200000000000001</v>
          </cell>
          <cell r="G1525">
            <v>1595.5120999999999</v>
          </cell>
          <cell r="H1525">
            <v>0.76200000000000001</v>
          </cell>
        </row>
        <row r="1526">
          <cell r="C1526">
            <v>2466.7386999999999</v>
          </cell>
          <cell r="D1526">
            <v>0.76300000000000001</v>
          </cell>
          <cell r="G1526">
            <v>1595.5120999999999</v>
          </cell>
          <cell r="H1526">
            <v>0.76300000000000001</v>
          </cell>
        </row>
        <row r="1527">
          <cell r="C1527">
            <v>2467.2208000000001</v>
          </cell>
          <cell r="D1527">
            <v>0.76300000000000001</v>
          </cell>
          <cell r="G1527">
            <v>1595.5844999999999</v>
          </cell>
          <cell r="H1527">
            <v>0.76300000000000001</v>
          </cell>
        </row>
        <row r="1528">
          <cell r="C1528">
            <v>2467.2208000000001</v>
          </cell>
          <cell r="D1528">
            <v>0.76400000000000001</v>
          </cell>
          <cell r="G1528">
            <v>1595.5844999999999</v>
          </cell>
          <cell r="H1528">
            <v>0.76400000000000001</v>
          </cell>
        </row>
        <row r="1529">
          <cell r="C1529">
            <v>2467.7993000000001</v>
          </cell>
          <cell r="D1529">
            <v>0.76400000000000001</v>
          </cell>
          <cell r="G1529">
            <v>1595.7829999999999</v>
          </cell>
          <cell r="H1529">
            <v>0.76400000000000001</v>
          </cell>
        </row>
        <row r="1530">
          <cell r="C1530">
            <v>2467.7993000000001</v>
          </cell>
          <cell r="D1530">
            <v>0.76500000000000001</v>
          </cell>
          <cell r="G1530">
            <v>1595.7829999999999</v>
          </cell>
          <cell r="H1530">
            <v>0.76500000000000001</v>
          </cell>
        </row>
        <row r="1531">
          <cell r="C1531">
            <v>2472.4769000000001</v>
          </cell>
          <cell r="D1531">
            <v>0.76500000000000001</v>
          </cell>
          <cell r="G1531">
            <v>1599.5340000000001</v>
          </cell>
          <cell r="H1531">
            <v>0.76500000000000001</v>
          </cell>
        </row>
        <row r="1532">
          <cell r="C1532">
            <v>2472.4769000000001</v>
          </cell>
          <cell r="D1532">
            <v>0.76600000000000001</v>
          </cell>
          <cell r="G1532">
            <v>1599.5340000000001</v>
          </cell>
          <cell r="H1532">
            <v>0.76600000000000001</v>
          </cell>
        </row>
        <row r="1533">
          <cell r="C1533">
            <v>2472.5082000000002</v>
          </cell>
          <cell r="D1533">
            <v>0.76600000000000001</v>
          </cell>
          <cell r="G1533">
            <v>1601.4570000000001</v>
          </cell>
          <cell r="H1533">
            <v>0.76600000000000001</v>
          </cell>
        </row>
        <row r="1534">
          <cell r="C1534">
            <v>2472.5082000000002</v>
          </cell>
          <cell r="D1534">
            <v>0.76700000000000002</v>
          </cell>
          <cell r="G1534">
            <v>1601.4570000000001</v>
          </cell>
          <cell r="H1534">
            <v>0.76700000000000002</v>
          </cell>
        </row>
        <row r="1535">
          <cell r="C1535">
            <v>2475.8948</v>
          </cell>
          <cell r="D1535">
            <v>0.76700000000000002</v>
          </cell>
          <cell r="G1535">
            <v>1605.7179000000001</v>
          </cell>
          <cell r="H1535">
            <v>0.76700000000000002</v>
          </cell>
        </row>
        <row r="1536">
          <cell r="C1536">
            <v>2475.8948</v>
          </cell>
          <cell r="D1536">
            <v>0.76800000000000002</v>
          </cell>
          <cell r="G1536">
            <v>1605.7179000000001</v>
          </cell>
          <cell r="H1536">
            <v>0.76800000000000002</v>
          </cell>
        </row>
        <row r="1537">
          <cell r="C1537">
            <v>2479.6925999999999</v>
          </cell>
          <cell r="D1537">
            <v>0.76800000000000002</v>
          </cell>
          <cell r="G1537">
            <v>1607.2516000000001</v>
          </cell>
          <cell r="H1537">
            <v>0.76800000000000002</v>
          </cell>
        </row>
        <row r="1538">
          <cell r="C1538">
            <v>2479.6925999999999</v>
          </cell>
          <cell r="D1538">
            <v>0.76900000000000002</v>
          </cell>
          <cell r="G1538">
            <v>1607.2516000000001</v>
          </cell>
          <cell r="H1538">
            <v>0.76900000000000002</v>
          </cell>
        </row>
        <row r="1539">
          <cell r="C1539">
            <v>2483.7667999999999</v>
          </cell>
          <cell r="D1539">
            <v>0.76900000000000002</v>
          </cell>
          <cell r="G1539">
            <v>1608.0288</v>
          </cell>
          <cell r="H1539">
            <v>0.76900000000000002</v>
          </cell>
        </row>
        <row r="1540">
          <cell r="C1540">
            <v>2483.7667999999999</v>
          </cell>
          <cell r="D1540">
            <v>0.77</v>
          </cell>
          <cell r="G1540">
            <v>1608.0288</v>
          </cell>
          <cell r="H1540">
            <v>0.77</v>
          </cell>
        </row>
        <row r="1541">
          <cell r="C1541">
            <v>2486.7282</v>
          </cell>
          <cell r="D1541">
            <v>0.77</v>
          </cell>
          <cell r="G1541">
            <v>1608.6030000000001</v>
          </cell>
          <cell r="H1541">
            <v>0.77</v>
          </cell>
        </row>
        <row r="1542">
          <cell r="C1542">
            <v>2486.7282</v>
          </cell>
          <cell r="D1542">
            <v>0.77100000000000002</v>
          </cell>
          <cell r="G1542">
            <v>1608.6030000000001</v>
          </cell>
          <cell r="H1542">
            <v>0.77100000000000002</v>
          </cell>
        </row>
        <row r="1543">
          <cell r="C1543">
            <v>2487.1066000000001</v>
          </cell>
          <cell r="D1543">
            <v>0.77100000000000002</v>
          </cell>
          <cell r="G1543">
            <v>1611.9074000000001</v>
          </cell>
          <cell r="H1543">
            <v>0.77100000000000002</v>
          </cell>
        </row>
        <row r="1544">
          <cell r="C1544">
            <v>2487.1066000000001</v>
          </cell>
          <cell r="D1544">
            <v>0.77200000000000002</v>
          </cell>
          <cell r="G1544">
            <v>1611.9074000000001</v>
          </cell>
          <cell r="H1544">
            <v>0.77200000000000002</v>
          </cell>
        </row>
        <row r="1545">
          <cell r="C1545">
            <v>2489.4958999999999</v>
          </cell>
          <cell r="D1545">
            <v>0.77200000000000002</v>
          </cell>
          <cell r="G1545">
            <v>1613.3004000000001</v>
          </cell>
          <cell r="H1545">
            <v>0.77200000000000002</v>
          </cell>
        </row>
        <row r="1546">
          <cell r="C1546">
            <v>2489.4958999999999</v>
          </cell>
          <cell r="D1546">
            <v>0.77300000000000002</v>
          </cell>
          <cell r="G1546">
            <v>1613.3004000000001</v>
          </cell>
          <cell r="H1546">
            <v>0.77300000000000002</v>
          </cell>
        </row>
        <row r="1547">
          <cell r="C1547">
            <v>2490.6669999999999</v>
          </cell>
          <cell r="D1547">
            <v>0.77300000000000002</v>
          </cell>
          <cell r="G1547">
            <v>1625.8688</v>
          </cell>
          <cell r="H1547">
            <v>0.77300000000000002</v>
          </cell>
        </row>
        <row r="1548">
          <cell r="C1548">
            <v>2490.6669999999999</v>
          </cell>
          <cell r="D1548">
            <v>0.77400000000000002</v>
          </cell>
          <cell r="G1548">
            <v>1625.8688</v>
          </cell>
          <cell r="H1548">
            <v>0.77400000000000002</v>
          </cell>
        </row>
        <row r="1549">
          <cell r="C1549">
            <v>2490.8407999999999</v>
          </cell>
          <cell r="D1549">
            <v>0.77400000000000002</v>
          </cell>
          <cell r="G1549">
            <v>1626.4753000000001</v>
          </cell>
          <cell r="H1549">
            <v>0.77400000000000002</v>
          </cell>
        </row>
        <row r="1550">
          <cell r="C1550">
            <v>2490.8407999999999</v>
          </cell>
          <cell r="D1550">
            <v>0.77500000000000002</v>
          </cell>
          <cell r="G1550">
            <v>1626.4753000000001</v>
          </cell>
          <cell r="H1550">
            <v>0.77500000000000002</v>
          </cell>
        </row>
        <row r="1551">
          <cell r="C1551">
            <v>2491.8335999999999</v>
          </cell>
          <cell r="D1551">
            <v>0.77500000000000002</v>
          </cell>
          <cell r="G1551">
            <v>1626.5895</v>
          </cell>
          <cell r="H1551">
            <v>0.77500000000000002</v>
          </cell>
        </row>
        <row r="1552">
          <cell r="C1552">
            <v>2491.8335999999999</v>
          </cell>
          <cell r="D1552">
            <v>0.77600000000000002</v>
          </cell>
          <cell r="G1552">
            <v>1626.5895</v>
          </cell>
          <cell r="H1552">
            <v>0.77600000000000002</v>
          </cell>
        </row>
        <row r="1553">
          <cell r="C1553">
            <v>2494.0417000000002</v>
          </cell>
          <cell r="D1553">
            <v>0.77600000000000002</v>
          </cell>
          <cell r="G1553">
            <v>1628.8574000000001</v>
          </cell>
          <cell r="H1553">
            <v>0.77600000000000002</v>
          </cell>
        </row>
        <row r="1554">
          <cell r="C1554">
            <v>2494.0417000000002</v>
          </cell>
          <cell r="D1554">
            <v>0.77700000000000002</v>
          </cell>
          <cell r="G1554">
            <v>1628.8574000000001</v>
          </cell>
          <cell r="H1554">
            <v>0.77700000000000002</v>
          </cell>
        </row>
        <row r="1555">
          <cell r="C1555">
            <v>2495.5734000000002</v>
          </cell>
          <cell r="D1555">
            <v>0.77700000000000002</v>
          </cell>
          <cell r="G1555">
            <v>1634.0727999999999</v>
          </cell>
          <cell r="H1555">
            <v>0.77700000000000002</v>
          </cell>
        </row>
        <row r="1556">
          <cell r="C1556">
            <v>2495.5734000000002</v>
          </cell>
          <cell r="D1556">
            <v>0.77800000000000002</v>
          </cell>
          <cell r="G1556">
            <v>1634.0727999999999</v>
          </cell>
          <cell r="H1556">
            <v>0.77800000000000002</v>
          </cell>
        </row>
        <row r="1557">
          <cell r="C1557">
            <v>2501.8105</v>
          </cell>
          <cell r="D1557">
            <v>0.77800000000000002</v>
          </cell>
          <cell r="G1557">
            <v>1635.5940000000001</v>
          </cell>
          <cell r="H1557">
            <v>0.77800000000000002</v>
          </cell>
        </row>
        <row r="1558">
          <cell r="C1558">
            <v>2501.8105</v>
          </cell>
          <cell r="D1558">
            <v>0.77900000000000003</v>
          </cell>
          <cell r="G1558">
            <v>1635.5940000000001</v>
          </cell>
          <cell r="H1558">
            <v>0.77900000000000003</v>
          </cell>
        </row>
        <row r="1559">
          <cell r="C1559">
            <v>2502.3125</v>
          </cell>
          <cell r="D1559">
            <v>0.77900000000000003</v>
          </cell>
          <cell r="G1559">
            <v>1645.7320999999999</v>
          </cell>
          <cell r="H1559">
            <v>0.77900000000000003</v>
          </cell>
        </row>
        <row r="1560">
          <cell r="C1560">
            <v>2502.3125</v>
          </cell>
          <cell r="D1560">
            <v>0.78</v>
          </cell>
          <cell r="G1560">
            <v>1645.7320999999999</v>
          </cell>
          <cell r="H1560">
            <v>0.78</v>
          </cell>
        </row>
        <row r="1561">
          <cell r="C1561">
            <v>2502.7714000000001</v>
          </cell>
          <cell r="D1561">
            <v>0.78</v>
          </cell>
          <cell r="G1561">
            <v>1646.5042000000001</v>
          </cell>
          <cell r="H1561">
            <v>0.78</v>
          </cell>
        </row>
        <row r="1562">
          <cell r="C1562">
            <v>2502.7714000000001</v>
          </cell>
          <cell r="D1562">
            <v>0.78100000000000003</v>
          </cell>
          <cell r="G1562">
            <v>1646.5042000000001</v>
          </cell>
          <cell r="H1562">
            <v>0.78100000000000003</v>
          </cell>
        </row>
        <row r="1563">
          <cell r="C1563">
            <v>2504.7395000000001</v>
          </cell>
          <cell r="D1563">
            <v>0.78100000000000003</v>
          </cell>
          <cell r="G1563">
            <v>1649.6681000000001</v>
          </cell>
          <cell r="H1563">
            <v>0.78100000000000003</v>
          </cell>
        </row>
        <row r="1564">
          <cell r="C1564">
            <v>2504.7395000000001</v>
          </cell>
          <cell r="D1564">
            <v>0.78200000000000003</v>
          </cell>
          <cell r="G1564">
            <v>1649.6681000000001</v>
          </cell>
          <cell r="H1564">
            <v>0.78200000000000003</v>
          </cell>
        </row>
        <row r="1565">
          <cell r="C1565">
            <v>2505.2449000000001</v>
          </cell>
          <cell r="D1565">
            <v>0.78200000000000003</v>
          </cell>
          <cell r="G1565">
            <v>1650.3344999999999</v>
          </cell>
          <cell r="H1565">
            <v>0.78200000000000003</v>
          </cell>
        </row>
        <row r="1566">
          <cell r="C1566">
            <v>2505.2449000000001</v>
          </cell>
          <cell r="D1566">
            <v>0.78300000000000003</v>
          </cell>
          <cell r="G1566">
            <v>1650.3344999999999</v>
          </cell>
          <cell r="H1566">
            <v>0.78300000000000003</v>
          </cell>
        </row>
        <row r="1567">
          <cell r="C1567">
            <v>2505.4634999999998</v>
          </cell>
          <cell r="D1567">
            <v>0.78300000000000003</v>
          </cell>
          <cell r="G1567">
            <v>1651.7095999999999</v>
          </cell>
          <cell r="H1567">
            <v>0.78300000000000003</v>
          </cell>
        </row>
        <row r="1568">
          <cell r="C1568">
            <v>2505.4634999999998</v>
          </cell>
          <cell r="D1568">
            <v>0.78400000000000003</v>
          </cell>
          <cell r="G1568">
            <v>1651.7095999999999</v>
          </cell>
          <cell r="H1568">
            <v>0.78400000000000003</v>
          </cell>
        </row>
        <row r="1569">
          <cell r="C1569">
            <v>2505.8807000000002</v>
          </cell>
          <cell r="D1569">
            <v>0.78400000000000003</v>
          </cell>
          <cell r="G1569">
            <v>1653.0818999999999</v>
          </cell>
          <cell r="H1569">
            <v>0.78400000000000003</v>
          </cell>
        </row>
        <row r="1570">
          <cell r="C1570">
            <v>2505.8807000000002</v>
          </cell>
          <cell r="D1570">
            <v>0.78500000000000003</v>
          </cell>
          <cell r="G1570">
            <v>1653.0818999999999</v>
          </cell>
          <cell r="H1570">
            <v>0.78500000000000003</v>
          </cell>
        </row>
        <row r="1571">
          <cell r="C1571">
            <v>2513.3609999999999</v>
          </cell>
          <cell r="D1571">
            <v>0.78500000000000003</v>
          </cell>
          <cell r="G1571">
            <v>1656.4686999999999</v>
          </cell>
          <cell r="H1571">
            <v>0.78500000000000003</v>
          </cell>
        </row>
        <row r="1572">
          <cell r="C1572">
            <v>2513.3609999999999</v>
          </cell>
          <cell r="D1572">
            <v>0.78600000000000003</v>
          </cell>
          <cell r="G1572">
            <v>1656.4686999999999</v>
          </cell>
          <cell r="H1572">
            <v>0.78600000000000003</v>
          </cell>
        </row>
        <row r="1573">
          <cell r="C1573">
            <v>2513.6221999999998</v>
          </cell>
          <cell r="D1573">
            <v>0.78600000000000003</v>
          </cell>
          <cell r="G1573">
            <v>1657.1241</v>
          </cell>
          <cell r="H1573">
            <v>0.78600000000000003</v>
          </cell>
        </row>
        <row r="1574">
          <cell r="C1574">
            <v>2513.6221999999998</v>
          </cell>
          <cell r="D1574">
            <v>0.78700000000000003</v>
          </cell>
          <cell r="G1574">
            <v>1657.1241</v>
          </cell>
          <cell r="H1574">
            <v>0.78700000000000003</v>
          </cell>
        </row>
        <row r="1575">
          <cell r="C1575">
            <v>2516.7948000000001</v>
          </cell>
          <cell r="D1575">
            <v>0.78700000000000003</v>
          </cell>
          <cell r="G1575">
            <v>1659.9355</v>
          </cell>
          <cell r="H1575">
            <v>0.78700000000000003</v>
          </cell>
        </row>
        <row r="1576">
          <cell r="C1576">
            <v>2516.7948000000001</v>
          </cell>
          <cell r="D1576">
            <v>0.78800000000000003</v>
          </cell>
          <cell r="G1576">
            <v>1659.9355</v>
          </cell>
          <cell r="H1576">
            <v>0.78800000000000003</v>
          </cell>
        </row>
        <row r="1577">
          <cell r="C1577">
            <v>2518.1561999999999</v>
          </cell>
          <cell r="D1577">
            <v>0.78800000000000003</v>
          </cell>
          <cell r="G1577">
            <v>1660.1262999999999</v>
          </cell>
          <cell r="H1577">
            <v>0.78800000000000003</v>
          </cell>
        </row>
        <row r="1578">
          <cell r="C1578">
            <v>2518.1561999999999</v>
          </cell>
          <cell r="D1578">
            <v>0.78900000000000003</v>
          </cell>
          <cell r="G1578">
            <v>1660.1262999999999</v>
          </cell>
          <cell r="H1578">
            <v>0.78900000000000003</v>
          </cell>
        </row>
        <row r="1579">
          <cell r="C1579">
            <v>2518.3236999999999</v>
          </cell>
          <cell r="D1579">
            <v>0.78900000000000003</v>
          </cell>
          <cell r="G1579">
            <v>1661.9318000000001</v>
          </cell>
          <cell r="H1579">
            <v>0.78900000000000003</v>
          </cell>
        </row>
        <row r="1580">
          <cell r="C1580">
            <v>2518.3236999999999</v>
          </cell>
          <cell r="D1580">
            <v>0.79</v>
          </cell>
          <cell r="G1580">
            <v>1661.9318000000001</v>
          </cell>
          <cell r="H1580">
            <v>0.79</v>
          </cell>
        </row>
        <row r="1581">
          <cell r="C1581">
            <v>2521.5120999999999</v>
          </cell>
          <cell r="D1581">
            <v>0.79</v>
          </cell>
          <cell r="G1581">
            <v>1669.9437</v>
          </cell>
          <cell r="H1581">
            <v>0.79</v>
          </cell>
        </row>
        <row r="1582">
          <cell r="C1582">
            <v>2521.5120999999999</v>
          </cell>
          <cell r="D1582">
            <v>0.79100000000000004</v>
          </cell>
          <cell r="G1582">
            <v>1669.9437</v>
          </cell>
          <cell r="H1582">
            <v>0.79100000000000004</v>
          </cell>
        </row>
        <row r="1583">
          <cell r="C1583">
            <v>2522.5214000000001</v>
          </cell>
          <cell r="D1583">
            <v>0.79100000000000004</v>
          </cell>
          <cell r="G1583">
            <v>1675.1052</v>
          </cell>
          <cell r="H1583">
            <v>0.79100000000000004</v>
          </cell>
        </row>
        <row r="1584">
          <cell r="C1584">
            <v>2522.5214000000001</v>
          </cell>
          <cell r="D1584">
            <v>0.79200000000000004</v>
          </cell>
          <cell r="G1584">
            <v>1675.1052</v>
          </cell>
          <cell r="H1584">
            <v>0.79200000000000004</v>
          </cell>
        </row>
        <row r="1585">
          <cell r="C1585">
            <v>2524.8667999999998</v>
          </cell>
          <cell r="D1585">
            <v>0.79200000000000004</v>
          </cell>
          <cell r="G1585">
            <v>1676.3737000000001</v>
          </cell>
          <cell r="H1585">
            <v>0.79200000000000004</v>
          </cell>
        </row>
        <row r="1586">
          <cell r="C1586">
            <v>2524.8667999999998</v>
          </cell>
          <cell r="D1586">
            <v>0.79300000000000004</v>
          </cell>
          <cell r="G1586">
            <v>1676.3737000000001</v>
          </cell>
          <cell r="H1586">
            <v>0.79300000000000004</v>
          </cell>
        </row>
        <row r="1587">
          <cell r="C1587">
            <v>2530.4940999999999</v>
          </cell>
          <cell r="D1587">
            <v>0.79300000000000004</v>
          </cell>
          <cell r="G1587">
            <v>1679.6484</v>
          </cell>
          <cell r="H1587">
            <v>0.79300000000000004</v>
          </cell>
        </row>
        <row r="1588">
          <cell r="C1588">
            <v>2530.4940999999999</v>
          </cell>
          <cell r="D1588">
            <v>0.79400000000000004</v>
          </cell>
          <cell r="G1588">
            <v>1679.6484</v>
          </cell>
          <cell r="H1588">
            <v>0.79400000000000004</v>
          </cell>
        </row>
        <row r="1589">
          <cell r="C1589">
            <v>2542.2269999999999</v>
          </cell>
          <cell r="D1589">
            <v>0.79400000000000004</v>
          </cell>
          <cell r="G1589">
            <v>1682.8035</v>
          </cell>
          <cell r="H1589">
            <v>0.79400000000000004</v>
          </cell>
        </row>
        <row r="1590">
          <cell r="C1590">
            <v>2542.2269999999999</v>
          </cell>
          <cell r="D1590">
            <v>0.79500000000000004</v>
          </cell>
          <cell r="G1590">
            <v>1682.8035</v>
          </cell>
          <cell r="H1590">
            <v>0.79500000000000004</v>
          </cell>
        </row>
        <row r="1591">
          <cell r="C1591">
            <v>2545.5749999999998</v>
          </cell>
          <cell r="D1591">
            <v>0.79500000000000004</v>
          </cell>
          <cell r="G1591">
            <v>1683.7076</v>
          </cell>
          <cell r="H1591">
            <v>0.79500000000000004</v>
          </cell>
        </row>
        <row r="1592">
          <cell r="C1592">
            <v>2545.5749999999998</v>
          </cell>
          <cell r="D1592">
            <v>0.79600000000000004</v>
          </cell>
          <cell r="G1592">
            <v>1683.7076</v>
          </cell>
          <cell r="H1592">
            <v>0.79600000000000004</v>
          </cell>
        </row>
        <row r="1593">
          <cell r="C1593">
            <v>2551.7028</v>
          </cell>
          <cell r="D1593">
            <v>0.79600000000000004</v>
          </cell>
          <cell r="G1593">
            <v>1686.5301999999999</v>
          </cell>
          <cell r="H1593">
            <v>0.79600000000000004</v>
          </cell>
        </row>
        <row r="1594">
          <cell r="C1594">
            <v>2551.7028</v>
          </cell>
          <cell r="D1594">
            <v>0.79700000000000004</v>
          </cell>
          <cell r="G1594">
            <v>1686.5301999999999</v>
          </cell>
          <cell r="H1594">
            <v>0.79700000000000004</v>
          </cell>
        </row>
        <row r="1595">
          <cell r="C1595">
            <v>2557.0014999999999</v>
          </cell>
          <cell r="D1595">
            <v>0.79700000000000004</v>
          </cell>
          <cell r="G1595">
            <v>1691.4662000000001</v>
          </cell>
          <cell r="H1595">
            <v>0.79700000000000004</v>
          </cell>
        </row>
        <row r="1596">
          <cell r="C1596">
            <v>2557.0014999999999</v>
          </cell>
          <cell r="D1596">
            <v>0.79800000000000004</v>
          </cell>
          <cell r="G1596">
            <v>1691.4662000000001</v>
          </cell>
          <cell r="H1596">
            <v>0.79800000000000004</v>
          </cell>
        </row>
        <row r="1597">
          <cell r="C1597">
            <v>2572.8560000000002</v>
          </cell>
          <cell r="D1597">
            <v>0.79800000000000004</v>
          </cell>
          <cell r="G1597">
            <v>1692.7737</v>
          </cell>
          <cell r="H1597">
            <v>0.79800000000000004</v>
          </cell>
        </row>
        <row r="1598">
          <cell r="C1598">
            <v>2572.8560000000002</v>
          </cell>
          <cell r="D1598">
            <v>0.79900000000000004</v>
          </cell>
          <cell r="G1598">
            <v>1692.7737</v>
          </cell>
          <cell r="H1598">
            <v>0.79900000000000004</v>
          </cell>
        </row>
        <row r="1599">
          <cell r="C1599">
            <v>2576.3217</v>
          </cell>
          <cell r="D1599">
            <v>0.79900000000000004</v>
          </cell>
          <cell r="G1599">
            <v>1693.5596</v>
          </cell>
          <cell r="H1599">
            <v>0.79900000000000004</v>
          </cell>
        </row>
        <row r="1600">
          <cell r="C1600">
            <v>2576.3217</v>
          </cell>
          <cell r="D1600">
            <v>0.8</v>
          </cell>
          <cell r="G1600">
            <v>1693.5596</v>
          </cell>
          <cell r="H1600">
            <v>0.8</v>
          </cell>
        </row>
        <row r="1601">
          <cell r="C1601">
            <v>2579.2319000000002</v>
          </cell>
          <cell r="D1601">
            <v>0.8</v>
          </cell>
          <cell r="G1601">
            <v>1695.6661999999999</v>
          </cell>
          <cell r="H1601">
            <v>0.8</v>
          </cell>
        </row>
        <row r="1602">
          <cell r="C1602">
            <v>2579.2319000000002</v>
          </cell>
          <cell r="D1602">
            <v>0.80100000000000005</v>
          </cell>
          <cell r="G1602">
            <v>1695.6661999999999</v>
          </cell>
          <cell r="H1602">
            <v>0.80100000000000005</v>
          </cell>
        </row>
        <row r="1603">
          <cell r="C1603">
            <v>2579.8321000000001</v>
          </cell>
          <cell r="D1603">
            <v>0.80100000000000005</v>
          </cell>
          <cell r="G1603">
            <v>1695.8253</v>
          </cell>
          <cell r="H1603">
            <v>0.80100000000000005</v>
          </cell>
        </row>
        <row r="1604">
          <cell r="C1604">
            <v>2579.8321000000001</v>
          </cell>
          <cell r="D1604">
            <v>0.80200000000000005</v>
          </cell>
          <cell r="G1604">
            <v>1695.8253</v>
          </cell>
          <cell r="H1604">
            <v>0.80200000000000005</v>
          </cell>
        </row>
        <row r="1605">
          <cell r="C1605">
            <v>2583.2109999999998</v>
          </cell>
          <cell r="D1605">
            <v>0.80200000000000005</v>
          </cell>
          <cell r="G1605">
            <v>1696.4064000000001</v>
          </cell>
          <cell r="H1605">
            <v>0.80200000000000005</v>
          </cell>
        </row>
        <row r="1606">
          <cell r="C1606">
            <v>2583.2109999999998</v>
          </cell>
          <cell r="D1606">
            <v>0.80300000000000005</v>
          </cell>
          <cell r="G1606">
            <v>1696.4064000000001</v>
          </cell>
          <cell r="H1606">
            <v>0.80300000000000005</v>
          </cell>
        </row>
        <row r="1607">
          <cell r="C1607">
            <v>2588.4960000000001</v>
          </cell>
          <cell r="D1607">
            <v>0.80300000000000005</v>
          </cell>
          <cell r="G1607">
            <v>1700.8139000000001</v>
          </cell>
          <cell r="H1607">
            <v>0.80300000000000005</v>
          </cell>
        </row>
        <row r="1608">
          <cell r="C1608">
            <v>2588.4960000000001</v>
          </cell>
          <cell r="D1608">
            <v>0.80400000000000005</v>
          </cell>
          <cell r="G1608">
            <v>1700.8139000000001</v>
          </cell>
          <cell r="H1608">
            <v>0.80400000000000005</v>
          </cell>
        </row>
        <row r="1609">
          <cell r="C1609">
            <v>2591.1392000000001</v>
          </cell>
          <cell r="D1609">
            <v>0.80400000000000005</v>
          </cell>
          <cell r="G1609">
            <v>1700.9422</v>
          </cell>
          <cell r="H1609">
            <v>0.80400000000000005</v>
          </cell>
        </row>
        <row r="1610">
          <cell r="C1610">
            <v>2591.1392000000001</v>
          </cell>
          <cell r="D1610">
            <v>0.80500000000000005</v>
          </cell>
          <cell r="G1610">
            <v>1700.9422</v>
          </cell>
          <cell r="H1610">
            <v>0.80500000000000005</v>
          </cell>
        </row>
        <row r="1611">
          <cell r="C1611">
            <v>2592.7521999999999</v>
          </cell>
          <cell r="D1611">
            <v>0.80500000000000005</v>
          </cell>
          <cell r="G1611">
            <v>1703.3027999999999</v>
          </cell>
          <cell r="H1611">
            <v>0.80500000000000005</v>
          </cell>
        </row>
        <row r="1612">
          <cell r="C1612">
            <v>2592.7521999999999</v>
          </cell>
          <cell r="D1612">
            <v>0.80600000000000005</v>
          </cell>
          <cell r="G1612">
            <v>1703.3027999999999</v>
          </cell>
          <cell r="H1612">
            <v>0.80600000000000005</v>
          </cell>
        </row>
        <row r="1613">
          <cell r="C1613">
            <v>2592.9866999999999</v>
          </cell>
          <cell r="D1613">
            <v>0.80600000000000005</v>
          </cell>
          <cell r="G1613">
            <v>1706.4418000000001</v>
          </cell>
          <cell r="H1613">
            <v>0.80600000000000005</v>
          </cell>
        </row>
        <row r="1614">
          <cell r="C1614">
            <v>2592.9866999999999</v>
          </cell>
          <cell r="D1614">
            <v>0.80700000000000005</v>
          </cell>
          <cell r="G1614">
            <v>1706.4418000000001</v>
          </cell>
          <cell r="H1614">
            <v>0.80700000000000005</v>
          </cell>
        </row>
        <row r="1615">
          <cell r="C1615">
            <v>2604.7271999999998</v>
          </cell>
          <cell r="D1615">
            <v>0.80700000000000005</v>
          </cell>
          <cell r="G1615">
            <v>1708.0898999999999</v>
          </cell>
          <cell r="H1615">
            <v>0.80700000000000005</v>
          </cell>
        </row>
        <row r="1616">
          <cell r="C1616">
            <v>2604.7271999999998</v>
          </cell>
          <cell r="D1616">
            <v>0.80800000000000005</v>
          </cell>
          <cell r="G1616">
            <v>1708.0898999999999</v>
          </cell>
          <cell r="H1616">
            <v>0.80800000000000005</v>
          </cell>
        </row>
        <row r="1617">
          <cell r="C1617">
            <v>2606.4771999999998</v>
          </cell>
          <cell r="D1617">
            <v>0.80800000000000005</v>
          </cell>
          <cell r="G1617">
            <v>1718.3941</v>
          </cell>
          <cell r="H1617">
            <v>0.80800000000000005</v>
          </cell>
        </row>
        <row r="1618">
          <cell r="C1618">
            <v>2606.4771999999998</v>
          </cell>
          <cell r="D1618">
            <v>0.80900000000000005</v>
          </cell>
          <cell r="G1618">
            <v>1718.3941</v>
          </cell>
          <cell r="H1618">
            <v>0.80900000000000005</v>
          </cell>
        </row>
        <row r="1619">
          <cell r="C1619">
            <v>2608.7228</v>
          </cell>
          <cell r="D1619">
            <v>0.80900000000000005</v>
          </cell>
          <cell r="G1619">
            <v>1719.5625</v>
          </cell>
          <cell r="H1619">
            <v>0.80900000000000005</v>
          </cell>
        </row>
        <row r="1620">
          <cell r="C1620">
            <v>2608.7228</v>
          </cell>
          <cell r="D1620">
            <v>0.81</v>
          </cell>
          <cell r="G1620">
            <v>1719.5625</v>
          </cell>
          <cell r="H1620">
            <v>0.81</v>
          </cell>
        </row>
        <row r="1621">
          <cell r="C1621">
            <v>2614.4521</v>
          </cell>
          <cell r="D1621">
            <v>0.81</v>
          </cell>
          <cell r="G1621">
            <v>1721.1477</v>
          </cell>
          <cell r="H1621">
            <v>0.81</v>
          </cell>
        </row>
        <row r="1622">
          <cell r="C1622">
            <v>2614.4521</v>
          </cell>
          <cell r="D1622">
            <v>0.81100000000000005</v>
          </cell>
          <cell r="G1622">
            <v>1721.1477</v>
          </cell>
          <cell r="H1622">
            <v>0.81100000000000005</v>
          </cell>
        </row>
        <row r="1623">
          <cell r="C1623">
            <v>2615.0421000000001</v>
          </cell>
          <cell r="D1623">
            <v>0.81100000000000005</v>
          </cell>
          <cell r="G1623">
            <v>1727.0562</v>
          </cell>
          <cell r="H1623">
            <v>0.81100000000000005</v>
          </cell>
        </row>
        <row r="1624">
          <cell r="C1624">
            <v>2615.0421000000001</v>
          </cell>
          <cell r="D1624">
            <v>0.81200000000000006</v>
          </cell>
          <cell r="G1624">
            <v>1727.0562</v>
          </cell>
          <cell r="H1624">
            <v>0.81200000000000006</v>
          </cell>
        </row>
        <row r="1625">
          <cell r="C1625">
            <v>2620.7813000000001</v>
          </cell>
          <cell r="D1625">
            <v>0.81200000000000006</v>
          </cell>
          <cell r="G1625">
            <v>1734.7826</v>
          </cell>
          <cell r="H1625">
            <v>0.81200000000000006</v>
          </cell>
        </row>
        <row r="1626">
          <cell r="C1626">
            <v>2620.7813000000001</v>
          </cell>
          <cell r="D1626">
            <v>0.81299999999999994</v>
          </cell>
          <cell r="G1626">
            <v>1734.7826</v>
          </cell>
          <cell r="H1626">
            <v>0.81299999999999994</v>
          </cell>
        </row>
        <row r="1627">
          <cell r="C1627">
            <v>2625.9773</v>
          </cell>
          <cell r="D1627">
            <v>0.81299999999999994</v>
          </cell>
          <cell r="G1627">
            <v>1745.6003000000001</v>
          </cell>
          <cell r="H1627">
            <v>0.81299999999999994</v>
          </cell>
        </row>
        <row r="1628">
          <cell r="C1628">
            <v>2625.9773</v>
          </cell>
          <cell r="D1628">
            <v>0.81399999999999995</v>
          </cell>
          <cell r="G1628">
            <v>1745.6003000000001</v>
          </cell>
          <cell r="H1628">
            <v>0.81399999999999995</v>
          </cell>
        </row>
        <row r="1629">
          <cell r="C1629">
            <v>2631.5630999999998</v>
          </cell>
          <cell r="D1629">
            <v>0.81399999999999995</v>
          </cell>
          <cell r="G1629">
            <v>1747.0649000000001</v>
          </cell>
          <cell r="H1629">
            <v>0.81399999999999995</v>
          </cell>
        </row>
        <row r="1630">
          <cell r="C1630">
            <v>2631.5630999999998</v>
          </cell>
          <cell r="D1630">
            <v>0.81499999999999995</v>
          </cell>
          <cell r="G1630">
            <v>1747.0649000000001</v>
          </cell>
          <cell r="H1630">
            <v>0.81499999999999995</v>
          </cell>
        </row>
        <row r="1631">
          <cell r="C1631">
            <v>2632.8323999999998</v>
          </cell>
          <cell r="D1631">
            <v>0.81499999999999995</v>
          </cell>
          <cell r="G1631">
            <v>1748.9794999999999</v>
          </cell>
          <cell r="H1631">
            <v>0.81499999999999995</v>
          </cell>
        </row>
        <row r="1632">
          <cell r="C1632">
            <v>2632.8323999999998</v>
          </cell>
          <cell r="D1632">
            <v>0.81599999999999995</v>
          </cell>
          <cell r="G1632">
            <v>1748.9794999999999</v>
          </cell>
          <cell r="H1632">
            <v>0.81599999999999995</v>
          </cell>
        </row>
        <row r="1633">
          <cell r="C1633">
            <v>2633.7211000000002</v>
          </cell>
          <cell r="D1633">
            <v>0.81599999999999995</v>
          </cell>
          <cell r="G1633">
            <v>1749.5826999999999</v>
          </cell>
          <cell r="H1633">
            <v>0.81599999999999995</v>
          </cell>
        </row>
        <row r="1634">
          <cell r="C1634">
            <v>2633.7211000000002</v>
          </cell>
          <cell r="D1634">
            <v>0.81699999999999995</v>
          </cell>
          <cell r="G1634">
            <v>1749.5826999999999</v>
          </cell>
          <cell r="H1634">
            <v>0.81699999999999995</v>
          </cell>
        </row>
        <row r="1635">
          <cell r="C1635">
            <v>2634.8553999999999</v>
          </cell>
          <cell r="D1635">
            <v>0.81699999999999995</v>
          </cell>
          <cell r="G1635">
            <v>1751.7016000000001</v>
          </cell>
          <cell r="H1635">
            <v>0.81699999999999995</v>
          </cell>
        </row>
        <row r="1636">
          <cell r="C1636">
            <v>2634.8553999999999</v>
          </cell>
          <cell r="D1636">
            <v>0.81799999999999995</v>
          </cell>
          <cell r="G1636">
            <v>1751.7016000000001</v>
          </cell>
          <cell r="H1636">
            <v>0.81799999999999995</v>
          </cell>
        </row>
        <row r="1637">
          <cell r="C1637">
            <v>2635.1057000000001</v>
          </cell>
          <cell r="D1637">
            <v>0.81799999999999995</v>
          </cell>
          <cell r="G1637">
            <v>1751.9884</v>
          </cell>
          <cell r="H1637">
            <v>0.81799999999999995</v>
          </cell>
        </row>
        <row r="1638">
          <cell r="C1638">
            <v>2635.1057000000001</v>
          </cell>
          <cell r="D1638">
            <v>0.81899999999999995</v>
          </cell>
          <cell r="G1638">
            <v>1751.9884</v>
          </cell>
          <cell r="H1638">
            <v>0.81899999999999995</v>
          </cell>
        </row>
        <row r="1639">
          <cell r="C1639">
            <v>2636.2779999999998</v>
          </cell>
          <cell r="D1639">
            <v>0.81899999999999995</v>
          </cell>
          <cell r="G1639">
            <v>1757.0564999999999</v>
          </cell>
          <cell r="H1639">
            <v>0.81899999999999995</v>
          </cell>
        </row>
        <row r="1640">
          <cell r="C1640">
            <v>2636.2779999999998</v>
          </cell>
          <cell r="D1640">
            <v>0.82</v>
          </cell>
          <cell r="G1640">
            <v>1757.0564999999999</v>
          </cell>
          <cell r="H1640">
            <v>0.82</v>
          </cell>
        </row>
        <row r="1641">
          <cell r="C1641">
            <v>2636.9121</v>
          </cell>
          <cell r="D1641">
            <v>0.82</v>
          </cell>
          <cell r="G1641">
            <v>1758.8206</v>
          </cell>
          <cell r="H1641">
            <v>0.82</v>
          </cell>
        </row>
        <row r="1642">
          <cell r="C1642">
            <v>2636.9121</v>
          </cell>
          <cell r="D1642">
            <v>0.82099999999999995</v>
          </cell>
          <cell r="G1642">
            <v>1758.8206</v>
          </cell>
          <cell r="H1642">
            <v>0.82099999999999995</v>
          </cell>
        </row>
        <row r="1643">
          <cell r="C1643">
            <v>2645.9432999999999</v>
          </cell>
          <cell r="D1643">
            <v>0.82099999999999995</v>
          </cell>
          <cell r="G1643">
            <v>1760.9836</v>
          </cell>
          <cell r="H1643">
            <v>0.82099999999999995</v>
          </cell>
        </row>
        <row r="1644">
          <cell r="C1644">
            <v>2645.9432999999999</v>
          </cell>
          <cell r="D1644">
            <v>0.82199999999999995</v>
          </cell>
          <cell r="G1644">
            <v>1760.9836</v>
          </cell>
          <cell r="H1644">
            <v>0.82199999999999995</v>
          </cell>
        </row>
        <row r="1645">
          <cell r="C1645">
            <v>2646.9477000000002</v>
          </cell>
          <cell r="D1645">
            <v>0.82199999999999995</v>
          </cell>
          <cell r="G1645">
            <v>1771.9949999999999</v>
          </cell>
          <cell r="H1645">
            <v>0.82199999999999995</v>
          </cell>
        </row>
        <row r="1646">
          <cell r="C1646">
            <v>2646.9477000000002</v>
          </cell>
          <cell r="D1646">
            <v>0.82299999999999995</v>
          </cell>
          <cell r="G1646">
            <v>1771.9949999999999</v>
          </cell>
          <cell r="H1646">
            <v>0.82299999999999995</v>
          </cell>
        </row>
        <row r="1647">
          <cell r="C1647">
            <v>2653.7680999999998</v>
          </cell>
          <cell r="D1647">
            <v>0.82299999999999995</v>
          </cell>
          <cell r="G1647">
            <v>1789.2</v>
          </cell>
          <cell r="H1647">
            <v>0.82299999999999995</v>
          </cell>
        </row>
        <row r="1648">
          <cell r="C1648">
            <v>2653.7680999999998</v>
          </cell>
          <cell r="D1648">
            <v>0.82399999999999995</v>
          </cell>
          <cell r="G1648">
            <v>1789.2</v>
          </cell>
          <cell r="H1648">
            <v>0.82399999999999995</v>
          </cell>
        </row>
        <row r="1649">
          <cell r="C1649">
            <v>2655.2503999999999</v>
          </cell>
          <cell r="D1649">
            <v>0.82399999999999995</v>
          </cell>
          <cell r="G1649">
            <v>1790.5427999999999</v>
          </cell>
          <cell r="H1649">
            <v>0.82399999999999995</v>
          </cell>
        </row>
        <row r="1650">
          <cell r="C1650">
            <v>2655.2503999999999</v>
          </cell>
          <cell r="D1650">
            <v>0.82499999999999996</v>
          </cell>
          <cell r="G1650">
            <v>1790.5427999999999</v>
          </cell>
          <cell r="H1650">
            <v>0.82499999999999996</v>
          </cell>
        </row>
        <row r="1651">
          <cell r="C1651">
            <v>2656.0328</v>
          </cell>
          <cell r="D1651">
            <v>0.82499999999999996</v>
          </cell>
          <cell r="G1651">
            <v>1792.0952</v>
          </cell>
          <cell r="H1651">
            <v>0.82499999999999996</v>
          </cell>
        </row>
        <row r="1652">
          <cell r="C1652">
            <v>2656.0328</v>
          </cell>
          <cell r="D1652">
            <v>0.82599999999999996</v>
          </cell>
          <cell r="G1652">
            <v>1792.0952</v>
          </cell>
          <cell r="H1652">
            <v>0.82599999999999996</v>
          </cell>
        </row>
        <row r="1653">
          <cell r="C1653">
            <v>2657.9140000000002</v>
          </cell>
          <cell r="D1653">
            <v>0.82599999999999996</v>
          </cell>
          <cell r="G1653">
            <v>1792.5144</v>
          </cell>
          <cell r="H1653">
            <v>0.82599999999999996</v>
          </cell>
        </row>
        <row r="1654">
          <cell r="C1654">
            <v>2657.9140000000002</v>
          </cell>
          <cell r="D1654">
            <v>0.82699999999999996</v>
          </cell>
          <cell r="G1654">
            <v>1792.5144</v>
          </cell>
          <cell r="H1654">
            <v>0.82699999999999996</v>
          </cell>
        </row>
        <row r="1655">
          <cell r="C1655">
            <v>2658.1529</v>
          </cell>
          <cell r="D1655">
            <v>0.82699999999999996</v>
          </cell>
          <cell r="G1655">
            <v>1796.4390000000001</v>
          </cell>
          <cell r="H1655">
            <v>0.82699999999999996</v>
          </cell>
        </row>
        <row r="1656">
          <cell r="C1656">
            <v>2658.1529</v>
          </cell>
          <cell r="D1656">
            <v>0.82799999999999996</v>
          </cell>
          <cell r="G1656">
            <v>1796.4390000000001</v>
          </cell>
          <cell r="H1656">
            <v>0.82799999999999996</v>
          </cell>
        </row>
        <row r="1657">
          <cell r="C1657">
            <v>2661.5666999999999</v>
          </cell>
          <cell r="D1657">
            <v>0.82799999999999996</v>
          </cell>
          <cell r="G1657">
            <v>1801.0223000000001</v>
          </cell>
          <cell r="H1657">
            <v>0.82799999999999996</v>
          </cell>
        </row>
        <row r="1658">
          <cell r="C1658">
            <v>2661.5666999999999</v>
          </cell>
          <cell r="D1658">
            <v>0.82899999999999996</v>
          </cell>
          <cell r="G1658">
            <v>1801.0223000000001</v>
          </cell>
          <cell r="H1658">
            <v>0.82899999999999996</v>
          </cell>
        </row>
        <row r="1659">
          <cell r="C1659">
            <v>2667.5466000000001</v>
          </cell>
          <cell r="D1659">
            <v>0.82899999999999996</v>
          </cell>
          <cell r="G1659">
            <v>1817.4897000000001</v>
          </cell>
          <cell r="H1659">
            <v>0.82899999999999996</v>
          </cell>
        </row>
        <row r="1660">
          <cell r="C1660">
            <v>2667.5466000000001</v>
          </cell>
          <cell r="D1660">
            <v>0.83</v>
          </cell>
          <cell r="G1660">
            <v>1817.4897000000001</v>
          </cell>
          <cell r="H1660">
            <v>0.83</v>
          </cell>
        </row>
        <row r="1661">
          <cell r="C1661">
            <v>2667.7357999999999</v>
          </cell>
          <cell r="D1661">
            <v>0.83</v>
          </cell>
          <cell r="G1661">
            <v>1818.5365999999999</v>
          </cell>
          <cell r="H1661">
            <v>0.83</v>
          </cell>
        </row>
        <row r="1662">
          <cell r="C1662">
            <v>2667.7357999999999</v>
          </cell>
          <cell r="D1662">
            <v>0.83099999999999996</v>
          </cell>
          <cell r="G1662">
            <v>1818.5365999999999</v>
          </cell>
          <cell r="H1662">
            <v>0.83099999999999996</v>
          </cell>
        </row>
        <row r="1663">
          <cell r="C1663">
            <v>2672.0861</v>
          </cell>
          <cell r="D1663">
            <v>0.83099999999999996</v>
          </cell>
          <cell r="G1663">
            <v>1823.8332</v>
          </cell>
          <cell r="H1663">
            <v>0.83099999999999996</v>
          </cell>
        </row>
        <row r="1664">
          <cell r="C1664">
            <v>2672.0861</v>
          </cell>
          <cell r="D1664">
            <v>0.83199999999999996</v>
          </cell>
          <cell r="G1664">
            <v>1823.8332</v>
          </cell>
          <cell r="H1664">
            <v>0.83199999999999996</v>
          </cell>
        </row>
        <row r="1665">
          <cell r="C1665">
            <v>2673.2882</v>
          </cell>
          <cell r="D1665">
            <v>0.83199999999999996</v>
          </cell>
          <cell r="G1665">
            <v>1825.4866999999999</v>
          </cell>
          <cell r="H1665">
            <v>0.83199999999999996</v>
          </cell>
        </row>
        <row r="1666">
          <cell r="C1666">
            <v>2673.2882</v>
          </cell>
          <cell r="D1666">
            <v>0.83299999999999996</v>
          </cell>
          <cell r="G1666">
            <v>1825.4866999999999</v>
          </cell>
          <cell r="H1666">
            <v>0.83299999999999996</v>
          </cell>
        </row>
        <row r="1667">
          <cell r="C1667">
            <v>2676.7451000000001</v>
          </cell>
          <cell r="D1667">
            <v>0.83299999999999996</v>
          </cell>
          <cell r="G1667">
            <v>1826.5572999999999</v>
          </cell>
          <cell r="H1667">
            <v>0.83299999999999996</v>
          </cell>
        </row>
        <row r="1668">
          <cell r="C1668">
            <v>2676.7451000000001</v>
          </cell>
          <cell r="D1668">
            <v>0.83399999999999996</v>
          </cell>
          <cell r="G1668">
            <v>1826.5572999999999</v>
          </cell>
          <cell r="H1668">
            <v>0.83399999999999996</v>
          </cell>
        </row>
        <row r="1669">
          <cell r="C1669">
            <v>2678.7465000000002</v>
          </cell>
          <cell r="D1669">
            <v>0.83399999999999996</v>
          </cell>
          <cell r="G1669">
            <v>1832.1210000000001</v>
          </cell>
          <cell r="H1669">
            <v>0.83399999999999996</v>
          </cell>
        </row>
        <row r="1670">
          <cell r="C1670">
            <v>2678.7465000000002</v>
          </cell>
          <cell r="D1670">
            <v>0.83499999999999996</v>
          </cell>
          <cell r="G1670">
            <v>1832.1210000000001</v>
          </cell>
          <cell r="H1670">
            <v>0.83499999999999996</v>
          </cell>
        </row>
        <row r="1671">
          <cell r="C1671">
            <v>2692.8773999999999</v>
          </cell>
          <cell r="D1671">
            <v>0.83499999999999996</v>
          </cell>
          <cell r="G1671">
            <v>1833.4632999999999</v>
          </cell>
          <cell r="H1671">
            <v>0.83499999999999996</v>
          </cell>
        </row>
        <row r="1672">
          <cell r="C1672">
            <v>2692.8773999999999</v>
          </cell>
          <cell r="D1672">
            <v>0.83599999999999997</v>
          </cell>
          <cell r="G1672">
            <v>1833.4632999999999</v>
          </cell>
          <cell r="H1672">
            <v>0.83599999999999997</v>
          </cell>
        </row>
        <row r="1673">
          <cell r="C1673">
            <v>2693.5378999999998</v>
          </cell>
          <cell r="D1673">
            <v>0.83599999999999997</v>
          </cell>
          <cell r="G1673">
            <v>1834.2017000000001</v>
          </cell>
          <cell r="H1673">
            <v>0.83599999999999997</v>
          </cell>
        </row>
        <row r="1674">
          <cell r="C1674">
            <v>2693.5378999999998</v>
          </cell>
          <cell r="D1674">
            <v>0.83699999999999997</v>
          </cell>
          <cell r="G1674">
            <v>1834.2017000000001</v>
          </cell>
          <cell r="H1674">
            <v>0.83699999999999997</v>
          </cell>
        </row>
        <row r="1675">
          <cell r="C1675">
            <v>2694.2354</v>
          </cell>
          <cell r="D1675">
            <v>0.83699999999999997</v>
          </cell>
          <cell r="G1675">
            <v>1836.7226000000001</v>
          </cell>
          <cell r="H1675">
            <v>0.83699999999999997</v>
          </cell>
        </row>
        <row r="1676">
          <cell r="C1676">
            <v>2694.2354</v>
          </cell>
          <cell r="D1676">
            <v>0.83799999999999997</v>
          </cell>
          <cell r="G1676">
            <v>1836.7226000000001</v>
          </cell>
          <cell r="H1676">
            <v>0.83799999999999997</v>
          </cell>
        </row>
        <row r="1677">
          <cell r="C1677">
            <v>2694.9317999999998</v>
          </cell>
          <cell r="D1677">
            <v>0.83799999999999997</v>
          </cell>
          <cell r="G1677">
            <v>1839.1763000000001</v>
          </cell>
          <cell r="H1677">
            <v>0.83799999999999997</v>
          </cell>
        </row>
        <row r="1678">
          <cell r="C1678">
            <v>2694.9317999999998</v>
          </cell>
          <cell r="D1678">
            <v>0.83899999999999997</v>
          </cell>
          <cell r="G1678">
            <v>1839.1763000000001</v>
          </cell>
          <cell r="H1678">
            <v>0.83899999999999997</v>
          </cell>
        </row>
        <row r="1679">
          <cell r="C1679">
            <v>2709.4751999999999</v>
          </cell>
          <cell r="D1679">
            <v>0.83899999999999997</v>
          </cell>
          <cell r="G1679">
            <v>1840.7227</v>
          </cell>
          <cell r="H1679">
            <v>0.83899999999999997</v>
          </cell>
        </row>
        <row r="1680">
          <cell r="C1680">
            <v>2709.4751999999999</v>
          </cell>
          <cell r="D1680">
            <v>0.84</v>
          </cell>
          <cell r="G1680">
            <v>1840.7227</v>
          </cell>
          <cell r="H1680">
            <v>0.84</v>
          </cell>
        </row>
        <row r="1681">
          <cell r="C1681">
            <v>2710.9059999999999</v>
          </cell>
          <cell r="D1681">
            <v>0.84</v>
          </cell>
          <cell r="G1681">
            <v>1841.5282999999999</v>
          </cell>
          <cell r="H1681">
            <v>0.84</v>
          </cell>
        </row>
        <row r="1682">
          <cell r="C1682">
            <v>2710.9059999999999</v>
          </cell>
          <cell r="D1682">
            <v>0.84099999999999997</v>
          </cell>
          <cell r="G1682">
            <v>1841.5282999999999</v>
          </cell>
          <cell r="H1682">
            <v>0.84099999999999997</v>
          </cell>
        </row>
        <row r="1683">
          <cell r="C1683">
            <v>2712.6071999999999</v>
          </cell>
          <cell r="D1683">
            <v>0.84099999999999997</v>
          </cell>
          <cell r="G1683">
            <v>1843.4726000000001</v>
          </cell>
          <cell r="H1683">
            <v>0.84099999999999997</v>
          </cell>
        </row>
        <row r="1684">
          <cell r="C1684">
            <v>2712.6071999999999</v>
          </cell>
          <cell r="D1684">
            <v>0.84199999999999997</v>
          </cell>
          <cell r="G1684">
            <v>1843.4726000000001</v>
          </cell>
          <cell r="H1684">
            <v>0.84199999999999997</v>
          </cell>
        </row>
        <row r="1685">
          <cell r="C1685">
            <v>2713.6961999999999</v>
          </cell>
          <cell r="D1685">
            <v>0.84199999999999997</v>
          </cell>
          <cell r="G1685">
            <v>1844.7669000000001</v>
          </cell>
          <cell r="H1685">
            <v>0.84199999999999997</v>
          </cell>
        </row>
        <row r="1686">
          <cell r="C1686">
            <v>2713.6961999999999</v>
          </cell>
          <cell r="D1686">
            <v>0.84299999999999997</v>
          </cell>
          <cell r="G1686">
            <v>1844.7669000000001</v>
          </cell>
          <cell r="H1686">
            <v>0.84299999999999997</v>
          </cell>
        </row>
        <row r="1687">
          <cell r="C1687">
            <v>2724.5059000000001</v>
          </cell>
          <cell r="D1687">
            <v>0.84299999999999997</v>
          </cell>
          <cell r="G1687">
            <v>1849.5329999999999</v>
          </cell>
          <cell r="H1687">
            <v>0.84299999999999997</v>
          </cell>
        </row>
        <row r="1688">
          <cell r="C1688">
            <v>2724.5059000000001</v>
          </cell>
          <cell r="D1688">
            <v>0.84399999999999997</v>
          </cell>
          <cell r="G1688">
            <v>1849.5329999999999</v>
          </cell>
          <cell r="H1688">
            <v>0.84399999999999997</v>
          </cell>
        </row>
        <row r="1689">
          <cell r="C1689">
            <v>2727.6480000000001</v>
          </cell>
          <cell r="D1689">
            <v>0.84399999999999997</v>
          </cell>
          <cell r="G1689">
            <v>1851.2909</v>
          </cell>
          <cell r="H1689">
            <v>0.84399999999999997</v>
          </cell>
        </row>
        <row r="1690">
          <cell r="C1690">
            <v>2727.6480000000001</v>
          </cell>
          <cell r="D1690">
            <v>0.84499999999999997</v>
          </cell>
          <cell r="G1690">
            <v>1851.2909</v>
          </cell>
          <cell r="H1690">
            <v>0.84499999999999997</v>
          </cell>
        </row>
        <row r="1691">
          <cell r="C1691">
            <v>2728.828</v>
          </cell>
          <cell r="D1691">
            <v>0.84499999999999997</v>
          </cell>
          <cell r="G1691">
            <v>1852.1288999999999</v>
          </cell>
          <cell r="H1691">
            <v>0.84499999999999997</v>
          </cell>
        </row>
        <row r="1692">
          <cell r="C1692">
            <v>2728.828</v>
          </cell>
          <cell r="D1692">
            <v>0.84599999999999997</v>
          </cell>
          <cell r="G1692">
            <v>1852.1288999999999</v>
          </cell>
          <cell r="H1692">
            <v>0.84599999999999997</v>
          </cell>
        </row>
        <row r="1693">
          <cell r="C1693">
            <v>2728.8683999999998</v>
          </cell>
          <cell r="D1693">
            <v>0.84599999999999997</v>
          </cell>
          <cell r="G1693">
            <v>1852.5126</v>
          </cell>
          <cell r="H1693">
            <v>0.84599999999999997</v>
          </cell>
        </row>
        <row r="1694">
          <cell r="C1694">
            <v>2728.8683999999998</v>
          </cell>
          <cell r="D1694">
            <v>0.84699999999999998</v>
          </cell>
          <cell r="G1694">
            <v>1852.5126</v>
          </cell>
          <cell r="H1694">
            <v>0.84699999999999998</v>
          </cell>
        </row>
        <row r="1695">
          <cell r="C1695">
            <v>2729.2098999999998</v>
          </cell>
          <cell r="D1695">
            <v>0.84699999999999998</v>
          </cell>
          <cell r="G1695">
            <v>1860.1937</v>
          </cell>
          <cell r="H1695">
            <v>0.84699999999999998</v>
          </cell>
        </row>
        <row r="1696">
          <cell r="C1696">
            <v>2729.2098999999998</v>
          </cell>
          <cell r="D1696">
            <v>0.84799999999999998</v>
          </cell>
          <cell r="G1696">
            <v>1860.1937</v>
          </cell>
          <cell r="H1696">
            <v>0.84799999999999998</v>
          </cell>
        </row>
        <row r="1697">
          <cell r="C1697">
            <v>2729.5201000000002</v>
          </cell>
          <cell r="D1697">
            <v>0.84799999999999998</v>
          </cell>
          <cell r="G1697">
            <v>1860.2861</v>
          </cell>
          <cell r="H1697">
            <v>0.84799999999999998</v>
          </cell>
        </row>
        <row r="1698">
          <cell r="C1698">
            <v>2729.5201000000002</v>
          </cell>
          <cell r="D1698">
            <v>0.84899999999999998</v>
          </cell>
          <cell r="G1698">
            <v>1860.2861</v>
          </cell>
          <cell r="H1698">
            <v>0.84899999999999998</v>
          </cell>
        </row>
        <row r="1699">
          <cell r="C1699">
            <v>2730.6062999999999</v>
          </cell>
          <cell r="D1699">
            <v>0.84899999999999998</v>
          </cell>
          <cell r="G1699">
            <v>1865.3579</v>
          </cell>
          <cell r="H1699">
            <v>0.84899999999999998</v>
          </cell>
        </row>
        <row r="1700">
          <cell r="C1700">
            <v>2730.6062999999999</v>
          </cell>
          <cell r="D1700">
            <v>0.85</v>
          </cell>
          <cell r="G1700">
            <v>1865.3579</v>
          </cell>
          <cell r="H1700">
            <v>0.85</v>
          </cell>
        </row>
        <row r="1701">
          <cell r="C1701">
            <v>2738.7554</v>
          </cell>
          <cell r="D1701">
            <v>0.85</v>
          </cell>
          <cell r="G1701">
            <v>1869.4025999999999</v>
          </cell>
          <cell r="H1701">
            <v>0.85</v>
          </cell>
        </row>
        <row r="1702">
          <cell r="C1702">
            <v>2738.7554</v>
          </cell>
          <cell r="D1702">
            <v>0.85099999999999998</v>
          </cell>
          <cell r="G1702">
            <v>1869.4025999999999</v>
          </cell>
          <cell r="H1702">
            <v>0.85099999999999998</v>
          </cell>
        </row>
        <row r="1703">
          <cell r="C1703">
            <v>2739.3561</v>
          </cell>
          <cell r="D1703">
            <v>0.85099999999999998</v>
          </cell>
          <cell r="G1703">
            <v>1870.0461</v>
          </cell>
          <cell r="H1703">
            <v>0.85099999999999998</v>
          </cell>
        </row>
        <row r="1704">
          <cell r="C1704">
            <v>2739.3561</v>
          </cell>
          <cell r="D1704">
            <v>0.85199999999999998</v>
          </cell>
          <cell r="G1704">
            <v>1870.0461</v>
          </cell>
          <cell r="H1704">
            <v>0.85199999999999998</v>
          </cell>
        </row>
        <row r="1705">
          <cell r="C1705">
            <v>2740.9721</v>
          </cell>
          <cell r="D1705">
            <v>0.85199999999999998</v>
          </cell>
          <cell r="G1705">
            <v>1879.5934999999999</v>
          </cell>
          <cell r="H1705">
            <v>0.85199999999999998</v>
          </cell>
        </row>
        <row r="1706">
          <cell r="C1706">
            <v>2740.9721</v>
          </cell>
          <cell r="D1706">
            <v>0.85299999999999998</v>
          </cell>
          <cell r="G1706">
            <v>1879.5934999999999</v>
          </cell>
          <cell r="H1706">
            <v>0.85299999999999998</v>
          </cell>
        </row>
        <row r="1707">
          <cell r="C1707">
            <v>2745.5457999999999</v>
          </cell>
          <cell r="D1707">
            <v>0.85299999999999998</v>
          </cell>
          <cell r="G1707">
            <v>1892.1115</v>
          </cell>
          <cell r="H1707">
            <v>0.85299999999999998</v>
          </cell>
        </row>
        <row r="1708">
          <cell r="C1708">
            <v>2745.5457999999999</v>
          </cell>
          <cell r="D1708">
            <v>0.85399999999999998</v>
          </cell>
          <cell r="G1708">
            <v>1892.1115</v>
          </cell>
          <cell r="H1708">
            <v>0.85399999999999998</v>
          </cell>
        </row>
        <row r="1709">
          <cell r="C1709">
            <v>2746.424</v>
          </cell>
          <cell r="D1709">
            <v>0.85399999999999998</v>
          </cell>
          <cell r="G1709">
            <v>1900.5191</v>
          </cell>
          <cell r="H1709">
            <v>0.85399999999999998</v>
          </cell>
        </row>
        <row r="1710">
          <cell r="C1710">
            <v>2746.424</v>
          </cell>
          <cell r="D1710">
            <v>0.85499999999999998</v>
          </cell>
          <cell r="G1710">
            <v>1900.5191</v>
          </cell>
          <cell r="H1710">
            <v>0.85499999999999998</v>
          </cell>
        </row>
        <row r="1711">
          <cell r="C1711">
            <v>2748.0367000000001</v>
          </cell>
          <cell r="D1711">
            <v>0.85499999999999998</v>
          </cell>
          <cell r="G1711">
            <v>1900.9902</v>
          </cell>
          <cell r="H1711">
            <v>0.85499999999999998</v>
          </cell>
        </row>
        <row r="1712">
          <cell r="C1712">
            <v>2748.0367000000001</v>
          </cell>
          <cell r="D1712">
            <v>0.85599999999999998</v>
          </cell>
          <cell r="G1712">
            <v>1900.9902</v>
          </cell>
          <cell r="H1712">
            <v>0.85599999999999998</v>
          </cell>
        </row>
        <row r="1713">
          <cell r="C1713">
            <v>2751.9906999999998</v>
          </cell>
          <cell r="D1713">
            <v>0.85599999999999998</v>
          </cell>
          <cell r="G1713">
            <v>1901.3574000000001</v>
          </cell>
          <cell r="H1713">
            <v>0.85599999999999998</v>
          </cell>
        </row>
        <row r="1714">
          <cell r="C1714">
            <v>2751.9906999999998</v>
          </cell>
          <cell r="D1714">
            <v>0.85699999999999998</v>
          </cell>
          <cell r="G1714">
            <v>1901.3574000000001</v>
          </cell>
          <cell r="H1714">
            <v>0.85699999999999998</v>
          </cell>
        </row>
        <row r="1715">
          <cell r="C1715">
            <v>2754.5045</v>
          </cell>
          <cell r="D1715">
            <v>0.85699999999999998</v>
          </cell>
          <cell r="G1715">
            <v>1903.4260999999999</v>
          </cell>
          <cell r="H1715">
            <v>0.85699999999999998</v>
          </cell>
        </row>
        <row r="1716">
          <cell r="C1716">
            <v>2754.5045</v>
          </cell>
          <cell r="D1716">
            <v>0.85799999999999998</v>
          </cell>
          <cell r="G1716">
            <v>1903.4260999999999</v>
          </cell>
          <cell r="H1716">
            <v>0.85799999999999998</v>
          </cell>
        </row>
        <row r="1717">
          <cell r="C1717">
            <v>2755.0511999999999</v>
          </cell>
          <cell r="D1717">
            <v>0.85799999999999998</v>
          </cell>
          <cell r="G1717">
            <v>1916.8295000000001</v>
          </cell>
          <cell r="H1717">
            <v>0.85799999999999998</v>
          </cell>
        </row>
        <row r="1718">
          <cell r="C1718">
            <v>2755.0511999999999</v>
          </cell>
          <cell r="D1718">
            <v>0.85899999999999999</v>
          </cell>
          <cell r="G1718">
            <v>1916.8295000000001</v>
          </cell>
          <cell r="H1718">
            <v>0.85899999999999999</v>
          </cell>
        </row>
        <row r="1719">
          <cell r="C1719">
            <v>2763.2478999999998</v>
          </cell>
          <cell r="D1719">
            <v>0.85899999999999999</v>
          </cell>
          <cell r="G1719">
            <v>1917.6587</v>
          </cell>
          <cell r="H1719">
            <v>0.85899999999999999</v>
          </cell>
        </row>
        <row r="1720">
          <cell r="C1720">
            <v>2763.2478999999998</v>
          </cell>
          <cell r="D1720">
            <v>0.86</v>
          </cell>
          <cell r="G1720">
            <v>1917.6587</v>
          </cell>
          <cell r="H1720">
            <v>0.86</v>
          </cell>
        </row>
        <row r="1721">
          <cell r="C1721">
            <v>2768.2051999999999</v>
          </cell>
          <cell r="D1721">
            <v>0.86</v>
          </cell>
          <cell r="G1721">
            <v>1919.3678</v>
          </cell>
          <cell r="H1721">
            <v>0.86</v>
          </cell>
        </row>
        <row r="1722">
          <cell r="C1722">
            <v>2768.2051999999999</v>
          </cell>
          <cell r="D1722">
            <v>0.86099999999999999</v>
          </cell>
          <cell r="G1722">
            <v>1919.3678</v>
          </cell>
          <cell r="H1722">
            <v>0.86099999999999999</v>
          </cell>
        </row>
        <row r="1723">
          <cell r="C1723">
            <v>2776.8512999999998</v>
          </cell>
          <cell r="D1723">
            <v>0.86099999999999999</v>
          </cell>
          <cell r="G1723">
            <v>1929.7927999999999</v>
          </cell>
          <cell r="H1723">
            <v>0.86099999999999999</v>
          </cell>
        </row>
        <row r="1724">
          <cell r="C1724">
            <v>2776.8512999999998</v>
          </cell>
          <cell r="D1724">
            <v>0.86199999999999999</v>
          </cell>
          <cell r="G1724">
            <v>1929.7927999999999</v>
          </cell>
          <cell r="H1724">
            <v>0.86199999999999999</v>
          </cell>
        </row>
        <row r="1725">
          <cell r="C1725">
            <v>2779.652</v>
          </cell>
          <cell r="D1725">
            <v>0.86199999999999999</v>
          </cell>
          <cell r="G1725">
            <v>1930.4916000000001</v>
          </cell>
          <cell r="H1725">
            <v>0.86199999999999999</v>
          </cell>
        </row>
        <row r="1726">
          <cell r="C1726">
            <v>2779.652</v>
          </cell>
          <cell r="D1726">
            <v>0.86299999999999999</v>
          </cell>
          <cell r="G1726">
            <v>1930.4916000000001</v>
          </cell>
          <cell r="H1726">
            <v>0.86299999999999999</v>
          </cell>
        </row>
        <row r="1727">
          <cell r="C1727">
            <v>2780.8676999999998</v>
          </cell>
          <cell r="D1727">
            <v>0.86299999999999999</v>
          </cell>
          <cell r="G1727">
            <v>1931.3453</v>
          </cell>
          <cell r="H1727">
            <v>0.86299999999999999</v>
          </cell>
        </row>
        <row r="1728">
          <cell r="C1728">
            <v>2780.8676999999998</v>
          </cell>
          <cell r="D1728">
            <v>0.86399999999999999</v>
          </cell>
          <cell r="G1728">
            <v>1931.3453</v>
          </cell>
          <cell r="H1728">
            <v>0.86399999999999999</v>
          </cell>
        </row>
        <row r="1729">
          <cell r="C1729">
            <v>2788.8168000000001</v>
          </cell>
          <cell r="D1729">
            <v>0.86399999999999999</v>
          </cell>
          <cell r="G1729">
            <v>1932.277</v>
          </cell>
          <cell r="H1729">
            <v>0.86399999999999999</v>
          </cell>
        </row>
        <row r="1730">
          <cell r="C1730">
            <v>2788.8168000000001</v>
          </cell>
          <cell r="D1730">
            <v>0.86499999999999999</v>
          </cell>
          <cell r="G1730">
            <v>1932.277</v>
          </cell>
          <cell r="H1730">
            <v>0.86499999999999999</v>
          </cell>
        </row>
        <row r="1731">
          <cell r="C1731">
            <v>2792.2226999999998</v>
          </cell>
          <cell r="D1731">
            <v>0.86499999999999999</v>
          </cell>
          <cell r="G1731">
            <v>1940.5372</v>
          </cell>
          <cell r="H1731">
            <v>0.86499999999999999</v>
          </cell>
        </row>
        <row r="1732">
          <cell r="C1732">
            <v>2792.2226999999998</v>
          </cell>
          <cell r="D1732">
            <v>0.86599999999999999</v>
          </cell>
          <cell r="G1732">
            <v>1940.5372</v>
          </cell>
          <cell r="H1732">
            <v>0.86599999999999999</v>
          </cell>
        </row>
        <row r="1733">
          <cell r="C1733">
            <v>2793.1068</v>
          </cell>
          <cell r="D1733">
            <v>0.86599999999999999</v>
          </cell>
          <cell r="G1733">
            <v>1943.7635</v>
          </cell>
          <cell r="H1733">
            <v>0.86599999999999999</v>
          </cell>
        </row>
        <row r="1734">
          <cell r="C1734">
            <v>2793.1068</v>
          </cell>
          <cell r="D1734">
            <v>0.86699999999999999</v>
          </cell>
          <cell r="G1734">
            <v>1943.7635</v>
          </cell>
          <cell r="H1734">
            <v>0.86699999999999999</v>
          </cell>
        </row>
        <row r="1735">
          <cell r="C1735">
            <v>2797.6143999999999</v>
          </cell>
          <cell r="D1735">
            <v>0.86699999999999999</v>
          </cell>
          <cell r="G1735">
            <v>1949.2909</v>
          </cell>
          <cell r="H1735">
            <v>0.86699999999999999</v>
          </cell>
        </row>
        <row r="1736">
          <cell r="C1736">
            <v>2797.6143999999999</v>
          </cell>
          <cell r="D1736">
            <v>0.86799999999999999</v>
          </cell>
          <cell r="G1736">
            <v>1949.2909</v>
          </cell>
          <cell r="H1736">
            <v>0.86799999999999999</v>
          </cell>
        </row>
        <row r="1737">
          <cell r="C1737">
            <v>2806.7507999999998</v>
          </cell>
          <cell r="D1737">
            <v>0.86799999999999999</v>
          </cell>
          <cell r="G1737">
            <v>1950.7329</v>
          </cell>
          <cell r="H1737">
            <v>0.86799999999999999</v>
          </cell>
        </row>
        <row r="1738">
          <cell r="C1738">
            <v>2806.7507999999998</v>
          </cell>
          <cell r="D1738">
            <v>0.86899999999999999</v>
          </cell>
          <cell r="G1738">
            <v>1950.7329</v>
          </cell>
          <cell r="H1738">
            <v>0.86899999999999999</v>
          </cell>
        </row>
        <row r="1739">
          <cell r="C1739">
            <v>2816.3984999999998</v>
          </cell>
          <cell r="D1739">
            <v>0.86899999999999999</v>
          </cell>
          <cell r="G1739">
            <v>1958.9896000000001</v>
          </cell>
          <cell r="H1739">
            <v>0.86899999999999999</v>
          </cell>
        </row>
        <row r="1740">
          <cell r="C1740">
            <v>2816.3984999999998</v>
          </cell>
          <cell r="D1740">
            <v>0.87</v>
          </cell>
          <cell r="G1740">
            <v>1958.9896000000001</v>
          </cell>
          <cell r="H1740">
            <v>0.87</v>
          </cell>
        </row>
        <row r="1741">
          <cell r="C1741">
            <v>2817.4504999999999</v>
          </cell>
          <cell r="D1741">
            <v>0.87</v>
          </cell>
          <cell r="G1741">
            <v>1961.0383999999999</v>
          </cell>
          <cell r="H1741">
            <v>0.87</v>
          </cell>
        </row>
        <row r="1742">
          <cell r="C1742">
            <v>2817.4504999999999</v>
          </cell>
          <cell r="D1742">
            <v>0.871</v>
          </cell>
          <cell r="G1742">
            <v>1961.0383999999999</v>
          </cell>
          <cell r="H1742">
            <v>0.871</v>
          </cell>
        </row>
        <row r="1743">
          <cell r="C1743">
            <v>2824.1466</v>
          </cell>
          <cell r="D1743">
            <v>0.871</v>
          </cell>
          <cell r="G1743">
            <v>1962.2091</v>
          </cell>
          <cell r="H1743">
            <v>0.871</v>
          </cell>
        </row>
        <row r="1744">
          <cell r="C1744">
            <v>2824.1466</v>
          </cell>
          <cell r="D1744">
            <v>0.872</v>
          </cell>
          <cell r="G1744">
            <v>1962.2091</v>
          </cell>
          <cell r="H1744">
            <v>0.872</v>
          </cell>
        </row>
        <row r="1745">
          <cell r="C1745">
            <v>2824.5457999999999</v>
          </cell>
          <cell r="D1745">
            <v>0.872</v>
          </cell>
          <cell r="G1745">
            <v>1963.8548000000001</v>
          </cell>
          <cell r="H1745">
            <v>0.872</v>
          </cell>
        </row>
        <row r="1746">
          <cell r="C1746">
            <v>2824.5457999999999</v>
          </cell>
          <cell r="D1746">
            <v>0.873</v>
          </cell>
          <cell r="G1746">
            <v>1963.8548000000001</v>
          </cell>
          <cell r="H1746">
            <v>0.873</v>
          </cell>
        </row>
        <row r="1747">
          <cell r="C1747">
            <v>2826.2031000000002</v>
          </cell>
          <cell r="D1747">
            <v>0.873</v>
          </cell>
          <cell r="G1747">
            <v>1977.4718</v>
          </cell>
          <cell r="H1747">
            <v>0.873</v>
          </cell>
        </row>
        <row r="1748">
          <cell r="C1748">
            <v>2826.2031000000002</v>
          </cell>
          <cell r="D1748">
            <v>0.874</v>
          </cell>
          <cell r="G1748">
            <v>1977.4718</v>
          </cell>
          <cell r="H1748">
            <v>0.874</v>
          </cell>
        </row>
        <row r="1749">
          <cell r="C1749">
            <v>2827.7008999999998</v>
          </cell>
          <cell r="D1749">
            <v>0.874</v>
          </cell>
          <cell r="G1749">
            <v>1990.9938999999999</v>
          </cell>
          <cell r="H1749">
            <v>0.874</v>
          </cell>
        </row>
        <row r="1750">
          <cell r="C1750">
            <v>2827.7008999999998</v>
          </cell>
          <cell r="D1750">
            <v>0.875</v>
          </cell>
          <cell r="G1750">
            <v>1990.9938999999999</v>
          </cell>
          <cell r="H1750">
            <v>0.875</v>
          </cell>
        </row>
        <row r="1751">
          <cell r="C1751">
            <v>2830.1190000000001</v>
          </cell>
          <cell r="D1751">
            <v>0.875</v>
          </cell>
          <cell r="G1751">
            <v>1992.8943999999999</v>
          </cell>
          <cell r="H1751">
            <v>0.875</v>
          </cell>
        </row>
        <row r="1752">
          <cell r="C1752">
            <v>2830.1190000000001</v>
          </cell>
          <cell r="D1752">
            <v>0.876</v>
          </cell>
          <cell r="G1752">
            <v>1992.8943999999999</v>
          </cell>
          <cell r="H1752">
            <v>0.876</v>
          </cell>
        </row>
        <row r="1753">
          <cell r="C1753">
            <v>2833.7894999999999</v>
          </cell>
          <cell r="D1753">
            <v>0.876</v>
          </cell>
          <cell r="G1753">
            <v>1997.6821</v>
          </cell>
          <cell r="H1753">
            <v>0.876</v>
          </cell>
        </row>
        <row r="1754">
          <cell r="C1754">
            <v>2833.7894999999999</v>
          </cell>
          <cell r="D1754">
            <v>0.877</v>
          </cell>
          <cell r="G1754">
            <v>1997.6821</v>
          </cell>
          <cell r="H1754">
            <v>0.877</v>
          </cell>
        </row>
        <row r="1755">
          <cell r="C1755">
            <v>2834.1397000000002</v>
          </cell>
          <cell r="D1755">
            <v>0.877</v>
          </cell>
          <cell r="G1755">
            <v>2000.3724</v>
          </cell>
          <cell r="H1755">
            <v>0.877</v>
          </cell>
        </row>
        <row r="1756">
          <cell r="C1756">
            <v>2834.1397000000002</v>
          </cell>
          <cell r="D1756">
            <v>0.878</v>
          </cell>
          <cell r="G1756">
            <v>2000.3724</v>
          </cell>
          <cell r="H1756">
            <v>0.878</v>
          </cell>
        </row>
        <row r="1757">
          <cell r="C1757">
            <v>2838.9238</v>
          </cell>
          <cell r="D1757">
            <v>0.878</v>
          </cell>
          <cell r="G1757">
            <v>2007.8888999999999</v>
          </cell>
          <cell r="H1757">
            <v>0.878</v>
          </cell>
        </row>
        <row r="1758">
          <cell r="C1758">
            <v>2838.9238</v>
          </cell>
          <cell r="D1758">
            <v>0.879</v>
          </cell>
          <cell r="G1758">
            <v>2007.8888999999999</v>
          </cell>
          <cell r="H1758">
            <v>0.879</v>
          </cell>
        </row>
        <row r="1759">
          <cell r="C1759">
            <v>2849.1561000000002</v>
          </cell>
          <cell r="D1759">
            <v>0.879</v>
          </cell>
          <cell r="G1759">
            <v>2012.1976</v>
          </cell>
          <cell r="H1759">
            <v>0.879</v>
          </cell>
        </row>
        <row r="1760">
          <cell r="C1760">
            <v>2849.1561000000002</v>
          </cell>
          <cell r="D1760">
            <v>0.88</v>
          </cell>
          <cell r="G1760">
            <v>2012.1976</v>
          </cell>
          <cell r="H1760">
            <v>0.88</v>
          </cell>
        </row>
        <row r="1761">
          <cell r="C1761">
            <v>2864.5315999999998</v>
          </cell>
          <cell r="D1761">
            <v>0.88</v>
          </cell>
          <cell r="G1761">
            <v>2019.0546999999999</v>
          </cell>
          <cell r="H1761">
            <v>0.88</v>
          </cell>
        </row>
        <row r="1762">
          <cell r="C1762">
            <v>2864.5315999999998</v>
          </cell>
          <cell r="D1762">
            <v>0.88100000000000001</v>
          </cell>
          <cell r="G1762">
            <v>2019.0546999999999</v>
          </cell>
          <cell r="H1762">
            <v>0.88100000000000001</v>
          </cell>
        </row>
        <row r="1763">
          <cell r="C1763">
            <v>2866.346</v>
          </cell>
          <cell r="D1763">
            <v>0.88100000000000001</v>
          </cell>
          <cell r="G1763">
            <v>2024.3307</v>
          </cell>
          <cell r="H1763">
            <v>0.88100000000000001</v>
          </cell>
        </row>
        <row r="1764">
          <cell r="C1764">
            <v>2866.346</v>
          </cell>
          <cell r="D1764">
            <v>0.88200000000000001</v>
          </cell>
          <cell r="G1764">
            <v>2024.3307</v>
          </cell>
          <cell r="H1764">
            <v>0.88200000000000001</v>
          </cell>
        </row>
        <row r="1765">
          <cell r="C1765">
            <v>2880.0787999999998</v>
          </cell>
          <cell r="D1765">
            <v>0.88200000000000001</v>
          </cell>
          <cell r="G1765">
            <v>2038.6549</v>
          </cell>
          <cell r="H1765">
            <v>0.88200000000000001</v>
          </cell>
        </row>
        <row r="1766">
          <cell r="C1766">
            <v>2880.0787999999998</v>
          </cell>
          <cell r="D1766">
            <v>0.88300000000000001</v>
          </cell>
          <cell r="G1766">
            <v>2038.6549</v>
          </cell>
          <cell r="H1766">
            <v>0.88300000000000001</v>
          </cell>
        </row>
        <row r="1767">
          <cell r="C1767">
            <v>2884.5828000000001</v>
          </cell>
          <cell r="D1767">
            <v>0.88300000000000001</v>
          </cell>
          <cell r="G1767">
            <v>2039.0111999999999</v>
          </cell>
          <cell r="H1767">
            <v>0.88300000000000001</v>
          </cell>
        </row>
        <row r="1768">
          <cell r="C1768">
            <v>2884.5828000000001</v>
          </cell>
          <cell r="D1768">
            <v>0.88400000000000001</v>
          </cell>
          <cell r="G1768">
            <v>2039.0111999999999</v>
          </cell>
          <cell r="H1768">
            <v>0.88400000000000001</v>
          </cell>
        </row>
        <row r="1769">
          <cell r="C1769">
            <v>2886.9191000000001</v>
          </cell>
          <cell r="D1769">
            <v>0.88400000000000001</v>
          </cell>
          <cell r="G1769">
            <v>2043.2216000000001</v>
          </cell>
          <cell r="H1769">
            <v>0.88400000000000001</v>
          </cell>
        </row>
        <row r="1770">
          <cell r="C1770">
            <v>2886.9191000000001</v>
          </cell>
          <cell r="D1770">
            <v>0.88500000000000001</v>
          </cell>
          <cell r="G1770">
            <v>2043.2216000000001</v>
          </cell>
          <cell r="H1770">
            <v>0.88500000000000001</v>
          </cell>
        </row>
        <row r="1771">
          <cell r="C1771">
            <v>2906.0171</v>
          </cell>
          <cell r="D1771">
            <v>0.88500000000000001</v>
          </cell>
          <cell r="G1771">
            <v>2047.3909000000001</v>
          </cell>
          <cell r="H1771">
            <v>0.88500000000000001</v>
          </cell>
        </row>
        <row r="1772">
          <cell r="C1772">
            <v>2906.0171</v>
          </cell>
          <cell r="D1772">
            <v>0.88600000000000001</v>
          </cell>
          <cell r="G1772">
            <v>2047.3909000000001</v>
          </cell>
          <cell r="H1772">
            <v>0.88600000000000001</v>
          </cell>
        </row>
        <row r="1773">
          <cell r="C1773">
            <v>2914.5174999999999</v>
          </cell>
          <cell r="D1773">
            <v>0.88600000000000001</v>
          </cell>
          <cell r="G1773">
            <v>2058.1143000000002</v>
          </cell>
          <cell r="H1773">
            <v>0.88600000000000001</v>
          </cell>
        </row>
        <row r="1774">
          <cell r="C1774">
            <v>2914.5174999999999</v>
          </cell>
          <cell r="D1774">
            <v>0.88700000000000001</v>
          </cell>
          <cell r="G1774">
            <v>2058.1143000000002</v>
          </cell>
          <cell r="H1774">
            <v>0.88700000000000001</v>
          </cell>
        </row>
        <row r="1775">
          <cell r="C1775">
            <v>2917.7453999999998</v>
          </cell>
          <cell r="D1775">
            <v>0.88700000000000001</v>
          </cell>
          <cell r="G1775">
            <v>2059.7678999999998</v>
          </cell>
          <cell r="H1775">
            <v>0.88700000000000001</v>
          </cell>
        </row>
        <row r="1776">
          <cell r="C1776">
            <v>2917.7453999999998</v>
          </cell>
          <cell r="D1776">
            <v>0.88800000000000001</v>
          </cell>
          <cell r="G1776">
            <v>2059.7678999999998</v>
          </cell>
          <cell r="H1776">
            <v>0.88800000000000001</v>
          </cell>
        </row>
        <row r="1777">
          <cell r="C1777">
            <v>2923.5221999999999</v>
          </cell>
          <cell r="D1777">
            <v>0.88800000000000001</v>
          </cell>
          <cell r="G1777">
            <v>2061.5495999999998</v>
          </cell>
          <cell r="H1777">
            <v>0.88800000000000001</v>
          </cell>
        </row>
        <row r="1778">
          <cell r="C1778">
            <v>2923.5221999999999</v>
          </cell>
          <cell r="D1778">
            <v>0.88900000000000001</v>
          </cell>
          <cell r="G1778">
            <v>2061.5495999999998</v>
          </cell>
          <cell r="H1778">
            <v>0.88900000000000001</v>
          </cell>
        </row>
        <row r="1779">
          <cell r="C1779">
            <v>2926.4099000000001</v>
          </cell>
          <cell r="D1779">
            <v>0.88900000000000001</v>
          </cell>
          <cell r="G1779">
            <v>2066.4787999999999</v>
          </cell>
          <cell r="H1779">
            <v>0.88900000000000001</v>
          </cell>
        </row>
        <row r="1780">
          <cell r="C1780">
            <v>2926.4099000000001</v>
          </cell>
          <cell r="D1780">
            <v>0.89</v>
          </cell>
          <cell r="G1780">
            <v>2066.4787999999999</v>
          </cell>
          <cell r="H1780">
            <v>0.89</v>
          </cell>
        </row>
        <row r="1781">
          <cell r="C1781">
            <v>2928.2685999999999</v>
          </cell>
          <cell r="D1781">
            <v>0.89</v>
          </cell>
          <cell r="G1781">
            <v>2069.2489999999998</v>
          </cell>
          <cell r="H1781">
            <v>0.89</v>
          </cell>
        </row>
        <row r="1782">
          <cell r="C1782">
            <v>2928.2685999999999</v>
          </cell>
          <cell r="D1782">
            <v>0.89100000000000001</v>
          </cell>
          <cell r="G1782">
            <v>2069.2489999999998</v>
          </cell>
          <cell r="H1782">
            <v>0.89100000000000001</v>
          </cell>
        </row>
        <row r="1783">
          <cell r="C1783">
            <v>2930.3589999999999</v>
          </cell>
          <cell r="D1783">
            <v>0.89100000000000001</v>
          </cell>
          <cell r="G1783">
            <v>2073.0843</v>
          </cell>
          <cell r="H1783">
            <v>0.89100000000000001</v>
          </cell>
        </row>
        <row r="1784">
          <cell r="C1784">
            <v>2930.3589999999999</v>
          </cell>
          <cell r="D1784">
            <v>0.89200000000000002</v>
          </cell>
          <cell r="G1784">
            <v>2073.0843</v>
          </cell>
          <cell r="H1784">
            <v>0.89200000000000002</v>
          </cell>
        </row>
        <row r="1785">
          <cell r="C1785">
            <v>2933.2071999999998</v>
          </cell>
          <cell r="D1785">
            <v>0.89200000000000002</v>
          </cell>
          <cell r="G1785">
            <v>2077.4070000000002</v>
          </cell>
          <cell r="H1785">
            <v>0.89200000000000002</v>
          </cell>
        </row>
        <row r="1786">
          <cell r="C1786">
            <v>2933.2071999999998</v>
          </cell>
          <cell r="D1786">
            <v>0.89300000000000002</v>
          </cell>
          <cell r="G1786">
            <v>2077.4070000000002</v>
          </cell>
          <cell r="H1786">
            <v>0.89300000000000002</v>
          </cell>
        </row>
        <row r="1787">
          <cell r="C1787">
            <v>2934.721</v>
          </cell>
          <cell r="D1787">
            <v>0.89300000000000002</v>
          </cell>
          <cell r="G1787">
            <v>2079.4389000000001</v>
          </cell>
          <cell r="H1787">
            <v>0.89300000000000002</v>
          </cell>
        </row>
        <row r="1788">
          <cell r="C1788">
            <v>2934.721</v>
          </cell>
          <cell r="D1788">
            <v>0.89400000000000002</v>
          </cell>
          <cell r="G1788">
            <v>2079.4389000000001</v>
          </cell>
          <cell r="H1788">
            <v>0.89400000000000002</v>
          </cell>
        </row>
        <row r="1789">
          <cell r="C1789">
            <v>2939.5428000000002</v>
          </cell>
          <cell r="D1789">
            <v>0.89400000000000002</v>
          </cell>
          <cell r="G1789">
            <v>2079.8281999999999</v>
          </cell>
          <cell r="H1789">
            <v>0.89400000000000002</v>
          </cell>
        </row>
        <row r="1790">
          <cell r="C1790">
            <v>2939.5428000000002</v>
          </cell>
          <cell r="D1790">
            <v>0.89500000000000002</v>
          </cell>
          <cell r="G1790">
            <v>2079.8281999999999</v>
          </cell>
          <cell r="H1790">
            <v>0.89500000000000002</v>
          </cell>
        </row>
        <row r="1791">
          <cell r="C1791">
            <v>2948.5133000000001</v>
          </cell>
          <cell r="D1791">
            <v>0.89500000000000002</v>
          </cell>
          <cell r="G1791">
            <v>2087.5718000000002</v>
          </cell>
          <cell r="H1791">
            <v>0.89500000000000002</v>
          </cell>
        </row>
        <row r="1792">
          <cell r="C1792">
            <v>2948.5133000000001</v>
          </cell>
          <cell r="D1792">
            <v>0.89600000000000002</v>
          </cell>
          <cell r="G1792">
            <v>2087.5718000000002</v>
          </cell>
          <cell r="H1792">
            <v>0.89600000000000002</v>
          </cell>
        </row>
        <row r="1793">
          <cell r="C1793">
            <v>2949.5612000000001</v>
          </cell>
          <cell r="D1793">
            <v>0.89600000000000002</v>
          </cell>
          <cell r="G1793">
            <v>2087.7238000000002</v>
          </cell>
          <cell r="H1793">
            <v>0.89600000000000002</v>
          </cell>
        </row>
        <row r="1794">
          <cell r="C1794">
            <v>2949.5612000000001</v>
          </cell>
          <cell r="D1794">
            <v>0.89700000000000002</v>
          </cell>
          <cell r="G1794">
            <v>2087.7238000000002</v>
          </cell>
          <cell r="H1794">
            <v>0.89700000000000002</v>
          </cell>
        </row>
        <row r="1795">
          <cell r="C1795">
            <v>2965.7332000000001</v>
          </cell>
          <cell r="D1795">
            <v>0.89700000000000002</v>
          </cell>
          <cell r="G1795">
            <v>2104.2975000000001</v>
          </cell>
          <cell r="H1795">
            <v>0.89700000000000002</v>
          </cell>
        </row>
        <row r="1796">
          <cell r="C1796">
            <v>2965.7332000000001</v>
          </cell>
          <cell r="D1796">
            <v>0.89800000000000002</v>
          </cell>
          <cell r="G1796">
            <v>2104.2975000000001</v>
          </cell>
          <cell r="H1796">
            <v>0.89800000000000002</v>
          </cell>
        </row>
        <row r="1797">
          <cell r="C1797">
            <v>2966.7597000000001</v>
          </cell>
          <cell r="D1797">
            <v>0.89800000000000002</v>
          </cell>
          <cell r="G1797">
            <v>2106.904</v>
          </cell>
          <cell r="H1797">
            <v>0.89800000000000002</v>
          </cell>
        </row>
        <row r="1798">
          <cell r="C1798">
            <v>2966.7597000000001</v>
          </cell>
          <cell r="D1798">
            <v>0.89900000000000002</v>
          </cell>
          <cell r="G1798">
            <v>2106.904</v>
          </cell>
          <cell r="H1798">
            <v>0.89900000000000002</v>
          </cell>
        </row>
        <row r="1799">
          <cell r="C1799">
            <v>2969.1491999999998</v>
          </cell>
          <cell r="D1799">
            <v>0.89900000000000002</v>
          </cell>
          <cell r="G1799">
            <v>2116.9612999999999</v>
          </cell>
          <cell r="H1799">
            <v>0.89900000000000002</v>
          </cell>
        </row>
        <row r="1800">
          <cell r="C1800">
            <v>2969.1491999999998</v>
          </cell>
          <cell r="D1800">
            <v>0.9</v>
          </cell>
          <cell r="G1800">
            <v>2116.9612999999999</v>
          </cell>
          <cell r="H1800">
            <v>0.9</v>
          </cell>
        </row>
        <row r="1801">
          <cell r="C1801">
            <v>2969.1529</v>
          </cell>
          <cell r="D1801">
            <v>0.9</v>
          </cell>
          <cell r="G1801">
            <v>2118.4614999999999</v>
          </cell>
          <cell r="H1801">
            <v>0.9</v>
          </cell>
        </row>
        <row r="1802">
          <cell r="C1802">
            <v>2969.1529</v>
          </cell>
          <cell r="D1802">
            <v>0.90100000000000002</v>
          </cell>
          <cell r="G1802">
            <v>2118.4614999999999</v>
          </cell>
          <cell r="H1802">
            <v>0.90100000000000002</v>
          </cell>
        </row>
        <row r="1803">
          <cell r="C1803">
            <v>2979.9838</v>
          </cell>
          <cell r="D1803">
            <v>0.90100000000000002</v>
          </cell>
          <cell r="G1803">
            <v>2120.3024</v>
          </cell>
          <cell r="H1803">
            <v>0.90100000000000002</v>
          </cell>
        </row>
        <row r="1804">
          <cell r="C1804">
            <v>2979.9838</v>
          </cell>
          <cell r="D1804">
            <v>0.90200000000000002</v>
          </cell>
          <cell r="G1804">
            <v>2120.3024</v>
          </cell>
          <cell r="H1804">
            <v>0.90200000000000002</v>
          </cell>
        </row>
        <row r="1805">
          <cell r="C1805">
            <v>2986.5221999999999</v>
          </cell>
          <cell r="D1805">
            <v>0.90200000000000002</v>
          </cell>
          <cell r="G1805">
            <v>2122.4432000000002</v>
          </cell>
          <cell r="H1805">
            <v>0.90200000000000002</v>
          </cell>
        </row>
        <row r="1806">
          <cell r="C1806">
            <v>2986.5221999999999</v>
          </cell>
          <cell r="D1806">
            <v>0.90300000000000002</v>
          </cell>
          <cell r="G1806">
            <v>2122.4432000000002</v>
          </cell>
          <cell r="H1806">
            <v>0.90300000000000002</v>
          </cell>
        </row>
        <row r="1807">
          <cell r="C1807">
            <v>2990.3208</v>
          </cell>
          <cell r="D1807">
            <v>0.90300000000000002</v>
          </cell>
          <cell r="G1807">
            <v>2124.6985</v>
          </cell>
          <cell r="H1807">
            <v>0.90300000000000002</v>
          </cell>
        </row>
        <row r="1808">
          <cell r="C1808">
            <v>2990.3208</v>
          </cell>
          <cell r="D1808">
            <v>0.90400000000000003</v>
          </cell>
          <cell r="G1808">
            <v>2124.6985</v>
          </cell>
          <cell r="H1808">
            <v>0.90400000000000003</v>
          </cell>
        </row>
        <row r="1809">
          <cell r="C1809">
            <v>2991.8488000000002</v>
          </cell>
          <cell r="D1809">
            <v>0.90400000000000003</v>
          </cell>
          <cell r="G1809">
            <v>2128.7864</v>
          </cell>
          <cell r="H1809">
            <v>0.90400000000000003</v>
          </cell>
        </row>
        <row r="1810">
          <cell r="C1810">
            <v>2991.8488000000002</v>
          </cell>
          <cell r="D1810">
            <v>0.90500000000000003</v>
          </cell>
          <cell r="G1810">
            <v>2128.7864</v>
          </cell>
          <cell r="H1810">
            <v>0.90500000000000003</v>
          </cell>
        </row>
        <row r="1811">
          <cell r="C1811">
            <v>2999.3245000000002</v>
          </cell>
          <cell r="D1811">
            <v>0.90500000000000003</v>
          </cell>
          <cell r="G1811">
            <v>2130.9506000000001</v>
          </cell>
          <cell r="H1811">
            <v>0.90500000000000003</v>
          </cell>
        </row>
        <row r="1812">
          <cell r="C1812">
            <v>2999.3245000000002</v>
          </cell>
          <cell r="D1812">
            <v>0.90600000000000003</v>
          </cell>
          <cell r="G1812">
            <v>2130.9506000000001</v>
          </cell>
          <cell r="H1812">
            <v>0.90600000000000003</v>
          </cell>
        </row>
        <row r="1813">
          <cell r="C1813">
            <v>3011.9616999999998</v>
          </cell>
          <cell r="D1813">
            <v>0.90600000000000003</v>
          </cell>
          <cell r="G1813">
            <v>2136.6390999999999</v>
          </cell>
          <cell r="H1813">
            <v>0.90600000000000003</v>
          </cell>
        </row>
        <row r="1814">
          <cell r="C1814">
            <v>3011.9616999999998</v>
          </cell>
          <cell r="D1814">
            <v>0.90700000000000003</v>
          </cell>
          <cell r="G1814">
            <v>2136.6390999999999</v>
          </cell>
          <cell r="H1814">
            <v>0.90700000000000003</v>
          </cell>
        </row>
        <row r="1815">
          <cell r="C1815">
            <v>3037.1210999999998</v>
          </cell>
          <cell r="D1815">
            <v>0.90700000000000003</v>
          </cell>
          <cell r="G1815">
            <v>2162.5518000000002</v>
          </cell>
          <cell r="H1815">
            <v>0.90700000000000003</v>
          </cell>
        </row>
        <row r="1816">
          <cell r="C1816">
            <v>3037.1210999999998</v>
          </cell>
          <cell r="D1816">
            <v>0.90800000000000003</v>
          </cell>
          <cell r="G1816">
            <v>2162.5518000000002</v>
          </cell>
          <cell r="H1816">
            <v>0.90800000000000003</v>
          </cell>
        </row>
        <row r="1817">
          <cell r="C1817">
            <v>3051.5423999999998</v>
          </cell>
          <cell r="D1817">
            <v>0.90800000000000003</v>
          </cell>
          <cell r="G1817">
            <v>2164.2782999999999</v>
          </cell>
          <cell r="H1817">
            <v>0.90800000000000003</v>
          </cell>
        </row>
        <row r="1818">
          <cell r="C1818">
            <v>3051.5423999999998</v>
          </cell>
          <cell r="D1818">
            <v>0.90900000000000003</v>
          </cell>
          <cell r="G1818">
            <v>2164.2782999999999</v>
          </cell>
          <cell r="H1818">
            <v>0.90900000000000003</v>
          </cell>
        </row>
        <row r="1819">
          <cell r="C1819">
            <v>3074.7302</v>
          </cell>
          <cell r="D1819">
            <v>0.90900000000000003</v>
          </cell>
          <cell r="G1819">
            <v>2164.4504000000002</v>
          </cell>
          <cell r="H1819">
            <v>0.90900000000000003</v>
          </cell>
        </row>
        <row r="1820">
          <cell r="C1820">
            <v>3074.7302</v>
          </cell>
          <cell r="D1820">
            <v>0.91</v>
          </cell>
          <cell r="G1820">
            <v>2164.4504000000002</v>
          </cell>
          <cell r="H1820">
            <v>0.91</v>
          </cell>
        </row>
        <row r="1821">
          <cell r="C1821">
            <v>3074.9838</v>
          </cell>
          <cell r="D1821">
            <v>0.91</v>
          </cell>
          <cell r="G1821">
            <v>2168.6882999999998</v>
          </cell>
          <cell r="H1821">
            <v>0.91</v>
          </cell>
        </row>
        <row r="1822">
          <cell r="C1822">
            <v>3074.9838</v>
          </cell>
          <cell r="D1822">
            <v>0.91100000000000003</v>
          </cell>
          <cell r="G1822">
            <v>2168.6882999999998</v>
          </cell>
          <cell r="H1822">
            <v>0.91100000000000003</v>
          </cell>
        </row>
        <row r="1823">
          <cell r="C1823">
            <v>3078.4432999999999</v>
          </cell>
          <cell r="D1823">
            <v>0.91100000000000003</v>
          </cell>
          <cell r="G1823">
            <v>2178.9382000000001</v>
          </cell>
          <cell r="H1823">
            <v>0.91100000000000003</v>
          </cell>
        </row>
        <row r="1824">
          <cell r="C1824">
            <v>3078.4432999999999</v>
          </cell>
          <cell r="D1824">
            <v>0.91200000000000003</v>
          </cell>
          <cell r="G1824">
            <v>2178.9382000000001</v>
          </cell>
          <cell r="H1824">
            <v>0.91200000000000003</v>
          </cell>
        </row>
        <row r="1825">
          <cell r="C1825">
            <v>3098.1880000000001</v>
          </cell>
          <cell r="D1825">
            <v>0.91200000000000003</v>
          </cell>
          <cell r="G1825">
            <v>2180.1257000000001</v>
          </cell>
          <cell r="H1825">
            <v>0.91200000000000003</v>
          </cell>
        </row>
        <row r="1826">
          <cell r="C1826">
            <v>3098.1880000000001</v>
          </cell>
          <cell r="D1826">
            <v>0.91300000000000003</v>
          </cell>
          <cell r="G1826">
            <v>2180.1257000000001</v>
          </cell>
          <cell r="H1826">
            <v>0.91300000000000003</v>
          </cell>
        </row>
        <row r="1827">
          <cell r="C1827">
            <v>3098.6053000000002</v>
          </cell>
          <cell r="D1827">
            <v>0.91300000000000003</v>
          </cell>
          <cell r="G1827">
            <v>2187.0264999999999</v>
          </cell>
          <cell r="H1827">
            <v>0.91300000000000003</v>
          </cell>
        </row>
        <row r="1828">
          <cell r="C1828">
            <v>3098.6053000000002</v>
          </cell>
          <cell r="D1828">
            <v>0.91400000000000003</v>
          </cell>
          <cell r="G1828">
            <v>2187.0264999999999</v>
          </cell>
          <cell r="H1828">
            <v>0.91400000000000003</v>
          </cell>
        </row>
        <row r="1829">
          <cell r="C1829">
            <v>3101.4094</v>
          </cell>
          <cell r="D1829">
            <v>0.91400000000000003</v>
          </cell>
          <cell r="G1829">
            <v>2190.8119000000002</v>
          </cell>
          <cell r="H1829">
            <v>0.91400000000000003</v>
          </cell>
        </row>
        <row r="1830">
          <cell r="C1830">
            <v>3101.4094</v>
          </cell>
          <cell r="D1830">
            <v>0.91500000000000004</v>
          </cell>
          <cell r="G1830">
            <v>2190.8119000000002</v>
          </cell>
          <cell r="H1830">
            <v>0.91500000000000004</v>
          </cell>
        </row>
        <row r="1831">
          <cell r="C1831">
            <v>3105.1097</v>
          </cell>
          <cell r="D1831">
            <v>0.91500000000000004</v>
          </cell>
          <cell r="G1831">
            <v>2206.0029</v>
          </cell>
          <cell r="H1831">
            <v>0.91500000000000004</v>
          </cell>
        </row>
        <row r="1832">
          <cell r="C1832">
            <v>3105.1097</v>
          </cell>
          <cell r="D1832">
            <v>0.91600000000000004</v>
          </cell>
          <cell r="G1832">
            <v>2206.0029</v>
          </cell>
          <cell r="H1832">
            <v>0.91600000000000004</v>
          </cell>
        </row>
        <row r="1833">
          <cell r="C1833">
            <v>3108.1471000000001</v>
          </cell>
          <cell r="D1833">
            <v>0.91600000000000004</v>
          </cell>
          <cell r="G1833">
            <v>2217.3795</v>
          </cell>
          <cell r="H1833">
            <v>0.91600000000000004</v>
          </cell>
        </row>
        <row r="1834">
          <cell r="C1834">
            <v>3108.1471000000001</v>
          </cell>
          <cell r="D1834">
            <v>0.91700000000000004</v>
          </cell>
          <cell r="G1834">
            <v>2217.3795</v>
          </cell>
          <cell r="H1834">
            <v>0.91700000000000004</v>
          </cell>
        </row>
        <row r="1835">
          <cell r="C1835">
            <v>3110.1509999999998</v>
          </cell>
          <cell r="D1835">
            <v>0.91700000000000004</v>
          </cell>
          <cell r="G1835">
            <v>2218.1514999999999</v>
          </cell>
          <cell r="H1835">
            <v>0.91700000000000004</v>
          </cell>
        </row>
        <row r="1836">
          <cell r="C1836">
            <v>3110.1509999999998</v>
          </cell>
          <cell r="D1836">
            <v>0.91800000000000004</v>
          </cell>
          <cell r="G1836">
            <v>2218.1514999999999</v>
          </cell>
          <cell r="H1836">
            <v>0.91800000000000004</v>
          </cell>
        </row>
        <row r="1837">
          <cell r="C1837">
            <v>3111.0762</v>
          </cell>
          <cell r="D1837">
            <v>0.91800000000000004</v>
          </cell>
          <cell r="G1837">
            <v>2223.2791000000002</v>
          </cell>
          <cell r="H1837">
            <v>0.91800000000000004</v>
          </cell>
        </row>
        <row r="1838">
          <cell r="C1838">
            <v>3111.0762</v>
          </cell>
          <cell r="D1838">
            <v>0.91900000000000004</v>
          </cell>
          <cell r="G1838">
            <v>2223.2791000000002</v>
          </cell>
          <cell r="H1838">
            <v>0.91900000000000004</v>
          </cell>
        </row>
        <row r="1839">
          <cell r="C1839">
            <v>3122.77</v>
          </cell>
          <cell r="D1839">
            <v>0.91900000000000004</v>
          </cell>
          <cell r="G1839">
            <v>2233.1163000000001</v>
          </cell>
          <cell r="H1839">
            <v>0.91900000000000004</v>
          </cell>
        </row>
        <row r="1840">
          <cell r="C1840">
            <v>3122.77</v>
          </cell>
          <cell r="D1840">
            <v>0.92</v>
          </cell>
          <cell r="G1840">
            <v>2233.1163000000001</v>
          </cell>
          <cell r="H1840">
            <v>0.92</v>
          </cell>
        </row>
        <row r="1841">
          <cell r="C1841">
            <v>3131.6875</v>
          </cell>
          <cell r="D1841">
            <v>0.92</v>
          </cell>
          <cell r="G1841">
            <v>2254.7676999999999</v>
          </cell>
          <cell r="H1841">
            <v>0.92</v>
          </cell>
        </row>
        <row r="1842">
          <cell r="C1842">
            <v>3131.6875</v>
          </cell>
          <cell r="D1842">
            <v>0.92100000000000004</v>
          </cell>
          <cell r="G1842">
            <v>2254.7676999999999</v>
          </cell>
          <cell r="H1842">
            <v>0.92100000000000004</v>
          </cell>
        </row>
        <row r="1843">
          <cell r="C1843">
            <v>3133.3373000000001</v>
          </cell>
          <cell r="D1843">
            <v>0.92100000000000004</v>
          </cell>
          <cell r="G1843">
            <v>2259.6781999999998</v>
          </cell>
          <cell r="H1843">
            <v>0.92100000000000004</v>
          </cell>
        </row>
        <row r="1844">
          <cell r="C1844">
            <v>3133.3373000000001</v>
          </cell>
          <cell r="D1844">
            <v>0.92200000000000004</v>
          </cell>
          <cell r="G1844">
            <v>2259.6781999999998</v>
          </cell>
          <cell r="H1844">
            <v>0.92200000000000004</v>
          </cell>
        </row>
        <row r="1845">
          <cell r="C1845">
            <v>3156.9045000000001</v>
          </cell>
          <cell r="D1845">
            <v>0.92200000000000004</v>
          </cell>
          <cell r="G1845">
            <v>2262.2761999999998</v>
          </cell>
          <cell r="H1845">
            <v>0.92200000000000004</v>
          </cell>
        </row>
        <row r="1846">
          <cell r="C1846">
            <v>3156.9045000000001</v>
          </cell>
          <cell r="D1846">
            <v>0.92300000000000004</v>
          </cell>
          <cell r="G1846">
            <v>2262.2761999999998</v>
          </cell>
          <cell r="H1846">
            <v>0.92300000000000004</v>
          </cell>
        </row>
        <row r="1847">
          <cell r="C1847">
            <v>3157.1057999999998</v>
          </cell>
          <cell r="D1847">
            <v>0.92300000000000004</v>
          </cell>
          <cell r="G1847">
            <v>2297.3371999999999</v>
          </cell>
          <cell r="H1847">
            <v>0.92300000000000004</v>
          </cell>
        </row>
        <row r="1848">
          <cell r="C1848">
            <v>3157.1057999999998</v>
          </cell>
          <cell r="D1848">
            <v>0.92400000000000004</v>
          </cell>
          <cell r="G1848">
            <v>2297.3371999999999</v>
          </cell>
          <cell r="H1848">
            <v>0.92400000000000004</v>
          </cell>
        </row>
        <row r="1849">
          <cell r="C1849">
            <v>3164.6124</v>
          </cell>
          <cell r="D1849">
            <v>0.92400000000000004</v>
          </cell>
          <cell r="G1849">
            <v>2304.6587</v>
          </cell>
          <cell r="H1849">
            <v>0.92400000000000004</v>
          </cell>
        </row>
        <row r="1850">
          <cell r="C1850">
            <v>3164.6124</v>
          </cell>
          <cell r="D1850">
            <v>0.92500000000000004</v>
          </cell>
          <cell r="G1850">
            <v>2304.6587</v>
          </cell>
          <cell r="H1850">
            <v>0.92500000000000004</v>
          </cell>
        </row>
        <row r="1851">
          <cell r="C1851">
            <v>3166.8069</v>
          </cell>
          <cell r="D1851">
            <v>0.92500000000000004</v>
          </cell>
          <cell r="G1851">
            <v>2320.4189999999999</v>
          </cell>
          <cell r="H1851">
            <v>0.92500000000000004</v>
          </cell>
        </row>
        <row r="1852">
          <cell r="C1852">
            <v>3166.8069</v>
          </cell>
          <cell r="D1852">
            <v>0.92600000000000005</v>
          </cell>
          <cell r="G1852">
            <v>2320.4189999999999</v>
          </cell>
          <cell r="H1852">
            <v>0.92600000000000005</v>
          </cell>
        </row>
        <row r="1853">
          <cell r="C1853">
            <v>3171.9697000000001</v>
          </cell>
          <cell r="D1853">
            <v>0.92600000000000005</v>
          </cell>
          <cell r="G1853">
            <v>2321.3584000000001</v>
          </cell>
          <cell r="H1853">
            <v>0.92600000000000005</v>
          </cell>
        </row>
        <row r="1854">
          <cell r="C1854">
            <v>3171.9697000000001</v>
          </cell>
          <cell r="D1854">
            <v>0.92700000000000005</v>
          </cell>
          <cell r="G1854">
            <v>2321.3584000000001</v>
          </cell>
          <cell r="H1854">
            <v>0.92700000000000005</v>
          </cell>
        </row>
        <row r="1855">
          <cell r="C1855">
            <v>3184.0974999999999</v>
          </cell>
          <cell r="D1855">
            <v>0.92700000000000005</v>
          </cell>
          <cell r="G1855">
            <v>2322.0864000000001</v>
          </cell>
          <cell r="H1855">
            <v>0.92700000000000005</v>
          </cell>
        </row>
        <row r="1856">
          <cell r="C1856">
            <v>3184.0974999999999</v>
          </cell>
          <cell r="D1856">
            <v>0.92800000000000005</v>
          </cell>
          <cell r="G1856">
            <v>2322.0864000000001</v>
          </cell>
          <cell r="H1856">
            <v>0.92800000000000005</v>
          </cell>
        </row>
        <row r="1857">
          <cell r="C1857">
            <v>3186.5664999999999</v>
          </cell>
          <cell r="D1857">
            <v>0.92800000000000005</v>
          </cell>
          <cell r="G1857">
            <v>2330.5268999999998</v>
          </cell>
          <cell r="H1857">
            <v>0.92800000000000005</v>
          </cell>
        </row>
        <row r="1858">
          <cell r="C1858">
            <v>3186.5664999999999</v>
          </cell>
          <cell r="D1858">
            <v>0.92900000000000005</v>
          </cell>
          <cell r="G1858">
            <v>2330.5268999999998</v>
          </cell>
          <cell r="H1858">
            <v>0.92900000000000005</v>
          </cell>
        </row>
        <row r="1859">
          <cell r="C1859">
            <v>3195.2856000000002</v>
          </cell>
          <cell r="D1859">
            <v>0.92900000000000005</v>
          </cell>
          <cell r="G1859">
            <v>2332.2930000000001</v>
          </cell>
          <cell r="H1859">
            <v>0.92900000000000005</v>
          </cell>
        </row>
        <row r="1860">
          <cell r="C1860">
            <v>3195.2856000000002</v>
          </cell>
          <cell r="D1860">
            <v>0.93</v>
          </cell>
          <cell r="G1860">
            <v>2332.2930000000001</v>
          </cell>
          <cell r="H1860">
            <v>0.93</v>
          </cell>
        </row>
        <row r="1861">
          <cell r="C1861">
            <v>3202.4542000000001</v>
          </cell>
          <cell r="D1861">
            <v>0.93</v>
          </cell>
          <cell r="G1861">
            <v>2337.9297000000001</v>
          </cell>
          <cell r="H1861">
            <v>0.93</v>
          </cell>
        </row>
        <row r="1862">
          <cell r="C1862">
            <v>3202.4542000000001</v>
          </cell>
          <cell r="D1862">
            <v>0.93100000000000005</v>
          </cell>
          <cell r="G1862">
            <v>2337.9297000000001</v>
          </cell>
          <cell r="H1862">
            <v>0.93100000000000005</v>
          </cell>
        </row>
        <row r="1863">
          <cell r="C1863">
            <v>3220.2581</v>
          </cell>
          <cell r="D1863">
            <v>0.93100000000000005</v>
          </cell>
          <cell r="G1863">
            <v>2342.9512</v>
          </cell>
          <cell r="H1863">
            <v>0.93100000000000005</v>
          </cell>
        </row>
        <row r="1864">
          <cell r="C1864">
            <v>3220.2581</v>
          </cell>
          <cell r="D1864">
            <v>0.93200000000000005</v>
          </cell>
          <cell r="G1864">
            <v>2342.9512</v>
          </cell>
          <cell r="H1864">
            <v>0.93200000000000005</v>
          </cell>
        </row>
        <row r="1865">
          <cell r="C1865">
            <v>3229.1732000000002</v>
          </cell>
          <cell r="D1865">
            <v>0.93200000000000005</v>
          </cell>
          <cell r="G1865">
            <v>2346.9058</v>
          </cell>
          <cell r="H1865">
            <v>0.93200000000000005</v>
          </cell>
        </row>
        <row r="1866">
          <cell r="C1866">
            <v>3229.1732000000002</v>
          </cell>
          <cell r="D1866">
            <v>0.93300000000000005</v>
          </cell>
          <cell r="G1866">
            <v>2346.9058</v>
          </cell>
          <cell r="H1866">
            <v>0.93300000000000005</v>
          </cell>
        </row>
        <row r="1867">
          <cell r="C1867">
            <v>3232.9247999999998</v>
          </cell>
          <cell r="D1867">
            <v>0.93300000000000005</v>
          </cell>
          <cell r="G1867">
            <v>2361.0972000000002</v>
          </cell>
          <cell r="H1867">
            <v>0.93300000000000005</v>
          </cell>
        </row>
        <row r="1868">
          <cell r="C1868">
            <v>3232.9247999999998</v>
          </cell>
          <cell r="D1868">
            <v>0.93400000000000005</v>
          </cell>
          <cell r="G1868">
            <v>2361.0972000000002</v>
          </cell>
          <cell r="H1868">
            <v>0.93400000000000005</v>
          </cell>
        </row>
        <row r="1869">
          <cell r="C1869">
            <v>3240.6677</v>
          </cell>
          <cell r="D1869">
            <v>0.93400000000000005</v>
          </cell>
          <cell r="G1869">
            <v>2372.7112999999999</v>
          </cell>
          <cell r="H1869">
            <v>0.93400000000000005</v>
          </cell>
        </row>
        <row r="1870">
          <cell r="C1870">
            <v>3240.6677</v>
          </cell>
          <cell r="D1870">
            <v>0.93500000000000005</v>
          </cell>
          <cell r="G1870">
            <v>2372.7112999999999</v>
          </cell>
          <cell r="H1870">
            <v>0.93500000000000005</v>
          </cell>
        </row>
        <row r="1871">
          <cell r="C1871">
            <v>3248.5052999999998</v>
          </cell>
          <cell r="D1871">
            <v>0.93500000000000005</v>
          </cell>
          <cell r="G1871">
            <v>2373.3791000000001</v>
          </cell>
          <cell r="H1871">
            <v>0.93500000000000005</v>
          </cell>
        </row>
        <row r="1872">
          <cell r="C1872">
            <v>3248.5052999999998</v>
          </cell>
          <cell r="D1872">
            <v>0.93600000000000005</v>
          </cell>
          <cell r="G1872">
            <v>2373.3791000000001</v>
          </cell>
          <cell r="H1872">
            <v>0.93600000000000005</v>
          </cell>
        </row>
        <row r="1873">
          <cell r="C1873">
            <v>3254.0207</v>
          </cell>
          <cell r="D1873">
            <v>0.93600000000000005</v>
          </cell>
          <cell r="G1873">
            <v>2382.9247</v>
          </cell>
          <cell r="H1873">
            <v>0.93600000000000005</v>
          </cell>
        </row>
        <row r="1874">
          <cell r="C1874">
            <v>3254.0207</v>
          </cell>
          <cell r="D1874">
            <v>0.93700000000000006</v>
          </cell>
          <cell r="G1874">
            <v>2382.9247</v>
          </cell>
          <cell r="H1874">
            <v>0.93700000000000006</v>
          </cell>
        </row>
        <row r="1875">
          <cell r="C1875">
            <v>3264.5426000000002</v>
          </cell>
          <cell r="D1875">
            <v>0.93700000000000006</v>
          </cell>
          <cell r="G1875">
            <v>2386.7550000000001</v>
          </cell>
          <cell r="H1875">
            <v>0.93700000000000006</v>
          </cell>
        </row>
        <row r="1876">
          <cell r="C1876">
            <v>3264.5426000000002</v>
          </cell>
          <cell r="D1876">
            <v>0.93799999999999994</v>
          </cell>
          <cell r="G1876">
            <v>2386.7550000000001</v>
          </cell>
          <cell r="H1876">
            <v>0.93799999999999994</v>
          </cell>
        </row>
        <row r="1877">
          <cell r="C1877">
            <v>3270.4373000000001</v>
          </cell>
          <cell r="D1877">
            <v>0.93799999999999994</v>
          </cell>
          <cell r="G1877">
            <v>2398.7559999999999</v>
          </cell>
          <cell r="H1877">
            <v>0.93799999999999994</v>
          </cell>
        </row>
        <row r="1878">
          <cell r="C1878">
            <v>3270.4373000000001</v>
          </cell>
          <cell r="D1878">
            <v>0.93899999999999995</v>
          </cell>
          <cell r="G1878">
            <v>2398.7559999999999</v>
          </cell>
          <cell r="H1878">
            <v>0.93899999999999995</v>
          </cell>
        </row>
        <row r="1879">
          <cell r="C1879">
            <v>3279.0855000000001</v>
          </cell>
          <cell r="D1879">
            <v>0.93899999999999995</v>
          </cell>
          <cell r="G1879">
            <v>2416.4263000000001</v>
          </cell>
          <cell r="H1879">
            <v>0.93899999999999995</v>
          </cell>
        </row>
        <row r="1880">
          <cell r="C1880">
            <v>3279.0855000000001</v>
          </cell>
          <cell r="D1880">
            <v>0.94</v>
          </cell>
          <cell r="G1880">
            <v>2416.4263000000001</v>
          </cell>
          <cell r="H1880">
            <v>0.94</v>
          </cell>
        </row>
        <row r="1881">
          <cell r="C1881">
            <v>3288.7905000000001</v>
          </cell>
          <cell r="D1881">
            <v>0.94</v>
          </cell>
          <cell r="G1881">
            <v>2418.6351</v>
          </cell>
          <cell r="H1881">
            <v>0.94</v>
          </cell>
        </row>
        <row r="1882">
          <cell r="C1882">
            <v>3288.7905000000001</v>
          </cell>
          <cell r="D1882">
            <v>0.94099999999999995</v>
          </cell>
          <cell r="G1882">
            <v>2418.6351</v>
          </cell>
          <cell r="H1882">
            <v>0.94099999999999995</v>
          </cell>
        </row>
        <row r="1883">
          <cell r="C1883">
            <v>3295.7037999999998</v>
          </cell>
          <cell r="D1883">
            <v>0.94099999999999995</v>
          </cell>
          <cell r="G1883">
            <v>2422.9652000000001</v>
          </cell>
          <cell r="H1883">
            <v>0.94099999999999995</v>
          </cell>
        </row>
        <row r="1884">
          <cell r="C1884">
            <v>3295.7037999999998</v>
          </cell>
          <cell r="D1884">
            <v>0.94199999999999995</v>
          </cell>
          <cell r="G1884">
            <v>2422.9652000000001</v>
          </cell>
          <cell r="H1884">
            <v>0.94199999999999995</v>
          </cell>
        </row>
        <row r="1885">
          <cell r="C1885">
            <v>3314.9259000000002</v>
          </cell>
          <cell r="D1885">
            <v>0.94199999999999995</v>
          </cell>
          <cell r="G1885">
            <v>2423.8375999999998</v>
          </cell>
          <cell r="H1885">
            <v>0.94199999999999995</v>
          </cell>
        </row>
        <row r="1886">
          <cell r="C1886">
            <v>3314.9259000000002</v>
          </cell>
          <cell r="D1886">
            <v>0.94299999999999995</v>
          </cell>
          <cell r="G1886">
            <v>2423.8375999999998</v>
          </cell>
          <cell r="H1886">
            <v>0.94299999999999995</v>
          </cell>
        </row>
        <row r="1887">
          <cell r="C1887">
            <v>3323.5129999999999</v>
          </cell>
          <cell r="D1887">
            <v>0.94299999999999995</v>
          </cell>
          <cell r="G1887">
            <v>2425.9358999999999</v>
          </cell>
          <cell r="H1887">
            <v>0.94299999999999995</v>
          </cell>
        </row>
        <row r="1888">
          <cell r="C1888">
            <v>3323.5129999999999</v>
          </cell>
          <cell r="D1888">
            <v>0.94399999999999995</v>
          </cell>
          <cell r="G1888">
            <v>2425.9358999999999</v>
          </cell>
          <cell r="H1888">
            <v>0.94399999999999995</v>
          </cell>
        </row>
        <row r="1889">
          <cell r="C1889">
            <v>3324.7096999999999</v>
          </cell>
          <cell r="D1889">
            <v>0.94399999999999995</v>
          </cell>
          <cell r="G1889">
            <v>2426.6502999999998</v>
          </cell>
          <cell r="H1889">
            <v>0.94399999999999995</v>
          </cell>
        </row>
        <row r="1890">
          <cell r="C1890">
            <v>3324.7096999999999</v>
          </cell>
          <cell r="D1890">
            <v>0.94499999999999995</v>
          </cell>
          <cell r="G1890">
            <v>2426.6502999999998</v>
          </cell>
          <cell r="H1890">
            <v>0.94499999999999995</v>
          </cell>
        </row>
        <row r="1891">
          <cell r="C1891">
            <v>3327.5012000000002</v>
          </cell>
          <cell r="D1891">
            <v>0.94499999999999995</v>
          </cell>
          <cell r="G1891">
            <v>2443.4917999999998</v>
          </cell>
          <cell r="H1891">
            <v>0.94499999999999995</v>
          </cell>
        </row>
        <row r="1892">
          <cell r="C1892">
            <v>3327.5012000000002</v>
          </cell>
          <cell r="D1892">
            <v>0.94599999999999995</v>
          </cell>
          <cell r="G1892">
            <v>2443.4917999999998</v>
          </cell>
          <cell r="H1892">
            <v>0.94599999999999995</v>
          </cell>
        </row>
        <row r="1893">
          <cell r="C1893">
            <v>3330.5101</v>
          </cell>
          <cell r="D1893">
            <v>0.94599999999999995</v>
          </cell>
          <cell r="G1893">
            <v>2452.5333000000001</v>
          </cell>
          <cell r="H1893">
            <v>0.94599999999999995</v>
          </cell>
        </row>
        <row r="1894">
          <cell r="C1894">
            <v>3330.5101</v>
          </cell>
          <cell r="D1894">
            <v>0.94699999999999995</v>
          </cell>
          <cell r="G1894">
            <v>2452.5333000000001</v>
          </cell>
          <cell r="H1894">
            <v>0.94699999999999995</v>
          </cell>
        </row>
        <row r="1895">
          <cell r="C1895">
            <v>3338.8076999999998</v>
          </cell>
          <cell r="D1895">
            <v>0.94699999999999995</v>
          </cell>
          <cell r="G1895">
            <v>2454.1203999999998</v>
          </cell>
          <cell r="H1895">
            <v>0.94699999999999995</v>
          </cell>
        </row>
        <row r="1896">
          <cell r="C1896">
            <v>3338.8076999999998</v>
          </cell>
          <cell r="D1896">
            <v>0.94799999999999995</v>
          </cell>
          <cell r="G1896">
            <v>2454.1203999999998</v>
          </cell>
          <cell r="H1896">
            <v>0.94799999999999995</v>
          </cell>
        </row>
        <row r="1897">
          <cell r="C1897">
            <v>3355.1671999999999</v>
          </cell>
          <cell r="D1897">
            <v>0.94799999999999995</v>
          </cell>
          <cell r="G1897">
            <v>2481.0506</v>
          </cell>
          <cell r="H1897">
            <v>0.94799999999999995</v>
          </cell>
        </row>
        <row r="1898">
          <cell r="C1898">
            <v>3355.1671999999999</v>
          </cell>
          <cell r="D1898">
            <v>0.94899999999999995</v>
          </cell>
          <cell r="G1898">
            <v>2481.0506</v>
          </cell>
          <cell r="H1898">
            <v>0.94899999999999995</v>
          </cell>
        </row>
        <row r="1899">
          <cell r="C1899">
            <v>3356.8494000000001</v>
          </cell>
          <cell r="D1899">
            <v>0.94899999999999995</v>
          </cell>
          <cell r="G1899">
            <v>2483.7314000000001</v>
          </cell>
          <cell r="H1899">
            <v>0.94899999999999995</v>
          </cell>
        </row>
        <row r="1900">
          <cell r="C1900">
            <v>3356.8494000000001</v>
          </cell>
          <cell r="D1900">
            <v>0.95</v>
          </cell>
          <cell r="G1900">
            <v>2483.7314000000001</v>
          </cell>
          <cell r="H1900">
            <v>0.95</v>
          </cell>
        </row>
        <row r="1901">
          <cell r="C1901">
            <v>3378.0030999999999</v>
          </cell>
          <cell r="D1901">
            <v>0.95</v>
          </cell>
          <cell r="G1901">
            <v>2498.2837</v>
          </cell>
          <cell r="H1901">
            <v>0.95</v>
          </cell>
        </row>
        <row r="1902">
          <cell r="C1902">
            <v>3378.0030999999999</v>
          </cell>
          <cell r="D1902">
            <v>0.95099999999999996</v>
          </cell>
          <cell r="G1902">
            <v>2498.2837</v>
          </cell>
          <cell r="H1902">
            <v>0.95099999999999996</v>
          </cell>
        </row>
        <row r="1903">
          <cell r="C1903">
            <v>3384.0073000000002</v>
          </cell>
          <cell r="D1903">
            <v>0.95099999999999996</v>
          </cell>
          <cell r="G1903">
            <v>2518.7426</v>
          </cell>
          <cell r="H1903">
            <v>0.95099999999999996</v>
          </cell>
        </row>
        <row r="1904">
          <cell r="C1904">
            <v>3384.0073000000002</v>
          </cell>
          <cell r="D1904">
            <v>0.95199999999999996</v>
          </cell>
          <cell r="G1904">
            <v>2518.7426</v>
          </cell>
          <cell r="H1904">
            <v>0.95199999999999996</v>
          </cell>
        </row>
        <row r="1905">
          <cell r="C1905">
            <v>3388.2629999999999</v>
          </cell>
          <cell r="D1905">
            <v>0.95199999999999996</v>
          </cell>
          <cell r="G1905">
            <v>2521.7642000000001</v>
          </cell>
          <cell r="H1905">
            <v>0.95199999999999996</v>
          </cell>
        </row>
        <row r="1906">
          <cell r="C1906">
            <v>3388.2629999999999</v>
          </cell>
          <cell r="D1906">
            <v>0.95299999999999996</v>
          </cell>
          <cell r="G1906">
            <v>2521.7642000000001</v>
          </cell>
          <cell r="H1906">
            <v>0.95299999999999996</v>
          </cell>
        </row>
        <row r="1907">
          <cell r="C1907">
            <v>3390.0464000000002</v>
          </cell>
          <cell r="D1907">
            <v>0.95299999999999996</v>
          </cell>
          <cell r="G1907">
            <v>2542.1689000000001</v>
          </cell>
          <cell r="H1907">
            <v>0.95299999999999996</v>
          </cell>
        </row>
        <row r="1908">
          <cell r="C1908">
            <v>3390.0464000000002</v>
          </cell>
          <cell r="D1908">
            <v>0.95399999999999996</v>
          </cell>
          <cell r="G1908">
            <v>2542.1689000000001</v>
          </cell>
          <cell r="H1908">
            <v>0.95399999999999996</v>
          </cell>
        </row>
        <row r="1909">
          <cell r="C1909">
            <v>3396.8586</v>
          </cell>
          <cell r="D1909">
            <v>0.95399999999999996</v>
          </cell>
          <cell r="G1909">
            <v>2546.1565000000001</v>
          </cell>
          <cell r="H1909">
            <v>0.95399999999999996</v>
          </cell>
        </row>
        <row r="1910">
          <cell r="C1910">
            <v>3396.8586</v>
          </cell>
          <cell r="D1910">
            <v>0.95499999999999996</v>
          </cell>
          <cell r="G1910">
            <v>2546.1565000000001</v>
          </cell>
          <cell r="H1910">
            <v>0.95499999999999996</v>
          </cell>
        </row>
        <row r="1911">
          <cell r="C1911">
            <v>3401.1617000000001</v>
          </cell>
          <cell r="D1911">
            <v>0.95499999999999996</v>
          </cell>
          <cell r="G1911">
            <v>2547.1913</v>
          </cell>
          <cell r="H1911">
            <v>0.95499999999999996</v>
          </cell>
        </row>
        <row r="1912">
          <cell r="C1912">
            <v>3401.1617000000001</v>
          </cell>
          <cell r="D1912">
            <v>0.95599999999999996</v>
          </cell>
          <cell r="G1912">
            <v>2547.1913</v>
          </cell>
          <cell r="H1912">
            <v>0.95599999999999996</v>
          </cell>
        </row>
        <row r="1913">
          <cell r="C1913">
            <v>3414.1406000000002</v>
          </cell>
          <cell r="D1913">
            <v>0.95599999999999996</v>
          </cell>
          <cell r="G1913">
            <v>2551.0702000000001</v>
          </cell>
          <cell r="H1913">
            <v>0.95599999999999996</v>
          </cell>
        </row>
        <row r="1914">
          <cell r="C1914">
            <v>3414.1406000000002</v>
          </cell>
          <cell r="D1914">
            <v>0.95699999999999996</v>
          </cell>
          <cell r="G1914">
            <v>2551.0702000000001</v>
          </cell>
          <cell r="H1914">
            <v>0.95699999999999996</v>
          </cell>
        </row>
        <row r="1915">
          <cell r="C1915">
            <v>3428.4348</v>
          </cell>
          <cell r="D1915">
            <v>0.95699999999999996</v>
          </cell>
          <cell r="G1915">
            <v>2553.2384999999999</v>
          </cell>
          <cell r="H1915">
            <v>0.95699999999999996</v>
          </cell>
        </row>
        <row r="1916">
          <cell r="C1916">
            <v>3428.4348</v>
          </cell>
          <cell r="D1916">
            <v>0.95799999999999996</v>
          </cell>
          <cell r="G1916">
            <v>2553.2384999999999</v>
          </cell>
          <cell r="H1916">
            <v>0.95799999999999996</v>
          </cell>
        </row>
        <row r="1917">
          <cell r="C1917">
            <v>3442.6709000000001</v>
          </cell>
          <cell r="D1917">
            <v>0.95799999999999996</v>
          </cell>
          <cell r="G1917">
            <v>2585.9133999999999</v>
          </cell>
          <cell r="H1917">
            <v>0.95799999999999996</v>
          </cell>
        </row>
        <row r="1918">
          <cell r="C1918">
            <v>3442.6709000000001</v>
          </cell>
          <cell r="D1918">
            <v>0.95899999999999996</v>
          </cell>
          <cell r="G1918">
            <v>2585.9133999999999</v>
          </cell>
          <cell r="H1918">
            <v>0.95899999999999996</v>
          </cell>
        </row>
        <row r="1919">
          <cell r="C1919">
            <v>3456.1963999999998</v>
          </cell>
          <cell r="D1919">
            <v>0.95899999999999996</v>
          </cell>
          <cell r="G1919">
            <v>2615.4495000000002</v>
          </cell>
          <cell r="H1919">
            <v>0.95899999999999996</v>
          </cell>
        </row>
        <row r="1920">
          <cell r="C1920">
            <v>3456.1963999999998</v>
          </cell>
          <cell r="D1920">
            <v>0.96</v>
          </cell>
          <cell r="G1920">
            <v>2615.4495000000002</v>
          </cell>
          <cell r="H1920">
            <v>0.96</v>
          </cell>
        </row>
        <row r="1921">
          <cell r="C1921">
            <v>3465.1006000000002</v>
          </cell>
          <cell r="D1921">
            <v>0.96</v>
          </cell>
          <cell r="G1921">
            <v>2618.567</v>
          </cell>
          <cell r="H1921">
            <v>0.96</v>
          </cell>
        </row>
        <row r="1922">
          <cell r="C1922">
            <v>3465.1006000000002</v>
          </cell>
          <cell r="D1922">
            <v>0.96099999999999997</v>
          </cell>
          <cell r="G1922">
            <v>2618.567</v>
          </cell>
          <cell r="H1922">
            <v>0.96099999999999997</v>
          </cell>
        </row>
        <row r="1923">
          <cell r="C1923">
            <v>3468.1527999999998</v>
          </cell>
          <cell r="D1923">
            <v>0.96099999999999997</v>
          </cell>
          <cell r="G1923">
            <v>2621.1379999999999</v>
          </cell>
          <cell r="H1923">
            <v>0.96099999999999997</v>
          </cell>
        </row>
        <row r="1924">
          <cell r="C1924">
            <v>3468.1527999999998</v>
          </cell>
          <cell r="D1924">
            <v>0.96199999999999997</v>
          </cell>
          <cell r="G1924">
            <v>2621.1379999999999</v>
          </cell>
          <cell r="H1924">
            <v>0.96199999999999997</v>
          </cell>
        </row>
        <row r="1925">
          <cell r="C1925">
            <v>3497.3879999999999</v>
          </cell>
          <cell r="D1925">
            <v>0.96199999999999997</v>
          </cell>
          <cell r="G1925">
            <v>2633.4661000000001</v>
          </cell>
          <cell r="H1925">
            <v>0.96199999999999997</v>
          </cell>
        </row>
        <row r="1926">
          <cell r="C1926">
            <v>3497.3879999999999</v>
          </cell>
          <cell r="D1926">
            <v>0.96299999999999997</v>
          </cell>
          <cell r="G1926">
            <v>2633.4661000000001</v>
          </cell>
          <cell r="H1926">
            <v>0.96299999999999997</v>
          </cell>
        </row>
        <row r="1927">
          <cell r="C1927">
            <v>3498.2033000000001</v>
          </cell>
          <cell r="D1927">
            <v>0.96299999999999997</v>
          </cell>
          <cell r="G1927">
            <v>2635.2157000000002</v>
          </cell>
          <cell r="H1927">
            <v>0.96299999999999997</v>
          </cell>
        </row>
        <row r="1928">
          <cell r="C1928">
            <v>3498.2033000000001</v>
          </cell>
          <cell r="D1928">
            <v>0.96399999999999997</v>
          </cell>
          <cell r="G1928">
            <v>2635.2157000000002</v>
          </cell>
          <cell r="H1928">
            <v>0.96399999999999997</v>
          </cell>
        </row>
        <row r="1929">
          <cell r="C1929">
            <v>3501.8526000000002</v>
          </cell>
          <cell r="D1929">
            <v>0.96399999999999997</v>
          </cell>
          <cell r="G1929">
            <v>2636.7768000000001</v>
          </cell>
          <cell r="H1929">
            <v>0.96399999999999997</v>
          </cell>
        </row>
        <row r="1930">
          <cell r="C1930">
            <v>3501.8526000000002</v>
          </cell>
          <cell r="D1930">
            <v>0.96499999999999997</v>
          </cell>
          <cell r="G1930">
            <v>2636.7768000000001</v>
          </cell>
          <cell r="H1930">
            <v>0.96499999999999997</v>
          </cell>
        </row>
        <row r="1931">
          <cell r="C1931">
            <v>3514.9059000000002</v>
          </cell>
          <cell r="D1931">
            <v>0.96499999999999997</v>
          </cell>
          <cell r="G1931">
            <v>2649.7260000000001</v>
          </cell>
          <cell r="H1931">
            <v>0.96499999999999997</v>
          </cell>
        </row>
        <row r="1932">
          <cell r="C1932">
            <v>3514.9059000000002</v>
          </cell>
          <cell r="D1932">
            <v>0.96599999999999997</v>
          </cell>
          <cell r="G1932">
            <v>2649.7260000000001</v>
          </cell>
          <cell r="H1932">
            <v>0.96599999999999997</v>
          </cell>
        </row>
        <row r="1933">
          <cell r="C1933">
            <v>3520.5403000000001</v>
          </cell>
          <cell r="D1933">
            <v>0.96599999999999997</v>
          </cell>
          <cell r="G1933">
            <v>2672.4704000000002</v>
          </cell>
          <cell r="H1933">
            <v>0.96599999999999997</v>
          </cell>
        </row>
        <row r="1934">
          <cell r="C1934">
            <v>3520.5403000000001</v>
          </cell>
          <cell r="D1934">
            <v>0.96699999999999997</v>
          </cell>
          <cell r="G1934">
            <v>2672.4704000000002</v>
          </cell>
          <cell r="H1934">
            <v>0.96699999999999997</v>
          </cell>
        </row>
        <row r="1935">
          <cell r="C1935">
            <v>3523.5700999999999</v>
          </cell>
          <cell r="D1935">
            <v>0.96699999999999997</v>
          </cell>
          <cell r="G1935">
            <v>2676.8910999999998</v>
          </cell>
          <cell r="H1935">
            <v>0.96699999999999997</v>
          </cell>
        </row>
        <row r="1936">
          <cell r="C1936">
            <v>3523.5700999999999</v>
          </cell>
          <cell r="D1936">
            <v>0.96799999999999997</v>
          </cell>
          <cell r="G1936">
            <v>2676.8910999999998</v>
          </cell>
          <cell r="H1936">
            <v>0.96799999999999997</v>
          </cell>
        </row>
        <row r="1937">
          <cell r="C1937">
            <v>3537.6529999999998</v>
          </cell>
          <cell r="D1937">
            <v>0.96799999999999997</v>
          </cell>
          <cell r="G1937">
            <v>2683.3371999999999</v>
          </cell>
          <cell r="H1937">
            <v>0.96799999999999997</v>
          </cell>
        </row>
        <row r="1938">
          <cell r="C1938">
            <v>3537.6529999999998</v>
          </cell>
          <cell r="D1938">
            <v>0.96899999999999997</v>
          </cell>
          <cell r="G1938">
            <v>2683.3371999999999</v>
          </cell>
          <cell r="H1938">
            <v>0.96899999999999997</v>
          </cell>
        </row>
        <row r="1939">
          <cell r="C1939">
            <v>3543.2148000000002</v>
          </cell>
          <cell r="D1939">
            <v>0.96899999999999997</v>
          </cell>
          <cell r="G1939">
            <v>2691.9533999999999</v>
          </cell>
          <cell r="H1939">
            <v>0.96899999999999997</v>
          </cell>
        </row>
        <row r="1940">
          <cell r="C1940">
            <v>3543.2148000000002</v>
          </cell>
          <cell r="D1940">
            <v>0.97</v>
          </cell>
          <cell r="G1940">
            <v>2691.9533999999999</v>
          </cell>
          <cell r="H1940">
            <v>0.97</v>
          </cell>
        </row>
        <row r="1941">
          <cell r="C1941">
            <v>3554.636</v>
          </cell>
          <cell r="D1941">
            <v>0.97</v>
          </cell>
          <cell r="G1941">
            <v>2704.5497999999998</v>
          </cell>
          <cell r="H1941">
            <v>0.97</v>
          </cell>
        </row>
        <row r="1942">
          <cell r="C1942">
            <v>3554.636</v>
          </cell>
          <cell r="D1942">
            <v>0.97099999999999997</v>
          </cell>
          <cell r="G1942">
            <v>2704.5497999999998</v>
          </cell>
          <cell r="H1942">
            <v>0.97099999999999997</v>
          </cell>
        </row>
        <row r="1943">
          <cell r="C1943">
            <v>3578.0691000000002</v>
          </cell>
          <cell r="D1943">
            <v>0.97099999999999997</v>
          </cell>
          <cell r="G1943">
            <v>2708.3389999999999</v>
          </cell>
          <cell r="H1943">
            <v>0.97099999999999997</v>
          </cell>
        </row>
        <row r="1944">
          <cell r="C1944">
            <v>3578.0691000000002</v>
          </cell>
          <cell r="D1944">
            <v>0.97199999999999998</v>
          </cell>
          <cell r="G1944">
            <v>2708.3389999999999</v>
          </cell>
          <cell r="H1944">
            <v>0.97199999999999998</v>
          </cell>
        </row>
        <row r="1945">
          <cell r="C1945">
            <v>3578.5466999999999</v>
          </cell>
          <cell r="D1945">
            <v>0.97199999999999998</v>
          </cell>
          <cell r="G1945">
            <v>2746.5185999999999</v>
          </cell>
          <cell r="H1945">
            <v>0.97199999999999998</v>
          </cell>
        </row>
        <row r="1946">
          <cell r="C1946">
            <v>3578.5466999999999</v>
          </cell>
          <cell r="D1946">
            <v>0.97299999999999998</v>
          </cell>
          <cell r="G1946">
            <v>2746.5185999999999</v>
          </cell>
          <cell r="H1946">
            <v>0.97299999999999998</v>
          </cell>
        </row>
        <row r="1947">
          <cell r="C1947">
            <v>3583.6142</v>
          </cell>
          <cell r="D1947">
            <v>0.97299999999999998</v>
          </cell>
          <cell r="G1947">
            <v>2754.2485000000001</v>
          </cell>
          <cell r="H1947">
            <v>0.97299999999999998</v>
          </cell>
        </row>
        <row r="1948">
          <cell r="C1948">
            <v>3583.6142</v>
          </cell>
          <cell r="D1948">
            <v>0.97399999999999998</v>
          </cell>
          <cell r="G1948">
            <v>2754.2485000000001</v>
          </cell>
          <cell r="H1948">
            <v>0.97399999999999998</v>
          </cell>
        </row>
        <row r="1949">
          <cell r="C1949">
            <v>3621.5790000000002</v>
          </cell>
          <cell r="D1949">
            <v>0.97399999999999998</v>
          </cell>
          <cell r="G1949">
            <v>2790.2705000000001</v>
          </cell>
          <cell r="H1949">
            <v>0.97399999999999998</v>
          </cell>
        </row>
        <row r="1950">
          <cell r="C1950">
            <v>3621.5790000000002</v>
          </cell>
          <cell r="D1950">
            <v>0.97499999999999998</v>
          </cell>
          <cell r="G1950">
            <v>2790.2705000000001</v>
          </cell>
          <cell r="H1950">
            <v>0.97499999999999998</v>
          </cell>
        </row>
        <row r="1951">
          <cell r="C1951">
            <v>3624.2979</v>
          </cell>
          <cell r="D1951">
            <v>0.97499999999999998</v>
          </cell>
          <cell r="G1951">
            <v>2798.6161999999999</v>
          </cell>
          <cell r="H1951">
            <v>0.97499999999999998</v>
          </cell>
        </row>
        <row r="1952">
          <cell r="C1952">
            <v>3624.2979</v>
          </cell>
          <cell r="D1952">
            <v>0.97599999999999998</v>
          </cell>
          <cell r="G1952">
            <v>2798.6161999999999</v>
          </cell>
          <cell r="H1952">
            <v>0.97599999999999998</v>
          </cell>
        </row>
        <row r="1953">
          <cell r="C1953">
            <v>3640.3184000000001</v>
          </cell>
          <cell r="D1953">
            <v>0.97599999999999998</v>
          </cell>
          <cell r="G1953">
            <v>2809.1082000000001</v>
          </cell>
          <cell r="H1953">
            <v>0.97599999999999998</v>
          </cell>
        </row>
        <row r="1954">
          <cell r="C1954">
            <v>3640.3184000000001</v>
          </cell>
          <cell r="D1954">
            <v>0.97699999999999998</v>
          </cell>
          <cell r="G1954">
            <v>2809.1082000000001</v>
          </cell>
          <cell r="H1954">
            <v>0.97699999999999998</v>
          </cell>
        </row>
        <row r="1955">
          <cell r="C1955">
            <v>3646.7048</v>
          </cell>
          <cell r="D1955">
            <v>0.97699999999999998</v>
          </cell>
          <cell r="G1955">
            <v>2810.2031999999999</v>
          </cell>
          <cell r="H1955">
            <v>0.97699999999999998</v>
          </cell>
        </row>
        <row r="1956">
          <cell r="C1956">
            <v>3646.7048</v>
          </cell>
          <cell r="D1956">
            <v>0.97799999999999998</v>
          </cell>
          <cell r="G1956">
            <v>2810.2031999999999</v>
          </cell>
          <cell r="H1956">
            <v>0.97799999999999998</v>
          </cell>
        </row>
        <row r="1957">
          <cell r="C1957">
            <v>3722.2233000000001</v>
          </cell>
          <cell r="D1957">
            <v>0.97799999999999998</v>
          </cell>
          <cell r="G1957">
            <v>2815.3152</v>
          </cell>
          <cell r="H1957">
            <v>0.97799999999999998</v>
          </cell>
        </row>
        <row r="1958">
          <cell r="C1958">
            <v>3722.2233000000001</v>
          </cell>
          <cell r="D1958">
            <v>0.97899999999999998</v>
          </cell>
          <cell r="G1958">
            <v>2815.3152</v>
          </cell>
          <cell r="H1958">
            <v>0.97899999999999998</v>
          </cell>
        </row>
        <row r="1959">
          <cell r="C1959">
            <v>3724.7467000000001</v>
          </cell>
          <cell r="D1959">
            <v>0.97899999999999998</v>
          </cell>
          <cell r="G1959">
            <v>2859.2791000000002</v>
          </cell>
          <cell r="H1959">
            <v>0.97899999999999998</v>
          </cell>
        </row>
        <row r="1960">
          <cell r="C1960">
            <v>3724.7467000000001</v>
          </cell>
          <cell r="D1960">
            <v>0.98</v>
          </cell>
          <cell r="G1960">
            <v>2859.2791000000002</v>
          </cell>
          <cell r="H1960">
            <v>0.98</v>
          </cell>
        </row>
        <row r="1961">
          <cell r="C1961">
            <v>3743.1349</v>
          </cell>
          <cell r="D1961">
            <v>0.98</v>
          </cell>
          <cell r="G1961">
            <v>2931.3942000000002</v>
          </cell>
          <cell r="H1961">
            <v>0.98</v>
          </cell>
        </row>
        <row r="1962">
          <cell r="C1962">
            <v>3743.1349</v>
          </cell>
          <cell r="D1962">
            <v>0.98099999999999998</v>
          </cell>
          <cell r="G1962">
            <v>2931.3942000000002</v>
          </cell>
          <cell r="H1962">
            <v>0.98099999999999998</v>
          </cell>
        </row>
        <row r="1963">
          <cell r="C1963">
            <v>3804.4322999999999</v>
          </cell>
          <cell r="D1963">
            <v>0.98099999999999998</v>
          </cell>
          <cell r="G1963">
            <v>2985.1520999999998</v>
          </cell>
          <cell r="H1963">
            <v>0.98099999999999998</v>
          </cell>
        </row>
        <row r="1964">
          <cell r="C1964">
            <v>3804.4322999999999</v>
          </cell>
          <cell r="D1964">
            <v>0.98199999999999998</v>
          </cell>
          <cell r="G1964">
            <v>2985.1520999999998</v>
          </cell>
          <cell r="H1964">
            <v>0.98199999999999998</v>
          </cell>
        </row>
        <row r="1965">
          <cell r="C1965">
            <v>3809.9688000000001</v>
          </cell>
          <cell r="D1965">
            <v>0.98199999999999998</v>
          </cell>
          <cell r="G1965">
            <v>2985.8289</v>
          </cell>
          <cell r="H1965">
            <v>0.98199999999999998</v>
          </cell>
        </row>
        <row r="1966">
          <cell r="C1966">
            <v>3809.9688000000001</v>
          </cell>
          <cell r="D1966">
            <v>0.98299999999999998</v>
          </cell>
          <cell r="G1966">
            <v>2985.8289</v>
          </cell>
          <cell r="H1966">
            <v>0.98299999999999998</v>
          </cell>
        </row>
        <row r="1967">
          <cell r="C1967">
            <v>3847.3715999999999</v>
          </cell>
          <cell r="D1967">
            <v>0.98299999999999998</v>
          </cell>
          <cell r="G1967">
            <v>2986.1848</v>
          </cell>
          <cell r="H1967">
            <v>0.98299999999999998</v>
          </cell>
        </row>
        <row r="1968">
          <cell r="C1968">
            <v>3847.3715999999999</v>
          </cell>
          <cell r="D1968">
            <v>0.98399999999999999</v>
          </cell>
          <cell r="G1968">
            <v>2986.1848</v>
          </cell>
          <cell r="H1968">
            <v>0.98399999999999999</v>
          </cell>
        </row>
        <row r="1969">
          <cell r="C1969">
            <v>3867.857</v>
          </cell>
          <cell r="D1969">
            <v>0.98399999999999999</v>
          </cell>
          <cell r="G1969">
            <v>3014.0113999999999</v>
          </cell>
          <cell r="H1969">
            <v>0.98399999999999999</v>
          </cell>
        </row>
        <row r="1970">
          <cell r="C1970">
            <v>3867.857</v>
          </cell>
          <cell r="D1970">
            <v>0.98499999999999999</v>
          </cell>
          <cell r="G1970">
            <v>3014.0113999999999</v>
          </cell>
          <cell r="H1970">
            <v>0.98499999999999999</v>
          </cell>
        </row>
        <row r="1971">
          <cell r="C1971">
            <v>3876.5785000000001</v>
          </cell>
          <cell r="D1971">
            <v>0.98499999999999999</v>
          </cell>
          <cell r="G1971">
            <v>3056.0088000000001</v>
          </cell>
          <cell r="H1971">
            <v>0.98499999999999999</v>
          </cell>
        </row>
        <row r="1972">
          <cell r="C1972">
            <v>3876.5785000000001</v>
          </cell>
          <cell r="D1972">
            <v>0.98599999999999999</v>
          </cell>
          <cell r="G1972">
            <v>3056.0088000000001</v>
          </cell>
          <cell r="H1972">
            <v>0.98599999999999999</v>
          </cell>
        </row>
        <row r="1973">
          <cell r="C1973">
            <v>3920.7788</v>
          </cell>
          <cell r="D1973">
            <v>0.98599999999999999</v>
          </cell>
          <cell r="G1973">
            <v>3073.0762</v>
          </cell>
          <cell r="H1973">
            <v>0.98599999999999999</v>
          </cell>
        </row>
        <row r="1974">
          <cell r="C1974">
            <v>3920.7788</v>
          </cell>
          <cell r="D1974">
            <v>0.98699999999999999</v>
          </cell>
          <cell r="G1974">
            <v>3073.0762</v>
          </cell>
          <cell r="H1974">
            <v>0.98699999999999999</v>
          </cell>
        </row>
        <row r="1975">
          <cell r="C1975">
            <v>4009.5225999999998</v>
          </cell>
          <cell r="D1975">
            <v>0.98699999999999999</v>
          </cell>
          <cell r="G1975">
            <v>3107.2815000000001</v>
          </cell>
          <cell r="H1975">
            <v>0.98699999999999999</v>
          </cell>
        </row>
        <row r="1976">
          <cell r="C1976">
            <v>4009.5225999999998</v>
          </cell>
          <cell r="D1976">
            <v>0.98799999999999999</v>
          </cell>
          <cell r="G1976">
            <v>3107.2815000000001</v>
          </cell>
          <cell r="H1976">
            <v>0.98799999999999999</v>
          </cell>
        </row>
        <row r="1977">
          <cell r="C1977">
            <v>4052.4830000000002</v>
          </cell>
          <cell r="D1977">
            <v>0.98799999999999999</v>
          </cell>
          <cell r="G1977">
            <v>3163.1835999999998</v>
          </cell>
          <cell r="H1977">
            <v>0.98799999999999999</v>
          </cell>
        </row>
        <row r="1978">
          <cell r="C1978">
            <v>4052.4830000000002</v>
          </cell>
          <cell r="D1978">
            <v>0.98899999999999999</v>
          </cell>
          <cell r="G1978">
            <v>3163.1835999999998</v>
          </cell>
          <cell r="H1978">
            <v>0.98899999999999999</v>
          </cell>
        </row>
        <row r="1979">
          <cell r="C1979">
            <v>4075.1037000000001</v>
          </cell>
          <cell r="D1979">
            <v>0.98899999999999999</v>
          </cell>
          <cell r="G1979">
            <v>3170.1005</v>
          </cell>
          <cell r="H1979">
            <v>0.98899999999999999</v>
          </cell>
        </row>
        <row r="1980">
          <cell r="C1980">
            <v>4075.1037000000001</v>
          </cell>
          <cell r="D1980">
            <v>0.99</v>
          </cell>
          <cell r="G1980">
            <v>3170.1005</v>
          </cell>
          <cell r="H1980">
            <v>0.99</v>
          </cell>
        </row>
        <row r="1981">
          <cell r="C1981">
            <v>4103.9444999999996</v>
          </cell>
          <cell r="D1981">
            <v>0.99</v>
          </cell>
          <cell r="G1981">
            <v>3219.2532000000001</v>
          </cell>
          <cell r="H1981">
            <v>0.99</v>
          </cell>
        </row>
        <row r="1982">
          <cell r="C1982">
            <v>4103.9444999999996</v>
          </cell>
          <cell r="D1982">
            <v>0.99099999999999999</v>
          </cell>
          <cell r="G1982">
            <v>3219.2532000000001</v>
          </cell>
          <cell r="H1982">
            <v>0.99099999999999999</v>
          </cell>
        </row>
        <row r="1983">
          <cell r="C1983">
            <v>4159.0532999999996</v>
          </cell>
          <cell r="D1983">
            <v>0.99099999999999999</v>
          </cell>
          <cell r="G1983">
            <v>3221.8234000000002</v>
          </cell>
          <cell r="H1983">
            <v>0.99099999999999999</v>
          </cell>
        </row>
        <row r="1984">
          <cell r="C1984">
            <v>4159.0532999999996</v>
          </cell>
          <cell r="D1984">
            <v>0.99199999999999999</v>
          </cell>
          <cell r="G1984">
            <v>3221.8234000000002</v>
          </cell>
          <cell r="H1984">
            <v>0.99199999999999999</v>
          </cell>
        </row>
        <row r="1985">
          <cell r="C1985">
            <v>4243.6950999999999</v>
          </cell>
          <cell r="D1985">
            <v>0.99199999999999999</v>
          </cell>
          <cell r="G1985">
            <v>3247.8694</v>
          </cell>
          <cell r="H1985">
            <v>0.99199999999999999</v>
          </cell>
        </row>
        <row r="1986">
          <cell r="C1986">
            <v>4243.6950999999999</v>
          </cell>
          <cell r="D1986">
            <v>0.99299999999999999</v>
          </cell>
          <cell r="G1986">
            <v>3247.8694</v>
          </cell>
          <cell r="H1986">
            <v>0.99299999999999999</v>
          </cell>
        </row>
        <row r="1987">
          <cell r="C1987">
            <v>4267.6835000000001</v>
          </cell>
          <cell r="D1987">
            <v>0.99299999999999999</v>
          </cell>
          <cell r="G1987">
            <v>3271.3411999999998</v>
          </cell>
          <cell r="H1987">
            <v>0.99299999999999999</v>
          </cell>
        </row>
        <row r="1988">
          <cell r="C1988">
            <v>4267.6835000000001</v>
          </cell>
          <cell r="D1988">
            <v>0.99399999999999999</v>
          </cell>
          <cell r="G1988">
            <v>3271.3411999999998</v>
          </cell>
          <cell r="H1988">
            <v>0.99399999999999999</v>
          </cell>
        </row>
        <row r="1989">
          <cell r="C1989">
            <v>4305.1584999999995</v>
          </cell>
          <cell r="D1989">
            <v>0.99399999999999999</v>
          </cell>
          <cell r="G1989">
            <v>3323.3836000000001</v>
          </cell>
          <cell r="H1989">
            <v>0.99399999999999999</v>
          </cell>
        </row>
        <row r="1990">
          <cell r="C1990">
            <v>4305.1584999999995</v>
          </cell>
          <cell r="D1990">
            <v>0.995</v>
          </cell>
          <cell r="G1990">
            <v>3323.3836000000001</v>
          </cell>
          <cell r="H1990">
            <v>0.995</v>
          </cell>
        </row>
        <row r="1991">
          <cell r="C1991">
            <v>4330.5352999999996</v>
          </cell>
          <cell r="D1991">
            <v>0.995</v>
          </cell>
          <cell r="G1991">
            <v>3395.6936999999998</v>
          </cell>
          <cell r="H1991">
            <v>0.995</v>
          </cell>
        </row>
        <row r="1992">
          <cell r="C1992">
            <v>4330.5352999999996</v>
          </cell>
          <cell r="D1992">
            <v>0.996</v>
          </cell>
          <cell r="G1992">
            <v>3395.6936999999998</v>
          </cell>
          <cell r="H1992">
            <v>0.996</v>
          </cell>
        </row>
        <row r="1993">
          <cell r="C1993">
            <v>4331.2402000000002</v>
          </cell>
          <cell r="D1993">
            <v>0.996</v>
          </cell>
          <cell r="G1993">
            <v>3604.5992000000001</v>
          </cell>
          <cell r="H1993">
            <v>0.996</v>
          </cell>
        </row>
        <row r="1994">
          <cell r="C1994">
            <v>4331.2402000000002</v>
          </cell>
          <cell r="D1994">
            <v>0.997</v>
          </cell>
          <cell r="G1994">
            <v>3604.5992000000001</v>
          </cell>
          <cell r="H1994">
            <v>0.997</v>
          </cell>
        </row>
        <row r="1995">
          <cell r="C1995">
            <v>4394.9798000000001</v>
          </cell>
          <cell r="D1995">
            <v>0.997</v>
          </cell>
          <cell r="G1995">
            <v>3649.6884</v>
          </cell>
          <cell r="H1995">
            <v>0.997</v>
          </cell>
        </row>
        <row r="1996">
          <cell r="C1996">
            <v>4394.9798000000001</v>
          </cell>
          <cell r="D1996">
            <v>0.998</v>
          </cell>
          <cell r="G1996">
            <v>3649.6884</v>
          </cell>
          <cell r="H1996">
            <v>0.998</v>
          </cell>
        </row>
        <row r="1997">
          <cell r="C1997">
            <v>4710.9564</v>
          </cell>
          <cell r="D1997">
            <v>0.998</v>
          </cell>
          <cell r="G1997">
            <v>3697.35</v>
          </cell>
          <cell r="H1997">
            <v>0.998</v>
          </cell>
        </row>
        <row r="1998">
          <cell r="C1998">
            <v>4710.9564</v>
          </cell>
          <cell r="D1998">
            <v>0.999</v>
          </cell>
          <cell r="G1998">
            <v>3697.35</v>
          </cell>
          <cell r="H1998">
            <v>0.999</v>
          </cell>
        </row>
        <row r="1999">
          <cell r="C1999">
            <v>4804.0519999999997</v>
          </cell>
          <cell r="D1999">
            <v>0.999</v>
          </cell>
          <cell r="G1999">
            <v>3913.3514</v>
          </cell>
          <cell r="H1999">
            <v>0.999</v>
          </cell>
        </row>
        <row r="2000">
          <cell r="C2000">
            <v>4804.0519999999997</v>
          </cell>
          <cell r="D2000">
            <v>1</v>
          </cell>
          <cell r="G2000">
            <v>3913.3514</v>
          </cell>
          <cell r="H2000">
            <v>1</v>
          </cell>
        </row>
      </sheetData>
      <sheetData sheetId="5" refreshError="1"/>
      <sheetData sheetId="6" refreshError="1"/>
      <sheetData sheetId="7" refreshError="1"/>
      <sheetData sheetId="8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E46"/>
  <sheetViews>
    <sheetView tabSelected="1" workbookViewId="0"/>
  </sheetViews>
  <sheetFormatPr baseColWidth="10" defaultColWidth="11.42578125" defaultRowHeight="12" x14ac:dyDescent="0.2"/>
  <cols>
    <col min="1" max="1" width="38.42578125" style="56" bestFit="1" customWidth="1"/>
    <col min="2" max="2" width="12.140625" style="56" bestFit="1" customWidth="1"/>
    <col min="3" max="4" width="9.140625" style="56" bestFit="1" customWidth="1"/>
    <col min="5" max="5" width="8.42578125" style="56" bestFit="1" customWidth="1"/>
    <col min="6" max="11" width="8.5703125" style="56" bestFit="1" customWidth="1"/>
    <col min="12" max="12" width="9.28515625" style="56" bestFit="1" customWidth="1"/>
    <col min="13" max="21" width="9.140625" style="56" bestFit="1" customWidth="1"/>
    <col min="22" max="22" width="9.28515625" style="56" bestFit="1" customWidth="1"/>
    <col min="23" max="31" width="9.140625" style="56" bestFit="1" customWidth="1"/>
    <col min="32" max="16384" width="11.42578125" style="56"/>
  </cols>
  <sheetData>
    <row r="2" spans="1:31" ht="12.75" thickBot="1" x14ac:dyDescent="0.25">
      <c r="A2" s="70" t="s">
        <v>12</v>
      </c>
      <c r="B2" s="70"/>
      <c r="C2" s="70"/>
      <c r="D2" s="70"/>
      <c r="E2" s="70"/>
      <c r="F2" s="70"/>
      <c r="G2" s="70"/>
      <c r="H2" s="70"/>
      <c r="I2" s="70"/>
      <c r="J2" s="70"/>
      <c r="K2" s="70"/>
      <c r="L2" s="70"/>
      <c r="M2" s="70"/>
      <c r="N2" s="70"/>
      <c r="O2" s="70"/>
      <c r="P2" s="70"/>
      <c r="Q2" s="70"/>
      <c r="R2" s="70"/>
      <c r="S2" s="70"/>
      <c r="T2" s="70"/>
      <c r="U2" s="70"/>
      <c r="V2" s="70"/>
      <c r="W2" s="70"/>
      <c r="X2" s="70"/>
      <c r="Y2" s="70"/>
      <c r="Z2" s="70"/>
      <c r="AA2" s="70"/>
      <c r="AB2" s="70"/>
      <c r="AC2" s="70"/>
      <c r="AD2" s="70"/>
      <c r="AE2" s="70"/>
    </row>
    <row r="3" spans="1:31" ht="12.75" thickBot="1" x14ac:dyDescent="0.25">
      <c r="A3" s="57" t="s">
        <v>3</v>
      </c>
      <c r="B3" s="58"/>
      <c r="C3" s="58"/>
      <c r="D3" s="58"/>
      <c r="E3" s="58"/>
      <c r="F3" s="58"/>
      <c r="G3" s="58"/>
      <c r="H3" s="58"/>
      <c r="I3" s="58"/>
      <c r="J3" s="58"/>
      <c r="K3" s="58"/>
      <c r="L3" s="58"/>
      <c r="M3" s="58"/>
      <c r="N3" s="58"/>
      <c r="O3" s="58"/>
      <c r="P3" s="58"/>
      <c r="Q3" s="58"/>
      <c r="R3" s="58"/>
      <c r="S3" s="58"/>
      <c r="T3" s="58"/>
      <c r="U3" s="58"/>
      <c r="V3" s="58"/>
      <c r="W3" s="58"/>
      <c r="X3" s="58"/>
      <c r="Y3" s="58"/>
      <c r="Z3" s="58"/>
      <c r="AA3" s="58"/>
      <c r="AB3" s="58"/>
      <c r="AC3" s="58"/>
      <c r="AD3" s="58"/>
      <c r="AE3" s="58"/>
    </row>
    <row r="4" spans="1:31" ht="12.75" thickBot="1" x14ac:dyDescent="0.25">
      <c r="A4" s="1" t="s">
        <v>1</v>
      </c>
      <c r="B4" s="2">
        <v>0</v>
      </c>
      <c r="C4" s="2">
        <v>1</v>
      </c>
      <c r="D4" s="2">
        <v>2</v>
      </c>
      <c r="E4" s="2">
        <v>3</v>
      </c>
      <c r="F4" s="2">
        <v>4</v>
      </c>
      <c r="G4" s="2">
        <v>5</v>
      </c>
      <c r="H4" s="2">
        <v>6</v>
      </c>
      <c r="I4" s="2">
        <v>7</v>
      </c>
      <c r="J4" s="2">
        <v>8</v>
      </c>
      <c r="K4" s="2">
        <v>9</v>
      </c>
      <c r="L4" s="2" t="s">
        <v>19</v>
      </c>
      <c r="M4" s="2">
        <v>11</v>
      </c>
      <c r="N4" s="2">
        <v>12</v>
      </c>
      <c r="O4" s="2">
        <v>13</v>
      </c>
      <c r="P4" s="2">
        <v>14</v>
      </c>
      <c r="Q4" s="2">
        <v>15</v>
      </c>
      <c r="R4" s="2">
        <v>16</v>
      </c>
      <c r="S4" s="2">
        <v>17</v>
      </c>
      <c r="T4" s="2">
        <v>18</v>
      </c>
      <c r="U4" s="2">
        <v>19</v>
      </c>
      <c r="V4" s="2" t="s">
        <v>20</v>
      </c>
      <c r="W4" s="2">
        <v>21</v>
      </c>
      <c r="X4" s="2">
        <v>22</v>
      </c>
      <c r="Y4" s="2">
        <v>23</v>
      </c>
      <c r="Z4" s="2">
        <v>24</v>
      </c>
      <c r="AA4" s="2">
        <v>25</v>
      </c>
      <c r="AB4" s="2">
        <v>26</v>
      </c>
      <c r="AC4" s="2">
        <v>27</v>
      </c>
      <c r="AD4" s="2">
        <v>28</v>
      </c>
      <c r="AE4" s="2">
        <v>29</v>
      </c>
    </row>
    <row r="5" spans="1:31" ht="12.75" thickBot="1" x14ac:dyDescent="0.25">
      <c r="A5" s="22" t="s">
        <v>2</v>
      </c>
      <c r="B5" s="23">
        <v>2835</v>
      </c>
      <c r="C5" s="23"/>
      <c r="D5" s="23"/>
      <c r="E5" s="23"/>
      <c r="F5" s="23"/>
      <c r="G5" s="23"/>
      <c r="H5" s="23"/>
      <c r="I5" s="23"/>
      <c r="J5" s="23"/>
      <c r="K5" s="23"/>
      <c r="L5" s="23">
        <v>2835</v>
      </c>
      <c r="M5" s="23"/>
      <c r="N5" s="23"/>
      <c r="O5" s="23"/>
      <c r="P5" s="23"/>
      <c r="Q5" s="23"/>
      <c r="R5" s="23"/>
      <c r="S5" s="23"/>
      <c r="T5" s="23"/>
      <c r="U5" s="23"/>
      <c r="V5" s="23">
        <v>2835</v>
      </c>
      <c r="W5" s="23"/>
      <c r="X5" s="23"/>
      <c r="Y5" s="23"/>
      <c r="Z5" s="23"/>
      <c r="AA5" s="23"/>
      <c r="AB5" s="23"/>
      <c r="AC5" s="23"/>
      <c r="AD5" s="23"/>
      <c r="AE5" s="23"/>
    </row>
    <row r="6" spans="1:31" x14ac:dyDescent="0.2">
      <c r="A6" s="3" t="s">
        <v>6</v>
      </c>
      <c r="B6" s="4"/>
      <c r="C6" s="5">
        <f>C7</f>
        <v>6600</v>
      </c>
      <c r="D6" s="5">
        <f t="shared" ref="D6:M6" si="0">D7</f>
        <v>6600</v>
      </c>
      <c r="E6" s="5">
        <f t="shared" si="0"/>
        <v>6600</v>
      </c>
      <c r="F6" s="5">
        <f t="shared" si="0"/>
        <v>6600</v>
      </c>
      <c r="G6" s="5">
        <f t="shared" si="0"/>
        <v>6600</v>
      </c>
      <c r="H6" s="5">
        <f t="shared" si="0"/>
        <v>6600</v>
      </c>
      <c r="I6" s="5">
        <f t="shared" si="0"/>
        <v>6600</v>
      </c>
      <c r="J6" s="5">
        <f t="shared" si="0"/>
        <v>6600</v>
      </c>
      <c r="K6" s="5">
        <f t="shared" si="0"/>
        <v>6600</v>
      </c>
      <c r="L6" s="5">
        <f t="shared" si="0"/>
        <v>6600</v>
      </c>
      <c r="M6" s="5">
        <f t="shared" si="0"/>
        <v>6600</v>
      </c>
      <c r="N6" s="5">
        <f t="shared" ref="N6" si="1">N7</f>
        <v>6600</v>
      </c>
      <c r="O6" s="5">
        <f t="shared" ref="O6" si="2">O7</f>
        <v>6600</v>
      </c>
      <c r="P6" s="5">
        <f t="shared" ref="P6" si="3">P7</f>
        <v>6600</v>
      </c>
      <c r="Q6" s="5">
        <f t="shared" ref="Q6" si="4">Q7</f>
        <v>6600</v>
      </c>
      <c r="R6" s="5">
        <f t="shared" ref="R6" si="5">R7</f>
        <v>6600</v>
      </c>
      <c r="S6" s="5">
        <f t="shared" ref="S6" si="6">S7</f>
        <v>6600</v>
      </c>
      <c r="T6" s="5">
        <f t="shared" ref="T6" si="7">T7</f>
        <v>6600</v>
      </c>
      <c r="U6" s="5">
        <f t="shared" ref="U6:V6" si="8">U7</f>
        <v>6600</v>
      </c>
      <c r="V6" s="5">
        <f t="shared" si="8"/>
        <v>6600</v>
      </c>
      <c r="W6" s="5">
        <f t="shared" ref="W6" si="9">W7</f>
        <v>6600</v>
      </c>
      <c r="X6" s="5">
        <f t="shared" ref="X6" si="10">X7</f>
        <v>6600</v>
      </c>
      <c r="Y6" s="5">
        <f t="shared" ref="Y6" si="11">Y7</f>
        <v>6600</v>
      </c>
      <c r="Z6" s="5">
        <f t="shared" ref="Z6" si="12">Z7</f>
        <v>6600</v>
      </c>
      <c r="AA6" s="5">
        <f t="shared" ref="AA6" si="13">AA7</f>
        <v>6600</v>
      </c>
      <c r="AB6" s="5">
        <f t="shared" ref="AB6" si="14">AB7</f>
        <v>6600</v>
      </c>
      <c r="AC6" s="5">
        <f t="shared" ref="AC6" si="15">AC7</f>
        <v>6600</v>
      </c>
      <c r="AD6" s="5">
        <f t="shared" ref="AD6" si="16">AD7</f>
        <v>6600</v>
      </c>
      <c r="AE6" s="5">
        <f t="shared" ref="AE6" si="17">AE7</f>
        <v>6600</v>
      </c>
    </row>
    <row r="7" spans="1:31" x14ac:dyDescent="0.2">
      <c r="A7" s="6" t="s">
        <v>7</v>
      </c>
      <c r="B7" s="7"/>
      <c r="C7" s="7">
        <f>6600</f>
        <v>6600</v>
      </c>
      <c r="D7" s="7">
        <f>6600</f>
        <v>6600</v>
      </c>
      <c r="E7" s="7">
        <f>6600</f>
        <v>6600</v>
      </c>
      <c r="F7" s="7">
        <f>6600</f>
        <v>6600</v>
      </c>
      <c r="G7" s="7">
        <f>6600</f>
        <v>6600</v>
      </c>
      <c r="H7" s="7">
        <f>6600</f>
        <v>6600</v>
      </c>
      <c r="I7" s="7">
        <f>6600</f>
        <v>6600</v>
      </c>
      <c r="J7" s="7">
        <f>6600</f>
        <v>6600</v>
      </c>
      <c r="K7" s="7">
        <f>6600</f>
        <v>6600</v>
      </c>
      <c r="L7" s="7">
        <f>6600</f>
        <v>6600</v>
      </c>
      <c r="M7" s="7">
        <f>6600</f>
        <v>6600</v>
      </c>
      <c r="N7" s="7">
        <f>6600</f>
        <v>6600</v>
      </c>
      <c r="O7" s="7">
        <f>6600</f>
        <v>6600</v>
      </c>
      <c r="P7" s="7">
        <f>6600</f>
        <v>6600</v>
      </c>
      <c r="Q7" s="7">
        <f>6600</f>
        <v>6600</v>
      </c>
      <c r="R7" s="7">
        <f>6600</f>
        <v>6600</v>
      </c>
      <c r="S7" s="7">
        <f>6600</f>
        <v>6600</v>
      </c>
      <c r="T7" s="7">
        <f>6600</f>
        <v>6600</v>
      </c>
      <c r="U7" s="7">
        <f>6600</f>
        <v>6600</v>
      </c>
      <c r="V7" s="7">
        <f>6600</f>
        <v>6600</v>
      </c>
      <c r="W7" s="7">
        <f>6600</f>
        <v>6600</v>
      </c>
      <c r="X7" s="7">
        <f>6600</f>
        <v>6600</v>
      </c>
      <c r="Y7" s="7">
        <f>6600</f>
        <v>6600</v>
      </c>
      <c r="Z7" s="7">
        <f>6600</f>
        <v>6600</v>
      </c>
      <c r="AA7" s="7">
        <f>6600</f>
        <v>6600</v>
      </c>
      <c r="AB7" s="7">
        <f>6600</f>
        <v>6600</v>
      </c>
      <c r="AC7" s="7">
        <f>6600</f>
        <v>6600</v>
      </c>
      <c r="AD7" s="7">
        <f>6600</f>
        <v>6600</v>
      </c>
      <c r="AE7" s="7">
        <f>6600</f>
        <v>6600</v>
      </c>
    </row>
    <row r="8" spans="1:31" ht="12.75" thickBot="1" x14ac:dyDescent="0.25">
      <c r="A8" s="8"/>
      <c r="B8" s="9"/>
      <c r="C8" s="7"/>
      <c r="D8" s="7"/>
      <c r="E8" s="7"/>
      <c r="F8" s="7"/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</row>
    <row r="9" spans="1:31" x14ac:dyDescent="0.2">
      <c r="A9" s="10" t="s">
        <v>5</v>
      </c>
      <c r="B9" s="11"/>
      <c r="C9" s="21">
        <f>C10+C11</f>
        <v>4744.55</v>
      </c>
      <c r="D9" s="21">
        <f t="shared" ref="D9:K9" si="18">D10+D11</f>
        <v>4744.55</v>
      </c>
      <c r="E9" s="21">
        <f t="shared" si="18"/>
        <v>4744.55</v>
      </c>
      <c r="F9" s="21">
        <f t="shared" si="18"/>
        <v>4744.55</v>
      </c>
      <c r="G9" s="21">
        <f t="shared" si="18"/>
        <v>4744.55</v>
      </c>
      <c r="H9" s="21">
        <f t="shared" si="18"/>
        <v>4744.55</v>
      </c>
      <c r="I9" s="21">
        <f t="shared" si="18"/>
        <v>4744.55</v>
      </c>
      <c r="J9" s="21">
        <f t="shared" si="18"/>
        <v>4744.55</v>
      </c>
      <c r="K9" s="21">
        <f t="shared" si="18"/>
        <v>4744.55</v>
      </c>
      <c r="L9" s="21">
        <f t="shared" ref="L9" si="19">L10+L11</f>
        <v>4744.55</v>
      </c>
      <c r="M9" s="21">
        <f>M10+N11</f>
        <v>4744.55</v>
      </c>
      <c r="N9" s="21">
        <f t="shared" ref="N9:AD9" si="20">N10+O11</f>
        <v>4744.55</v>
      </c>
      <c r="O9" s="21">
        <f t="shared" si="20"/>
        <v>4744.55</v>
      </c>
      <c r="P9" s="21">
        <f t="shared" si="20"/>
        <v>4744.55</v>
      </c>
      <c r="Q9" s="21">
        <f t="shared" si="20"/>
        <v>4744.55</v>
      </c>
      <c r="R9" s="21">
        <f t="shared" si="20"/>
        <v>4744.55</v>
      </c>
      <c r="S9" s="21">
        <f t="shared" si="20"/>
        <v>4744.55</v>
      </c>
      <c r="T9" s="21">
        <f t="shared" si="20"/>
        <v>4744.55</v>
      </c>
      <c r="U9" s="21">
        <f t="shared" si="20"/>
        <v>4744.55</v>
      </c>
      <c r="V9" s="21">
        <f t="shared" si="20"/>
        <v>4744.55</v>
      </c>
      <c r="W9" s="21">
        <f t="shared" si="20"/>
        <v>4744.55</v>
      </c>
      <c r="X9" s="21">
        <f t="shared" si="20"/>
        <v>4744.55</v>
      </c>
      <c r="Y9" s="21">
        <f t="shared" si="20"/>
        <v>4744.55</v>
      </c>
      <c r="Z9" s="21">
        <f t="shared" si="20"/>
        <v>4744.55</v>
      </c>
      <c r="AA9" s="21">
        <f t="shared" si="20"/>
        <v>4744.55</v>
      </c>
      <c r="AB9" s="21">
        <f t="shared" si="20"/>
        <v>4744.55</v>
      </c>
      <c r="AC9" s="21">
        <f t="shared" si="20"/>
        <v>4744.55</v>
      </c>
      <c r="AD9" s="21">
        <f t="shared" si="20"/>
        <v>4744.55</v>
      </c>
      <c r="AE9" s="26">
        <f>AE10</f>
        <v>4744.55</v>
      </c>
    </row>
    <row r="10" spans="1:31" x14ac:dyDescent="0.2">
      <c r="A10" s="12" t="s">
        <v>0</v>
      </c>
      <c r="B10" s="13"/>
      <c r="C10" s="13">
        <v>4744.55</v>
      </c>
      <c r="D10" s="13">
        <v>4744.55</v>
      </c>
      <c r="E10" s="13">
        <v>4744.55</v>
      </c>
      <c r="F10" s="13">
        <v>4744.55</v>
      </c>
      <c r="G10" s="13">
        <v>4744.55</v>
      </c>
      <c r="H10" s="13">
        <v>4744.55</v>
      </c>
      <c r="I10" s="13">
        <v>4744.55</v>
      </c>
      <c r="J10" s="13">
        <v>4744.55</v>
      </c>
      <c r="K10" s="13">
        <v>4744.55</v>
      </c>
      <c r="L10" s="13">
        <v>4744.55</v>
      </c>
      <c r="M10" s="13">
        <v>4744.55</v>
      </c>
      <c r="N10" s="13">
        <v>4744.55</v>
      </c>
      <c r="O10" s="13">
        <v>4744.55</v>
      </c>
      <c r="P10" s="13">
        <v>4744.55</v>
      </c>
      <c r="Q10" s="13">
        <v>4744.55</v>
      </c>
      <c r="R10" s="13">
        <v>4744.55</v>
      </c>
      <c r="S10" s="13">
        <v>4744.55</v>
      </c>
      <c r="T10" s="13">
        <v>4744.55</v>
      </c>
      <c r="U10" s="13">
        <v>4744.55</v>
      </c>
      <c r="V10" s="13">
        <v>4744.55</v>
      </c>
      <c r="W10" s="13">
        <v>4744.55</v>
      </c>
      <c r="X10" s="13">
        <v>4744.55</v>
      </c>
      <c r="Y10" s="13">
        <v>4744.55</v>
      </c>
      <c r="Z10" s="13">
        <v>4744.55</v>
      </c>
      <c r="AA10" s="13">
        <v>4744.55</v>
      </c>
      <c r="AB10" s="13">
        <v>4744.55</v>
      </c>
      <c r="AC10" s="13">
        <v>4744.55</v>
      </c>
      <c r="AD10" s="13">
        <v>4744.55</v>
      </c>
      <c r="AE10" s="13">
        <v>4744.55</v>
      </c>
    </row>
    <row r="11" spans="1:31" ht="12.75" thickBot="1" x14ac:dyDescent="0.25">
      <c r="A11" s="14"/>
      <c r="B11" s="15"/>
      <c r="C11" s="16"/>
      <c r="D11" s="17"/>
      <c r="E11" s="17"/>
      <c r="F11" s="17"/>
      <c r="G11" s="17"/>
      <c r="H11" s="17"/>
      <c r="I11" s="15"/>
      <c r="J11" s="15"/>
      <c r="K11" s="15"/>
      <c r="L11" s="15"/>
      <c r="M11" s="15"/>
      <c r="N11" s="15"/>
      <c r="O11" s="15"/>
      <c r="P11" s="15"/>
      <c r="Q11" s="15"/>
      <c r="R11" s="15"/>
      <c r="S11" s="15"/>
      <c r="T11" s="15"/>
      <c r="U11" s="15"/>
      <c r="V11" s="15"/>
      <c r="W11" s="15"/>
      <c r="X11" s="15"/>
      <c r="Y11" s="15"/>
      <c r="Z11" s="15"/>
      <c r="AA11" s="15"/>
      <c r="AB11" s="15"/>
      <c r="AC11" s="15"/>
      <c r="AD11" s="15"/>
      <c r="AE11" s="15"/>
    </row>
    <row r="12" spans="1:31" ht="12.75" thickBot="1" x14ac:dyDescent="0.25">
      <c r="A12" s="19" t="s">
        <v>8</v>
      </c>
      <c r="B12" s="20">
        <f>B7-B5</f>
        <v>-2835</v>
      </c>
      <c r="C12" s="20">
        <f>C7-C10</f>
        <v>1855.4499999999998</v>
      </c>
      <c r="D12" s="20">
        <f t="shared" ref="D12:AE12" si="21">D7-D10</f>
        <v>1855.4499999999998</v>
      </c>
      <c r="E12" s="20">
        <f t="shared" si="21"/>
        <v>1855.4499999999998</v>
      </c>
      <c r="F12" s="20">
        <f t="shared" si="21"/>
        <v>1855.4499999999998</v>
      </c>
      <c r="G12" s="20">
        <f t="shared" si="21"/>
        <v>1855.4499999999998</v>
      </c>
      <c r="H12" s="20">
        <f t="shared" si="21"/>
        <v>1855.4499999999998</v>
      </c>
      <c r="I12" s="20">
        <f t="shared" si="21"/>
        <v>1855.4499999999998</v>
      </c>
      <c r="J12" s="20">
        <f t="shared" si="21"/>
        <v>1855.4499999999998</v>
      </c>
      <c r="K12" s="20">
        <f t="shared" si="21"/>
        <v>1855.4499999999998</v>
      </c>
      <c r="L12" s="18">
        <f>L6-(L5+L10)</f>
        <v>-979.55000000000018</v>
      </c>
      <c r="M12" s="18">
        <f t="shared" si="21"/>
        <v>1855.4499999999998</v>
      </c>
      <c r="N12" s="18">
        <f t="shared" si="21"/>
        <v>1855.4499999999998</v>
      </c>
      <c r="O12" s="18">
        <f t="shared" si="21"/>
        <v>1855.4499999999998</v>
      </c>
      <c r="P12" s="18">
        <f t="shared" si="21"/>
        <v>1855.4499999999998</v>
      </c>
      <c r="Q12" s="18">
        <f t="shared" si="21"/>
        <v>1855.4499999999998</v>
      </c>
      <c r="R12" s="18">
        <f t="shared" si="21"/>
        <v>1855.4499999999998</v>
      </c>
      <c r="S12" s="18">
        <f t="shared" si="21"/>
        <v>1855.4499999999998</v>
      </c>
      <c r="T12" s="18">
        <f t="shared" si="21"/>
        <v>1855.4499999999998</v>
      </c>
      <c r="U12" s="18">
        <f t="shared" si="21"/>
        <v>1855.4499999999998</v>
      </c>
      <c r="V12" s="18">
        <f>V6-(V5+V10)</f>
        <v>-979.55000000000018</v>
      </c>
      <c r="W12" s="18">
        <f t="shared" si="21"/>
        <v>1855.4499999999998</v>
      </c>
      <c r="X12" s="18">
        <f t="shared" si="21"/>
        <v>1855.4499999999998</v>
      </c>
      <c r="Y12" s="18">
        <f t="shared" si="21"/>
        <v>1855.4499999999998</v>
      </c>
      <c r="Z12" s="18">
        <f t="shared" si="21"/>
        <v>1855.4499999999998</v>
      </c>
      <c r="AA12" s="18">
        <f t="shared" si="21"/>
        <v>1855.4499999999998</v>
      </c>
      <c r="AB12" s="18">
        <f t="shared" si="21"/>
        <v>1855.4499999999998</v>
      </c>
      <c r="AC12" s="18">
        <f t="shared" si="21"/>
        <v>1855.4499999999998</v>
      </c>
      <c r="AD12" s="18">
        <f t="shared" si="21"/>
        <v>1855.4499999999998</v>
      </c>
      <c r="AE12" s="18">
        <f t="shared" si="21"/>
        <v>1855.4499999999998</v>
      </c>
    </row>
    <row r="14" spans="1:31" x14ac:dyDescent="0.2">
      <c r="A14" s="56" t="s">
        <v>11</v>
      </c>
      <c r="B14" s="59">
        <v>0.05</v>
      </c>
    </row>
    <row r="15" spans="1:31" x14ac:dyDescent="0.2">
      <c r="A15" s="56" t="s">
        <v>9</v>
      </c>
      <c r="B15" s="65">
        <f>NPV(0.05,C12:AE12)+B12</f>
        <v>22449.579212988221</v>
      </c>
    </row>
    <row r="16" spans="1:31" x14ac:dyDescent="0.2">
      <c r="A16" s="56" t="s">
        <v>10</v>
      </c>
      <c r="B16" s="65">
        <f>B15*((0.05)*(1.05^30))/((1.05^30)-1)</f>
        <v>1460.3773447532301</v>
      </c>
    </row>
    <row r="18" spans="1:3" x14ac:dyDescent="0.2">
      <c r="B18" s="61"/>
      <c r="C18" s="62"/>
    </row>
    <row r="19" spans="1:3" x14ac:dyDescent="0.2">
      <c r="A19" s="56" t="s">
        <v>21</v>
      </c>
      <c r="B19" s="61"/>
      <c r="C19" s="62"/>
    </row>
    <row r="20" spans="1:3" x14ac:dyDescent="0.2">
      <c r="B20" s="61"/>
      <c r="C20" s="62"/>
    </row>
    <row r="21" spans="1:3" x14ac:dyDescent="0.2">
      <c r="B21" s="61"/>
    </row>
    <row r="22" spans="1:3" x14ac:dyDescent="0.2">
      <c r="B22" s="61"/>
    </row>
    <row r="23" spans="1:3" x14ac:dyDescent="0.2">
      <c r="B23" s="61"/>
    </row>
    <row r="24" spans="1:3" x14ac:dyDescent="0.2">
      <c r="B24" s="61"/>
    </row>
    <row r="25" spans="1:3" x14ac:dyDescent="0.2">
      <c r="B25" s="61"/>
    </row>
    <row r="26" spans="1:3" x14ac:dyDescent="0.2">
      <c r="B26" s="61"/>
    </row>
    <row r="27" spans="1:3" x14ac:dyDescent="0.2">
      <c r="B27" s="61"/>
    </row>
    <row r="28" spans="1:3" x14ac:dyDescent="0.2">
      <c r="B28" s="61"/>
    </row>
    <row r="29" spans="1:3" x14ac:dyDescent="0.2">
      <c r="B29" s="61"/>
    </row>
    <row r="30" spans="1:3" x14ac:dyDescent="0.2">
      <c r="B30" s="61"/>
    </row>
    <row r="31" spans="1:3" x14ac:dyDescent="0.2">
      <c r="B31" s="61"/>
    </row>
    <row r="32" spans="1:3" x14ac:dyDescent="0.2">
      <c r="B32" s="61"/>
    </row>
    <row r="33" spans="2:2" x14ac:dyDescent="0.2">
      <c r="B33" s="61"/>
    </row>
    <row r="34" spans="2:2" x14ac:dyDescent="0.2">
      <c r="B34" s="61"/>
    </row>
    <row r="35" spans="2:2" x14ac:dyDescent="0.2">
      <c r="B35" s="61"/>
    </row>
    <row r="36" spans="2:2" x14ac:dyDescent="0.2">
      <c r="B36" s="61"/>
    </row>
    <row r="37" spans="2:2" x14ac:dyDescent="0.2">
      <c r="B37" s="61"/>
    </row>
    <row r="38" spans="2:2" x14ac:dyDescent="0.2">
      <c r="B38" s="61"/>
    </row>
    <row r="39" spans="2:2" x14ac:dyDescent="0.2">
      <c r="B39" s="61"/>
    </row>
    <row r="40" spans="2:2" x14ac:dyDescent="0.2">
      <c r="B40" s="61"/>
    </row>
    <row r="41" spans="2:2" x14ac:dyDescent="0.2">
      <c r="B41" s="61"/>
    </row>
    <row r="42" spans="2:2" x14ac:dyDescent="0.2">
      <c r="B42" s="61"/>
    </row>
    <row r="43" spans="2:2" x14ac:dyDescent="0.2">
      <c r="B43" s="61"/>
    </row>
    <row r="44" spans="2:2" x14ac:dyDescent="0.2">
      <c r="B44" s="61"/>
    </row>
    <row r="45" spans="2:2" x14ac:dyDescent="0.2">
      <c r="B45" s="61"/>
    </row>
    <row r="46" spans="2:2" x14ac:dyDescent="0.2">
      <c r="B46" s="61"/>
    </row>
  </sheetData>
  <mergeCells count="1">
    <mergeCell ref="A2:AE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003"/>
  <sheetViews>
    <sheetView topLeftCell="A983" workbookViewId="0">
      <selection activeCell="C988" sqref="C988"/>
    </sheetView>
  </sheetViews>
  <sheetFormatPr baseColWidth="10" defaultColWidth="9.140625" defaultRowHeight="15" x14ac:dyDescent="0.25"/>
  <cols>
    <col min="1" max="1" width="9.140625" style="27"/>
    <col min="2" max="2" width="10.28515625" style="66" customWidth="1"/>
    <col min="3" max="3" width="18" style="27" bestFit="1" customWidth="1"/>
    <col min="4" max="4" width="13.5703125" style="27" bestFit="1" customWidth="1"/>
    <col min="5" max="5" width="9.140625" style="27"/>
    <col min="6" max="6" width="6.140625" style="27" bestFit="1" customWidth="1"/>
    <col min="7" max="12" width="9.140625" style="27"/>
    <col min="13" max="13" width="16.7109375" style="27" bestFit="1" customWidth="1"/>
    <col min="14" max="20" width="9.140625" style="27"/>
  </cols>
  <sheetData>
    <row r="1" spans="2:21" s="67" customFormat="1" ht="12.75" x14ac:dyDescent="0.2">
      <c r="C1" s="67" t="s">
        <v>85</v>
      </c>
    </row>
    <row r="2" spans="2:21" ht="15.75" thickBot="1" x14ac:dyDescent="0.3">
      <c r="B2" s="66" t="s">
        <v>84</v>
      </c>
      <c r="C2" s="28" t="s">
        <v>22</v>
      </c>
      <c r="D2" s="28" t="s">
        <v>23</v>
      </c>
      <c r="E2" s="28" t="s">
        <v>24</v>
      </c>
      <c r="F2" s="28" t="s">
        <v>25</v>
      </c>
      <c r="G2" s="28" t="s">
        <v>26</v>
      </c>
      <c r="H2" s="28" t="s">
        <v>27</v>
      </c>
      <c r="I2" s="28" t="s">
        <v>28</v>
      </c>
      <c r="J2" s="28" t="s">
        <v>29</v>
      </c>
      <c r="M2" s="27" t="s">
        <v>31</v>
      </c>
      <c r="U2" s="27"/>
    </row>
    <row r="3" spans="2:21" x14ac:dyDescent="0.25">
      <c r="B3" s="66">
        <v>1</v>
      </c>
      <c r="C3" s="28">
        <v>2059.3258999999998</v>
      </c>
      <c r="D3" s="28">
        <v>598.2681</v>
      </c>
      <c r="E3" s="28">
        <v>191.7183</v>
      </c>
      <c r="F3" s="28">
        <v>293.54239999999999</v>
      </c>
      <c r="G3" s="28">
        <v>581.90639999999996</v>
      </c>
      <c r="H3" s="28">
        <v>185.96340000000001</v>
      </c>
      <c r="I3" s="28">
        <v>329.31760000000003</v>
      </c>
      <c r="J3" s="28">
        <v>289.15210000000002</v>
      </c>
      <c r="M3" s="29"/>
      <c r="N3" s="29" t="s">
        <v>22</v>
      </c>
      <c r="O3" s="29" t="s">
        <v>23</v>
      </c>
      <c r="P3" s="29" t="s">
        <v>24</v>
      </c>
      <c r="Q3" s="29" t="s">
        <v>25</v>
      </c>
      <c r="R3" s="29" t="s">
        <v>26</v>
      </c>
      <c r="S3" s="29" t="s">
        <v>27</v>
      </c>
      <c r="T3" s="29" t="s">
        <v>28</v>
      </c>
      <c r="U3" s="29" t="s">
        <v>29</v>
      </c>
    </row>
    <row r="4" spans="2:21" x14ac:dyDescent="0.25">
      <c r="B4" s="66">
        <v>2</v>
      </c>
      <c r="C4" s="28">
        <v>1173.8272999999999</v>
      </c>
      <c r="D4" s="28">
        <v>653.11779999999999</v>
      </c>
      <c r="E4" s="28">
        <v>67.525000000000006</v>
      </c>
      <c r="F4" s="28">
        <v>287.19380000000001</v>
      </c>
      <c r="G4" s="28">
        <v>411.185</v>
      </c>
      <c r="H4" s="28">
        <v>115.77070000000001</v>
      </c>
      <c r="I4" s="28">
        <v>289.10210000000001</v>
      </c>
      <c r="J4" s="28">
        <v>199.9633</v>
      </c>
      <c r="M4" s="30" t="s">
        <v>22</v>
      </c>
      <c r="N4" s="32">
        <v>1</v>
      </c>
      <c r="O4" s="32"/>
      <c r="P4" s="32"/>
      <c r="Q4" s="32"/>
      <c r="R4" s="32"/>
      <c r="S4" s="32"/>
      <c r="T4" s="32"/>
      <c r="U4" s="32"/>
    </row>
    <row r="5" spans="2:21" x14ac:dyDescent="0.25">
      <c r="B5" s="66">
        <v>3</v>
      </c>
      <c r="C5" s="28">
        <v>646.64120000000003</v>
      </c>
      <c r="D5" s="28">
        <v>1463.0275999999999</v>
      </c>
      <c r="E5" s="28">
        <v>156.01939999999999</v>
      </c>
      <c r="F5" s="28">
        <v>272.10399999999998</v>
      </c>
      <c r="G5" s="28">
        <v>613.14160000000004</v>
      </c>
      <c r="H5" s="28">
        <v>180.17250000000001</v>
      </c>
      <c r="I5" s="28">
        <v>259.93029999999999</v>
      </c>
      <c r="J5" s="28">
        <v>106.9973</v>
      </c>
      <c r="M5" s="30" t="s">
        <v>23</v>
      </c>
      <c r="N5" s="32">
        <v>1.8164286331231967E-2</v>
      </c>
      <c r="O5" s="32">
        <v>1</v>
      </c>
      <c r="P5" s="32"/>
      <c r="Q5" s="32"/>
      <c r="R5" s="32"/>
      <c r="S5" s="32"/>
      <c r="T5" s="32"/>
      <c r="U5" s="32"/>
    </row>
    <row r="6" spans="2:21" x14ac:dyDescent="0.25">
      <c r="B6" s="66">
        <v>4</v>
      </c>
      <c r="C6" s="28">
        <v>2494.0417000000002</v>
      </c>
      <c r="D6" s="28">
        <v>1412.3523</v>
      </c>
      <c r="E6" s="28">
        <v>196.97890000000001</v>
      </c>
      <c r="F6" s="28">
        <v>447.34660000000002</v>
      </c>
      <c r="G6" s="28">
        <v>594.79110000000003</v>
      </c>
      <c r="H6" s="28">
        <v>171.23419999999999</v>
      </c>
      <c r="I6" s="28">
        <v>327.63330000000002</v>
      </c>
      <c r="J6" s="28">
        <v>91.623000000000005</v>
      </c>
      <c r="M6" s="30" t="s">
        <v>24</v>
      </c>
      <c r="N6" s="32">
        <v>-1.0694505986301174E-2</v>
      </c>
      <c r="O6" s="32">
        <v>-3.246022157114628E-2</v>
      </c>
      <c r="P6" s="32">
        <v>1</v>
      </c>
      <c r="Q6" s="32"/>
      <c r="R6" s="32"/>
      <c r="S6" s="32"/>
      <c r="T6" s="32"/>
      <c r="U6" s="32"/>
    </row>
    <row r="7" spans="2:21" x14ac:dyDescent="0.25">
      <c r="B7" s="66">
        <v>5</v>
      </c>
      <c r="C7" s="28">
        <v>-257.20370000000003</v>
      </c>
      <c r="D7" s="28">
        <v>1568.2357999999999</v>
      </c>
      <c r="E7" s="28">
        <v>114.2136</v>
      </c>
      <c r="F7" s="28">
        <v>32.067500000000003</v>
      </c>
      <c r="G7" s="28">
        <v>283.56169999999997</v>
      </c>
      <c r="H7" s="28">
        <v>165.60849999999999</v>
      </c>
      <c r="I7" s="28">
        <v>209.22380000000001</v>
      </c>
      <c r="J7" s="28">
        <v>335.25639999999999</v>
      </c>
      <c r="M7" s="30" t="s">
        <v>25</v>
      </c>
      <c r="N7" s="32">
        <v>-6.3162192122755839E-2</v>
      </c>
      <c r="O7" s="32">
        <v>-6.8164524042185785E-3</v>
      </c>
      <c r="P7" s="32">
        <v>-2.471841778670086E-2</v>
      </c>
      <c r="Q7" s="32">
        <v>1</v>
      </c>
      <c r="R7" s="32"/>
      <c r="S7" s="32"/>
      <c r="T7" s="32"/>
      <c r="U7" s="32"/>
    </row>
    <row r="8" spans="2:21" x14ac:dyDescent="0.25">
      <c r="B8" s="66">
        <v>6</v>
      </c>
      <c r="C8" s="28">
        <v>3624.2979</v>
      </c>
      <c r="D8" s="28">
        <v>761.58169999999996</v>
      </c>
      <c r="E8" s="28">
        <v>178.684</v>
      </c>
      <c r="F8" s="28">
        <v>205.52379999999999</v>
      </c>
      <c r="G8" s="28">
        <v>616.95939999999996</v>
      </c>
      <c r="H8" s="28">
        <v>229.04650000000001</v>
      </c>
      <c r="I8" s="28">
        <v>280.23950000000002</v>
      </c>
      <c r="J8" s="28">
        <v>112.557</v>
      </c>
      <c r="M8" s="30" t="s">
        <v>26</v>
      </c>
      <c r="N8" s="32">
        <v>1.8659739532000157E-2</v>
      </c>
      <c r="O8" s="32">
        <v>-2.6971303398530842E-2</v>
      </c>
      <c r="P8" s="32">
        <v>0.42822163173223859</v>
      </c>
      <c r="Q8" s="32">
        <v>1.5162227489517474E-2</v>
      </c>
      <c r="R8" s="32">
        <v>1</v>
      </c>
      <c r="S8" s="32"/>
      <c r="T8" s="32"/>
      <c r="U8" s="32"/>
    </row>
    <row r="9" spans="2:21" x14ac:dyDescent="0.25">
      <c r="B9" s="66">
        <v>7</v>
      </c>
      <c r="C9" s="28">
        <v>2005.1276</v>
      </c>
      <c r="D9" s="28">
        <v>1676.3737000000001</v>
      </c>
      <c r="E9" s="28">
        <v>147.51750000000001</v>
      </c>
      <c r="F9" s="28">
        <v>303.76389999999998</v>
      </c>
      <c r="G9" s="28">
        <v>483.06209999999999</v>
      </c>
      <c r="H9" s="28">
        <v>251.60570000000001</v>
      </c>
      <c r="I9" s="28">
        <v>212.0513</v>
      </c>
      <c r="J9" s="28">
        <v>278.61250000000001</v>
      </c>
      <c r="M9" s="30" t="s">
        <v>27</v>
      </c>
      <c r="N9" s="32">
        <v>3.1273909260191142E-2</v>
      </c>
      <c r="O9" s="32">
        <v>-9.9917865879707007E-3</v>
      </c>
      <c r="P9" s="32">
        <v>0.36419963699737262</v>
      </c>
      <c r="Q9" s="32">
        <v>9.3880685546950272E-3</v>
      </c>
      <c r="R9" s="32">
        <v>0.58718262359023343</v>
      </c>
      <c r="S9" s="32">
        <v>1</v>
      </c>
      <c r="T9" s="32"/>
      <c r="U9" s="32"/>
    </row>
    <row r="10" spans="2:21" x14ac:dyDescent="0.25">
      <c r="B10" s="66">
        <v>8</v>
      </c>
      <c r="C10" s="28">
        <v>1532.7646</v>
      </c>
      <c r="D10" s="28">
        <v>15.4552</v>
      </c>
      <c r="E10" s="28">
        <v>151.9605</v>
      </c>
      <c r="F10" s="28">
        <v>244.9854</v>
      </c>
      <c r="G10" s="28">
        <v>399.8125</v>
      </c>
      <c r="H10" s="28">
        <v>151.8365</v>
      </c>
      <c r="I10" s="28">
        <v>277.00110000000001</v>
      </c>
      <c r="J10" s="28">
        <v>92.613799999999998</v>
      </c>
      <c r="M10" s="30" t="s">
        <v>28</v>
      </c>
      <c r="N10" s="32">
        <v>3.8585086286383102E-2</v>
      </c>
      <c r="O10" s="32">
        <v>2.110072952544844E-2</v>
      </c>
      <c r="P10" s="32">
        <v>-1.7096826398053069E-2</v>
      </c>
      <c r="Q10" s="32">
        <v>2.2326242635365673E-2</v>
      </c>
      <c r="R10" s="32">
        <v>-1.736637197173805E-2</v>
      </c>
      <c r="S10" s="32">
        <v>-1.0285812672854396E-3</v>
      </c>
      <c r="T10" s="32">
        <v>1</v>
      </c>
      <c r="U10" s="32"/>
    </row>
    <row r="11" spans="2:21" ht="15.75" thickBot="1" x14ac:dyDescent="0.3">
      <c r="B11" s="66">
        <v>9</v>
      </c>
      <c r="C11" s="28">
        <v>3401.1617000000001</v>
      </c>
      <c r="D11" s="28">
        <v>1695.6661999999999</v>
      </c>
      <c r="E11" s="28">
        <v>185.98249999999999</v>
      </c>
      <c r="F11" s="28">
        <v>358.42129999999997</v>
      </c>
      <c r="G11" s="28">
        <v>453.66759999999999</v>
      </c>
      <c r="H11" s="28">
        <v>141.5386</v>
      </c>
      <c r="I11" s="28">
        <v>347.6003</v>
      </c>
      <c r="J11" s="28">
        <v>119.32089999999999</v>
      </c>
      <c r="M11" s="31" t="s">
        <v>29</v>
      </c>
      <c r="N11" s="33">
        <v>1.0617874973883149E-2</v>
      </c>
      <c r="O11" s="33">
        <v>1.5586055216855951E-2</v>
      </c>
      <c r="P11" s="33">
        <v>3.4027117598503673E-2</v>
      </c>
      <c r="Q11" s="33">
        <v>-1.2607738264380167E-2</v>
      </c>
      <c r="R11" s="33">
        <v>-2.4676037522012889E-2</v>
      </c>
      <c r="S11" s="33">
        <v>-2.3822780231442988E-2</v>
      </c>
      <c r="T11" s="33">
        <v>8.0441179052073E-2</v>
      </c>
      <c r="U11" s="33">
        <v>1</v>
      </c>
    </row>
    <row r="12" spans="2:21" x14ac:dyDescent="0.25">
      <c r="B12" s="66">
        <v>10</v>
      </c>
      <c r="C12" s="28">
        <v>2513.3609999999999</v>
      </c>
      <c r="D12" s="28">
        <v>1114.2716</v>
      </c>
      <c r="E12" s="28">
        <v>143.55930000000001</v>
      </c>
      <c r="F12" s="28">
        <v>228.97309999999999</v>
      </c>
      <c r="G12" s="28">
        <v>474.73009999999999</v>
      </c>
      <c r="H12" s="28">
        <v>183.14670000000001</v>
      </c>
      <c r="I12" s="28">
        <v>145.43190000000001</v>
      </c>
      <c r="J12" s="28">
        <v>53.634700000000002</v>
      </c>
      <c r="U12" s="27"/>
    </row>
    <row r="13" spans="2:21" x14ac:dyDescent="0.25">
      <c r="B13" s="66">
        <v>11</v>
      </c>
      <c r="C13" s="28">
        <v>-201.30179999999999</v>
      </c>
      <c r="D13" s="28">
        <v>2330.5268999999998</v>
      </c>
      <c r="E13" s="28">
        <v>103.44199999999999</v>
      </c>
      <c r="F13" s="28">
        <v>98.4786</v>
      </c>
      <c r="G13" s="28">
        <v>327.52390000000003</v>
      </c>
      <c r="H13" s="28">
        <v>98.911699999999996</v>
      </c>
      <c r="I13" s="28">
        <v>278.36189999999999</v>
      </c>
      <c r="J13" s="28">
        <v>170.25630000000001</v>
      </c>
      <c r="U13" s="27"/>
    </row>
    <row r="14" spans="2:21" ht="15.75" thickBot="1" x14ac:dyDescent="0.3">
      <c r="B14" s="66">
        <v>12</v>
      </c>
      <c r="C14" s="28">
        <v>795.74860000000001</v>
      </c>
      <c r="D14" s="28">
        <v>322.54590000000002</v>
      </c>
      <c r="E14" s="28">
        <v>107.26949999999999</v>
      </c>
      <c r="F14" s="28">
        <v>144.00649999999999</v>
      </c>
      <c r="G14" s="28">
        <v>390.16840000000002</v>
      </c>
      <c r="H14" s="28">
        <v>127.2051</v>
      </c>
      <c r="I14" s="28">
        <v>422.29300000000001</v>
      </c>
      <c r="J14" s="28">
        <v>235.1172</v>
      </c>
      <c r="M14" s="27" t="s">
        <v>32</v>
      </c>
      <c r="U14" s="27"/>
    </row>
    <row r="15" spans="2:21" x14ac:dyDescent="0.25">
      <c r="B15" s="66">
        <v>13</v>
      </c>
      <c r="C15" s="28">
        <v>2339.9929999999999</v>
      </c>
      <c r="D15" s="28">
        <v>1548.0859</v>
      </c>
      <c r="E15" s="28">
        <v>131.71709999999999</v>
      </c>
      <c r="F15" s="28">
        <v>140.43510000000001</v>
      </c>
      <c r="G15" s="28">
        <v>318.30599999999998</v>
      </c>
      <c r="H15" s="28">
        <v>116.04470000000001</v>
      </c>
      <c r="I15" s="28">
        <v>214.48220000000001</v>
      </c>
      <c r="J15" s="28">
        <v>156.97</v>
      </c>
      <c r="M15" s="29"/>
      <c r="N15" s="29" t="s">
        <v>22</v>
      </c>
      <c r="O15" s="29" t="s">
        <v>23</v>
      </c>
      <c r="P15" s="29" t="s">
        <v>24</v>
      </c>
      <c r="Q15" s="29" t="s">
        <v>25</v>
      </c>
      <c r="R15" s="29" t="s">
        <v>26</v>
      </c>
      <c r="S15" s="29" t="s">
        <v>27</v>
      </c>
      <c r="T15" s="29" t="s">
        <v>28</v>
      </c>
      <c r="U15" s="29" t="s">
        <v>29</v>
      </c>
    </row>
    <row r="16" spans="2:21" x14ac:dyDescent="0.25">
      <c r="B16" s="66">
        <v>14</v>
      </c>
      <c r="C16" s="28">
        <v>1488.8653999999999</v>
      </c>
      <c r="D16" s="28">
        <v>2106.904</v>
      </c>
      <c r="E16" s="28">
        <v>141.874</v>
      </c>
      <c r="F16" s="28">
        <v>375.60669999999999</v>
      </c>
      <c r="G16" s="28">
        <v>470.2013</v>
      </c>
      <c r="H16" s="28">
        <v>166.78559999999999</v>
      </c>
      <c r="I16" s="28">
        <v>306.78719999999998</v>
      </c>
      <c r="J16" s="28">
        <v>135.91290000000001</v>
      </c>
      <c r="M16" s="30" t="s">
        <v>22</v>
      </c>
      <c r="N16" s="30">
        <v>893060.21417166363</v>
      </c>
      <c r="O16" s="30"/>
      <c r="P16" s="30"/>
      <c r="Q16" s="30"/>
      <c r="R16" s="30"/>
      <c r="S16" s="30"/>
      <c r="T16" s="30"/>
      <c r="U16" s="30"/>
    </row>
    <row r="17" spans="2:21" x14ac:dyDescent="0.25">
      <c r="B17" s="66">
        <v>15</v>
      </c>
      <c r="C17" s="28">
        <v>961.57579999999996</v>
      </c>
      <c r="D17" s="28">
        <v>703.20500000000004</v>
      </c>
      <c r="E17" s="28">
        <v>120.7162</v>
      </c>
      <c r="F17" s="28">
        <v>154.96449999999999</v>
      </c>
      <c r="G17" s="28">
        <v>465.86329999999998</v>
      </c>
      <c r="H17" s="28">
        <v>118.3759</v>
      </c>
      <c r="I17" s="28">
        <v>327.3725</v>
      </c>
      <c r="J17" s="28">
        <v>85.6053</v>
      </c>
      <c r="M17" s="30" t="s">
        <v>23</v>
      </c>
      <c r="N17" s="30">
        <v>14469.180065092121</v>
      </c>
      <c r="O17" s="30">
        <v>710510.3721799968</v>
      </c>
      <c r="P17" s="30"/>
      <c r="Q17" s="30"/>
      <c r="R17" s="30"/>
      <c r="S17" s="30"/>
      <c r="T17" s="30"/>
      <c r="U17" s="30"/>
    </row>
    <row r="18" spans="2:21" x14ac:dyDescent="0.25">
      <c r="B18" s="66">
        <v>16</v>
      </c>
      <c r="C18" s="28">
        <v>1642.6486</v>
      </c>
      <c r="D18" s="28">
        <v>565.697</v>
      </c>
      <c r="E18" s="28">
        <v>196.82490000000001</v>
      </c>
      <c r="F18" s="28">
        <v>217.11529999999999</v>
      </c>
      <c r="G18" s="28">
        <v>454.36</v>
      </c>
      <c r="H18" s="28">
        <v>136.65110000000001</v>
      </c>
      <c r="I18" s="28">
        <v>224.5615</v>
      </c>
      <c r="J18" s="28">
        <v>193.47900000000001</v>
      </c>
      <c r="M18" s="30" t="s">
        <v>24</v>
      </c>
      <c r="N18" s="30">
        <v>-707.66299764638359</v>
      </c>
      <c r="O18" s="30">
        <v>-1915.852543725852</v>
      </c>
      <c r="P18" s="30">
        <v>4902.8745121875227</v>
      </c>
      <c r="Q18" s="30"/>
      <c r="R18" s="30"/>
      <c r="S18" s="30"/>
      <c r="T18" s="30"/>
      <c r="U18" s="30"/>
    </row>
    <row r="19" spans="2:21" x14ac:dyDescent="0.25">
      <c r="B19" s="66">
        <v>17</v>
      </c>
      <c r="C19" s="28">
        <v>3388.2629999999999</v>
      </c>
      <c r="D19" s="28">
        <v>1342.7505000000001</v>
      </c>
      <c r="E19" s="28">
        <v>148.9855</v>
      </c>
      <c r="F19" s="28">
        <v>273.21839999999997</v>
      </c>
      <c r="G19" s="28">
        <v>578.32669999999996</v>
      </c>
      <c r="H19" s="28">
        <v>246.44380000000001</v>
      </c>
      <c r="I19" s="28">
        <v>280.36349999999999</v>
      </c>
      <c r="J19" s="28">
        <v>165.62710000000001</v>
      </c>
      <c r="M19" s="30" t="s">
        <v>30</v>
      </c>
      <c r="N19" s="30">
        <v>-6455.4471021637673</v>
      </c>
      <c r="O19" s="30">
        <v>-621.40161714746046</v>
      </c>
      <c r="P19" s="30">
        <v>-187.18662700398133</v>
      </c>
      <c r="Q19" s="30">
        <v>11696.54302906466</v>
      </c>
      <c r="R19" s="30"/>
      <c r="S19" s="30"/>
      <c r="T19" s="30"/>
      <c r="U19" s="30"/>
    </row>
    <row r="20" spans="2:21" x14ac:dyDescent="0.25">
      <c r="B20" s="66">
        <v>18</v>
      </c>
      <c r="C20" s="28">
        <v>4103.9444999999996</v>
      </c>
      <c r="D20" s="28">
        <v>1363.2832000000001</v>
      </c>
      <c r="E20" s="28">
        <v>153.03290000000001</v>
      </c>
      <c r="F20" s="28">
        <v>200.929</v>
      </c>
      <c r="G20" s="28">
        <v>447.62099999999998</v>
      </c>
      <c r="H20" s="28">
        <v>240.84020000000001</v>
      </c>
      <c r="I20" s="28">
        <v>298.82330000000002</v>
      </c>
      <c r="J20" s="28">
        <v>107.5797</v>
      </c>
      <c r="M20" s="30" t="s">
        <v>26</v>
      </c>
      <c r="N20" s="30">
        <v>1788.119302269637</v>
      </c>
      <c r="O20" s="30">
        <v>-2305.3543472983342</v>
      </c>
      <c r="P20" s="30">
        <v>3040.4966831360184</v>
      </c>
      <c r="Q20" s="30">
        <v>166.28087948534801</v>
      </c>
      <c r="R20" s="30">
        <v>10282.556065969879</v>
      </c>
      <c r="S20" s="30"/>
      <c r="T20" s="30"/>
      <c r="U20" s="30"/>
    </row>
    <row r="21" spans="2:21" x14ac:dyDescent="0.25">
      <c r="B21" s="66">
        <v>19</v>
      </c>
      <c r="C21" s="28">
        <v>1605.3937000000001</v>
      </c>
      <c r="D21" s="28">
        <v>1386.4812999999999</v>
      </c>
      <c r="E21" s="28">
        <v>120.49</v>
      </c>
      <c r="F21" s="28">
        <v>216.49940000000001</v>
      </c>
      <c r="G21" s="28">
        <v>550.99739999999997</v>
      </c>
      <c r="H21" s="28">
        <v>126.2289</v>
      </c>
      <c r="I21" s="28">
        <v>177.18039999999999</v>
      </c>
      <c r="J21" s="28">
        <v>95.783600000000007</v>
      </c>
      <c r="M21" s="30" t="s">
        <v>27</v>
      </c>
      <c r="N21" s="30">
        <v>1539.3215450521759</v>
      </c>
      <c r="O21" s="30">
        <v>-438.66720332057497</v>
      </c>
      <c r="P21" s="30">
        <v>1328.2251602775036</v>
      </c>
      <c r="Q21" s="30">
        <v>52.882480628522323</v>
      </c>
      <c r="R21" s="30">
        <v>3101.2054851990843</v>
      </c>
      <c r="S21" s="30">
        <v>2712.7739759316214</v>
      </c>
      <c r="T21" s="30"/>
      <c r="U21" s="30"/>
    </row>
    <row r="22" spans="2:21" x14ac:dyDescent="0.25">
      <c r="B22" s="66">
        <v>20</v>
      </c>
      <c r="C22" s="28">
        <v>1522.5951</v>
      </c>
      <c r="D22" s="28">
        <v>1217.4245000000001</v>
      </c>
      <c r="E22" s="28">
        <v>158.453</v>
      </c>
      <c r="F22" s="28">
        <v>176.7929</v>
      </c>
      <c r="G22" s="28">
        <v>554.87300000000005</v>
      </c>
      <c r="H22" s="28">
        <v>182.30289999999999</v>
      </c>
      <c r="I22" s="28">
        <v>412.67790000000002</v>
      </c>
      <c r="J22" s="28">
        <v>132.5574</v>
      </c>
      <c r="M22" s="30" t="s">
        <v>28</v>
      </c>
      <c r="N22" s="30">
        <v>3070.8752682448471</v>
      </c>
      <c r="O22" s="30">
        <v>1497.9075567661744</v>
      </c>
      <c r="P22" s="30">
        <v>-100.8191939061345</v>
      </c>
      <c r="Q22" s="30">
        <v>203.35119628761569</v>
      </c>
      <c r="R22" s="30">
        <v>-148.30711000344601</v>
      </c>
      <c r="S22" s="30">
        <v>-4.5117782455771147</v>
      </c>
      <c r="T22" s="30">
        <v>7092.5868090608365</v>
      </c>
      <c r="U22" s="30"/>
    </row>
    <row r="23" spans="2:21" ht="15.75" thickBot="1" x14ac:dyDescent="0.3">
      <c r="B23" s="66">
        <v>21</v>
      </c>
      <c r="C23" s="28">
        <v>1530.0341000000001</v>
      </c>
      <c r="D23" s="28">
        <v>392.7011</v>
      </c>
      <c r="E23" s="28">
        <v>38.973799999999997</v>
      </c>
      <c r="F23" s="28">
        <v>257.46449999999999</v>
      </c>
      <c r="G23" s="28">
        <v>452.06779999999998</v>
      </c>
      <c r="H23" s="28">
        <v>139.5719</v>
      </c>
      <c r="I23" s="28">
        <v>281.5095</v>
      </c>
      <c r="J23" s="28">
        <v>103.02079999999999</v>
      </c>
      <c r="M23" s="31" t="s">
        <v>29</v>
      </c>
      <c r="N23" s="31">
        <v>705.04976206744925</v>
      </c>
      <c r="O23" s="31">
        <v>923.13074146584518</v>
      </c>
      <c r="P23" s="31">
        <v>167.41421973053525</v>
      </c>
      <c r="Q23" s="31">
        <v>-95.809315614497237</v>
      </c>
      <c r="R23" s="31">
        <v>-175.81979009661441</v>
      </c>
      <c r="S23" s="31">
        <v>-87.184853430810136</v>
      </c>
      <c r="T23" s="31">
        <v>476.01709512908525</v>
      </c>
      <c r="U23" s="31">
        <v>4937.2325595219345</v>
      </c>
    </row>
    <row r="24" spans="2:21" x14ac:dyDescent="0.25">
      <c r="B24" s="66">
        <v>22</v>
      </c>
      <c r="C24" s="28">
        <v>728.1893</v>
      </c>
      <c r="D24" s="28">
        <v>1345.0173</v>
      </c>
      <c r="E24" s="28">
        <v>115.4295</v>
      </c>
      <c r="F24" s="28">
        <v>213.45859999999999</v>
      </c>
      <c r="G24" s="28">
        <v>441.70569999999998</v>
      </c>
      <c r="H24" s="28">
        <v>164.77160000000001</v>
      </c>
      <c r="I24" s="28">
        <v>312.97149999999999</v>
      </c>
      <c r="J24" s="28">
        <v>181.43389999999999</v>
      </c>
    </row>
    <row r="25" spans="2:21" x14ac:dyDescent="0.25">
      <c r="B25" s="66">
        <v>23</v>
      </c>
      <c r="C25" s="28">
        <v>1743.5546999999999</v>
      </c>
      <c r="D25" s="28">
        <v>1160.627</v>
      </c>
      <c r="E25" s="28">
        <v>231.72980000000001</v>
      </c>
      <c r="F25" s="28">
        <v>567.38400000000001</v>
      </c>
      <c r="G25" s="28">
        <v>557.64369999999997</v>
      </c>
      <c r="H25" s="28">
        <v>186.77010000000001</v>
      </c>
      <c r="I25" s="28">
        <v>110.1516</v>
      </c>
      <c r="J25" s="28">
        <v>34.709200000000003</v>
      </c>
    </row>
    <row r="26" spans="2:21" x14ac:dyDescent="0.25">
      <c r="B26" s="66">
        <v>24</v>
      </c>
      <c r="C26" s="28">
        <v>2025.6659999999999</v>
      </c>
      <c r="D26" s="28">
        <v>616.44050000000004</v>
      </c>
      <c r="E26" s="28">
        <v>189.36609999999999</v>
      </c>
      <c r="F26" s="28">
        <v>124.5633</v>
      </c>
      <c r="G26" s="28">
        <v>507.24720000000002</v>
      </c>
      <c r="H26" s="28">
        <v>166.84870000000001</v>
      </c>
      <c r="I26" s="28">
        <v>305.52760000000001</v>
      </c>
      <c r="J26" s="28">
        <v>253.0812</v>
      </c>
    </row>
    <row r="27" spans="2:21" x14ac:dyDescent="0.25">
      <c r="B27" s="66">
        <v>25</v>
      </c>
      <c r="C27" s="28">
        <v>4267.6835000000001</v>
      </c>
      <c r="D27" s="28">
        <v>1792.5144</v>
      </c>
      <c r="E27" s="28">
        <v>197.13229999999999</v>
      </c>
      <c r="F27" s="28">
        <v>96.664599999999993</v>
      </c>
      <c r="G27" s="28">
        <v>538.32770000000005</v>
      </c>
      <c r="H27" s="28">
        <v>199.48759999999999</v>
      </c>
      <c r="I27" s="28">
        <v>322.31220000000002</v>
      </c>
      <c r="J27" s="28">
        <v>132.89250000000001</v>
      </c>
    </row>
    <row r="28" spans="2:21" x14ac:dyDescent="0.25">
      <c r="B28" s="66">
        <v>26</v>
      </c>
      <c r="C28" s="28">
        <v>1206.1411000000001</v>
      </c>
      <c r="D28" s="28">
        <v>1823.8332</v>
      </c>
      <c r="E28" s="28">
        <v>204.82499999999999</v>
      </c>
      <c r="F28" s="28">
        <v>196.95959999999999</v>
      </c>
      <c r="G28" s="28">
        <v>474.43639999999999</v>
      </c>
      <c r="H28" s="28">
        <v>101.27889999999999</v>
      </c>
      <c r="I28" s="28">
        <v>299.26010000000002</v>
      </c>
      <c r="J28" s="28">
        <v>227.83179999999999</v>
      </c>
    </row>
    <row r="29" spans="2:21" x14ac:dyDescent="0.25">
      <c r="B29" s="66">
        <v>27</v>
      </c>
      <c r="C29" s="28">
        <v>2182.5205000000001</v>
      </c>
      <c r="D29" s="28">
        <v>954.06510000000003</v>
      </c>
      <c r="E29" s="28">
        <v>172.559</v>
      </c>
      <c r="F29" s="28">
        <v>371.82560000000001</v>
      </c>
      <c r="G29" s="28">
        <v>474.27710000000002</v>
      </c>
      <c r="H29" s="28">
        <v>66.163300000000007</v>
      </c>
      <c r="I29" s="28">
        <v>252.1234</v>
      </c>
      <c r="J29" s="28">
        <v>184.7544</v>
      </c>
    </row>
    <row r="30" spans="2:21" x14ac:dyDescent="0.25">
      <c r="B30" s="66">
        <v>28</v>
      </c>
      <c r="C30" s="28">
        <v>2099.4708999999998</v>
      </c>
      <c r="D30" s="28">
        <v>1321.3010999999999</v>
      </c>
      <c r="E30" s="28">
        <v>120.0172</v>
      </c>
      <c r="F30" s="28">
        <v>147.93450000000001</v>
      </c>
      <c r="G30" s="28">
        <v>548.33519999999999</v>
      </c>
      <c r="H30" s="28">
        <v>132.61920000000001</v>
      </c>
      <c r="I30" s="28">
        <v>298.01729999999998</v>
      </c>
      <c r="J30" s="28">
        <v>181.61150000000001</v>
      </c>
    </row>
    <row r="31" spans="2:21" x14ac:dyDescent="0.25">
      <c r="B31" s="66">
        <v>29</v>
      </c>
      <c r="C31" s="28">
        <v>2906.0171</v>
      </c>
      <c r="D31" s="28">
        <v>1240.0171</v>
      </c>
      <c r="E31" s="28">
        <v>134.5181</v>
      </c>
      <c r="F31" s="28">
        <v>107.91849999999999</v>
      </c>
      <c r="G31" s="28">
        <v>665.7713</v>
      </c>
      <c r="H31" s="28">
        <v>191.35640000000001</v>
      </c>
      <c r="I31" s="28">
        <v>200.35669999999999</v>
      </c>
      <c r="J31" s="28">
        <v>97.336100000000002</v>
      </c>
    </row>
    <row r="32" spans="2:21" x14ac:dyDescent="0.25">
      <c r="B32" s="66">
        <v>30</v>
      </c>
      <c r="C32" s="28">
        <v>2199.8274000000001</v>
      </c>
      <c r="D32" s="28">
        <v>-364.41160000000002</v>
      </c>
      <c r="E32" s="28">
        <v>115.2132</v>
      </c>
      <c r="F32" s="28">
        <v>164.75890000000001</v>
      </c>
      <c r="G32" s="28">
        <v>415.12900000000002</v>
      </c>
      <c r="H32" s="28">
        <v>169.09270000000001</v>
      </c>
      <c r="I32" s="28">
        <v>255.49760000000001</v>
      </c>
      <c r="J32" s="28">
        <v>156.74930000000001</v>
      </c>
    </row>
    <row r="33" spans="2:10" x14ac:dyDescent="0.25">
      <c r="B33" s="66">
        <v>31</v>
      </c>
      <c r="C33" s="28">
        <v>579.7663</v>
      </c>
      <c r="D33" s="28">
        <v>657.10109999999997</v>
      </c>
      <c r="E33" s="28">
        <v>109.76390000000001</v>
      </c>
      <c r="F33" s="28">
        <v>210.46600000000001</v>
      </c>
      <c r="G33" s="28">
        <v>509.65480000000002</v>
      </c>
      <c r="H33" s="28">
        <v>187.46780000000001</v>
      </c>
      <c r="I33" s="28">
        <v>165.75200000000001</v>
      </c>
      <c r="J33" s="28">
        <v>108.7272</v>
      </c>
    </row>
    <row r="34" spans="2:10" x14ac:dyDescent="0.25">
      <c r="B34" s="66">
        <v>32</v>
      </c>
      <c r="C34" s="28">
        <v>2636.9121</v>
      </c>
      <c r="D34" s="28">
        <v>2790.2705000000001</v>
      </c>
      <c r="E34" s="28">
        <v>106.2457</v>
      </c>
      <c r="F34" s="28">
        <v>298.56209999999999</v>
      </c>
      <c r="G34" s="28">
        <v>291.3852</v>
      </c>
      <c r="H34" s="28">
        <v>79.099500000000006</v>
      </c>
      <c r="I34" s="28">
        <v>191.7046</v>
      </c>
      <c r="J34" s="28">
        <v>264.69839999999999</v>
      </c>
    </row>
    <row r="35" spans="2:10" x14ac:dyDescent="0.25">
      <c r="B35" s="66">
        <v>33</v>
      </c>
      <c r="C35" s="28">
        <v>1495.0377000000001</v>
      </c>
      <c r="D35" s="28">
        <v>291.83409999999998</v>
      </c>
      <c r="E35" s="28">
        <v>72.784700000000001</v>
      </c>
      <c r="F35" s="28">
        <v>160.82089999999999</v>
      </c>
      <c r="G35" s="28">
        <v>313.73540000000003</v>
      </c>
      <c r="H35" s="28">
        <v>89.011899999999997</v>
      </c>
      <c r="I35" s="28">
        <v>267.85140000000001</v>
      </c>
      <c r="J35" s="28">
        <v>149.19829999999999</v>
      </c>
    </row>
    <row r="36" spans="2:10" x14ac:dyDescent="0.25">
      <c r="B36" s="66">
        <v>34</v>
      </c>
      <c r="C36" s="28">
        <v>3105.1097</v>
      </c>
      <c r="D36" s="28">
        <v>-160.49010000000001</v>
      </c>
      <c r="E36" s="28">
        <v>99.963800000000006</v>
      </c>
      <c r="F36" s="28">
        <v>267.29899999999998</v>
      </c>
      <c r="G36" s="28">
        <v>378.04109999999997</v>
      </c>
      <c r="H36" s="28">
        <v>96.399600000000007</v>
      </c>
      <c r="I36" s="28">
        <v>278.7561</v>
      </c>
      <c r="J36" s="28">
        <v>207.7311</v>
      </c>
    </row>
    <row r="37" spans="2:10" x14ac:dyDescent="0.25">
      <c r="B37" s="66">
        <v>35</v>
      </c>
      <c r="C37" s="28">
        <v>1568.3735999999999</v>
      </c>
      <c r="D37" s="28">
        <v>690.88559999999995</v>
      </c>
      <c r="E37" s="28">
        <v>255.57310000000001</v>
      </c>
      <c r="F37" s="28">
        <v>204.43039999999999</v>
      </c>
      <c r="G37" s="28">
        <v>415.20089999999999</v>
      </c>
      <c r="H37" s="28">
        <v>178.29689999999999</v>
      </c>
      <c r="I37" s="28">
        <v>136.37739999999999</v>
      </c>
      <c r="J37" s="28">
        <v>128.36840000000001</v>
      </c>
    </row>
    <row r="38" spans="2:10" x14ac:dyDescent="0.25">
      <c r="B38" s="66">
        <v>36</v>
      </c>
      <c r="C38" s="28">
        <v>976.38750000000005</v>
      </c>
      <c r="D38" s="28">
        <v>2162.5518000000002</v>
      </c>
      <c r="E38" s="28">
        <v>113.7372</v>
      </c>
      <c r="F38" s="28">
        <v>330.95429999999999</v>
      </c>
      <c r="G38" s="28">
        <v>269.39920000000001</v>
      </c>
      <c r="H38" s="28">
        <v>97.382099999999994</v>
      </c>
      <c r="I38" s="28">
        <v>311.15260000000001</v>
      </c>
      <c r="J38" s="28">
        <v>29.412199999999999</v>
      </c>
    </row>
    <row r="39" spans="2:10" x14ac:dyDescent="0.25">
      <c r="B39" s="66">
        <v>37</v>
      </c>
      <c r="C39" s="28">
        <v>191.6611</v>
      </c>
      <c r="D39" s="28">
        <v>620.99540000000002</v>
      </c>
      <c r="E39" s="28">
        <v>193.8733</v>
      </c>
      <c r="F39" s="28">
        <v>288.32569999999998</v>
      </c>
      <c r="G39" s="28">
        <v>365.78429999999997</v>
      </c>
      <c r="H39" s="28">
        <v>111.3892</v>
      </c>
      <c r="I39" s="28">
        <v>155.6369</v>
      </c>
      <c r="J39" s="28">
        <v>123.13</v>
      </c>
    </row>
    <row r="40" spans="2:10" x14ac:dyDescent="0.25">
      <c r="B40" s="66">
        <v>38</v>
      </c>
      <c r="C40" s="28">
        <v>1400.0746999999999</v>
      </c>
      <c r="D40" s="28">
        <v>175.7961</v>
      </c>
      <c r="E40" s="28">
        <v>70.722399999999993</v>
      </c>
      <c r="F40" s="28">
        <v>164.19659999999999</v>
      </c>
      <c r="G40" s="28">
        <v>434.77809999999999</v>
      </c>
      <c r="H40" s="28">
        <v>203.16900000000001</v>
      </c>
      <c r="I40" s="28">
        <v>230.6635</v>
      </c>
      <c r="J40" s="28">
        <v>21.886900000000001</v>
      </c>
    </row>
    <row r="41" spans="2:10" x14ac:dyDescent="0.25">
      <c r="B41" s="66">
        <v>39</v>
      </c>
      <c r="C41" s="28">
        <v>1994.8897999999999</v>
      </c>
      <c r="D41" s="28">
        <v>1851.2909</v>
      </c>
      <c r="E41" s="28">
        <v>115.9524</v>
      </c>
      <c r="F41" s="28">
        <v>246.5017</v>
      </c>
      <c r="G41" s="28">
        <v>389.17840000000001</v>
      </c>
      <c r="H41" s="28">
        <v>206.88759999999999</v>
      </c>
      <c r="I41" s="28">
        <v>201.1354</v>
      </c>
      <c r="J41" s="28">
        <v>47.1509</v>
      </c>
    </row>
    <row r="42" spans="2:10" x14ac:dyDescent="0.25">
      <c r="B42" s="66">
        <v>40</v>
      </c>
      <c r="C42" s="28">
        <v>2933.2071999999998</v>
      </c>
      <c r="D42" s="28">
        <v>1172.1918000000001</v>
      </c>
      <c r="E42" s="28">
        <v>175.73740000000001</v>
      </c>
      <c r="F42" s="28">
        <v>194.46600000000001</v>
      </c>
      <c r="G42" s="28">
        <v>685.30709999999999</v>
      </c>
      <c r="H42" s="28">
        <v>218.71780000000001</v>
      </c>
      <c r="I42" s="28">
        <v>323.89280000000002</v>
      </c>
      <c r="J42" s="28">
        <v>118.1435</v>
      </c>
    </row>
    <row r="43" spans="2:10" x14ac:dyDescent="0.25">
      <c r="B43" s="66">
        <v>41</v>
      </c>
      <c r="C43" s="28">
        <v>2154.2696999999998</v>
      </c>
      <c r="D43" s="28">
        <v>628.08640000000003</v>
      </c>
      <c r="E43" s="28">
        <v>117.7384</v>
      </c>
      <c r="F43" s="28">
        <v>184.2508</v>
      </c>
      <c r="G43" s="28">
        <v>443.29849999999999</v>
      </c>
      <c r="H43" s="28">
        <v>143.2723</v>
      </c>
      <c r="I43" s="28">
        <v>191.39689999999999</v>
      </c>
      <c r="J43" s="28">
        <v>44.423699999999997</v>
      </c>
    </row>
    <row r="44" spans="2:10" x14ac:dyDescent="0.25">
      <c r="B44" s="66">
        <v>42</v>
      </c>
      <c r="C44" s="28">
        <v>1374.9742000000001</v>
      </c>
      <c r="D44" s="28">
        <v>2372.7112999999999</v>
      </c>
      <c r="E44" s="28">
        <v>177.5667</v>
      </c>
      <c r="F44" s="28">
        <v>189.54230000000001</v>
      </c>
      <c r="G44" s="28">
        <v>450.10890000000001</v>
      </c>
      <c r="H44" s="28">
        <v>65.596800000000002</v>
      </c>
      <c r="I44" s="28">
        <v>459.4683</v>
      </c>
      <c r="J44" s="28">
        <v>230.64189999999999</v>
      </c>
    </row>
    <row r="45" spans="2:10" x14ac:dyDescent="0.25">
      <c r="B45" s="66">
        <v>43</v>
      </c>
      <c r="C45" s="28">
        <v>996.93409999999994</v>
      </c>
      <c r="D45" s="28">
        <v>-287.32479999999998</v>
      </c>
      <c r="E45" s="28">
        <v>136.58170000000001</v>
      </c>
      <c r="F45" s="28">
        <v>422.41120000000001</v>
      </c>
      <c r="G45" s="28">
        <v>422.81959999999998</v>
      </c>
      <c r="H45" s="28">
        <v>239.33949999999999</v>
      </c>
      <c r="I45" s="28">
        <v>294.36360000000002</v>
      </c>
      <c r="J45" s="28">
        <v>162.71299999999999</v>
      </c>
    </row>
    <row r="46" spans="2:10" x14ac:dyDescent="0.25">
      <c r="B46" s="66">
        <v>44</v>
      </c>
      <c r="C46" s="28">
        <v>1736.9132999999999</v>
      </c>
      <c r="D46" s="28">
        <v>1184.9376999999999</v>
      </c>
      <c r="E46" s="28">
        <v>362.29149999999998</v>
      </c>
      <c r="F46" s="28">
        <v>228.01220000000001</v>
      </c>
      <c r="G46" s="28">
        <v>622.13940000000002</v>
      </c>
      <c r="H46" s="28">
        <v>213.548</v>
      </c>
      <c r="I46" s="28">
        <v>494.7</v>
      </c>
      <c r="J46" s="28">
        <v>115.2837</v>
      </c>
    </row>
    <row r="47" spans="2:10" x14ac:dyDescent="0.25">
      <c r="B47" s="66">
        <v>45</v>
      </c>
      <c r="C47" s="28">
        <v>1541.0264</v>
      </c>
      <c r="D47" s="28">
        <v>1940.5372</v>
      </c>
      <c r="E47" s="28">
        <v>97.4649</v>
      </c>
      <c r="F47" s="28">
        <v>306.2176</v>
      </c>
      <c r="G47" s="28">
        <v>391.75479999999999</v>
      </c>
      <c r="H47" s="28">
        <v>180.74940000000001</v>
      </c>
      <c r="I47" s="28">
        <v>281.17039999999997</v>
      </c>
      <c r="J47" s="28">
        <v>120.5518</v>
      </c>
    </row>
    <row r="48" spans="2:10" x14ac:dyDescent="0.25">
      <c r="B48" s="66">
        <v>46</v>
      </c>
      <c r="C48" s="28">
        <v>385.59410000000003</v>
      </c>
      <c r="D48" s="28">
        <v>139.8467</v>
      </c>
      <c r="E48" s="28">
        <v>89.771500000000003</v>
      </c>
      <c r="F48" s="28">
        <v>250.4083</v>
      </c>
      <c r="G48" s="28">
        <v>440.35669999999999</v>
      </c>
      <c r="H48" s="28">
        <v>160.73830000000001</v>
      </c>
      <c r="I48" s="28">
        <v>173.2535</v>
      </c>
      <c r="J48" s="28">
        <v>123.745</v>
      </c>
    </row>
    <row r="49" spans="2:10" x14ac:dyDescent="0.25">
      <c r="B49" s="66">
        <v>47</v>
      </c>
      <c r="C49" s="28">
        <v>977.06510000000003</v>
      </c>
      <c r="D49" s="28">
        <v>787.85130000000004</v>
      </c>
      <c r="E49" s="28">
        <v>232.4572</v>
      </c>
      <c r="F49" s="28">
        <v>108.51860000000001</v>
      </c>
      <c r="G49" s="28">
        <v>513.56380000000001</v>
      </c>
      <c r="H49" s="28">
        <v>174.12629999999999</v>
      </c>
      <c r="I49" s="28">
        <v>300.69310000000002</v>
      </c>
      <c r="J49" s="28">
        <v>100.8094</v>
      </c>
    </row>
    <row r="50" spans="2:10" x14ac:dyDescent="0.25">
      <c r="B50" s="66">
        <v>48</v>
      </c>
      <c r="C50" s="28">
        <v>2969.1529</v>
      </c>
      <c r="D50" s="28">
        <v>-270.65789999999998</v>
      </c>
      <c r="E50" s="28">
        <v>159.77979999999999</v>
      </c>
      <c r="F50" s="28">
        <v>442.10930000000002</v>
      </c>
      <c r="G50" s="28">
        <v>521.31119999999999</v>
      </c>
      <c r="H50" s="28">
        <v>270.83449999999999</v>
      </c>
      <c r="I50" s="28">
        <v>331.78710000000001</v>
      </c>
      <c r="J50" s="28">
        <v>127.6841</v>
      </c>
    </row>
    <row r="51" spans="2:10" x14ac:dyDescent="0.25">
      <c r="B51" s="66">
        <v>49</v>
      </c>
      <c r="C51" s="28">
        <v>1560.0206000000001</v>
      </c>
      <c r="D51" s="28">
        <v>915.22209999999995</v>
      </c>
      <c r="E51" s="28">
        <v>169.19839999999999</v>
      </c>
      <c r="F51" s="28">
        <v>166.52350000000001</v>
      </c>
      <c r="G51" s="28">
        <v>463.92720000000003</v>
      </c>
      <c r="H51" s="28">
        <v>100.5119</v>
      </c>
      <c r="I51" s="28">
        <v>213.84440000000001</v>
      </c>
      <c r="J51" s="28">
        <v>132.85589999999999</v>
      </c>
    </row>
    <row r="52" spans="2:10" x14ac:dyDescent="0.25">
      <c r="B52" s="66">
        <v>50</v>
      </c>
      <c r="C52" s="28">
        <v>2220.3013999999998</v>
      </c>
      <c r="D52" s="28">
        <v>1661.9318000000001</v>
      </c>
      <c r="E52" s="28">
        <v>127.4967</v>
      </c>
      <c r="F52" s="28">
        <v>235.7696</v>
      </c>
      <c r="G52" s="28">
        <v>554.15350000000001</v>
      </c>
      <c r="H52" s="28">
        <v>186.9872</v>
      </c>
      <c r="I52" s="28">
        <v>284.14240000000001</v>
      </c>
      <c r="J52" s="28">
        <v>67.771199999999993</v>
      </c>
    </row>
    <row r="53" spans="2:10" x14ac:dyDescent="0.25">
      <c r="B53" s="66">
        <v>51</v>
      </c>
      <c r="C53" s="28">
        <v>1825.1479999999999</v>
      </c>
      <c r="D53" s="28">
        <v>448.47430000000003</v>
      </c>
      <c r="E53" s="28">
        <v>202.7715</v>
      </c>
      <c r="F53" s="28">
        <v>441.52929999999998</v>
      </c>
      <c r="G53" s="28">
        <v>606.46550000000002</v>
      </c>
      <c r="H53" s="28">
        <v>271.62990000000002</v>
      </c>
      <c r="I53" s="28">
        <v>182.81</v>
      </c>
      <c r="J53" s="28">
        <v>182.23310000000001</v>
      </c>
    </row>
    <row r="54" spans="2:10" x14ac:dyDescent="0.25">
      <c r="B54" s="66">
        <v>52</v>
      </c>
      <c r="C54" s="28">
        <v>2240.7509</v>
      </c>
      <c r="D54" s="28">
        <v>1173.3444</v>
      </c>
      <c r="E54" s="28">
        <v>141.2937</v>
      </c>
      <c r="F54" s="28">
        <v>149.75059999999999</v>
      </c>
      <c r="G54" s="28">
        <v>568.83270000000005</v>
      </c>
      <c r="H54" s="28">
        <v>211.95009999999999</v>
      </c>
      <c r="I54" s="28">
        <v>359.22129999999999</v>
      </c>
      <c r="J54" s="28">
        <v>36.468499999999999</v>
      </c>
    </row>
    <row r="55" spans="2:10" x14ac:dyDescent="0.25">
      <c r="B55" s="66">
        <v>53</v>
      </c>
      <c r="C55" s="28">
        <v>2331.424</v>
      </c>
      <c r="D55" s="28">
        <v>753.18389999999999</v>
      </c>
      <c r="E55" s="28">
        <v>156.7209</v>
      </c>
      <c r="F55" s="28">
        <v>414.3732</v>
      </c>
      <c r="G55" s="28">
        <v>611.23500000000001</v>
      </c>
      <c r="H55" s="28">
        <v>167.62739999999999</v>
      </c>
      <c r="I55" s="28">
        <v>326.53399999999999</v>
      </c>
      <c r="J55" s="28">
        <v>233.28129999999999</v>
      </c>
    </row>
    <row r="56" spans="2:10" x14ac:dyDescent="0.25">
      <c r="B56" s="66">
        <v>54</v>
      </c>
      <c r="C56" s="28">
        <v>2740.9721</v>
      </c>
      <c r="D56" s="28">
        <v>1024.3219999999999</v>
      </c>
      <c r="E56" s="28">
        <v>103.9474</v>
      </c>
      <c r="F56" s="28">
        <v>257.27530000000002</v>
      </c>
      <c r="G56" s="28">
        <v>500.45069999999998</v>
      </c>
      <c r="H56" s="28">
        <v>271.2244</v>
      </c>
      <c r="I56" s="28">
        <v>190.2637</v>
      </c>
      <c r="J56" s="28">
        <v>182.69030000000001</v>
      </c>
    </row>
    <row r="57" spans="2:10" x14ac:dyDescent="0.25">
      <c r="B57" s="66">
        <v>55</v>
      </c>
      <c r="C57" s="28">
        <v>1755.3778</v>
      </c>
      <c r="D57" s="28">
        <v>1354.9538</v>
      </c>
      <c r="E57" s="28">
        <v>137.49979999999999</v>
      </c>
      <c r="F57" s="28">
        <v>165.9914</v>
      </c>
      <c r="G57" s="28">
        <v>419.10250000000002</v>
      </c>
      <c r="H57" s="28">
        <v>167.4693</v>
      </c>
      <c r="I57" s="28">
        <v>275.9393</v>
      </c>
      <c r="J57" s="28">
        <v>81.995999999999995</v>
      </c>
    </row>
    <row r="58" spans="2:10" x14ac:dyDescent="0.25">
      <c r="B58" s="66">
        <v>56</v>
      </c>
      <c r="C58" s="28">
        <v>2040.1262999999999</v>
      </c>
      <c r="D58" s="28">
        <v>699.46109999999999</v>
      </c>
      <c r="E58" s="28">
        <v>83.541399999999996</v>
      </c>
      <c r="F58" s="28">
        <v>246.71039999999999</v>
      </c>
      <c r="G58" s="28">
        <v>391.52429999999998</v>
      </c>
      <c r="H58" s="28">
        <v>161.50040000000001</v>
      </c>
      <c r="I58" s="28">
        <v>193.14429999999999</v>
      </c>
      <c r="J58" s="28">
        <v>4.4718999999999998</v>
      </c>
    </row>
    <row r="59" spans="2:10" x14ac:dyDescent="0.25">
      <c r="B59" s="66">
        <v>57</v>
      </c>
      <c r="C59" s="28">
        <v>1113.5244</v>
      </c>
      <c r="D59" s="28">
        <v>1108.6757</v>
      </c>
      <c r="E59" s="28">
        <v>230.51589999999999</v>
      </c>
      <c r="F59" s="28">
        <v>437.80399999999997</v>
      </c>
      <c r="G59" s="28">
        <v>393.91669999999999</v>
      </c>
      <c r="H59" s="28">
        <v>227.54220000000001</v>
      </c>
      <c r="I59" s="28">
        <v>202.6661</v>
      </c>
      <c r="J59" s="28">
        <v>120.8854</v>
      </c>
    </row>
    <row r="60" spans="2:10" x14ac:dyDescent="0.25">
      <c r="B60" s="66">
        <v>58</v>
      </c>
      <c r="C60" s="28">
        <v>1924.127</v>
      </c>
      <c r="D60" s="28">
        <v>2122.4432000000002</v>
      </c>
      <c r="E60" s="28">
        <v>158.60820000000001</v>
      </c>
      <c r="F60" s="28">
        <v>249.39570000000001</v>
      </c>
      <c r="G60" s="28">
        <v>455.58569999999997</v>
      </c>
      <c r="H60" s="28">
        <v>136.5119</v>
      </c>
      <c r="I60" s="28">
        <v>414.31689999999998</v>
      </c>
      <c r="J60" s="28">
        <v>26.136900000000001</v>
      </c>
    </row>
    <row r="61" spans="2:10" x14ac:dyDescent="0.25">
      <c r="B61" s="66">
        <v>59</v>
      </c>
      <c r="C61" s="28">
        <v>1253.2122999999999</v>
      </c>
      <c r="D61" s="28">
        <v>1611.9074000000001</v>
      </c>
      <c r="E61" s="28">
        <v>62.768799999999999</v>
      </c>
      <c r="F61" s="28">
        <v>250.84289999999999</v>
      </c>
      <c r="G61" s="28">
        <v>362.16419999999999</v>
      </c>
      <c r="H61" s="28">
        <v>89.648600000000002</v>
      </c>
      <c r="I61" s="28">
        <v>243.14019999999999</v>
      </c>
      <c r="J61" s="28">
        <v>112.21259999999999</v>
      </c>
    </row>
    <row r="62" spans="2:10" x14ac:dyDescent="0.25">
      <c r="B62" s="66">
        <v>60</v>
      </c>
      <c r="C62" s="28">
        <v>147.9854</v>
      </c>
      <c r="D62" s="28">
        <v>754.71169999999995</v>
      </c>
      <c r="E62" s="28">
        <v>140.66640000000001</v>
      </c>
      <c r="F62" s="28">
        <v>291.91340000000002</v>
      </c>
      <c r="G62" s="28">
        <v>479.83319999999998</v>
      </c>
      <c r="H62" s="28">
        <v>116.9376</v>
      </c>
      <c r="I62" s="28">
        <v>72.198599999999999</v>
      </c>
      <c r="J62" s="28">
        <v>194.9838</v>
      </c>
    </row>
    <row r="63" spans="2:10" x14ac:dyDescent="0.25">
      <c r="B63" s="66">
        <v>61</v>
      </c>
      <c r="C63" s="28">
        <v>1073.6025</v>
      </c>
      <c r="D63" s="28">
        <v>1280.1434999999999</v>
      </c>
      <c r="E63" s="28">
        <v>142.935</v>
      </c>
      <c r="F63" s="28">
        <v>159.89930000000001</v>
      </c>
      <c r="G63" s="28">
        <v>472.0052</v>
      </c>
      <c r="H63" s="28">
        <v>198.76759999999999</v>
      </c>
      <c r="I63" s="28">
        <v>294.15890000000002</v>
      </c>
      <c r="J63" s="28">
        <v>226.74449999999999</v>
      </c>
    </row>
    <row r="64" spans="2:10" x14ac:dyDescent="0.25">
      <c r="B64" s="66">
        <v>62</v>
      </c>
      <c r="C64" s="28">
        <v>1238.5125</v>
      </c>
      <c r="D64" s="28">
        <v>3163.1835999999998</v>
      </c>
      <c r="E64" s="28">
        <v>90.999300000000005</v>
      </c>
      <c r="F64" s="28">
        <v>167.43809999999999</v>
      </c>
      <c r="G64" s="28">
        <v>451.81490000000002</v>
      </c>
      <c r="H64" s="28">
        <v>247.41970000000001</v>
      </c>
      <c r="I64" s="28">
        <v>342.6782</v>
      </c>
      <c r="J64" s="28">
        <v>-45.573999999999998</v>
      </c>
    </row>
    <row r="65" spans="2:10" x14ac:dyDescent="0.25">
      <c r="B65" s="66">
        <v>63</v>
      </c>
      <c r="C65" s="28">
        <v>1725.329</v>
      </c>
      <c r="D65" s="28">
        <v>700.14080000000001</v>
      </c>
      <c r="E65" s="28">
        <v>41.2746</v>
      </c>
      <c r="F65" s="28">
        <v>254.55189999999999</v>
      </c>
      <c r="G65" s="28">
        <v>170.03829999999999</v>
      </c>
      <c r="H65" s="28">
        <v>19.114999999999998</v>
      </c>
      <c r="I65" s="28">
        <v>337.24619999999999</v>
      </c>
      <c r="J65" s="28">
        <v>211.81479999999999</v>
      </c>
    </row>
    <row r="66" spans="2:10" x14ac:dyDescent="0.25">
      <c r="B66" s="66">
        <v>64</v>
      </c>
      <c r="C66" s="28">
        <v>2204.2327</v>
      </c>
      <c r="D66" s="28">
        <v>1195.1192000000001</v>
      </c>
      <c r="E66" s="28">
        <v>151.316</v>
      </c>
      <c r="F66" s="28">
        <v>211.81020000000001</v>
      </c>
      <c r="G66" s="28">
        <v>393.20240000000001</v>
      </c>
      <c r="H66" s="28">
        <v>130.2423</v>
      </c>
      <c r="I66" s="28">
        <v>272.12799999999999</v>
      </c>
      <c r="J66" s="28">
        <v>219.00110000000001</v>
      </c>
    </row>
    <row r="67" spans="2:10" x14ac:dyDescent="0.25">
      <c r="B67" s="66">
        <v>65</v>
      </c>
      <c r="C67" s="28">
        <v>1380.7850000000001</v>
      </c>
      <c r="D67" s="28">
        <v>-337.85480000000001</v>
      </c>
      <c r="E67" s="28">
        <v>170.14429999999999</v>
      </c>
      <c r="F67" s="28">
        <v>54.690100000000001</v>
      </c>
      <c r="G67" s="28">
        <v>378.5684</v>
      </c>
      <c r="H67" s="28">
        <v>178.08629999999999</v>
      </c>
      <c r="I67" s="28">
        <v>175.48410000000001</v>
      </c>
      <c r="J67" s="28">
        <v>244.61940000000001</v>
      </c>
    </row>
    <row r="68" spans="2:10" x14ac:dyDescent="0.25">
      <c r="B68" s="66">
        <v>66</v>
      </c>
      <c r="C68" s="28">
        <v>1372.6105</v>
      </c>
      <c r="D68" s="28">
        <v>207.51840000000001</v>
      </c>
      <c r="E68" s="28">
        <v>171.95240000000001</v>
      </c>
      <c r="F68" s="28">
        <v>303.42790000000002</v>
      </c>
      <c r="G68" s="28">
        <v>496.58249999999998</v>
      </c>
      <c r="H68" s="28">
        <v>145.0224</v>
      </c>
      <c r="I68" s="28">
        <v>335.2724</v>
      </c>
      <c r="J68" s="28">
        <v>134.0248</v>
      </c>
    </row>
    <row r="69" spans="2:10" x14ac:dyDescent="0.25">
      <c r="B69" s="66">
        <v>67</v>
      </c>
      <c r="C69" s="28">
        <v>1956.6604</v>
      </c>
      <c r="D69" s="28">
        <v>1903.4260999999999</v>
      </c>
      <c r="E69" s="28">
        <v>54.7288</v>
      </c>
      <c r="F69" s="28">
        <v>391.11869999999999</v>
      </c>
      <c r="G69" s="28">
        <v>401.8184</v>
      </c>
      <c r="H69" s="28">
        <v>159.83080000000001</v>
      </c>
      <c r="I69" s="28">
        <v>232.63210000000001</v>
      </c>
      <c r="J69" s="28">
        <v>200.02</v>
      </c>
    </row>
    <row r="70" spans="2:10" x14ac:dyDescent="0.25">
      <c r="B70" s="66">
        <v>68</v>
      </c>
      <c r="C70" s="28">
        <v>714.92769999999996</v>
      </c>
      <c r="D70" s="28">
        <v>1607.2516000000001</v>
      </c>
      <c r="E70" s="28">
        <v>147.351</v>
      </c>
      <c r="F70" s="28">
        <v>309.36770000000001</v>
      </c>
      <c r="G70" s="28">
        <v>591.22569999999996</v>
      </c>
      <c r="H70" s="28">
        <v>233.04150000000001</v>
      </c>
      <c r="I70" s="28">
        <v>406.99459999999999</v>
      </c>
      <c r="J70" s="28">
        <v>169.99100000000001</v>
      </c>
    </row>
    <row r="71" spans="2:10" x14ac:dyDescent="0.25">
      <c r="B71" s="66">
        <v>69</v>
      </c>
      <c r="C71" s="28">
        <v>2124.6660999999999</v>
      </c>
      <c r="D71" s="28">
        <v>2815.3152</v>
      </c>
      <c r="E71" s="28">
        <v>148.84880000000001</v>
      </c>
      <c r="F71" s="28">
        <v>299.95339999999999</v>
      </c>
      <c r="G71" s="28">
        <v>495.78620000000001</v>
      </c>
      <c r="H71" s="28">
        <v>185.691</v>
      </c>
      <c r="I71" s="28">
        <v>280.178</v>
      </c>
      <c r="J71" s="28">
        <v>227.57839999999999</v>
      </c>
    </row>
    <row r="72" spans="2:10" x14ac:dyDescent="0.25">
      <c r="B72" s="66">
        <v>70</v>
      </c>
      <c r="C72" s="28">
        <v>2080.6700999999998</v>
      </c>
      <c r="D72" s="28">
        <v>2116.9612999999999</v>
      </c>
      <c r="E72" s="28">
        <v>228.7379</v>
      </c>
      <c r="F72" s="28">
        <v>291.12900000000002</v>
      </c>
      <c r="G72" s="28">
        <v>602.05160000000001</v>
      </c>
      <c r="H72" s="28">
        <v>185.7518</v>
      </c>
      <c r="I72" s="28">
        <v>298.59089999999998</v>
      </c>
      <c r="J72" s="28">
        <v>303.32319999999999</v>
      </c>
    </row>
    <row r="73" spans="2:10" x14ac:dyDescent="0.25">
      <c r="B73" s="66">
        <v>71</v>
      </c>
      <c r="C73" s="28">
        <v>958.36009999999999</v>
      </c>
      <c r="D73" s="28">
        <v>1478.1949999999999</v>
      </c>
      <c r="E73" s="28">
        <v>65.578900000000004</v>
      </c>
      <c r="F73" s="28">
        <v>356.56599999999997</v>
      </c>
      <c r="G73" s="28">
        <v>591.44809999999995</v>
      </c>
      <c r="H73" s="28">
        <v>151.50280000000001</v>
      </c>
      <c r="I73" s="28">
        <v>290.51409999999998</v>
      </c>
      <c r="J73" s="28">
        <v>176.73249999999999</v>
      </c>
    </row>
    <row r="74" spans="2:10" x14ac:dyDescent="0.25">
      <c r="B74" s="66">
        <v>72</v>
      </c>
      <c r="C74" s="28">
        <v>2132.672</v>
      </c>
      <c r="D74" s="28">
        <v>1147.4199000000001</v>
      </c>
      <c r="E74" s="28">
        <v>171.5197</v>
      </c>
      <c r="F74" s="28">
        <v>271.82</v>
      </c>
      <c r="G74" s="28">
        <v>399.67939999999999</v>
      </c>
      <c r="H74" s="28">
        <v>158.31950000000001</v>
      </c>
      <c r="I74" s="28">
        <v>371.29020000000003</v>
      </c>
      <c r="J74" s="28">
        <v>128.3768</v>
      </c>
    </row>
    <row r="75" spans="2:10" x14ac:dyDescent="0.25">
      <c r="B75" s="66">
        <v>73</v>
      </c>
      <c r="C75" s="28">
        <v>673.39350000000002</v>
      </c>
      <c r="D75" s="28">
        <v>2452.5333000000001</v>
      </c>
      <c r="E75" s="28">
        <v>157.83519999999999</v>
      </c>
      <c r="F75" s="28">
        <v>373.40089999999998</v>
      </c>
      <c r="G75" s="28">
        <v>509.32029999999997</v>
      </c>
      <c r="H75" s="28">
        <v>191.90860000000001</v>
      </c>
      <c r="I75" s="28">
        <v>315.61259999999999</v>
      </c>
      <c r="J75" s="28">
        <v>153.08789999999999</v>
      </c>
    </row>
    <row r="76" spans="2:10" x14ac:dyDescent="0.25">
      <c r="B76" s="66">
        <v>74</v>
      </c>
      <c r="C76" s="28">
        <v>1627.9122</v>
      </c>
      <c r="D76" s="28">
        <v>652.36440000000005</v>
      </c>
      <c r="E76" s="28">
        <v>197.23820000000001</v>
      </c>
      <c r="F76" s="28">
        <v>277.33139999999997</v>
      </c>
      <c r="G76" s="28">
        <v>515.48249999999996</v>
      </c>
      <c r="H76" s="28">
        <v>145.67869999999999</v>
      </c>
      <c r="I76" s="28">
        <v>272.5378</v>
      </c>
      <c r="J76" s="28">
        <v>191.45160000000001</v>
      </c>
    </row>
    <row r="77" spans="2:10" x14ac:dyDescent="0.25">
      <c r="B77" s="66">
        <v>75</v>
      </c>
      <c r="C77" s="28">
        <v>1993.3420000000001</v>
      </c>
      <c r="D77" s="28">
        <v>1159.2225000000001</v>
      </c>
      <c r="E77" s="28">
        <v>233.86</v>
      </c>
      <c r="F77" s="28">
        <v>323.04559999999998</v>
      </c>
      <c r="G77" s="28">
        <v>439.88850000000002</v>
      </c>
      <c r="H77" s="28">
        <v>98.753500000000003</v>
      </c>
      <c r="I77" s="28">
        <v>182.3082</v>
      </c>
      <c r="J77" s="28">
        <v>107.3751</v>
      </c>
    </row>
    <row r="78" spans="2:10" x14ac:dyDescent="0.25">
      <c r="B78" s="66">
        <v>76</v>
      </c>
      <c r="C78" s="28">
        <v>1513.4395</v>
      </c>
      <c r="D78" s="28">
        <v>37.1252</v>
      </c>
      <c r="E78" s="28">
        <v>314.26369999999997</v>
      </c>
      <c r="F78" s="28">
        <v>238.32329999999999</v>
      </c>
      <c r="G78" s="28">
        <v>537.18949999999995</v>
      </c>
      <c r="H78" s="28">
        <v>195.881</v>
      </c>
      <c r="I78" s="28">
        <v>334.59679999999997</v>
      </c>
      <c r="J78" s="28">
        <v>117.1737</v>
      </c>
    </row>
    <row r="79" spans="2:10" x14ac:dyDescent="0.25">
      <c r="B79" s="66">
        <v>77</v>
      </c>
      <c r="C79" s="28">
        <v>2657.9140000000002</v>
      </c>
      <c r="D79" s="28">
        <v>1139.9768999999999</v>
      </c>
      <c r="E79" s="28">
        <v>118.6628</v>
      </c>
      <c r="F79" s="28">
        <v>179.2629</v>
      </c>
      <c r="G79" s="28">
        <v>473.41980000000001</v>
      </c>
      <c r="H79" s="28">
        <v>178.51560000000001</v>
      </c>
      <c r="I79" s="28">
        <v>210.4991</v>
      </c>
      <c r="J79" s="28">
        <v>266.17570000000001</v>
      </c>
    </row>
    <row r="80" spans="2:10" x14ac:dyDescent="0.25">
      <c r="B80" s="66">
        <v>78</v>
      </c>
      <c r="C80" s="28">
        <v>862.55719999999997</v>
      </c>
      <c r="D80" s="28">
        <v>1852.5126</v>
      </c>
      <c r="E80" s="28">
        <v>109.69289999999999</v>
      </c>
      <c r="F80" s="28">
        <v>295.50970000000001</v>
      </c>
      <c r="G80" s="28">
        <v>618.54870000000005</v>
      </c>
      <c r="H80" s="28">
        <v>155.87459999999999</v>
      </c>
      <c r="I80" s="28">
        <v>321.78710000000001</v>
      </c>
      <c r="J80" s="28">
        <v>79.569500000000005</v>
      </c>
    </row>
    <row r="81" spans="2:10" x14ac:dyDescent="0.25">
      <c r="B81" s="66">
        <v>79</v>
      </c>
      <c r="C81" s="28">
        <v>2047.5953999999999</v>
      </c>
      <c r="D81" s="28">
        <v>1594.1504</v>
      </c>
      <c r="E81" s="28">
        <v>115.8051</v>
      </c>
      <c r="F81" s="28">
        <v>360.27719999999999</v>
      </c>
      <c r="G81" s="28">
        <v>437.75209999999998</v>
      </c>
      <c r="H81" s="28">
        <v>167.03800000000001</v>
      </c>
      <c r="I81" s="28">
        <v>357.51420000000002</v>
      </c>
      <c r="J81" s="28">
        <v>187.63339999999999</v>
      </c>
    </row>
    <row r="82" spans="2:10" x14ac:dyDescent="0.25">
      <c r="B82" s="66">
        <v>80</v>
      </c>
      <c r="C82" s="28">
        <v>1395.4039</v>
      </c>
      <c r="D82" s="28">
        <v>2164.2782999999999</v>
      </c>
      <c r="E82" s="28">
        <v>172.75049999999999</v>
      </c>
      <c r="F82" s="28">
        <v>181.73419999999999</v>
      </c>
      <c r="G82" s="28">
        <v>450.51069999999999</v>
      </c>
      <c r="H82" s="28">
        <v>191.59530000000001</v>
      </c>
      <c r="I82" s="28">
        <v>291.68439999999998</v>
      </c>
      <c r="J82" s="28">
        <v>33.489899999999999</v>
      </c>
    </row>
    <row r="83" spans="2:10" x14ac:dyDescent="0.25">
      <c r="B83" s="66">
        <v>81</v>
      </c>
      <c r="C83" s="28">
        <v>2252.9220999999998</v>
      </c>
      <c r="D83" s="28">
        <v>-128.0222</v>
      </c>
      <c r="E83" s="28">
        <v>230.63329999999999</v>
      </c>
      <c r="F83" s="28">
        <v>434.38459999999998</v>
      </c>
      <c r="G83" s="28">
        <v>510.45339999999999</v>
      </c>
      <c r="H83" s="28">
        <v>175.21799999999999</v>
      </c>
      <c r="I83" s="28">
        <v>139.27699999999999</v>
      </c>
      <c r="J83" s="28">
        <v>140.64410000000001</v>
      </c>
    </row>
    <row r="84" spans="2:10" x14ac:dyDescent="0.25">
      <c r="B84" s="66">
        <v>82</v>
      </c>
      <c r="C84" s="28">
        <v>2435.2042999999999</v>
      </c>
      <c r="D84" s="28">
        <v>646.83879999999999</v>
      </c>
      <c r="E84" s="28">
        <v>123.68989999999999</v>
      </c>
      <c r="F84" s="28">
        <v>164.70310000000001</v>
      </c>
      <c r="G84" s="28">
        <v>392.2756</v>
      </c>
      <c r="H84" s="28">
        <v>146.62729999999999</v>
      </c>
      <c r="I84" s="28">
        <v>328.28590000000003</v>
      </c>
      <c r="J84" s="28">
        <v>194.1172</v>
      </c>
    </row>
    <row r="85" spans="2:10" x14ac:dyDescent="0.25">
      <c r="B85" s="66">
        <v>83</v>
      </c>
      <c r="C85" s="28">
        <v>2826.2031000000002</v>
      </c>
      <c r="D85" s="28">
        <v>2618.567</v>
      </c>
      <c r="E85" s="28">
        <v>270.31270000000001</v>
      </c>
      <c r="F85" s="28">
        <v>263.02769999999998</v>
      </c>
      <c r="G85" s="28">
        <v>315.27440000000001</v>
      </c>
      <c r="H85" s="28">
        <v>117.54430000000001</v>
      </c>
      <c r="I85" s="28">
        <v>206.24189999999999</v>
      </c>
      <c r="J85" s="28">
        <v>158.6053</v>
      </c>
    </row>
    <row r="86" spans="2:10" x14ac:dyDescent="0.25">
      <c r="B86" s="66">
        <v>84</v>
      </c>
      <c r="C86" s="28">
        <v>1343.3937000000001</v>
      </c>
      <c r="D86" s="28">
        <v>757.15239999999994</v>
      </c>
      <c r="E86" s="28">
        <v>49.090499999999999</v>
      </c>
      <c r="F86" s="28">
        <v>337.53930000000003</v>
      </c>
      <c r="G86" s="28">
        <v>339.1191</v>
      </c>
      <c r="H86" s="28">
        <v>51.8461</v>
      </c>
      <c r="I86" s="28">
        <v>307.51229999999998</v>
      </c>
      <c r="J86" s="28">
        <v>161.84970000000001</v>
      </c>
    </row>
    <row r="87" spans="2:10" x14ac:dyDescent="0.25">
      <c r="B87" s="66">
        <v>85</v>
      </c>
      <c r="C87" s="28">
        <v>734.33699999999999</v>
      </c>
      <c r="D87" s="28">
        <v>-550.4058</v>
      </c>
      <c r="E87" s="28">
        <v>84.719800000000006</v>
      </c>
      <c r="F87" s="28">
        <v>254.79640000000001</v>
      </c>
      <c r="G87" s="28">
        <v>625.97640000000001</v>
      </c>
      <c r="H87" s="28">
        <v>187.99250000000001</v>
      </c>
      <c r="I87" s="28">
        <v>247.53450000000001</v>
      </c>
      <c r="J87" s="28">
        <v>198.56379999999999</v>
      </c>
    </row>
    <row r="88" spans="2:10" x14ac:dyDescent="0.25">
      <c r="B88" s="66">
        <v>86</v>
      </c>
      <c r="C88" s="28">
        <v>-18.0349</v>
      </c>
      <c r="D88" s="28">
        <v>1361.3541</v>
      </c>
      <c r="E88" s="28">
        <v>327.23349999999999</v>
      </c>
      <c r="F88" s="28">
        <v>226.2731</v>
      </c>
      <c r="G88" s="28">
        <v>766.13589999999999</v>
      </c>
      <c r="H88" s="28">
        <v>286.44170000000003</v>
      </c>
      <c r="I88" s="28">
        <v>199.36320000000001</v>
      </c>
      <c r="J88" s="28">
        <v>57.519100000000002</v>
      </c>
    </row>
    <row r="89" spans="2:10" x14ac:dyDescent="0.25">
      <c r="B89" s="66">
        <v>87</v>
      </c>
      <c r="C89" s="28">
        <v>1312.0160000000001</v>
      </c>
      <c r="D89" s="28">
        <v>3247.8694</v>
      </c>
      <c r="E89" s="28">
        <v>191.39099999999999</v>
      </c>
      <c r="F89" s="28">
        <v>238.6788</v>
      </c>
      <c r="G89" s="28">
        <v>473.65870000000001</v>
      </c>
      <c r="H89" s="28">
        <v>192.8648</v>
      </c>
      <c r="I89" s="28">
        <v>362.3338</v>
      </c>
      <c r="J89" s="28">
        <v>207.34010000000001</v>
      </c>
    </row>
    <row r="90" spans="2:10" x14ac:dyDescent="0.25">
      <c r="B90" s="66">
        <v>88</v>
      </c>
      <c r="C90" s="28">
        <v>2192.9427999999998</v>
      </c>
      <c r="D90" s="28">
        <v>1302.463</v>
      </c>
      <c r="E90" s="28">
        <v>202.9802</v>
      </c>
      <c r="F90" s="28">
        <v>123.5937</v>
      </c>
      <c r="G90" s="28">
        <v>578.85469999999998</v>
      </c>
      <c r="H90" s="28">
        <v>147.66329999999999</v>
      </c>
      <c r="I90" s="28">
        <v>186.6568</v>
      </c>
      <c r="J90" s="28">
        <v>123.4576</v>
      </c>
    </row>
    <row r="91" spans="2:10" x14ac:dyDescent="0.25">
      <c r="B91" s="66">
        <v>89</v>
      </c>
      <c r="C91" s="28">
        <v>2277.1891000000001</v>
      </c>
      <c r="D91" s="28">
        <v>333.22590000000002</v>
      </c>
      <c r="E91" s="28">
        <v>163.12530000000001</v>
      </c>
      <c r="F91" s="28">
        <v>169.10380000000001</v>
      </c>
      <c r="G91" s="28">
        <v>565.96950000000004</v>
      </c>
      <c r="H91" s="28">
        <v>213.94890000000001</v>
      </c>
      <c r="I91" s="28">
        <v>273.93669999999997</v>
      </c>
      <c r="J91" s="28">
        <v>119.91419999999999</v>
      </c>
    </row>
    <row r="92" spans="2:10" x14ac:dyDescent="0.25">
      <c r="B92" s="66">
        <v>90</v>
      </c>
      <c r="C92" s="28">
        <v>2294.7267000000002</v>
      </c>
      <c r="D92" s="28">
        <v>1060.2602999999999</v>
      </c>
      <c r="E92" s="28">
        <v>126.2312</v>
      </c>
      <c r="F92" s="28">
        <v>578.45450000000005</v>
      </c>
      <c r="G92" s="28">
        <v>613.07150000000001</v>
      </c>
      <c r="H92" s="28">
        <v>193.0223</v>
      </c>
      <c r="I92" s="28">
        <v>268.97660000000002</v>
      </c>
      <c r="J92" s="28">
        <v>192.7123</v>
      </c>
    </row>
    <row r="93" spans="2:10" x14ac:dyDescent="0.25">
      <c r="B93" s="66">
        <v>91</v>
      </c>
      <c r="C93" s="28">
        <v>883.43529999999998</v>
      </c>
      <c r="D93" s="28">
        <v>1931.3453</v>
      </c>
      <c r="E93" s="28">
        <v>239.7449</v>
      </c>
      <c r="F93" s="28">
        <v>170.97040000000001</v>
      </c>
      <c r="G93" s="28">
        <v>586.73580000000004</v>
      </c>
      <c r="H93" s="28">
        <v>264.53859999999997</v>
      </c>
      <c r="I93" s="28">
        <v>257.9504</v>
      </c>
      <c r="J93" s="28">
        <v>97.259200000000007</v>
      </c>
    </row>
    <row r="94" spans="2:10" x14ac:dyDescent="0.25">
      <c r="B94" s="66">
        <v>92</v>
      </c>
      <c r="C94" s="28">
        <v>1653.4849999999999</v>
      </c>
      <c r="D94" s="28">
        <v>2810.2031999999999</v>
      </c>
      <c r="E94" s="28">
        <v>100.2985</v>
      </c>
      <c r="F94" s="28">
        <v>181.16980000000001</v>
      </c>
      <c r="G94" s="28">
        <v>345.46480000000003</v>
      </c>
      <c r="H94" s="28">
        <v>77.709000000000003</v>
      </c>
      <c r="I94" s="28">
        <v>208.43219999999999</v>
      </c>
      <c r="J94" s="28">
        <v>110.6974</v>
      </c>
    </row>
    <row r="95" spans="2:10" x14ac:dyDescent="0.25">
      <c r="B95" s="66">
        <v>93</v>
      </c>
      <c r="C95" s="28">
        <v>1616.2068999999999</v>
      </c>
      <c r="D95" s="28">
        <v>721.39269999999999</v>
      </c>
      <c r="E95" s="28">
        <v>178.42</v>
      </c>
      <c r="F95" s="28">
        <v>285.12270000000001</v>
      </c>
      <c r="G95" s="28">
        <v>642.9452</v>
      </c>
      <c r="H95" s="28">
        <v>201.3844</v>
      </c>
      <c r="I95" s="28">
        <v>341.25380000000001</v>
      </c>
      <c r="J95" s="28">
        <v>199.37190000000001</v>
      </c>
    </row>
    <row r="96" spans="2:10" x14ac:dyDescent="0.25">
      <c r="B96" s="66">
        <v>94</v>
      </c>
      <c r="C96" s="28">
        <v>1829.6713</v>
      </c>
      <c r="D96" s="28">
        <v>-162.60560000000001</v>
      </c>
      <c r="E96" s="28">
        <v>238.42410000000001</v>
      </c>
      <c r="F96" s="28">
        <v>282.70699999999999</v>
      </c>
      <c r="G96" s="28">
        <v>598.03250000000003</v>
      </c>
      <c r="H96" s="28">
        <v>185.86490000000001</v>
      </c>
      <c r="I96" s="28">
        <v>301.65980000000002</v>
      </c>
      <c r="J96" s="28">
        <v>142.89609999999999</v>
      </c>
    </row>
    <row r="97" spans="2:10" x14ac:dyDescent="0.25">
      <c r="B97" s="66">
        <v>95</v>
      </c>
      <c r="C97" s="28">
        <v>1280.7908</v>
      </c>
      <c r="D97" s="28">
        <v>385.93759999999997</v>
      </c>
      <c r="E97" s="28">
        <v>130.97989999999999</v>
      </c>
      <c r="F97" s="28">
        <v>236.2028</v>
      </c>
      <c r="G97" s="28">
        <v>414.19319999999999</v>
      </c>
      <c r="H97" s="28">
        <v>168.0444</v>
      </c>
      <c r="I97" s="28">
        <v>328.56939999999997</v>
      </c>
      <c r="J97" s="28">
        <v>168.3466</v>
      </c>
    </row>
    <row r="98" spans="2:10" x14ac:dyDescent="0.25">
      <c r="B98" s="66">
        <v>96</v>
      </c>
      <c r="C98" s="28">
        <v>2592.7521999999999</v>
      </c>
      <c r="D98" s="28">
        <v>-368.35329999999999</v>
      </c>
      <c r="E98" s="28">
        <v>132.8099</v>
      </c>
      <c r="F98" s="28">
        <v>314.5385</v>
      </c>
      <c r="G98" s="28">
        <v>522.07600000000002</v>
      </c>
      <c r="H98" s="28">
        <v>186.50700000000001</v>
      </c>
      <c r="I98" s="28">
        <v>236.74270000000001</v>
      </c>
      <c r="J98" s="28">
        <v>174.2567</v>
      </c>
    </row>
    <row r="99" spans="2:10" x14ac:dyDescent="0.25">
      <c r="B99" s="66">
        <v>97</v>
      </c>
      <c r="C99" s="28">
        <v>1969.7645</v>
      </c>
      <c r="D99" s="28">
        <v>2043.2216000000001</v>
      </c>
      <c r="E99" s="28">
        <v>83.3292</v>
      </c>
      <c r="F99" s="28">
        <v>463.60500000000002</v>
      </c>
      <c r="G99" s="28">
        <v>403.4873</v>
      </c>
      <c r="H99" s="28">
        <v>127.482</v>
      </c>
      <c r="I99" s="28">
        <v>307.21460000000002</v>
      </c>
      <c r="J99" s="28">
        <v>93.090100000000007</v>
      </c>
    </row>
    <row r="100" spans="2:10" x14ac:dyDescent="0.25">
      <c r="B100" s="66">
        <v>98</v>
      </c>
      <c r="C100" s="28">
        <v>1098.8579999999999</v>
      </c>
      <c r="D100" s="28">
        <v>348.42110000000002</v>
      </c>
      <c r="E100" s="28">
        <v>222.26070000000001</v>
      </c>
      <c r="F100" s="28">
        <v>334.37920000000003</v>
      </c>
      <c r="G100" s="28">
        <v>428.57659999999998</v>
      </c>
      <c r="H100" s="28">
        <v>120.1502</v>
      </c>
      <c r="I100" s="28">
        <v>222.82550000000001</v>
      </c>
      <c r="J100" s="28">
        <v>142.52850000000001</v>
      </c>
    </row>
    <row r="101" spans="2:10" x14ac:dyDescent="0.25">
      <c r="B101" s="66">
        <v>99</v>
      </c>
      <c r="C101" s="28">
        <v>1301.8191999999999</v>
      </c>
      <c r="D101" s="28">
        <v>1900.5191</v>
      </c>
      <c r="E101" s="28">
        <v>161.53980000000001</v>
      </c>
      <c r="F101" s="28">
        <v>17.437100000000001</v>
      </c>
      <c r="G101" s="28">
        <v>541.9271</v>
      </c>
      <c r="H101" s="28">
        <v>214.28229999999999</v>
      </c>
      <c r="I101" s="28">
        <v>315.84469999999999</v>
      </c>
      <c r="J101" s="28">
        <v>159.4213</v>
      </c>
    </row>
    <row r="102" spans="2:10" x14ac:dyDescent="0.25">
      <c r="B102" s="66">
        <v>100</v>
      </c>
      <c r="C102" s="28">
        <v>1559.0676000000001</v>
      </c>
      <c r="D102" s="28">
        <v>542.72540000000004</v>
      </c>
      <c r="E102" s="28">
        <v>111.9169</v>
      </c>
      <c r="F102" s="28">
        <v>172.68129999999999</v>
      </c>
      <c r="G102" s="28">
        <v>499.952</v>
      </c>
      <c r="H102" s="28">
        <v>221.3175</v>
      </c>
      <c r="I102" s="28">
        <v>211.77090000000001</v>
      </c>
      <c r="J102" s="28">
        <v>61.629600000000003</v>
      </c>
    </row>
    <row r="103" spans="2:10" x14ac:dyDescent="0.25">
      <c r="B103" s="66">
        <v>101</v>
      </c>
      <c r="C103" s="28">
        <v>1852.5944999999999</v>
      </c>
      <c r="D103" s="28">
        <v>688.99310000000003</v>
      </c>
      <c r="E103" s="28">
        <v>106.8472</v>
      </c>
      <c r="F103" s="28">
        <v>228.5787</v>
      </c>
      <c r="G103" s="28">
        <v>348.18619999999999</v>
      </c>
      <c r="H103" s="28">
        <v>113.0098</v>
      </c>
      <c r="I103" s="28">
        <v>308.34949999999998</v>
      </c>
      <c r="J103" s="28">
        <v>149.8614</v>
      </c>
    </row>
    <row r="104" spans="2:10" x14ac:dyDescent="0.25">
      <c r="B104" s="66">
        <v>102</v>
      </c>
      <c r="C104" s="28">
        <v>2583.2109999999998</v>
      </c>
      <c r="D104" s="28">
        <v>404.3904</v>
      </c>
      <c r="E104" s="28">
        <v>171.42070000000001</v>
      </c>
      <c r="F104" s="28">
        <v>288.81650000000002</v>
      </c>
      <c r="G104" s="28">
        <v>542.94150000000002</v>
      </c>
      <c r="H104" s="28">
        <v>127.369</v>
      </c>
      <c r="I104" s="28">
        <v>147.1096</v>
      </c>
      <c r="J104" s="28">
        <v>226.21019999999999</v>
      </c>
    </row>
    <row r="105" spans="2:10" x14ac:dyDescent="0.25">
      <c r="B105" s="66">
        <v>103</v>
      </c>
      <c r="C105" s="28">
        <v>2710.9059999999999</v>
      </c>
      <c r="D105" s="28">
        <v>2218.1514999999999</v>
      </c>
      <c r="E105" s="28">
        <v>110.4666</v>
      </c>
      <c r="F105" s="28">
        <v>232.97569999999999</v>
      </c>
      <c r="G105" s="28">
        <v>531.71659999999997</v>
      </c>
      <c r="H105" s="28">
        <v>167.03659999999999</v>
      </c>
      <c r="I105" s="28">
        <v>140.8092</v>
      </c>
      <c r="J105" s="28">
        <v>244.90119999999999</v>
      </c>
    </row>
    <row r="106" spans="2:10" x14ac:dyDescent="0.25">
      <c r="B106" s="66">
        <v>104</v>
      </c>
      <c r="C106" s="28">
        <v>318.10649999999998</v>
      </c>
      <c r="D106" s="28">
        <v>1094.482</v>
      </c>
      <c r="E106" s="28">
        <v>174.42689999999999</v>
      </c>
      <c r="F106" s="28">
        <v>445.60169999999999</v>
      </c>
      <c r="G106" s="28">
        <v>713.5652</v>
      </c>
      <c r="H106" s="28">
        <v>165.4581</v>
      </c>
      <c r="I106" s="28">
        <v>102.2891</v>
      </c>
      <c r="J106" s="28">
        <v>171.55950000000001</v>
      </c>
    </row>
    <row r="107" spans="2:10" x14ac:dyDescent="0.25">
      <c r="B107" s="66">
        <v>105</v>
      </c>
      <c r="C107" s="28">
        <v>1409.0121999999999</v>
      </c>
      <c r="D107" s="28">
        <v>508.90620000000001</v>
      </c>
      <c r="E107" s="28">
        <v>187.89230000000001</v>
      </c>
      <c r="F107" s="28">
        <v>502.96379999999999</v>
      </c>
      <c r="G107" s="28">
        <v>556.55790000000002</v>
      </c>
      <c r="H107" s="28">
        <v>189.63800000000001</v>
      </c>
      <c r="I107" s="28">
        <v>225.92160000000001</v>
      </c>
      <c r="J107" s="28">
        <v>196.82679999999999</v>
      </c>
    </row>
    <row r="108" spans="2:10" x14ac:dyDescent="0.25">
      <c r="B108" s="66">
        <v>106</v>
      </c>
      <c r="C108" s="28">
        <v>1352.5124000000001</v>
      </c>
      <c r="D108" s="28">
        <v>3913.3514</v>
      </c>
      <c r="E108" s="28">
        <v>134.49</v>
      </c>
      <c r="F108" s="28">
        <v>184.26490000000001</v>
      </c>
      <c r="G108" s="28">
        <v>443.60050000000001</v>
      </c>
      <c r="H108" s="28">
        <v>154.89949999999999</v>
      </c>
      <c r="I108" s="28">
        <v>432.13959999999997</v>
      </c>
      <c r="J108" s="28">
        <v>171.52080000000001</v>
      </c>
    </row>
    <row r="109" spans="2:10" x14ac:dyDescent="0.25">
      <c r="B109" s="66">
        <v>107</v>
      </c>
      <c r="C109" s="28">
        <v>438.82499999999999</v>
      </c>
      <c r="D109" s="28">
        <v>878.6943</v>
      </c>
      <c r="E109" s="28">
        <v>225.828</v>
      </c>
      <c r="F109" s="28">
        <v>20.496200000000002</v>
      </c>
      <c r="G109" s="28">
        <v>593.34090000000003</v>
      </c>
      <c r="H109" s="28">
        <v>220.73859999999999</v>
      </c>
      <c r="I109" s="28">
        <v>328.11989999999997</v>
      </c>
      <c r="J109" s="28">
        <v>162.92400000000001</v>
      </c>
    </row>
    <row r="110" spans="2:10" x14ac:dyDescent="0.25">
      <c r="B110" s="66">
        <v>108</v>
      </c>
      <c r="C110" s="28">
        <v>1531.4459999999999</v>
      </c>
      <c r="D110" s="28">
        <v>849.89980000000003</v>
      </c>
      <c r="E110" s="28">
        <v>60.462499999999999</v>
      </c>
      <c r="F110" s="28">
        <v>291.38600000000002</v>
      </c>
      <c r="G110" s="28">
        <v>341.33210000000003</v>
      </c>
      <c r="H110" s="28">
        <v>133.14269999999999</v>
      </c>
      <c r="I110" s="28">
        <v>87.049400000000006</v>
      </c>
      <c r="J110" s="28">
        <v>22.3447</v>
      </c>
    </row>
    <row r="111" spans="2:10" x14ac:dyDescent="0.25">
      <c r="B111" s="66">
        <v>109</v>
      </c>
      <c r="C111" s="28">
        <v>1113.8912</v>
      </c>
      <c r="D111" s="28">
        <v>169.24369999999999</v>
      </c>
      <c r="E111" s="28">
        <v>201.8604</v>
      </c>
      <c r="F111" s="28">
        <v>182.2663</v>
      </c>
      <c r="G111" s="28">
        <v>621.23059999999998</v>
      </c>
      <c r="H111" s="28">
        <v>279.74250000000001</v>
      </c>
      <c r="I111" s="28">
        <v>258.4864</v>
      </c>
      <c r="J111" s="28">
        <v>169.0762</v>
      </c>
    </row>
    <row r="112" spans="2:10" x14ac:dyDescent="0.25">
      <c r="B112" s="66">
        <v>110</v>
      </c>
      <c r="C112" s="28">
        <v>1396.5532000000001</v>
      </c>
      <c r="D112" s="28">
        <v>3219.2532000000001</v>
      </c>
      <c r="E112" s="28">
        <v>228.78290000000001</v>
      </c>
      <c r="F112" s="28">
        <v>285.04230000000001</v>
      </c>
      <c r="G112" s="28">
        <v>531.14760000000001</v>
      </c>
      <c r="H112" s="28">
        <v>258.22949999999997</v>
      </c>
      <c r="I112" s="28">
        <v>277.63810000000001</v>
      </c>
      <c r="J112" s="28">
        <v>79.3874</v>
      </c>
    </row>
    <row r="113" spans="2:10" x14ac:dyDescent="0.25">
      <c r="B113" s="66">
        <v>111</v>
      </c>
      <c r="C113" s="28">
        <v>1835.2152000000001</v>
      </c>
      <c r="D113" s="28">
        <v>1494.0778</v>
      </c>
      <c r="E113" s="28">
        <v>122.6497</v>
      </c>
      <c r="F113" s="28">
        <v>173.60589999999999</v>
      </c>
      <c r="G113" s="28">
        <v>607.71310000000005</v>
      </c>
      <c r="H113" s="28">
        <v>161.78890000000001</v>
      </c>
      <c r="I113" s="28">
        <v>316.12130000000002</v>
      </c>
      <c r="J113" s="28">
        <v>151.6943</v>
      </c>
    </row>
    <row r="114" spans="2:10" x14ac:dyDescent="0.25">
      <c r="B114" s="66">
        <v>112</v>
      </c>
      <c r="C114" s="28">
        <v>1752.3046999999999</v>
      </c>
      <c r="D114" s="28">
        <v>-77.790199999999999</v>
      </c>
      <c r="E114" s="28">
        <v>185.38990000000001</v>
      </c>
      <c r="F114" s="28">
        <v>359.88029999999998</v>
      </c>
      <c r="G114" s="28">
        <v>391.9973</v>
      </c>
      <c r="H114" s="28">
        <v>172.68379999999999</v>
      </c>
      <c r="I114" s="28">
        <v>379.75560000000002</v>
      </c>
      <c r="J114" s="28">
        <v>48.915300000000002</v>
      </c>
    </row>
    <row r="115" spans="2:10" x14ac:dyDescent="0.25">
      <c r="B115" s="66">
        <v>113</v>
      </c>
      <c r="C115" s="28">
        <v>2728.828</v>
      </c>
      <c r="D115" s="28">
        <v>392.0652</v>
      </c>
      <c r="E115" s="28">
        <v>115.3327</v>
      </c>
      <c r="F115" s="28">
        <v>245.6669</v>
      </c>
      <c r="G115" s="28">
        <v>418.3485</v>
      </c>
      <c r="H115" s="28">
        <v>156.6995</v>
      </c>
      <c r="I115" s="28">
        <v>235.46629999999999</v>
      </c>
      <c r="J115" s="28">
        <v>107.1827</v>
      </c>
    </row>
    <row r="116" spans="2:10" x14ac:dyDescent="0.25">
      <c r="B116" s="66">
        <v>114</v>
      </c>
      <c r="C116" s="28">
        <v>1211.2193</v>
      </c>
      <c r="D116" s="28">
        <v>3014.0113999999999</v>
      </c>
      <c r="E116" s="28">
        <v>164.88560000000001</v>
      </c>
      <c r="F116" s="28">
        <v>305.97280000000001</v>
      </c>
      <c r="G116" s="28">
        <v>551.4941</v>
      </c>
      <c r="H116" s="28">
        <v>218.81530000000001</v>
      </c>
      <c r="I116" s="28">
        <v>380.9667</v>
      </c>
      <c r="J116" s="28">
        <v>159.0301</v>
      </c>
    </row>
    <row r="117" spans="2:10" x14ac:dyDescent="0.25">
      <c r="B117" s="66">
        <v>115</v>
      </c>
      <c r="C117" s="28">
        <v>2751.9906999999998</v>
      </c>
      <c r="D117" s="28">
        <v>763.09900000000005</v>
      </c>
      <c r="E117" s="28">
        <v>203.89</v>
      </c>
      <c r="F117" s="28">
        <v>141.8597</v>
      </c>
      <c r="G117" s="28">
        <v>464.14350000000002</v>
      </c>
      <c r="H117" s="28">
        <v>167.22120000000001</v>
      </c>
      <c r="I117" s="28">
        <v>105.9417</v>
      </c>
      <c r="J117" s="28">
        <v>168.41149999999999</v>
      </c>
    </row>
    <row r="118" spans="2:10" x14ac:dyDescent="0.25">
      <c r="B118" s="66">
        <v>116</v>
      </c>
      <c r="C118" s="28">
        <v>2830.1190000000001</v>
      </c>
      <c r="D118" s="28">
        <v>286.15809999999999</v>
      </c>
      <c r="E118" s="28">
        <v>186.1782</v>
      </c>
      <c r="F118" s="28">
        <v>277.52589999999998</v>
      </c>
      <c r="G118" s="28">
        <v>532.43439999999998</v>
      </c>
      <c r="H118" s="28">
        <v>171.79169999999999</v>
      </c>
      <c r="I118" s="28">
        <v>218.5196</v>
      </c>
      <c r="J118" s="28">
        <v>137.48689999999999</v>
      </c>
    </row>
    <row r="119" spans="2:10" x14ac:dyDescent="0.25">
      <c r="B119" s="66">
        <v>117</v>
      </c>
      <c r="C119" s="28">
        <v>2298.9313999999999</v>
      </c>
      <c r="D119" s="28">
        <v>1572.3848</v>
      </c>
      <c r="E119" s="28">
        <v>16.641400000000001</v>
      </c>
      <c r="F119" s="28">
        <v>134.3263</v>
      </c>
      <c r="G119" s="28">
        <v>446.97699999999998</v>
      </c>
      <c r="H119" s="28">
        <v>82.447900000000004</v>
      </c>
      <c r="I119" s="28">
        <v>230.33609999999999</v>
      </c>
      <c r="J119" s="28">
        <v>139.52539999999999</v>
      </c>
    </row>
    <row r="120" spans="2:10" x14ac:dyDescent="0.25">
      <c r="B120" s="66">
        <v>118</v>
      </c>
      <c r="C120" s="28">
        <v>1510.5990999999999</v>
      </c>
      <c r="D120" s="28">
        <v>-239.7689</v>
      </c>
      <c r="E120" s="28">
        <v>162.76480000000001</v>
      </c>
      <c r="F120" s="28">
        <v>209.1807</v>
      </c>
      <c r="G120" s="28">
        <v>432.16079999999999</v>
      </c>
      <c r="H120" s="28">
        <v>142.31020000000001</v>
      </c>
      <c r="I120" s="28">
        <v>311.39229999999998</v>
      </c>
      <c r="J120" s="28">
        <v>129.95949999999999</v>
      </c>
    </row>
    <row r="121" spans="2:10" x14ac:dyDescent="0.25">
      <c r="B121" s="66">
        <v>119</v>
      </c>
      <c r="C121" s="28">
        <v>1748.3409999999999</v>
      </c>
      <c r="D121" s="28">
        <v>-1402.9349</v>
      </c>
      <c r="E121" s="28">
        <v>79.491299999999995</v>
      </c>
      <c r="F121" s="28">
        <v>241.81110000000001</v>
      </c>
      <c r="G121" s="28">
        <v>452.07530000000003</v>
      </c>
      <c r="H121" s="28">
        <v>152.7996</v>
      </c>
      <c r="I121" s="28">
        <v>235.67089999999999</v>
      </c>
      <c r="J121" s="28">
        <v>182.6951</v>
      </c>
    </row>
    <row r="122" spans="2:10" x14ac:dyDescent="0.25">
      <c r="B122" s="66">
        <v>120</v>
      </c>
      <c r="C122" s="28">
        <v>1556.0151000000001</v>
      </c>
      <c r="D122" s="28">
        <v>410.34899999999999</v>
      </c>
      <c r="E122" s="28">
        <v>147.09190000000001</v>
      </c>
      <c r="F122" s="28">
        <v>264.81360000000001</v>
      </c>
      <c r="G122" s="28">
        <v>459.88630000000001</v>
      </c>
      <c r="H122" s="28">
        <v>120.3411</v>
      </c>
      <c r="I122" s="28">
        <v>460.75470000000001</v>
      </c>
      <c r="J122" s="28">
        <v>188.32570000000001</v>
      </c>
    </row>
    <row r="123" spans="2:10" x14ac:dyDescent="0.25">
      <c r="B123" s="66">
        <v>121</v>
      </c>
      <c r="C123" s="28">
        <v>776.64689999999996</v>
      </c>
      <c r="D123" s="28">
        <v>241.0599</v>
      </c>
      <c r="E123" s="28">
        <v>334.85469999999998</v>
      </c>
      <c r="F123" s="28">
        <v>476.58699999999999</v>
      </c>
      <c r="G123" s="28">
        <v>504.04579999999999</v>
      </c>
      <c r="H123" s="28">
        <v>149.25360000000001</v>
      </c>
      <c r="I123" s="28">
        <v>298.86739999999998</v>
      </c>
      <c r="J123" s="28">
        <v>152.941</v>
      </c>
    </row>
    <row r="124" spans="2:10" x14ac:dyDescent="0.25">
      <c r="B124" s="66">
        <v>122</v>
      </c>
      <c r="C124" s="28">
        <v>636.69079999999997</v>
      </c>
      <c r="D124" s="28">
        <v>2542.1689000000001</v>
      </c>
      <c r="E124" s="28">
        <v>161.55359999999999</v>
      </c>
      <c r="F124" s="28">
        <v>325.22480000000002</v>
      </c>
      <c r="G124" s="28">
        <v>502.53370000000001</v>
      </c>
      <c r="H124" s="28">
        <v>182.93780000000001</v>
      </c>
      <c r="I124" s="28">
        <v>254.297</v>
      </c>
      <c r="J124" s="28">
        <v>126.4335</v>
      </c>
    </row>
    <row r="125" spans="2:10" x14ac:dyDescent="0.25">
      <c r="B125" s="66">
        <v>123</v>
      </c>
      <c r="C125" s="28">
        <v>1495.585</v>
      </c>
      <c r="D125" s="28">
        <v>334.71719999999999</v>
      </c>
      <c r="E125" s="28">
        <v>170.55520000000001</v>
      </c>
      <c r="F125" s="28">
        <v>294.19189999999998</v>
      </c>
      <c r="G125" s="28">
        <v>569.88490000000002</v>
      </c>
      <c r="H125" s="28">
        <v>221.5215</v>
      </c>
      <c r="I125" s="28">
        <v>404.66140000000001</v>
      </c>
      <c r="J125" s="28">
        <v>241.3415</v>
      </c>
    </row>
    <row r="126" spans="2:10" x14ac:dyDescent="0.25">
      <c r="B126" s="66">
        <v>124</v>
      </c>
      <c r="C126" s="28">
        <v>1130.2081000000001</v>
      </c>
      <c r="D126" s="28">
        <v>864.38509999999997</v>
      </c>
      <c r="E126" s="28">
        <v>233.5163</v>
      </c>
      <c r="F126" s="28">
        <v>348.50049999999999</v>
      </c>
      <c r="G126" s="28">
        <v>635.02419999999995</v>
      </c>
      <c r="H126" s="28">
        <v>195.97550000000001</v>
      </c>
      <c r="I126" s="28">
        <v>470.18290000000002</v>
      </c>
      <c r="J126" s="28">
        <v>154.65710000000001</v>
      </c>
    </row>
    <row r="127" spans="2:10" x14ac:dyDescent="0.25">
      <c r="B127" s="66">
        <v>125</v>
      </c>
      <c r="C127" s="28">
        <v>2267.5311999999999</v>
      </c>
      <c r="D127" s="28">
        <v>1240.3867</v>
      </c>
      <c r="E127" s="28">
        <v>130.96039999999999</v>
      </c>
      <c r="F127" s="28">
        <v>320.89870000000002</v>
      </c>
      <c r="G127" s="28">
        <v>382.47089999999997</v>
      </c>
      <c r="H127" s="28">
        <v>116.53270000000001</v>
      </c>
      <c r="I127" s="28">
        <v>328.95780000000002</v>
      </c>
      <c r="J127" s="28">
        <v>125.90519999999999</v>
      </c>
    </row>
    <row r="128" spans="2:10" x14ac:dyDescent="0.25">
      <c r="B128" s="66">
        <v>126</v>
      </c>
      <c r="C128" s="28">
        <v>2188.0875000000001</v>
      </c>
      <c r="D128" s="28">
        <v>-213.56129999999999</v>
      </c>
      <c r="E128" s="28">
        <v>251.99510000000001</v>
      </c>
      <c r="F128" s="28">
        <v>171.928</v>
      </c>
      <c r="G128" s="28">
        <v>615.93759999999997</v>
      </c>
      <c r="H128" s="28">
        <v>269.3329</v>
      </c>
      <c r="I128" s="28">
        <v>260.11349999999999</v>
      </c>
      <c r="J128" s="28">
        <v>78.110299999999995</v>
      </c>
    </row>
    <row r="129" spans="2:10" x14ac:dyDescent="0.25">
      <c r="B129" s="66">
        <v>127</v>
      </c>
      <c r="C129" s="28">
        <v>914.59720000000004</v>
      </c>
      <c r="D129" s="28">
        <v>1244.0687</v>
      </c>
      <c r="E129" s="28">
        <v>105.0531</v>
      </c>
      <c r="F129" s="28">
        <v>253.12440000000001</v>
      </c>
      <c r="G129" s="28">
        <v>354.65449999999998</v>
      </c>
      <c r="H129" s="28">
        <v>181.24029999999999</v>
      </c>
      <c r="I129" s="28">
        <v>233.72649999999999</v>
      </c>
      <c r="J129" s="28">
        <v>75.872799999999998</v>
      </c>
    </row>
    <row r="130" spans="2:10" x14ac:dyDescent="0.25">
      <c r="B130" s="66">
        <v>128</v>
      </c>
      <c r="C130" s="28">
        <v>1345.1306</v>
      </c>
      <c r="D130" s="28">
        <v>1437.7764999999999</v>
      </c>
      <c r="E130" s="28">
        <v>129.89169999999999</v>
      </c>
      <c r="F130" s="28">
        <v>222.90790000000001</v>
      </c>
      <c r="G130" s="28">
        <v>537.53319999999997</v>
      </c>
      <c r="H130" s="28">
        <v>208.2671</v>
      </c>
      <c r="I130" s="28">
        <v>425.9588</v>
      </c>
      <c r="J130" s="28">
        <v>118.1156</v>
      </c>
    </row>
    <row r="131" spans="2:10" x14ac:dyDescent="0.25">
      <c r="B131" s="66">
        <v>129</v>
      </c>
      <c r="C131" s="28">
        <v>1358.3898999999999</v>
      </c>
      <c r="D131" s="28">
        <v>254.54640000000001</v>
      </c>
      <c r="E131" s="28">
        <v>-0.73719999999999997</v>
      </c>
      <c r="F131" s="28">
        <v>99.930899999999994</v>
      </c>
      <c r="G131" s="28">
        <v>300.19799999999998</v>
      </c>
      <c r="H131" s="28">
        <v>101.7133</v>
      </c>
      <c r="I131" s="28">
        <v>225.0204</v>
      </c>
      <c r="J131" s="28">
        <v>93.621499999999997</v>
      </c>
    </row>
    <row r="132" spans="2:10" x14ac:dyDescent="0.25">
      <c r="B132" s="66">
        <v>130</v>
      </c>
      <c r="C132" s="28">
        <v>1393.6049</v>
      </c>
      <c r="D132" s="28">
        <v>381.62860000000001</v>
      </c>
      <c r="E132" s="28">
        <v>200.76599999999999</v>
      </c>
      <c r="F132" s="28">
        <v>146.8843</v>
      </c>
      <c r="G132" s="28">
        <v>458.44439999999997</v>
      </c>
      <c r="H132" s="28">
        <v>194.40559999999999</v>
      </c>
      <c r="I132" s="28">
        <v>427.11669999999998</v>
      </c>
      <c r="J132" s="28">
        <v>205.8175</v>
      </c>
    </row>
    <row r="133" spans="2:10" x14ac:dyDescent="0.25">
      <c r="B133" s="66">
        <v>131</v>
      </c>
      <c r="C133" s="28">
        <v>749.35709999999995</v>
      </c>
      <c r="D133" s="28">
        <v>776.1644</v>
      </c>
      <c r="E133" s="28">
        <v>51.255400000000002</v>
      </c>
      <c r="F133" s="28">
        <v>286.16289999999998</v>
      </c>
      <c r="G133" s="28">
        <v>598.28210000000001</v>
      </c>
      <c r="H133" s="28">
        <v>177.37129999999999</v>
      </c>
      <c r="I133" s="28">
        <v>335.20420000000001</v>
      </c>
      <c r="J133" s="28">
        <v>252.6953</v>
      </c>
    </row>
    <row r="134" spans="2:10" x14ac:dyDescent="0.25">
      <c r="B134" s="66">
        <v>132</v>
      </c>
      <c r="C134" s="28">
        <v>1095.1072999999999</v>
      </c>
      <c r="D134" s="28">
        <v>1834.2017000000001</v>
      </c>
      <c r="E134" s="28">
        <v>113.26860000000001</v>
      </c>
      <c r="F134" s="28">
        <v>218.40969999999999</v>
      </c>
      <c r="G134" s="28">
        <v>399.1266</v>
      </c>
      <c r="H134" s="28">
        <v>134.89359999999999</v>
      </c>
      <c r="I134" s="28">
        <v>336.85489999999999</v>
      </c>
      <c r="J134" s="28">
        <v>177.13249999999999</v>
      </c>
    </row>
    <row r="135" spans="2:10" x14ac:dyDescent="0.25">
      <c r="B135" s="66">
        <v>133</v>
      </c>
      <c r="C135" s="28">
        <v>2206.6295</v>
      </c>
      <c r="D135" s="28">
        <v>-108.54389999999999</v>
      </c>
      <c r="E135" s="28">
        <v>102.012</v>
      </c>
      <c r="F135" s="28">
        <v>202.52690000000001</v>
      </c>
      <c r="G135" s="28">
        <v>515.28480000000002</v>
      </c>
      <c r="H135" s="28">
        <v>164.6722</v>
      </c>
      <c r="I135" s="28">
        <v>280.57799999999997</v>
      </c>
      <c r="J135" s="28">
        <v>180.6611</v>
      </c>
    </row>
    <row r="136" spans="2:10" x14ac:dyDescent="0.25">
      <c r="B136" s="66">
        <v>134</v>
      </c>
      <c r="C136" s="28">
        <v>3876.5785000000001</v>
      </c>
      <c r="D136" s="28">
        <v>1961.0383999999999</v>
      </c>
      <c r="E136" s="28">
        <v>120.52</v>
      </c>
      <c r="F136" s="28">
        <v>215.1558</v>
      </c>
      <c r="G136" s="28">
        <v>501.71370000000002</v>
      </c>
      <c r="H136" s="28">
        <v>262.59879999999998</v>
      </c>
      <c r="I136" s="28">
        <v>313.87380000000002</v>
      </c>
      <c r="J136" s="28">
        <v>119.357</v>
      </c>
    </row>
    <row r="137" spans="2:10" x14ac:dyDescent="0.25">
      <c r="B137" s="66">
        <v>135</v>
      </c>
      <c r="C137" s="28">
        <v>1325.7053000000001</v>
      </c>
      <c r="D137" s="28">
        <v>2000.3724</v>
      </c>
      <c r="E137" s="28">
        <v>129.29859999999999</v>
      </c>
      <c r="F137" s="28">
        <v>408.03750000000002</v>
      </c>
      <c r="G137" s="28">
        <v>370.108</v>
      </c>
      <c r="H137" s="28">
        <v>141.00489999999999</v>
      </c>
      <c r="I137" s="28">
        <v>201.96860000000001</v>
      </c>
      <c r="J137" s="28">
        <v>177.3723</v>
      </c>
    </row>
    <row r="138" spans="2:10" x14ac:dyDescent="0.25">
      <c r="B138" s="66">
        <v>136</v>
      </c>
      <c r="C138" s="28">
        <v>1431.4311</v>
      </c>
      <c r="D138" s="28">
        <v>1292.3000999999999</v>
      </c>
      <c r="E138" s="28">
        <v>192.84819999999999</v>
      </c>
      <c r="F138" s="28">
        <v>174.37389999999999</v>
      </c>
      <c r="G138" s="28">
        <v>483.93979999999999</v>
      </c>
      <c r="H138" s="28">
        <v>152.51089999999999</v>
      </c>
      <c r="I138" s="28">
        <v>213.6756</v>
      </c>
      <c r="J138" s="28">
        <v>104.38849999999999</v>
      </c>
    </row>
    <row r="139" spans="2:10" x14ac:dyDescent="0.25">
      <c r="B139" s="66">
        <v>137</v>
      </c>
      <c r="C139" s="28">
        <v>1741.5056999999999</v>
      </c>
      <c r="D139" s="28">
        <v>915.26</v>
      </c>
      <c r="E139" s="28">
        <v>212.97450000000001</v>
      </c>
      <c r="F139" s="28">
        <v>214.89259999999999</v>
      </c>
      <c r="G139" s="28">
        <v>539.91719999999998</v>
      </c>
      <c r="H139" s="28">
        <v>238.35599999999999</v>
      </c>
      <c r="I139" s="28">
        <v>357.39150000000001</v>
      </c>
      <c r="J139" s="28">
        <v>144.88890000000001</v>
      </c>
    </row>
    <row r="140" spans="2:10" x14ac:dyDescent="0.25">
      <c r="B140" s="66">
        <v>138</v>
      </c>
      <c r="C140" s="28">
        <v>1575.5168000000001</v>
      </c>
      <c r="D140" s="28">
        <v>-0.93910000000000005</v>
      </c>
      <c r="E140" s="28">
        <v>223.70849999999999</v>
      </c>
      <c r="F140" s="28">
        <v>304.32159999999999</v>
      </c>
      <c r="G140" s="28">
        <v>386.07569999999998</v>
      </c>
      <c r="H140" s="28">
        <v>150.68049999999999</v>
      </c>
      <c r="I140" s="28">
        <v>84.305499999999995</v>
      </c>
      <c r="J140" s="28">
        <v>91.191100000000006</v>
      </c>
    </row>
    <row r="141" spans="2:10" x14ac:dyDescent="0.25">
      <c r="B141" s="66">
        <v>139</v>
      </c>
      <c r="C141" s="28">
        <v>2398.9744999999998</v>
      </c>
      <c r="D141" s="28">
        <v>152.36600000000001</v>
      </c>
      <c r="E141" s="28">
        <v>67.679900000000004</v>
      </c>
      <c r="F141" s="28">
        <v>187.38050000000001</v>
      </c>
      <c r="G141" s="28">
        <v>373.25330000000002</v>
      </c>
      <c r="H141" s="28">
        <v>163.94030000000001</v>
      </c>
      <c r="I141" s="28">
        <v>399.32170000000002</v>
      </c>
      <c r="J141" s="28">
        <v>210.0581</v>
      </c>
    </row>
    <row r="142" spans="2:10" x14ac:dyDescent="0.25">
      <c r="B142" s="66">
        <v>140</v>
      </c>
      <c r="C142" s="28">
        <v>574.92859999999996</v>
      </c>
      <c r="D142" s="28">
        <v>-116.0749</v>
      </c>
      <c r="E142" s="28">
        <v>162.0479</v>
      </c>
      <c r="F142" s="28">
        <v>226.15969999999999</v>
      </c>
      <c r="G142" s="28">
        <v>614.87620000000004</v>
      </c>
      <c r="H142" s="28">
        <v>263.65089999999998</v>
      </c>
      <c r="I142" s="28">
        <v>238.04060000000001</v>
      </c>
      <c r="J142" s="28">
        <v>173.2996</v>
      </c>
    </row>
    <row r="143" spans="2:10" x14ac:dyDescent="0.25">
      <c r="B143" s="66">
        <v>141</v>
      </c>
      <c r="C143" s="28">
        <v>1043.3842999999999</v>
      </c>
      <c r="D143" s="28">
        <v>2585.9133999999999</v>
      </c>
      <c r="E143" s="28">
        <v>165.5504</v>
      </c>
      <c r="F143" s="28">
        <v>196.04</v>
      </c>
      <c r="G143" s="28">
        <v>447.53190000000001</v>
      </c>
      <c r="H143" s="28">
        <v>189.51050000000001</v>
      </c>
      <c r="I143" s="28">
        <v>124.4273</v>
      </c>
      <c r="J143" s="28">
        <v>109.5338</v>
      </c>
    </row>
    <row r="144" spans="2:10" x14ac:dyDescent="0.25">
      <c r="B144" s="66">
        <v>142</v>
      </c>
      <c r="C144" s="28">
        <v>2522.5214000000001</v>
      </c>
      <c r="D144" s="28">
        <v>1930.4916000000001</v>
      </c>
      <c r="E144" s="28">
        <v>435.34780000000001</v>
      </c>
      <c r="F144" s="28">
        <v>182.25139999999999</v>
      </c>
      <c r="G144" s="28">
        <v>834.28210000000001</v>
      </c>
      <c r="H144" s="28">
        <v>263.9726</v>
      </c>
      <c r="I144" s="28">
        <v>100.3716</v>
      </c>
      <c r="J144" s="28">
        <v>229.4408</v>
      </c>
    </row>
    <row r="145" spans="2:10" x14ac:dyDescent="0.25">
      <c r="B145" s="66">
        <v>143</v>
      </c>
      <c r="C145" s="28">
        <v>2270.4969999999998</v>
      </c>
      <c r="D145" s="28">
        <v>1291.9111</v>
      </c>
      <c r="E145" s="28">
        <v>340.28919999999999</v>
      </c>
      <c r="F145" s="28">
        <v>278.3064</v>
      </c>
      <c r="G145" s="28">
        <v>640.42510000000004</v>
      </c>
      <c r="H145" s="28">
        <v>167.78460000000001</v>
      </c>
      <c r="I145" s="28">
        <v>370.98050000000001</v>
      </c>
      <c r="J145" s="28">
        <v>213.7011</v>
      </c>
    </row>
    <row r="146" spans="2:10" x14ac:dyDescent="0.25">
      <c r="B146" s="66">
        <v>144</v>
      </c>
      <c r="C146" s="28">
        <v>2521.5120999999999</v>
      </c>
      <c r="D146" s="28">
        <v>433.0274</v>
      </c>
      <c r="E146" s="28">
        <v>81.463800000000006</v>
      </c>
      <c r="F146" s="28">
        <v>280.8526</v>
      </c>
      <c r="G146" s="28">
        <v>537.55100000000004</v>
      </c>
      <c r="H146" s="28">
        <v>101.26900000000001</v>
      </c>
      <c r="I146" s="28">
        <v>298.83940000000001</v>
      </c>
      <c r="J146" s="28">
        <v>160.26910000000001</v>
      </c>
    </row>
    <row r="147" spans="2:10" x14ac:dyDescent="0.25">
      <c r="B147" s="66">
        <v>145</v>
      </c>
      <c r="C147" s="28">
        <v>1865.7170000000001</v>
      </c>
      <c r="D147" s="28">
        <v>1370.5662</v>
      </c>
      <c r="E147" s="28">
        <v>153.18620000000001</v>
      </c>
      <c r="F147" s="28">
        <v>102.7226</v>
      </c>
      <c r="G147" s="28">
        <v>593.97339999999997</v>
      </c>
      <c r="H147" s="28">
        <v>161.86840000000001</v>
      </c>
      <c r="I147" s="28">
        <v>318.27429999999998</v>
      </c>
      <c r="J147" s="28">
        <v>134.97659999999999</v>
      </c>
    </row>
    <row r="148" spans="2:10" x14ac:dyDescent="0.25">
      <c r="B148" s="66">
        <v>146</v>
      </c>
      <c r="C148" s="28">
        <v>3051.5423999999998</v>
      </c>
      <c r="D148" s="28">
        <v>2386.7550000000001</v>
      </c>
      <c r="E148" s="28">
        <v>216.52099999999999</v>
      </c>
      <c r="F148" s="28">
        <v>277.49239999999998</v>
      </c>
      <c r="G148" s="28">
        <v>481.8184</v>
      </c>
      <c r="H148" s="28">
        <v>150.10470000000001</v>
      </c>
      <c r="I148" s="28">
        <v>232.1551</v>
      </c>
      <c r="J148" s="28">
        <v>238.1591</v>
      </c>
    </row>
    <row r="149" spans="2:10" x14ac:dyDescent="0.25">
      <c r="B149" s="66">
        <v>147</v>
      </c>
      <c r="C149" s="28">
        <v>121.05500000000001</v>
      </c>
      <c r="D149" s="28">
        <v>1826.5572999999999</v>
      </c>
      <c r="E149" s="28">
        <v>172.64320000000001</v>
      </c>
      <c r="F149" s="28">
        <v>237.9675</v>
      </c>
      <c r="G149" s="28">
        <v>497.72719999999998</v>
      </c>
      <c r="H149" s="28">
        <v>190.1371</v>
      </c>
      <c r="I149" s="28">
        <v>255.75620000000001</v>
      </c>
      <c r="J149" s="28">
        <v>142.85499999999999</v>
      </c>
    </row>
    <row r="150" spans="2:10" x14ac:dyDescent="0.25">
      <c r="B150" s="66">
        <v>148</v>
      </c>
      <c r="C150" s="28">
        <v>1019.7478</v>
      </c>
      <c r="D150" s="28">
        <v>1108.6696999999999</v>
      </c>
      <c r="E150" s="28">
        <v>225.03639999999999</v>
      </c>
      <c r="F150" s="28">
        <v>170.78450000000001</v>
      </c>
      <c r="G150" s="28">
        <v>600.47249999999997</v>
      </c>
      <c r="H150" s="28">
        <v>284.90949999999998</v>
      </c>
      <c r="I150" s="28">
        <v>294.40519999999998</v>
      </c>
      <c r="J150" s="28">
        <v>111.9905</v>
      </c>
    </row>
    <row r="151" spans="2:10" x14ac:dyDescent="0.25">
      <c r="B151" s="66">
        <v>149</v>
      </c>
      <c r="C151" s="28">
        <v>2220.1713</v>
      </c>
      <c r="D151" s="28">
        <v>780.24760000000003</v>
      </c>
      <c r="E151" s="28">
        <v>44.473799999999997</v>
      </c>
      <c r="F151" s="28">
        <v>273.40339999999998</v>
      </c>
      <c r="G151" s="28">
        <v>358.22559999999999</v>
      </c>
      <c r="H151" s="28">
        <v>85.342100000000002</v>
      </c>
      <c r="I151" s="28">
        <v>270.58699999999999</v>
      </c>
      <c r="J151" s="28">
        <v>166.52430000000001</v>
      </c>
    </row>
    <row r="152" spans="2:10" x14ac:dyDescent="0.25">
      <c r="B152" s="66">
        <v>150</v>
      </c>
      <c r="C152" s="28">
        <v>985.93290000000002</v>
      </c>
      <c r="D152" s="28">
        <v>414.2944</v>
      </c>
      <c r="E152" s="28">
        <v>129.5763</v>
      </c>
      <c r="F152" s="28">
        <v>252.33260000000001</v>
      </c>
      <c r="G152" s="28">
        <v>659.91610000000003</v>
      </c>
      <c r="H152" s="28">
        <v>181.24</v>
      </c>
      <c r="I152" s="28">
        <v>309.93130000000002</v>
      </c>
      <c r="J152" s="28">
        <v>96.313999999999993</v>
      </c>
    </row>
    <row r="153" spans="2:10" x14ac:dyDescent="0.25">
      <c r="B153" s="66">
        <v>151</v>
      </c>
      <c r="C153" s="28">
        <v>1211.5054</v>
      </c>
      <c r="D153" s="28">
        <v>945.05489999999998</v>
      </c>
      <c r="E153" s="28">
        <v>72.293599999999998</v>
      </c>
      <c r="F153" s="28">
        <v>368.32690000000002</v>
      </c>
      <c r="G153" s="28">
        <v>508.49869999999999</v>
      </c>
      <c r="H153" s="28">
        <v>207.73990000000001</v>
      </c>
      <c r="I153" s="28">
        <v>346.19889999999998</v>
      </c>
      <c r="J153" s="28">
        <v>202.35589999999999</v>
      </c>
    </row>
    <row r="154" spans="2:10" x14ac:dyDescent="0.25">
      <c r="B154" s="66">
        <v>152</v>
      </c>
      <c r="C154" s="28">
        <v>1975.9709</v>
      </c>
      <c r="D154" s="28">
        <v>2985.1520999999998</v>
      </c>
      <c r="E154" s="28">
        <v>153.6807</v>
      </c>
      <c r="F154" s="28">
        <v>342.2251</v>
      </c>
      <c r="G154" s="28">
        <v>328.9633</v>
      </c>
      <c r="H154" s="28">
        <v>140.94049999999999</v>
      </c>
      <c r="I154" s="28">
        <v>410.4726</v>
      </c>
      <c r="J154" s="28">
        <v>72.695400000000006</v>
      </c>
    </row>
    <row r="155" spans="2:10" x14ac:dyDescent="0.25">
      <c r="B155" s="66">
        <v>153</v>
      </c>
      <c r="C155" s="28">
        <v>-735.86149999999998</v>
      </c>
      <c r="D155" s="28">
        <v>1295.8271</v>
      </c>
      <c r="E155" s="28">
        <v>125.22839999999999</v>
      </c>
      <c r="F155" s="28">
        <v>105.1349</v>
      </c>
      <c r="G155" s="28">
        <v>366.55450000000002</v>
      </c>
      <c r="H155" s="28">
        <v>151.70949999999999</v>
      </c>
      <c r="I155" s="28">
        <v>195.92619999999999</v>
      </c>
      <c r="J155" s="28">
        <v>144.65780000000001</v>
      </c>
    </row>
    <row r="156" spans="2:10" x14ac:dyDescent="0.25">
      <c r="B156" s="66">
        <v>154</v>
      </c>
      <c r="C156" s="28">
        <v>2367.2467000000001</v>
      </c>
      <c r="D156" s="28">
        <v>1277.6576</v>
      </c>
      <c r="E156" s="28">
        <v>115.1583</v>
      </c>
      <c r="F156" s="28">
        <v>347.32670000000002</v>
      </c>
      <c r="G156" s="28">
        <v>480.22469999999998</v>
      </c>
      <c r="H156" s="28">
        <v>154.97470000000001</v>
      </c>
      <c r="I156" s="28">
        <v>356.6234</v>
      </c>
      <c r="J156" s="28">
        <v>137.41239999999999</v>
      </c>
    </row>
    <row r="157" spans="2:10" x14ac:dyDescent="0.25">
      <c r="B157" s="66">
        <v>155</v>
      </c>
      <c r="C157" s="28">
        <v>1867.0325</v>
      </c>
      <c r="D157" s="28">
        <v>1195.4206999999999</v>
      </c>
      <c r="E157" s="28">
        <v>40.718499999999999</v>
      </c>
      <c r="F157" s="28">
        <v>170.42</v>
      </c>
      <c r="G157" s="28">
        <v>541.88</v>
      </c>
      <c r="H157" s="28">
        <v>146.4589</v>
      </c>
      <c r="I157" s="28">
        <v>162.6027</v>
      </c>
      <c r="J157" s="28">
        <v>188.6421</v>
      </c>
    </row>
    <row r="158" spans="2:10" x14ac:dyDescent="0.25">
      <c r="B158" s="66">
        <v>156</v>
      </c>
      <c r="C158" s="28">
        <v>1295.6029000000001</v>
      </c>
      <c r="D158" s="28">
        <v>22.3263</v>
      </c>
      <c r="E158" s="28">
        <v>125.44459999999999</v>
      </c>
      <c r="F158" s="28">
        <v>176.6977</v>
      </c>
      <c r="G158" s="28">
        <v>559.51220000000001</v>
      </c>
      <c r="H158" s="28">
        <v>203.1722</v>
      </c>
      <c r="I158" s="28">
        <v>260.10950000000003</v>
      </c>
      <c r="J158" s="28">
        <v>265.40260000000001</v>
      </c>
    </row>
    <row r="159" spans="2:10" x14ac:dyDescent="0.25">
      <c r="B159" s="66">
        <v>157</v>
      </c>
      <c r="C159" s="28">
        <v>2505.4634999999998</v>
      </c>
      <c r="D159" s="28">
        <v>2342.9512</v>
      </c>
      <c r="E159" s="28">
        <v>100.85890000000001</v>
      </c>
      <c r="F159" s="28">
        <v>203.6206</v>
      </c>
      <c r="G159" s="28">
        <v>375.7038</v>
      </c>
      <c r="H159" s="28">
        <v>83.746499999999997</v>
      </c>
      <c r="I159" s="28">
        <v>151.8289</v>
      </c>
      <c r="J159" s="28">
        <v>81.738600000000005</v>
      </c>
    </row>
    <row r="160" spans="2:10" x14ac:dyDescent="0.25">
      <c r="B160" s="66">
        <v>158</v>
      </c>
      <c r="C160" s="28">
        <v>2306.2258999999999</v>
      </c>
      <c r="D160" s="28">
        <v>2373.3791000000001</v>
      </c>
      <c r="E160" s="28">
        <v>279.66030000000001</v>
      </c>
      <c r="F160" s="28">
        <v>306.07560000000001</v>
      </c>
      <c r="G160" s="28">
        <v>431.00909999999999</v>
      </c>
      <c r="H160" s="28">
        <v>145.68979999999999</v>
      </c>
      <c r="I160" s="28">
        <v>261.15940000000001</v>
      </c>
      <c r="J160" s="28">
        <v>131.55860000000001</v>
      </c>
    </row>
    <row r="161" spans="2:10" x14ac:dyDescent="0.25">
      <c r="B161" s="66">
        <v>159</v>
      </c>
      <c r="C161" s="28">
        <v>36.233499999999999</v>
      </c>
      <c r="D161" s="28">
        <v>588.83460000000002</v>
      </c>
      <c r="E161" s="28">
        <v>122.9907</v>
      </c>
      <c r="F161" s="28">
        <v>213.65610000000001</v>
      </c>
      <c r="G161" s="28">
        <v>373.90570000000002</v>
      </c>
      <c r="H161" s="28">
        <v>154.6773</v>
      </c>
      <c r="I161" s="28">
        <v>348.0111</v>
      </c>
      <c r="J161" s="28">
        <v>199.22620000000001</v>
      </c>
    </row>
    <row r="162" spans="2:10" x14ac:dyDescent="0.25">
      <c r="B162" s="66">
        <v>160</v>
      </c>
      <c r="C162" s="28">
        <v>3621.5790000000002</v>
      </c>
      <c r="D162" s="28">
        <v>589.31870000000004</v>
      </c>
      <c r="E162" s="28">
        <v>114.4123</v>
      </c>
      <c r="F162" s="28">
        <v>238.2749</v>
      </c>
      <c r="G162" s="28">
        <v>416.66320000000002</v>
      </c>
      <c r="H162" s="28">
        <v>152.37649999999999</v>
      </c>
      <c r="I162" s="28">
        <v>188.54830000000001</v>
      </c>
      <c r="J162" s="28">
        <v>26.611699999999999</v>
      </c>
    </row>
    <row r="163" spans="2:10" x14ac:dyDescent="0.25">
      <c r="B163" s="66">
        <v>161</v>
      </c>
      <c r="C163" s="28">
        <v>3523.5700999999999</v>
      </c>
      <c r="D163" s="28">
        <v>854.34780000000001</v>
      </c>
      <c r="E163" s="28">
        <v>167.08529999999999</v>
      </c>
      <c r="F163" s="28">
        <v>427.49220000000003</v>
      </c>
      <c r="G163" s="28">
        <v>390.42989999999998</v>
      </c>
      <c r="H163" s="28">
        <v>173.6831</v>
      </c>
      <c r="I163" s="28">
        <v>169.5899</v>
      </c>
      <c r="J163" s="28">
        <v>240.9282</v>
      </c>
    </row>
    <row r="164" spans="2:10" x14ac:dyDescent="0.25">
      <c r="B164" s="66">
        <v>162</v>
      </c>
      <c r="C164" s="28">
        <v>1342.3607</v>
      </c>
      <c r="D164" s="28">
        <v>-183.42519999999999</v>
      </c>
      <c r="E164" s="28">
        <v>227.17089999999999</v>
      </c>
      <c r="F164" s="28">
        <v>318.50229999999999</v>
      </c>
      <c r="G164" s="28">
        <v>579.20320000000004</v>
      </c>
      <c r="H164" s="28">
        <v>217.66079999999999</v>
      </c>
      <c r="I164" s="28">
        <v>174.74520000000001</v>
      </c>
      <c r="J164" s="28">
        <v>170.82910000000001</v>
      </c>
    </row>
    <row r="165" spans="2:10" x14ac:dyDescent="0.25">
      <c r="B165" s="66">
        <v>163</v>
      </c>
      <c r="C165" s="28">
        <v>1049.7444</v>
      </c>
      <c r="D165" s="28">
        <v>662.82619999999997</v>
      </c>
      <c r="E165" s="28">
        <v>385.49459999999999</v>
      </c>
      <c r="F165" s="28">
        <v>221.8922</v>
      </c>
      <c r="G165" s="28">
        <v>628.82209999999998</v>
      </c>
      <c r="H165" s="28">
        <v>243.8443</v>
      </c>
      <c r="I165" s="28">
        <v>297.55680000000001</v>
      </c>
      <c r="J165" s="28">
        <v>75.856200000000001</v>
      </c>
    </row>
    <row r="166" spans="2:10" x14ac:dyDescent="0.25">
      <c r="B166" s="66">
        <v>164</v>
      </c>
      <c r="C166" s="28">
        <v>1752.4133999999999</v>
      </c>
      <c r="D166" s="28">
        <v>1010.1561</v>
      </c>
      <c r="E166" s="28">
        <v>162.56290000000001</v>
      </c>
      <c r="F166" s="28">
        <v>128.69040000000001</v>
      </c>
      <c r="G166" s="28">
        <v>242.43340000000001</v>
      </c>
      <c r="H166" s="28">
        <v>144.09569999999999</v>
      </c>
      <c r="I166" s="28">
        <v>218.24930000000001</v>
      </c>
      <c r="J166" s="28">
        <v>75.024500000000003</v>
      </c>
    </row>
    <row r="167" spans="2:10" x14ac:dyDescent="0.25">
      <c r="B167" s="66">
        <v>165</v>
      </c>
      <c r="C167" s="28">
        <v>204.52959999999999</v>
      </c>
      <c r="D167" s="28">
        <v>-1220.8263999999999</v>
      </c>
      <c r="E167" s="28">
        <v>85.036000000000001</v>
      </c>
      <c r="F167" s="28">
        <v>398.11739999999998</v>
      </c>
      <c r="G167" s="28">
        <v>515.51009999999997</v>
      </c>
      <c r="H167" s="28">
        <v>162.53479999999999</v>
      </c>
      <c r="I167" s="28">
        <v>237.43559999999999</v>
      </c>
      <c r="J167" s="28">
        <v>142.78360000000001</v>
      </c>
    </row>
    <row r="168" spans="2:10" x14ac:dyDescent="0.25">
      <c r="B168" s="66">
        <v>166</v>
      </c>
      <c r="C168" s="28">
        <v>1295.7435</v>
      </c>
      <c r="D168" s="28">
        <v>1284.1247000000001</v>
      </c>
      <c r="E168" s="28">
        <v>134.6772</v>
      </c>
      <c r="F168" s="28">
        <v>413.61520000000002</v>
      </c>
      <c r="G168" s="28">
        <v>588.928</v>
      </c>
      <c r="H168" s="28">
        <v>211.86529999999999</v>
      </c>
      <c r="I168" s="28">
        <v>151.65620000000001</v>
      </c>
      <c r="J168" s="28">
        <v>43.2667</v>
      </c>
    </row>
    <row r="169" spans="2:10" x14ac:dyDescent="0.25">
      <c r="B169" s="66">
        <v>167</v>
      </c>
      <c r="C169" s="28">
        <v>898.64469999999994</v>
      </c>
      <c r="D169" s="28">
        <v>1058.2335</v>
      </c>
      <c r="E169" s="28">
        <v>214.68199999999999</v>
      </c>
      <c r="F169" s="28">
        <v>88.804100000000005</v>
      </c>
      <c r="G169" s="28">
        <v>607.35640000000001</v>
      </c>
      <c r="H169" s="28">
        <v>189.07859999999999</v>
      </c>
      <c r="I169" s="28">
        <v>251.8075</v>
      </c>
      <c r="J169" s="28">
        <v>74.574200000000005</v>
      </c>
    </row>
    <row r="170" spans="2:10" x14ac:dyDescent="0.25">
      <c r="B170" s="66">
        <v>168</v>
      </c>
      <c r="C170" s="28">
        <v>1324.9553000000001</v>
      </c>
      <c r="D170" s="28">
        <v>1251.8309999999999</v>
      </c>
      <c r="E170" s="28">
        <v>95.196700000000007</v>
      </c>
      <c r="F170" s="28">
        <v>256.0849</v>
      </c>
      <c r="G170" s="28">
        <v>448.01069999999999</v>
      </c>
      <c r="H170" s="28">
        <v>168.61799999999999</v>
      </c>
      <c r="I170" s="28">
        <v>265.04450000000003</v>
      </c>
      <c r="J170" s="28">
        <v>192.16229999999999</v>
      </c>
    </row>
    <row r="171" spans="2:10" x14ac:dyDescent="0.25">
      <c r="B171" s="66">
        <v>169</v>
      </c>
      <c r="C171" s="28">
        <v>1008.7091</v>
      </c>
      <c r="D171" s="28">
        <v>596.81830000000002</v>
      </c>
      <c r="E171" s="28">
        <v>58.178699999999999</v>
      </c>
      <c r="F171" s="28">
        <v>124.2145</v>
      </c>
      <c r="G171" s="28">
        <v>376.00900000000001</v>
      </c>
      <c r="H171" s="28">
        <v>139.87119999999999</v>
      </c>
      <c r="I171" s="28">
        <v>278.22980000000001</v>
      </c>
      <c r="J171" s="28">
        <v>164.43620000000001</v>
      </c>
    </row>
    <row r="172" spans="2:10" x14ac:dyDescent="0.25">
      <c r="B172" s="66">
        <v>170</v>
      </c>
      <c r="C172" s="28">
        <v>4159.0532999999996</v>
      </c>
      <c r="D172" s="28">
        <v>1075.4616000000001</v>
      </c>
      <c r="E172" s="28">
        <v>206.16399999999999</v>
      </c>
      <c r="F172" s="28">
        <v>237.18549999999999</v>
      </c>
      <c r="G172" s="28">
        <v>622.37379999999996</v>
      </c>
      <c r="H172" s="28">
        <v>122.1845</v>
      </c>
      <c r="I172" s="28">
        <v>341.30090000000001</v>
      </c>
      <c r="J172" s="28">
        <v>233.702</v>
      </c>
    </row>
    <row r="173" spans="2:10" x14ac:dyDescent="0.25">
      <c r="B173" s="66">
        <v>171</v>
      </c>
      <c r="C173" s="28">
        <v>2014.6485</v>
      </c>
      <c r="D173" s="28">
        <v>-618.02890000000002</v>
      </c>
      <c r="E173" s="28">
        <v>66.157300000000006</v>
      </c>
      <c r="F173" s="28">
        <v>383.54320000000001</v>
      </c>
      <c r="G173" s="28">
        <v>440.79399999999998</v>
      </c>
      <c r="H173" s="28">
        <v>112.4494</v>
      </c>
      <c r="I173" s="28">
        <v>277.91289999999998</v>
      </c>
      <c r="J173" s="28">
        <v>196.82579999999999</v>
      </c>
    </row>
    <row r="174" spans="2:10" x14ac:dyDescent="0.25">
      <c r="B174" s="66">
        <v>172</v>
      </c>
      <c r="C174" s="28">
        <v>1882.7772</v>
      </c>
      <c r="D174" s="28">
        <v>1818.5365999999999</v>
      </c>
      <c r="E174" s="28">
        <v>179.90729999999999</v>
      </c>
      <c r="F174" s="28">
        <v>305.31959999999998</v>
      </c>
      <c r="G174" s="28">
        <v>503.4314</v>
      </c>
      <c r="H174" s="28">
        <v>194.5128</v>
      </c>
      <c r="I174" s="28">
        <v>274.74079999999998</v>
      </c>
      <c r="J174" s="28">
        <v>182.334</v>
      </c>
    </row>
    <row r="175" spans="2:10" x14ac:dyDescent="0.25">
      <c r="B175" s="66">
        <v>173</v>
      </c>
      <c r="C175" s="28">
        <v>1289.4428</v>
      </c>
      <c r="D175" s="28">
        <v>-288.45299999999997</v>
      </c>
      <c r="E175" s="28">
        <v>154.24090000000001</v>
      </c>
      <c r="F175" s="28">
        <v>233.78960000000001</v>
      </c>
      <c r="G175" s="28">
        <v>394.43380000000002</v>
      </c>
      <c r="H175" s="28">
        <v>144.126</v>
      </c>
      <c r="I175" s="28">
        <v>331.12610000000001</v>
      </c>
      <c r="J175" s="28">
        <v>96.6447</v>
      </c>
    </row>
    <row r="176" spans="2:10" x14ac:dyDescent="0.25">
      <c r="B176" s="66">
        <v>174</v>
      </c>
      <c r="C176" s="28">
        <v>1055.3783000000001</v>
      </c>
      <c r="D176" s="28">
        <v>2426.6502999999998</v>
      </c>
      <c r="E176" s="28">
        <v>18.849</v>
      </c>
      <c r="F176" s="28">
        <v>91.602099999999993</v>
      </c>
      <c r="G176" s="28">
        <v>308.06259999999997</v>
      </c>
      <c r="H176" s="28">
        <v>83.451099999999997</v>
      </c>
      <c r="I176" s="28">
        <v>309.56099999999998</v>
      </c>
      <c r="J176" s="28">
        <v>119.77589999999999</v>
      </c>
    </row>
    <row r="177" spans="2:10" x14ac:dyDescent="0.25">
      <c r="B177" s="66">
        <v>175</v>
      </c>
      <c r="C177" s="28">
        <v>2060.4816000000001</v>
      </c>
      <c r="D177" s="28">
        <v>683.09410000000003</v>
      </c>
      <c r="E177" s="28">
        <v>252.74189999999999</v>
      </c>
      <c r="F177" s="28">
        <v>201.19460000000001</v>
      </c>
      <c r="G177" s="28">
        <v>550.99369999999999</v>
      </c>
      <c r="H177" s="28">
        <v>162.29769999999999</v>
      </c>
      <c r="I177" s="28">
        <v>259.95190000000002</v>
      </c>
      <c r="J177" s="28">
        <v>48.217199999999998</v>
      </c>
    </row>
    <row r="178" spans="2:10" x14ac:dyDescent="0.25">
      <c r="B178" s="66">
        <v>176</v>
      </c>
      <c r="C178" s="28">
        <v>2087.7229000000002</v>
      </c>
      <c r="D178" s="28">
        <v>-129.56059999999999</v>
      </c>
      <c r="E178" s="28">
        <v>85.134299999999996</v>
      </c>
      <c r="F178" s="28">
        <v>176.9607</v>
      </c>
      <c r="G178" s="28">
        <v>412.17899999999997</v>
      </c>
      <c r="H178" s="28">
        <v>190.07859999999999</v>
      </c>
      <c r="I178" s="28">
        <v>230.42529999999999</v>
      </c>
      <c r="J178" s="28">
        <v>84.9148</v>
      </c>
    </row>
    <row r="179" spans="2:10" x14ac:dyDescent="0.25">
      <c r="B179" s="66">
        <v>177</v>
      </c>
      <c r="C179" s="28">
        <v>2884.5828000000001</v>
      </c>
      <c r="D179" s="28">
        <v>1758.8206</v>
      </c>
      <c r="E179" s="28">
        <v>259.07490000000001</v>
      </c>
      <c r="F179" s="28">
        <v>212.76759999999999</v>
      </c>
      <c r="G179" s="28">
        <v>698.29290000000003</v>
      </c>
      <c r="H179" s="28">
        <v>215.2577</v>
      </c>
      <c r="I179" s="28">
        <v>368.50290000000001</v>
      </c>
      <c r="J179" s="28">
        <v>147.96559999999999</v>
      </c>
    </row>
    <row r="180" spans="2:10" x14ac:dyDescent="0.25">
      <c r="B180" s="66">
        <v>178</v>
      </c>
      <c r="C180" s="28">
        <v>2087.0713000000001</v>
      </c>
      <c r="D180" s="28">
        <v>-551.61040000000003</v>
      </c>
      <c r="E180" s="28">
        <v>189.5522</v>
      </c>
      <c r="F180" s="28">
        <v>333.73610000000002</v>
      </c>
      <c r="G180" s="28">
        <v>518.77930000000003</v>
      </c>
      <c r="H180" s="28">
        <v>128.77379999999999</v>
      </c>
      <c r="I180" s="28">
        <v>172.98869999999999</v>
      </c>
      <c r="J180" s="28">
        <v>204.7054</v>
      </c>
    </row>
    <row r="181" spans="2:10" x14ac:dyDescent="0.25">
      <c r="B181" s="66">
        <v>179</v>
      </c>
      <c r="C181" s="28">
        <v>1682.0962</v>
      </c>
      <c r="D181" s="28">
        <v>-845.05769999999995</v>
      </c>
      <c r="E181" s="28">
        <v>153.3836</v>
      </c>
      <c r="F181" s="28">
        <v>318.65629999999999</v>
      </c>
      <c r="G181" s="28">
        <v>447.6601</v>
      </c>
      <c r="H181" s="28">
        <v>172.40649999999999</v>
      </c>
      <c r="I181" s="28">
        <v>351.61279999999999</v>
      </c>
      <c r="J181" s="28">
        <v>12.396000000000001</v>
      </c>
    </row>
    <row r="182" spans="2:10" x14ac:dyDescent="0.25">
      <c r="B182" s="66">
        <v>180</v>
      </c>
      <c r="C182" s="28">
        <v>1866.4550999999999</v>
      </c>
      <c r="D182" s="28">
        <v>1161.4802999999999</v>
      </c>
      <c r="E182" s="28">
        <v>118.1895</v>
      </c>
      <c r="F182" s="28">
        <v>201.22630000000001</v>
      </c>
      <c r="G182" s="28">
        <v>407.47730000000001</v>
      </c>
      <c r="H182" s="28">
        <v>151.30260000000001</v>
      </c>
      <c r="I182" s="28">
        <v>187.12690000000001</v>
      </c>
      <c r="J182" s="28">
        <v>142.94229999999999</v>
      </c>
    </row>
    <row r="183" spans="2:10" x14ac:dyDescent="0.25">
      <c r="B183" s="66">
        <v>181</v>
      </c>
      <c r="C183" s="28">
        <v>2094.1194</v>
      </c>
      <c r="D183" s="28">
        <v>588.2192</v>
      </c>
      <c r="E183" s="28">
        <v>138.328</v>
      </c>
      <c r="F183" s="28">
        <v>204.43539999999999</v>
      </c>
      <c r="G183" s="28">
        <v>648.79449999999997</v>
      </c>
      <c r="H183" s="28">
        <v>125.6198</v>
      </c>
      <c r="I183" s="28">
        <v>246.62200000000001</v>
      </c>
      <c r="J183" s="28">
        <v>172.57759999999999</v>
      </c>
    </row>
    <row r="184" spans="2:10" x14ac:dyDescent="0.25">
      <c r="B184" s="66">
        <v>182</v>
      </c>
      <c r="C184" s="28">
        <v>2838.9238</v>
      </c>
      <c r="D184" s="28">
        <v>964.66110000000003</v>
      </c>
      <c r="E184" s="28">
        <v>37.270200000000003</v>
      </c>
      <c r="F184" s="28">
        <v>225.85079999999999</v>
      </c>
      <c r="G184" s="28">
        <v>344.04219999999998</v>
      </c>
      <c r="H184" s="28">
        <v>151.9547</v>
      </c>
      <c r="I184" s="28">
        <v>178.6885</v>
      </c>
      <c r="J184" s="28">
        <v>94.905000000000001</v>
      </c>
    </row>
    <row r="185" spans="2:10" x14ac:dyDescent="0.25">
      <c r="B185" s="66">
        <v>183</v>
      </c>
      <c r="C185" s="28">
        <v>2730.6062999999999</v>
      </c>
      <c r="D185" s="28">
        <v>1327.8815999999999</v>
      </c>
      <c r="E185" s="28">
        <v>168.32640000000001</v>
      </c>
      <c r="F185" s="28">
        <v>179.50649999999999</v>
      </c>
      <c r="G185" s="28">
        <v>615.49480000000005</v>
      </c>
      <c r="H185" s="28">
        <v>239.71879999999999</v>
      </c>
      <c r="I185" s="28">
        <v>118.6319</v>
      </c>
      <c r="J185" s="28">
        <v>152.8031</v>
      </c>
    </row>
    <row r="186" spans="2:10" x14ac:dyDescent="0.25">
      <c r="B186" s="66">
        <v>184</v>
      </c>
      <c r="C186" s="28">
        <v>-986.09220000000005</v>
      </c>
      <c r="D186" s="28">
        <v>578.10599999999999</v>
      </c>
      <c r="E186" s="28">
        <v>130.33750000000001</v>
      </c>
      <c r="F186" s="28">
        <v>365.4221</v>
      </c>
      <c r="G186" s="28">
        <v>688.64649999999995</v>
      </c>
      <c r="H186" s="28">
        <v>243.01439999999999</v>
      </c>
      <c r="I186" s="28">
        <v>261.51420000000002</v>
      </c>
      <c r="J186" s="28">
        <v>108.0776</v>
      </c>
    </row>
    <row r="187" spans="2:10" x14ac:dyDescent="0.25">
      <c r="B187" s="66">
        <v>185</v>
      </c>
      <c r="C187" s="28">
        <v>740.18719999999996</v>
      </c>
      <c r="D187" s="28">
        <v>520.35019999999997</v>
      </c>
      <c r="E187" s="28">
        <v>191.4444</v>
      </c>
      <c r="F187" s="28">
        <v>131.0446</v>
      </c>
      <c r="G187" s="28">
        <v>577.02949999999998</v>
      </c>
      <c r="H187" s="28">
        <v>257.40660000000003</v>
      </c>
      <c r="I187" s="28">
        <v>262.7475</v>
      </c>
      <c r="J187" s="28">
        <v>195.36840000000001</v>
      </c>
    </row>
    <row r="188" spans="2:10" x14ac:dyDescent="0.25">
      <c r="B188" s="66">
        <v>186</v>
      </c>
      <c r="C188" s="28">
        <v>1416.0153</v>
      </c>
      <c r="D188" s="28">
        <v>-342.2568</v>
      </c>
      <c r="E188" s="28">
        <v>82.833500000000001</v>
      </c>
      <c r="F188" s="28">
        <v>332.68759999999997</v>
      </c>
      <c r="G188" s="28">
        <v>532.87270000000001</v>
      </c>
      <c r="H188" s="28">
        <v>213.9873</v>
      </c>
      <c r="I188" s="28">
        <v>378.29140000000001</v>
      </c>
      <c r="J188" s="28">
        <v>230.11080000000001</v>
      </c>
    </row>
    <row r="189" spans="2:10" x14ac:dyDescent="0.25">
      <c r="B189" s="66">
        <v>187</v>
      </c>
      <c r="C189" s="28">
        <v>490.0684</v>
      </c>
      <c r="D189" s="28">
        <v>730.41399999999999</v>
      </c>
      <c r="E189" s="28">
        <v>71.523099999999999</v>
      </c>
      <c r="F189" s="28">
        <v>395.08640000000003</v>
      </c>
      <c r="G189" s="28">
        <v>595.87199999999996</v>
      </c>
      <c r="H189" s="28">
        <v>124.6897</v>
      </c>
      <c r="I189" s="28">
        <v>287.96280000000002</v>
      </c>
      <c r="J189" s="28">
        <v>190.59450000000001</v>
      </c>
    </row>
    <row r="190" spans="2:10" x14ac:dyDescent="0.25">
      <c r="B190" s="66">
        <v>188</v>
      </c>
      <c r="C190" s="28">
        <v>1838.5155</v>
      </c>
      <c r="D190" s="28">
        <v>2061.5495999999998</v>
      </c>
      <c r="E190" s="28">
        <v>150.3587</v>
      </c>
      <c r="F190" s="28">
        <v>376.39729999999997</v>
      </c>
      <c r="G190" s="28">
        <v>414.72919999999999</v>
      </c>
      <c r="H190" s="28">
        <v>186.7542</v>
      </c>
      <c r="I190" s="28">
        <v>268.92500000000001</v>
      </c>
      <c r="J190" s="28">
        <v>196.95079999999999</v>
      </c>
    </row>
    <row r="191" spans="2:10" x14ac:dyDescent="0.25">
      <c r="B191" s="66">
        <v>189</v>
      </c>
      <c r="C191" s="28">
        <v>1657.2063000000001</v>
      </c>
      <c r="D191" s="28">
        <v>1222.5974000000001</v>
      </c>
      <c r="E191" s="28">
        <v>148.24520000000001</v>
      </c>
      <c r="F191" s="28">
        <v>315.22719999999998</v>
      </c>
      <c r="G191" s="28">
        <v>459.81400000000002</v>
      </c>
      <c r="H191" s="28">
        <v>92.636700000000005</v>
      </c>
      <c r="I191" s="28">
        <v>297.30270000000002</v>
      </c>
      <c r="J191" s="28">
        <v>202.13239999999999</v>
      </c>
    </row>
    <row r="192" spans="2:10" x14ac:dyDescent="0.25">
      <c r="B192" s="66">
        <v>190</v>
      </c>
      <c r="C192" s="28">
        <v>1257.1554000000001</v>
      </c>
      <c r="D192" s="28">
        <v>-268.8236</v>
      </c>
      <c r="E192" s="28">
        <v>244.8715</v>
      </c>
      <c r="F192" s="28">
        <v>173.06739999999999</v>
      </c>
      <c r="G192" s="28">
        <v>487.10270000000003</v>
      </c>
      <c r="H192" s="28">
        <v>186.8415</v>
      </c>
      <c r="I192" s="28">
        <v>221.3167</v>
      </c>
      <c r="J192" s="28">
        <v>79.135099999999994</v>
      </c>
    </row>
    <row r="193" spans="2:10" x14ac:dyDescent="0.25">
      <c r="B193" s="66">
        <v>191</v>
      </c>
      <c r="C193" s="28">
        <v>143.81049999999999</v>
      </c>
      <c r="D193" s="28">
        <v>383.38510000000002</v>
      </c>
      <c r="E193" s="28">
        <v>196.5299</v>
      </c>
      <c r="F193" s="28">
        <v>294.5367</v>
      </c>
      <c r="G193" s="28">
        <v>496.29509999999999</v>
      </c>
      <c r="H193" s="28">
        <v>193.89449999999999</v>
      </c>
      <c r="I193" s="28">
        <v>201.6936</v>
      </c>
      <c r="J193" s="28">
        <v>61.547499999999999</v>
      </c>
    </row>
    <row r="194" spans="2:10" x14ac:dyDescent="0.25">
      <c r="B194" s="66">
        <v>192</v>
      </c>
      <c r="C194" s="28">
        <v>2693.5378999999998</v>
      </c>
      <c r="D194" s="28">
        <v>664.68600000000004</v>
      </c>
      <c r="E194" s="28">
        <v>314.54140000000001</v>
      </c>
      <c r="F194" s="28">
        <v>318.08100000000002</v>
      </c>
      <c r="G194" s="28">
        <v>603.04070000000002</v>
      </c>
      <c r="H194" s="28">
        <v>261.58859999999999</v>
      </c>
      <c r="I194" s="28">
        <v>247.0395</v>
      </c>
      <c r="J194" s="28">
        <v>70.705699999999993</v>
      </c>
    </row>
    <row r="195" spans="2:10" x14ac:dyDescent="0.25">
      <c r="B195" s="66">
        <v>193</v>
      </c>
      <c r="C195" s="28">
        <v>2085.6641</v>
      </c>
      <c r="D195" s="28">
        <v>2254.7676999999999</v>
      </c>
      <c r="E195" s="28">
        <v>60.213099999999997</v>
      </c>
      <c r="F195" s="28">
        <v>192.63829999999999</v>
      </c>
      <c r="G195" s="28">
        <v>396.11270000000002</v>
      </c>
      <c r="H195" s="28">
        <v>91.120900000000006</v>
      </c>
      <c r="I195" s="28">
        <v>324.19080000000002</v>
      </c>
      <c r="J195" s="28">
        <v>144.18940000000001</v>
      </c>
    </row>
    <row r="196" spans="2:10" x14ac:dyDescent="0.25">
      <c r="B196" s="66">
        <v>194</v>
      </c>
      <c r="C196" s="28">
        <v>1564.7118</v>
      </c>
      <c r="D196" s="28">
        <v>1656.4686999999999</v>
      </c>
      <c r="E196" s="28">
        <v>193.79519999999999</v>
      </c>
      <c r="F196" s="28">
        <v>206.72800000000001</v>
      </c>
      <c r="G196" s="28">
        <v>717.2799</v>
      </c>
      <c r="H196" s="28">
        <v>252.119</v>
      </c>
      <c r="I196" s="28">
        <v>298.39109999999999</v>
      </c>
      <c r="J196" s="28">
        <v>96.253799999999998</v>
      </c>
    </row>
    <row r="197" spans="2:10" x14ac:dyDescent="0.25">
      <c r="B197" s="66">
        <v>195</v>
      </c>
      <c r="C197" s="28">
        <v>218.6644</v>
      </c>
      <c r="D197" s="28">
        <v>1595.5120999999999</v>
      </c>
      <c r="E197" s="28">
        <v>89.746499999999997</v>
      </c>
      <c r="F197" s="28">
        <v>181.58459999999999</v>
      </c>
      <c r="G197" s="28">
        <v>728.64359999999999</v>
      </c>
      <c r="H197" s="28">
        <v>236.88200000000001</v>
      </c>
      <c r="I197" s="28">
        <v>169.84299999999999</v>
      </c>
      <c r="J197" s="28">
        <v>188.5626</v>
      </c>
    </row>
    <row r="198" spans="2:10" x14ac:dyDescent="0.25">
      <c r="B198" s="66">
        <v>196</v>
      </c>
      <c r="C198" s="28">
        <v>1142.0558000000001</v>
      </c>
      <c r="D198" s="28">
        <v>1546.3417999999999</v>
      </c>
      <c r="E198" s="28">
        <v>106.7873</v>
      </c>
      <c r="F198" s="28">
        <v>277.2758</v>
      </c>
      <c r="G198" s="28">
        <v>561.39819999999997</v>
      </c>
      <c r="H198" s="28">
        <v>215.8032</v>
      </c>
      <c r="I198" s="28">
        <v>272.09750000000003</v>
      </c>
      <c r="J198" s="28">
        <v>6.8483999999999998</v>
      </c>
    </row>
    <row r="199" spans="2:10" x14ac:dyDescent="0.25">
      <c r="B199" s="66">
        <v>197</v>
      </c>
      <c r="C199" s="28">
        <v>1395.1366</v>
      </c>
      <c r="D199" s="28">
        <v>1050.1903</v>
      </c>
      <c r="E199" s="28">
        <v>62.987900000000003</v>
      </c>
      <c r="F199" s="28">
        <v>104.298</v>
      </c>
      <c r="G199" s="28">
        <v>360.56</v>
      </c>
      <c r="H199" s="28">
        <v>88.930199999999999</v>
      </c>
      <c r="I199" s="28">
        <v>253.9401</v>
      </c>
      <c r="J199" s="28">
        <v>-5.0225999999999997</v>
      </c>
    </row>
    <row r="200" spans="2:10" x14ac:dyDescent="0.25">
      <c r="B200" s="66">
        <v>198</v>
      </c>
      <c r="C200" s="28">
        <v>781.63639999999998</v>
      </c>
      <c r="D200" s="28">
        <v>1177.5563999999999</v>
      </c>
      <c r="E200" s="28">
        <v>216.06829999999999</v>
      </c>
      <c r="F200" s="28">
        <v>174.73439999999999</v>
      </c>
      <c r="G200" s="28">
        <v>529.68449999999996</v>
      </c>
      <c r="H200" s="28">
        <v>192.6816</v>
      </c>
      <c r="I200" s="28">
        <v>179.49549999999999</v>
      </c>
      <c r="J200" s="28">
        <v>184.8312</v>
      </c>
    </row>
    <row r="201" spans="2:10" x14ac:dyDescent="0.25">
      <c r="B201" s="66">
        <v>199</v>
      </c>
      <c r="C201" s="28">
        <v>3288.7905000000001</v>
      </c>
      <c r="D201" s="28">
        <v>1048.4127000000001</v>
      </c>
      <c r="E201" s="28">
        <v>99.051199999999994</v>
      </c>
      <c r="F201" s="28">
        <v>259.5505</v>
      </c>
      <c r="G201" s="28">
        <v>379.07709999999997</v>
      </c>
      <c r="H201" s="28">
        <v>168.8109</v>
      </c>
      <c r="I201" s="28">
        <v>383.7627</v>
      </c>
      <c r="J201" s="28">
        <v>268.20460000000003</v>
      </c>
    </row>
    <row r="202" spans="2:10" x14ac:dyDescent="0.25">
      <c r="B202" s="66">
        <v>200</v>
      </c>
      <c r="C202" s="28">
        <v>2653.7680999999998</v>
      </c>
      <c r="D202" s="28">
        <v>1241.9685999999999</v>
      </c>
      <c r="E202" s="28">
        <v>40.707999999999998</v>
      </c>
      <c r="F202" s="28">
        <v>19.969100000000001</v>
      </c>
      <c r="G202" s="28">
        <v>379.1003</v>
      </c>
      <c r="H202" s="28">
        <v>241.17760000000001</v>
      </c>
      <c r="I202" s="28">
        <v>266.8972</v>
      </c>
      <c r="J202" s="28">
        <v>253.10720000000001</v>
      </c>
    </row>
    <row r="203" spans="2:10" x14ac:dyDescent="0.25">
      <c r="B203" s="66">
        <v>201</v>
      </c>
      <c r="C203" s="28">
        <v>522.18899999999996</v>
      </c>
      <c r="D203" s="28">
        <v>-25.979099999999999</v>
      </c>
      <c r="E203" s="28">
        <v>221.92840000000001</v>
      </c>
      <c r="F203" s="28">
        <v>425.4264</v>
      </c>
      <c r="G203" s="28">
        <v>625.6087</v>
      </c>
      <c r="H203" s="28">
        <v>238.49119999999999</v>
      </c>
      <c r="I203" s="28">
        <v>66.887900000000002</v>
      </c>
      <c r="J203" s="28">
        <v>147.51589999999999</v>
      </c>
    </row>
    <row r="204" spans="2:10" x14ac:dyDescent="0.25">
      <c r="B204" s="66">
        <v>202</v>
      </c>
      <c r="C204" s="28">
        <v>1847.0288</v>
      </c>
      <c r="D204" s="28">
        <v>1468.4217000000001</v>
      </c>
      <c r="E204" s="28">
        <v>168.4853</v>
      </c>
      <c r="F204" s="28">
        <v>158.75069999999999</v>
      </c>
      <c r="G204" s="28">
        <v>493.99430000000001</v>
      </c>
      <c r="H204" s="28">
        <v>166.8032</v>
      </c>
      <c r="I204" s="28">
        <v>373.27640000000002</v>
      </c>
      <c r="J204" s="28">
        <v>156.35599999999999</v>
      </c>
    </row>
    <row r="205" spans="2:10" x14ac:dyDescent="0.25">
      <c r="B205" s="66">
        <v>203</v>
      </c>
      <c r="C205" s="28">
        <v>1976.0157999999999</v>
      </c>
      <c r="D205" s="28">
        <v>1745.6003000000001</v>
      </c>
      <c r="E205" s="28">
        <v>326.42700000000002</v>
      </c>
      <c r="F205" s="28">
        <v>266.91520000000003</v>
      </c>
      <c r="G205" s="28">
        <v>462.15649999999999</v>
      </c>
      <c r="H205" s="28">
        <v>168.74340000000001</v>
      </c>
      <c r="I205" s="28">
        <v>331.22800000000001</v>
      </c>
      <c r="J205" s="28">
        <v>103.057</v>
      </c>
    </row>
    <row r="206" spans="2:10" x14ac:dyDescent="0.25">
      <c r="B206" s="66">
        <v>204</v>
      </c>
      <c r="C206" s="28">
        <v>2215.7501000000002</v>
      </c>
      <c r="D206" s="28">
        <v>922.69770000000005</v>
      </c>
      <c r="E206" s="28">
        <v>175.35810000000001</v>
      </c>
      <c r="F206" s="28">
        <v>254.8117</v>
      </c>
      <c r="G206" s="28">
        <v>471.80489999999998</v>
      </c>
      <c r="H206" s="28">
        <v>220.23159999999999</v>
      </c>
      <c r="I206" s="28">
        <v>247.62739999999999</v>
      </c>
      <c r="J206" s="28">
        <v>207.13470000000001</v>
      </c>
    </row>
    <row r="207" spans="2:10" x14ac:dyDescent="0.25">
      <c r="B207" s="66">
        <v>205</v>
      </c>
      <c r="C207" s="28">
        <v>1071.1967999999999</v>
      </c>
      <c r="D207" s="28">
        <v>-622.71609999999998</v>
      </c>
      <c r="E207" s="28">
        <v>144.77500000000001</v>
      </c>
      <c r="F207" s="28">
        <v>454.18259999999998</v>
      </c>
      <c r="G207" s="28">
        <v>430.28910000000002</v>
      </c>
      <c r="H207" s="28">
        <v>175.76689999999999</v>
      </c>
      <c r="I207" s="28">
        <v>356.32659999999998</v>
      </c>
      <c r="J207" s="28">
        <v>137.30709999999999</v>
      </c>
    </row>
    <row r="208" spans="2:10" x14ac:dyDescent="0.25">
      <c r="B208" s="66">
        <v>206</v>
      </c>
      <c r="C208" s="28">
        <v>448.77109999999999</v>
      </c>
      <c r="D208" s="28">
        <v>1297.9360999999999</v>
      </c>
      <c r="E208" s="28">
        <v>157.518</v>
      </c>
      <c r="F208" s="28">
        <v>243.93870000000001</v>
      </c>
      <c r="G208" s="28">
        <v>622.47209999999995</v>
      </c>
      <c r="H208" s="28">
        <v>167.57900000000001</v>
      </c>
      <c r="I208" s="28">
        <v>288.20729999999998</v>
      </c>
      <c r="J208" s="28">
        <v>30.607399999999998</v>
      </c>
    </row>
    <row r="209" spans="2:10" x14ac:dyDescent="0.25">
      <c r="B209" s="66">
        <v>207</v>
      </c>
      <c r="C209" s="28">
        <v>4052.4830000000002</v>
      </c>
      <c r="D209" s="28">
        <v>202.577</v>
      </c>
      <c r="E209" s="28">
        <v>99.911299999999997</v>
      </c>
      <c r="F209" s="28">
        <v>262.89769999999999</v>
      </c>
      <c r="G209" s="28">
        <v>600.202</v>
      </c>
      <c r="H209" s="28">
        <v>177.0598</v>
      </c>
      <c r="I209" s="28">
        <v>256.55220000000003</v>
      </c>
      <c r="J209" s="28">
        <v>-9.9969000000000001</v>
      </c>
    </row>
    <row r="210" spans="2:10" x14ac:dyDescent="0.25">
      <c r="B210" s="66">
        <v>208</v>
      </c>
      <c r="C210" s="28">
        <v>1264.0795000000001</v>
      </c>
      <c r="D210" s="28">
        <v>1757.0564999999999</v>
      </c>
      <c r="E210" s="28">
        <v>190.72370000000001</v>
      </c>
      <c r="F210" s="28">
        <v>360.6902</v>
      </c>
      <c r="G210" s="28">
        <v>591.0394</v>
      </c>
      <c r="H210" s="28">
        <v>233.49809999999999</v>
      </c>
      <c r="I210" s="28">
        <v>148.27070000000001</v>
      </c>
      <c r="J210" s="28">
        <v>63.705599999999997</v>
      </c>
    </row>
    <row r="211" spans="2:10" x14ac:dyDescent="0.25">
      <c r="B211" s="66">
        <v>209</v>
      </c>
      <c r="C211" s="28">
        <v>1642.0794000000001</v>
      </c>
      <c r="D211" s="28">
        <v>1040.2683999999999</v>
      </c>
      <c r="E211" s="28">
        <v>105.1371</v>
      </c>
      <c r="F211" s="28">
        <v>338.13810000000001</v>
      </c>
      <c r="G211" s="28">
        <v>617.25059999999996</v>
      </c>
      <c r="H211" s="28">
        <v>263.28559999999999</v>
      </c>
      <c r="I211" s="28">
        <v>235.2139</v>
      </c>
      <c r="J211" s="28">
        <v>139.6857</v>
      </c>
    </row>
    <row r="212" spans="2:10" x14ac:dyDescent="0.25">
      <c r="B212" s="66">
        <v>210</v>
      </c>
      <c r="C212" s="28">
        <v>2645.9432999999999</v>
      </c>
      <c r="D212" s="28">
        <v>958.34199999999998</v>
      </c>
      <c r="E212" s="28">
        <v>220.07130000000001</v>
      </c>
      <c r="F212" s="28">
        <v>161.17740000000001</v>
      </c>
      <c r="G212" s="28">
        <v>610.38760000000002</v>
      </c>
      <c r="H212" s="28">
        <v>192.76660000000001</v>
      </c>
      <c r="I212" s="28">
        <v>298.35449999999997</v>
      </c>
      <c r="J212" s="28">
        <v>274.42270000000002</v>
      </c>
    </row>
    <row r="213" spans="2:10" x14ac:dyDescent="0.25">
      <c r="B213" s="66">
        <v>211</v>
      </c>
      <c r="C213" s="28">
        <v>2999.3245000000002</v>
      </c>
      <c r="D213" s="28">
        <v>1645.7320999999999</v>
      </c>
      <c r="E213" s="28">
        <v>113.60469999999999</v>
      </c>
      <c r="F213" s="28">
        <v>44.911999999999999</v>
      </c>
      <c r="G213" s="28">
        <v>334.26229999999998</v>
      </c>
      <c r="H213" s="28">
        <v>125.32040000000001</v>
      </c>
      <c r="I213" s="28">
        <v>273.58949999999999</v>
      </c>
      <c r="J213" s="28">
        <v>175.2629</v>
      </c>
    </row>
    <row r="214" spans="2:10" x14ac:dyDescent="0.25">
      <c r="B214" s="66">
        <v>212</v>
      </c>
      <c r="C214" s="28">
        <v>1921.6845000000001</v>
      </c>
      <c r="D214" s="28">
        <v>2676.8910999999998</v>
      </c>
      <c r="E214" s="28">
        <v>167.01580000000001</v>
      </c>
      <c r="F214" s="28">
        <v>217.1036</v>
      </c>
      <c r="G214" s="28">
        <v>642.31640000000004</v>
      </c>
      <c r="H214" s="28">
        <v>258.19529999999997</v>
      </c>
      <c r="I214" s="28">
        <v>180.98500000000001</v>
      </c>
      <c r="J214" s="28">
        <v>87.686099999999996</v>
      </c>
    </row>
    <row r="215" spans="2:10" x14ac:dyDescent="0.25">
      <c r="B215" s="66">
        <v>213</v>
      </c>
      <c r="C215" s="28">
        <v>1342.2070000000001</v>
      </c>
      <c r="D215" s="28">
        <v>93.217500000000001</v>
      </c>
      <c r="E215" s="28">
        <v>174.20410000000001</v>
      </c>
      <c r="F215" s="28">
        <v>285.10789999999997</v>
      </c>
      <c r="G215" s="28">
        <v>534.30370000000005</v>
      </c>
      <c r="H215" s="28">
        <v>109.01649999999999</v>
      </c>
      <c r="I215" s="28">
        <v>366.36320000000001</v>
      </c>
      <c r="J215" s="28">
        <v>-71.221900000000005</v>
      </c>
    </row>
    <row r="216" spans="2:10" x14ac:dyDescent="0.25">
      <c r="B216" s="66">
        <v>214</v>
      </c>
      <c r="C216" s="28">
        <v>2495.5734000000002</v>
      </c>
      <c r="D216" s="28">
        <v>1357.0728999999999</v>
      </c>
      <c r="E216" s="28">
        <v>87.5809</v>
      </c>
      <c r="F216" s="28">
        <v>295.08190000000002</v>
      </c>
      <c r="G216" s="28">
        <v>426.84410000000003</v>
      </c>
      <c r="H216" s="28">
        <v>118.7891</v>
      </c>
      <c r="I216" s="28">
        <v>290.15519999999998</v>
      </c>
      <c r="J216" s="28">
        <v>165.9007</v>
      </c>
    </row>
    <row r="217" spans="2:10" x14ac:dyDescent="0.25">
      <c r="B217" s="66">
        <v>215</v>
      </c>
      <c r="C217" s="28">
        <v>669.42899999999997</v>
      </c>
      <c r="D217" s="28">
        <v>1150.9354000000001</v>
      </c>
      <c r="E217" s="28">
        <v>129.577</v>
      </c>
      <c r="F217" s="28">
        <v>261.70400000000001</v>
      </c>
      <c r="G217" s="28">
        <v>365.22550000000001</v>
      </c>
      <c r="H217" s="28">
        <v>152.94059999999999</v>
      </c>
      <c r="I217" s="28">
        <v>379.36989999999997</v>
      </c>
      <c r="J217" s="28">
        <v>186.45509999999999</v>
      </c>
    </row>
    <row r="218" spans="2:10" x14ac:dyDescent="0.25">
      <c r="B218" s="66">
        <v>216</v>
      </c>
      <c r="C218" s="28">
        <v>1140.1241</v>
      </c>
      <c r="D218" s="28">
        <v>2259.6781999999998</v>
      </c>
      <c r="E218" s="28">
        <v>246.9897</v>
      </c>
      <c r="F218" s="28">
        <v>323.7054</v>
      </c>
      <c r="G218" s="28">
        <v>666.58669999999995</v>
      </c>
      <c r="H218" s="28">
        <v>259.67230000000001</v>
      </c>
      <c r="I218" s="28">
        <v>91.989699999999999</v>
      </c>
      <c r="J218" s="28">
        <v>172.27289999999999</v>
      </c>
    </row>
    <row r="219" spans="2:10" x14ac:dyDescent="0.25">
      <c r="B219" s="66">
        <v>217</v>
      </c>
      <c r="C219" s="28">
        <v>1560.0211999999999</v>
      </c>
      <c r="D219" s="28">
        <v>1194.2211</v>
      </c>
      <c r="E219" s="28">
        <v>193.17349999999999</v>
      </c>
      <c r="F219" s="28">
        <v>469.74959999999999</v>
      </c>
      <c r="G219" s="28">
        <v>561.74199999999996</v>
      </c>
      <c r="H219" s="28">
        <v>133.61920000000001</v>
      </c>
      <c r="I219" s="28">
        <v>207.98070000000001</v>
      </c>
      <c r="J219" s="28">
        <v>98.990700000000004</v>
      </c>
    </row>
    <row r="220" spans="2:10" x14ac:dyDescent="0.25">
      <c r="B220" s="66">
        <v>218</v>
      </c>
      <c r="C220" s="28">
        <v>1873.5963999999999</v>
      </c>
      <c r="D220" s="28">
        <v>1929.7927999999999</v>
      </c>
      <c r="E220" s="28">
        <v>116.5078</v>
      </c>
      <c r="F220" s="28">
        <v>349.56619999999998</v>
      </c>
      <c r="G220" s="28">
        <v>427.4461</v>
      </c>
      <c r="H220" s="28">
        <v>192.10669999999999</v>
      </c>
      <c r="I220" s="28">
        <v>346.02719999999999</v>
      </c>
      <c r="J220" s="28">
        <v>134.9932</v>
      </c>
    </row>
    <row r="221" spans="2:10" x14ac:dyDescent="0.25">
      <c r="B221" s="66">
        <v>219</v>
      </c>
      <c r="C221" s="28">
        <v>854.56920000000002</v>
      </c>
      <c r="D221" s="28">
        <v>-457.47179999999997</v>
      </c>
      <c r="E221" s="28">
        <v>145.7037</v>
      </c>
      <c r="F221" s="28">
        <v>404.3236</v>
      </c>
      <c r="G221" s="28">
        <v>589.64610000000005</v>
      </c>
      <c r="H221" s="28">
        <v>146.80950000000001</v>
      </c>
      <c r="I221" s="28">
        <v>214.43770000000001</v>
      </c>
      <c r="J221" s="28">
        <v>41.109400000000001</v>
      </c>
    </row>
    <row r="222" spans="2:10" x14ac:dyDescent="0.25">
      <c r="B222" s="66">
        <v>220</v>
      </c>
      <c r="C222" s="28">
        <v>2031.3649</v>
      </c>
      <c r="D222" s="28">
        <v>2746.5185999999999</v>
      </c>
      <c r="E222" s="28">
        <v>33.442399999999999</v>
      </c>
      <c r="F222" s="28">
        <v>156.5556</v>
      </c>
      <c r="G222" s="28">
        <v>355.86919999999998</v>
      </c>
      <c r="H222" s="28">
        <v>158.20169999999999</v>
      </c>
      <c r="I222" s="28">
        <v>259.28960000000001</v>
      </c>
      <c r="J222" s="28">
        <v>118.28230000000001</v>
      </c>
    </row>
    <row r="223" spans="2:10" x14ac:dyDescent="0.25">
      <c r="B223" s="66">
        <v>221</v>
      </c>
      <c r="C223" s="28">
        <v>1257.7620999999999</v>
      </c>
      <c r="D223" s="28">
        <v>21.570399999999999</v>
      </c>
      <c r="E223" s="28">
        <v>176.73990000000001</v>
      </c>
      <c r="F223" s="28">
        <v>258.48050000000001</v>
      </c>
      <c r="G223" s="28">
        <v>558.52239999999995</v>
      </c>
      <c r="H223" s="28">
        <v>138.1208</v>
      </c>
      <c r="I223" s="28">
        <v>367.61720000000003</v>
      </c>
      <c r="J223" s="28">
        <v>10.6303</v>
      </c>
    </row>
    <row r="224" spans="2:10" x14ac:dyDescent="0.25">
      <c r="B224" s="66">
        <v>222</v>
      </c>
      <c r="C224" s="28">
        <v>1660.2696000000001</v>
      </c>
      <c r="D224" s="28">
        <v>123.4397</v>
      </c>
      <c r="E224" s="28">
        <v>149.59889999999999</v>
      </c>
      <c r="F224" s="28">
        <v>191.88050000000001</v>
      </c>
      <c r="G224" s="28">
        <v>408.03140000000002</v>
      </c>
      <c r="H224" s="28">
        <v>138.86859999999999</v>
      </c>
      <c r="I224" s="28">
        <v>397.27659999999997</v>
      </c>
      <c r="J224" s="28">
        <v>38.689500000000002</v>
      </c>
    </row>
    <row r="225" spans="2:10" x14ac:dyDescent="0.25">
      <c r="B225" s="66">
        <v>223</v>
      </c>
      <c r="C225" s="28">
        <v>684.92880000000002</v>
      </c>
      <c r="D225" s="28">
        <v>819.9248</v>
      </c>
      <c r="E225" s="28">
        <v>239.43809999999999</v>
      </c>
      <c r="F225" s="28">
        <v>338.81110000000001</v>
      </c>
      <c r="G225" s="28">
        <v>449.52600000000001</v>
      </c>
      <c r="H225" s="28">
        <v>188.91579999999999</v>
      </c>
      <c r="I225" s="28">
        <v>351.1721</v>
      </c>
      <c r="J225" s="28">
        <v>132.60059999999999</v>
      </c>
    </row>
    <row r="226" spans="2:10" x14ac:dyDescent="0.25">
      <c r="B226" s="66">
        <v>224</v>
      </c>
      <c r="C226" s="28">
        <v>3220.2581</v>
      </c>
      <c r="D226" s="28">
        <v>699.76409999999998</v>
      </c>
      <c r="E226" s="28">
        <v>162.35300000000001</v>
      </c>
      <c r="F226" s="28">
        <v>295.2088</v>
      </c>
      <c r="G226" s="28">
        <v>490.98840000000001</v>
      </c>
      <c r="H226" s="28">
        <v>151.64179999999999</v>
      </c>
      <c r="I226" s="28">
        <v>286.46210000000002</v>
      </c>
      <c r="J226" s="28">
        <v>73.025999999999996</v>
      </c>
    </row>
    <row r="227" spans="2:10" x14ac:dyDescent="0.25">
      <c r="B227" s="66">
        <v>225</v>
      </c>
      <c r="C227" s="28">
        <v>1948.6934000000001</v>
      </c>
      <c r="D227" s="28">
        <v>989.11810000000003</v>
      </c>
      <c r="E227" s="28">
        <v>136.83840000000001</v>
      </c>
      <c r="F227" s="28">
        <v>43.825499999999998</v>
      </c>
      <c r="G227" s="28">
        <v>500.46280000000002</v>
      </c>
      <c r="H227" s="28">
        <v>179.46170000000001</v>
      </c>
      <c r="I227" s="28">
        <v>212.50229999999999</v>
      </c>
      <c r="J227" s="28">
        <v>226.18090000000001</v>
      </c>
    </row>
    <row r="228" spans="2:10" x14ac:dyDescent="0.25">
      <c r="B228" s="66">
        <v>226</v>
      </c>
      <c r="C228" s="28">
        <v>3578.0691000000002</v>
      </c>
      <c r="D228" s="28">
        <v>1081.548</v>
      </c>
      <c r="E228" s="28">
        <v>116.46680000000001</v>
      </c>
      <c r="F228" s="28">
        <v>117.711</v>
      </c>
      <c r="G228" s="28">
        <v>575.57730000000004</v>
      </c>
      <c r="H228" s="28">
        <v>218.91030000000001</v>
      </c>
      <c r="I228" s="28">
        <v>433.67259999999999</v>
      </c>
      <c r="J228" s="28">
        <v>90.605900000000005</v>
      </c>
    </row>
    <row r="229" spans="2:10" x14ac:dyDescent="0.25">
      <c r="B229" s="66">
        <v>227</v>
      </c>
      <c r="C229" s="28">
        <v>2834.1397000000002</v>
      </c>
      <c r="D229" s="28">
        <v>225.52010000000001</v>
      </c>
      <c r="E229" s="28">
        <v>84.725800000000007</v>
      </c>
      <c r="F229" s="28">
        <v>-27.407599999999999</v>
      </c>
      <c r="G229" s="28">
        <v>379.92230000000001</v>
      </c>
      <c r="H229" s="28">
        <v>167.7225</v>
      </c>
      <c r="I229" s="28">
        <v>209.72239999999999</v>
      </c>
      <c r="J229" s="28">
        <v>132.94579999999999</v>
      </c>
    </row>
    <row r="230" spans="2:10" x14ac:dyDescent="0.25">
      <c r="B230" s="66">
        <v>228</v>
      </c>
      <c r="C230" s="28">
        <v>1044.3453999999999</v>
      </c>
      <c r="D230" s="28">
        <v>588.21339999999998</v>
      </c>
      <c r="E230" s="28">
        <v>176.49080000000001</v>
      </c>
      <c r="F230" s="28">
        <v>232.83019999999999</v>
      </c>
      <c r="G230" s="28">
        <v>526.55650000000003</v>
      </c>
      <c r="H230" s="28">
        <v>235.20089999999999</v>
      </c>
      <c r="I230" s="28">
        <v>273.411</v>
      </c>
      <c r="J230" s="28">
        <v>241.20930000000001</v>
      </c>
    </row>
    <row r="231" spans="2:10" x14ac:dyDescent="0.25">
      <c r="B231" s="66">
        <v>229</v>
      </c>
      <c r="C231" s="28">
        <v>2251.7860999999998</v>
      </c>
      <c r="D231" s="28">
        <v>1162.6955</v>
      </c>
      <c r="E231" s="28">
        <v>145.67740000000001</v>
      </c>
      <c r="F231" s="28">
        <v>197.8998</v>
      </c>
      <c r="G231" s="28">
        <v>445.26330000000002</v>
      </c>
      <c r="H231" s="28">
        <v>112.7424</v>
      </c>
      <c r="I231" s="28">
        <v>448.43990000000002</v>
      </c>
      <c r="J231" s="28">
        <v>156.0959</v>
      </c>
    </row>
    <row r="232" spans="2:10" x14ac:dyDescent="0.25">
      <c r="B232" s="66">
        <v>230</v>
      </c>
      <c r="C232" s="28">
        <v>2625.9773</v>
      </c>
      <c r="D232" s="28">
        <v>2069.2489999999998</v>
      </c>
      <c r="E232" s="28">
        <v>117.4502</v>
      </c>
      <c r="F232" s="28">
        <v>48.923299999999998</v>
      </c>
      <c r="G232" s="28">
        <v>604.00810000000001</v>
      </c>
      <c r="H232" s="28">
        <v>249.90719999999999</v>
      </c>
      <c r="I232" s="28">
        <v>237.92330000000001</v>
      </c>
      <c r="J232" s="28">
        <v>199.7741</v>
      </c>
    </row>
    <row r="233" spans="2:10" x14ac:dyDescent="0.25">
      <c r="B233" s="66">
        <v>231</v>
      </c>
      <c r="C233" s="28">
        <v>1786.6486</v>
      </c>
      <c r="D233" s="28">
        <v>568.30579999999998</v>
      </c>
      <c r="E233" s="28">
        <v>227.31739999999999</v>
      </c>
      <c r="F233" s="28">
        <v>268.82440000000003</v>
      </c>
      <c r="G233" s="28">
        <v>512.13329999999996</v>
      </c>
      <c r="H233" s="28">
        <v>202.4128</v>
      </c>
      <c r="I233" s="28">
        <v>382.38510000000002</v>
      </c>
      <c r="J233" s="28">
        <v>164.726</v>
      </c>
    </row>
    <row r="234" spans="2:10" x14ac:dyDescent="0.25">
      <c r="B234" s="66">
        <v>232</v>
      </c>
      <c r="C234" s="28">
        <v>112.68640000000001</v>
      </c>
      <c r="D234" s="28">
        <v>1601.4570000000001</v>
      </c>
      <c r="E234" s="28">
        <v>200.916</v>
      </c>
      <c r="F234" s="28">
        <v>194.8425</v>
      </c>
      <c r="G234" s="28">
        <v>428.95549999999997</v>
      </c>
      <c r="H234" s="28">
        <v>165.08099999999999</v>
      </c>
      <c r="I234" s="28">
        <v>293.34469999999999</v>
      </c>
      <c r="J234" s="28">
        <v>225.71889999999999</v>
      </c>
    </row>
    <row r="235" spans="2:10" x14ac:dyDescent="0.25">
      <c r="B235" s="66">
        <v>233</v>
      </c>
      <c r="C235" s="28">
        <v>2406.837</v>
      </c>
      <c r="D235" s="28">
        <v>2454.1203999999998</v>
      </c>
      <c r="E235" s="28">
        <v>82.810400000000001</v>
      </c>
      <c r="F235" s="28">
        <v>174.90559999999999</v>
      </c>
      <c r="G235" s="28">
        <v>445.13819999999998</v>
      </c>
      <c r="H235" s="28">
        <v>136.3999</v>
      </c>
      <c r="I235" s="28">
        <v>345.88249999999999</v>
      </c>
      <c r="J235" s="28">
        <v>151.51939999999999</v>
      </c>
    </row>
    <row r="236" spans="2:10" x14ac:dyDescent="0.25">
      <c r="B236" s="66">
        <v>234</v>
      </c>
      <c r="C236" s="28">
        <v>1221.2199000000001</v>
      </c>
      <c r="D236" s="28">
        <v>747.75440000000003</v>
      </c>
      <c r="E236" s="28">
        <v>146.5076</v>
      </c>
      <c r="F236" s="28">
        <v>128.4768</v>
      </c>
      <c r="G236" s="28">
        <v>553.20680000000004</v>
      </c>
      <c r="H236" s="28">
        <v>246.93289999999999</v>
      </c>
      <c r="I236" s="28">
        <v>259.02</v>
      </c>
      <c r="J236" s="28">
        <v>106.6206</v>
      </c>
    </row>
    <row r="237" spans="2:10" x14ac:dyDescent="0.25">
      <c r="B237" s="66">
        <v>235</v>
      </c>
      <c r="C237" s="28">
        <v>2237.0041999999999</v>
      </c>
      <c r="D237" s="28">
        <v>878.51980000000003</v>
      </c>
      <c r="E237" s="28">
        <v>113.0677</v>
      </c>
      <c r="F237" s="28">
        <v>83.765299999999996</v>
      </c>
      <c r="G237" s="28">
        <v>325.60309999999998</v>
      </c>
      <c r="H237" s="28">
        <v>128.93879999999999</v>
      </c>
      <c r="I237" s="28">
        <v>356.30689999999998</v>
      </c>
      <c r="J237" s="28">
        <v>206.5505</v>
      </c>
    </row>
    <row r="238" spans="2:10" x14ac:dyDescent="0.25">
      <c r="B238" s="66">
        <v>236</v>
      </c>
      <c r="C238" s="28">
        <v>2239.8551000000002</v>
      </c>
      <c r="D238" s="28">
        <v>138.95820000000001</v>
      </c>
      <c r="E238" s="28">
        <v>271.32350000000002</v>
      </c>
      <c r="F238" s="28">
        <v>176.1979</v>
      </c>
      <c r="G238" s="28">
        <v>506.40780000000001</v>
      </c>
      <c r="H238" s="28">
        <v>171.80600000000001</v>
      </c>
      <c r="I238" s="28">
        <v>300.13659999999999</v>
      </c>
      <c r="J238" s="28">
        <v>202.03460000000001</v>
      </c>
    </row>
    <row r="239" spans="2:10" x14ac:dyDescent="0.25">
      <c r="B239" s="66">
        <v>237</v>
      </c>
      <c r="C239" s="28">
        <v>1163.2402999999999</v>
      </c>
      <c r="D239" s="28">
        <v>365.6696</v>
      </c>
      <c r="E239" s="28">
        <v>282.36709999999999</v>
      </c>
      <c r="F239" s="28">
        <v>204.1259</v>
      </c>
      <c r="G239" s="28">
        <v>591.02430000000004</v>
      </c>
      <c r="H239" s="28">
        <v>289.5847</v>
      </c>
      <c r="I239" s="28">
        <v>268.13709999999998</v>
      </c>
      <c r="J239" s="28">
        <v>134.13079999999999</v>
      </c>
    </row>
    <row r="240" spans="2:10" x14ac:dyDescent="0.25">
      <c r="B240" s="66">
        <v>238</v>
      </c>
      <c r="C240" s="28">
        <v>286.34449999999998</v>
      </c>
      <c r="D240" s="28">
        <v>605.00409999999999</v>
      </c>
      <c r="E240" s="28">
        <v>180.8151</v>
      </c>
      <c r="F240" s="28">
        <v>199.87860000000001</v>
      </c>
      <c r="G240" s="28">
        <v>444.56939999999997</v>
      </c>
      <c r="H240" s="28">
        <v>123.60720000000001</v>
      </c>
      <c r="I240" s="28">
        <v>226.3699</v>
      </c>
      <c r="J240" s="28">
        <v>241.54660000000001</v>
      </c>
    </row>
    <row r="241" spans="2:10" x14ac:dyDescent="0.25">
      <c r="B241" s="66">
        <v>239</v>
      </c>
      <c r="C241" s="28">
        <v>734.57240000000002</v>
      </c>
      <c r="D241" s="28">
        <v>719.29909999999995</v>
      </c>
      <c r="E241" s="28">
        <v>102.45350000000001</v>
      </c>
      <c r="F241" s="28">
        <v>226.9025</v>
      </c>
      <c r="G241" s="28">
        <v>432.04329999999999</v>
      </c>
      <c r="H241" s="28">
        <v>109.2264</v>
      </c>
      <c r="I241" s="28">
        <v>104.67449999999999</v>
      </c>
      <c r="J241" s="28">
        <v>147.81950000000001</v>
      </c>
    </row>
    <row r="242" spans="2:10" x14ac:dyDescent="0.25">
      <c r="B242" s="66">
        <v>240</v>
      </c>
      <c r="C242" s="28">
        <v>2168.5558000000001</v>
      </c>
      <c r="D242" s="28">
        <v>1200.0008</v>
      </c>
      <c r="E242" s="28">
        <v>102.2974</v>
      </c>
      <c r="F242" s="28">
        <v>102.9365</v>
      </c>
      <c r="G242" s="28">
        <v>366.92439999999999</v>
      </c>
      <c r="H242" s="28">
        <v>86.866500000000002</v>
      </c>
      <c r="I242" s="28">
        <v>290.51119999999997</v>
      </c>
      <c r="J242" s="28">
        <v>222.50790000000001</v>
      </c>
    </row>
    <row r="243" spans="2:10" x14ac:dyDescent="0.25">
      <c r="B243" s="66">
        <v>241</v>
      </c>
      <c r="C243" s="28">
        <v>947.26139999999998</v>
      </c>
      <c r="D243" s="28">
        <v>482.45080000000002</v>
      </c>
      <c r="E243" s="28">
        <v>152.69710000000001</v>
      </c>
      <c r="F243" s="28">
        <v>202.90389999999999</v>
      </c>
      <c r="G243" s="28">
        <v>519.2627</v>
      </c>
      <c r="H243" s="28">
        <v>193.0737</v>
      </c>
      <c r="I243" s="28">
        <v>220.32570000000001</v>
      </c>
      <c r="J243" s="28">
        <v>133.77510000000001</v>
      </c>
    </row>
    <row r="244" spans="2:10" x14ac:dyDescent="0.25">
      <c r="B244" s="66">
        <v>242</v>
      </c>
      <c r="C244" s="28">
        <v>1045.2136</v>
      </c>
      <c r="D244" s="28">
        <v>689.63310000000001</v>
      </c>
      <c r="E244" s="28">
        <v>127.6917</v>
      </c>
      <c r="F244" s="28">
        <v>408.23719999999997</v>
      </c>
      <c r="G244" s="28">
        <v>537.66319999999996</v>
      </c>
      <c r="H244" s="28">
        <v>185.02809999999999</v>
      </c>
      <c r="I244" s="28">
        <v>307.99509999999998</v>
      </c>
      <c r="J244" s="28">
        <v>60.168500000000002</v>
      </c>
    </row>
    <row r="245" spans="2:10" x14ac:dyDescent="0.25">
      <c r="B245" s="66">
        <v>243</v>
      </c>
      <c r="C245" s="28">
        <v>1989.5318</v>
      </c>
      <c r="D245" s="28">
        <v>845.42010000000005</v>
      </c>
      <c r="E245" s="28">
        <v>72.353200000000001</v>
      </c>
      <c r="F245" s="28">
        <v>304.5616</v>
      </c>
      <c r="G245" s="28">
        <v>480.75150000000002</v>
      </c>
      <c r="H245" s="28">
        <v>197.92850000000001</v>
      </c>
      <c r="I245" s="28">
        <v>162.8424</v>
      </c>
      <c r="J245" s="28">
        <v>102.5643</v>
      </c>
    </row>
    <row r="246" spans="2:10" x14ac:dyDescent="0.25">
      <c r="B246" s="66">
        <v>244</v>
      </c>
      <c r="C246" s="28">
        <v>665.32809999999995</v>
      </c>
      <c r="D246" s="28">
        <v>787.04989999999998</v>
      </c>
      <c r="E246" s="28">
        <v>228.63800000000001</v>
      </c>
      <c r="F246" s="28">
        <v>355.57549999999998</v>
      </c>
      <c r="G246" s="28">
        <v>492.82749999999999</v>
      </c>
      <c r="H246" s="28">
        <v>172.44720000000001</v>
      </c>
      <c r="I246" s="28">
        <v>231.18020000000001</v>
      </c>
      <c r="J246" s="28">
        <v>-11.961399999999999</v>
      </c>
    </row>
    <row r="247" spans="2:10" x14ac:dyDescent="0.25">
      <c r="B247" s="66">
        <v>245</v>
      </c>
      <c r="C247" s="28">
        <v>1876.3733</v>
      </c>
      <c r="D247" s="28">
        <v>815.22280000000001</v>
      </c>
      <c r="E247" s="28">
        <v>201.22190000000001</v>
      </c>
      <c r="F247" s="28">
        <v>359.41660000000002</v>
      </c>
      <c r="G247" s="28">
        <v>560.75530000000003</v>
      </c>
      <c r="H247" s="28">
        <v>155.19890000000001</v>
      </c>
      <c r="I247" s="28">
        <v>193.89959999999999</v>
      </c>
      <c r="J247" s="28">
        <v>126.1186</v>
      </c>
    </row>
    <row r="248" spans="2:10" x14ac:dyDescent="0.25">
      <c r="B248" s="66">
        <v>246</v>
      </c>
      <c r="C248" s="28">
        <v>2806.7507999999998</v>
      </c>
      <c r="D248" s="28">
        <v>-100.27079999999999</v>
      </c>
      <c r="E248" s="28">
        <v>116.80419999999999</v>
      </c>
      <c r="F248" s="28">
        <v>193.50960000000001</v>
      </c>
      <c r="G248" s="28">
        <v>272.99650000000003</v>
      </c>
      <c r="H248" s="28">
        <v>106.0587</v>
      </c>
      <c r="I248" s="28">
        <v>303.17950000000002</v>
      </c>
      <c r="J248" s="28">
        <v>181.6892</v>
      </c>
    </row>
    <row r="249" spans="2:10" x14ac:dyDescent="0.25">
      <c r="B249" s="66">
        <v>247</v>
      </c>
      <c r="C249" s="28">
        <v>1346.4182000000001</v>
      </c>
      <c r="D249" s="28">
        <v>124.7265</v>
      </c>
      <c r="E249" s="28">
        <v>139.6062</v>
      </c>
      <c r="F249" s="28">
        <v>244.9365</v>
      </c>
      <c r="G249" s="28">
        <v>367.52089999999998</v>
      </c>
      <c r="H249" s="28">
        <v>187.63120000000001</v>
      </c>
      <c r="I249" s="28">
        <v>255.22329999999999</v>
      </c>
      <c r="J249" s="28">
        <v>153.28579999999999</v>
      </c>
    </row>
    <row r="250" spans="2:10" x14ac:dyDescent="0.25">
      <c r="B250" s="66">
        <v>248</v>
      </c>
      <c r="C250" s="28">
        <v>1597.8996999999999</v>
      </c>
      <c r="D250" s="28">
        <v>1719.5625</v>
      </c>
      <c r="E250" s="28">
        <v>98.744299999999996</v>
      </c>
      <c r="F250" s="28">
        <v>382.36</v>
      </c>
      <c r="G250" s="28">
        <v>427.03210000000001</v>
      </c>
      <c r="H250" s="28">
        <v>136.05770000000001</v>
      </c>
      <c r="I250" s="28">
        <v>349.5206</v>
      </c>
      <c r="J250" s="28">
        <v>111.82729999999999</v>
      </c>
    </row>
    <row r="251" spans="2:10" x14ac:dyDescent="0.25">
      <c r="B251" s="66">
        <v>249</v>
      </c>
      <c r="C251" s="28">
        <v>1950.9037000000001</v>
      </c>
      <c r="D251" s="28">
        <v>873.92269999999996</v>
      </c>
      <c r="E251" s="28">
        <v>70.420500000000004</v>
      </c>
      <c r="F251" s="28">
        <v>156.51349999999999</v>
      </c>
      <c r="G251" s="28">
        <v>252.44820000000001</v>
      </c>
      <c r="H251" s="28">
        <v>131.1532</v>
      </c>
      <c r="I251" s="28">
        <v>197.357</v>
      </c>
      <c r="J251" s="28">
        <v>182.12049999999999</v>
      </c>
    </row>
    <row r="252" spans="2:10" x14ac:dyDescent="0.25">
      <c r="B252" s="66">
        <v>250</v>
      </c>
      <c r="C252" s="28">
        <v>1537.4297999999999</v>
      </c>
      <c r="D252" s="28">
        <v>1054.9987000000001</v>
      </c>
      <c r="E252" s="28">
        <v>146.73500000000001</v>
      </c>
      <c r="F252" s="28">
        <v>489.00400000000002</v>
      </c>
      <c r="G252" s="28">
        <v>532.10329999999999</v>
      </c>
      <c r="H252" s="28">
        <v>195.9281</v>
      </c>
      <c r="I252" s="28">
        <v>298.73379999999997</v>
      </c>
      <c r="J252" s="28">
        <v>254.6328</v>
      </c>
    </row>
    <row r="253" spans="2:10" x14ac:dyDescent="0.25">
      <c r="B253" s="66">
        <v>251</v>
      </c>
      <c r="C253" s="28">
        <v>2078.7453999999998</v>
      </c>
      <c r="D253" s="28">
        <v>1771.9949999999999</v>
      </c>
      <c r="E253" s="28">
        <v>174.63239999999999</v>
      </c>
      <c r="F253" s="28">
        <v>134.2937</v>
      </c>
      <c r="G253" s="28">
        <v>490.2953</v>
      </c>
      <c r="H253" s="28">
        <v>147.88740000000001</v>
      </c>
      <c r="I253" s="28">
        <v>304.88130000000001</v>
      </c>
      <c r="J253" s="28">
        <v>138.46950000000001</v>
      </c>
    </row>
    <row r="254" spans="2:10" x14ac:dyDescent="0.25">
      <c r="B254" s="66">
        <v>252</v>
      </c>
      <c r="C254" s="28">
        <v>2965.7332000000001</v>
      </c>
      <c r="D254" s="28">
        <v>1792.0952</v>
      </c>
      <c r="E254" s="28">
        <v>172.26089999999999</v>
      </c>
      <c r="F254" s="28">
        <v>134.6558</v>
      </c>
      <c r="G254" s="28">
        <v>456.67070000000001</v>
      </c>
      <c r="H254" s="28">
        <v>158.96780000000001</v>
      </c>
      <c r="I254" s="28">
        <v>330.81189999999998</v>
      </c>
      <c r="J254" s="28">
        <v>170.1867</v>
      </c>
    </row>
    <row r="255" spans="2:10" x14ac:dyDescent="0.25">
      <c r="B255" s="66">
        <v>253</v>
      </c>
      <c r="C255" s="28">
        <v>2244.2469000000001</v>
      </c>
      <c r="D255" s="28">
        <v>777.8442</v>
      </c>
      <c r="E255" s="28">
        <v>130.63329999999999</v>
      </c>
      <c r="F255" s="28">
        <v>120.3503</v>
      </c>
      <c r="G255" s="28">
        <v>347.52699999999999</v>
      </c>
      <c r="H255" s="28">
        <v>151.14439999999999</v>
      </c>
      <c r="I255" s="28">
        <v>274.01659999999998</v>
      </c>
      <c r="J255" s="28">
        <v>87.884200000000007</v>
      </c>
    </row>
    <row r="256" spans="2:10" x14ac:dyDescent="0.25">
      <c r="B256" s="66">
        <v>254</v>
      </c>
      <c r="C256" s="28">
        <v>1887.789</v>
      </c>
      <c r="D256" s="28">
        <v>1377.0640000000001</v>
      </c>
      <c r="E256" s="28">
        <v>258.03250000000003</v>
      </c>
      <c r="F256" s="28">
        <v>266.33780000000002</v>
      </c>
      <c r="G256" s="28">
        <v>608.79390000000001</v>
      </c>
      <c r="H256" s="28">
        <v>226.66390000000001</v>
      </c>
      <c r="I256" s="28">
        <v>194.23830000000001</v>
      </c>
      <c r="J256" s="28">
        <v>166.67859999999999</v>
      </c>
    </row>
    <row r="257" spans="2:10" x14ac:dyDescent="0.25">
      <c r="B257" s="66">
        <v>255</v>
      </c>
      <c r="C257" s="28">
        <v>1669.62</v>
      </c>
      <c r="D257" s="28">
        <v>1852.1288999999999</v>
      </c>
      <c r="E257" s="28">
        <v>116.5089</v>
      </c>
      <c r="F257" s="28">
        <v>327.52960000000002</v>
      </c>
      <c r="G257" s="28">
        <v>512.6712</v>
      </c>
      <c r="H257" s="28">
        <v>151.33510000000001</v>
      </c>
      <c r="I257" s="28">
        <v>240.33619999999999</v>
      </c>
      <c r="J257" s="28">
        <v>175.5625</v>
      </c>
    </row>
    <row r="258" spans="2:10" x14ac:dyDescent="0.25">
      <c r="B258" s="66">
        <v>256</v>
      </c>
      <c r="C258" s="28">
        <v>1406.5078000000001</v>
      </c>
      <c r="D258" s="28">
        <v>95.337000000000003</v>
      </c>
      <c r="E258" s="28">
        <v>89.991500000000002</v>
      </c>
      <c r="F258" s="28">
        <v>116.7863</v>
      </c>
      <c r="G258" s="28">
        <v>321.66149999999999</v>
      </c>
      <c r="H258" s="28">
        <v>182.75409999999999</v>
      </c>
      <c r="I258" s="28">
        <v>320.61649999999997</v>
      </c>
      <c r="J258" s="28">
        <v>222.87970000000001</v>
      </c>
    </row>
    <row r="259" spans="2:10" x14ac:dyDescent="0.25">
      <c r="B259" s="66">
        <v>257</v>
      </c>
      <c r="C259" s="28">
        <v>2190.4175</v>
      </c>
      <c r="D259" s="28">
        <v>976.80809999999997</v>
      </c>
      <c r="E259" s="28">
        <v>150.88560000000001</v>
      </c>
      <c r="F259" s="28">
        <v>293.75650000000002</v>
      </c>
      <c r="G259" s="28">
        <v>440.0163</v>
      </c>
      <c r="H259" s="28">
        <v>206.37520000000001</v>
      </c>
      <c r="I259" s="28">
        <v>209.03880000000001</v>
      </c>
      <c r="J259" s="28">
        <v>105.283</v>
      </c>
    </row>
    <row r="260" spans="2:10" x14ac:dyDescent="0.25">
      <c r="B260" s="66">
        <v>258</v>
      </c>
      <c r="C260" s="28">
        <v>1900.0497</v>
      </c>
      <c r="D260" s="28">
        <v>1408.4985999999999</v>
      </c>
      <c r="E260" s="28">
        <v>197.92070000000001</v>
      </c>
      <c r="F260" s="28">
        <v>208.81899999999999</v>
      </c>
      <c r="G260" s="28">
        <v>363.85669999999999</v>
      </c>
      <c r="H260" s="28">
        <v>114.1653</v>
      </c>
      <c r="I260" s="28">
        <v>274.34739999999999</v>
      </c>
      <c r="J260" s="28">
        <v>236.5735</v>
      </c>
    </row>
    <row r="261" spans="2:10" x14ac:dyDescent="0.25">
      <c r="B261" s="66">
        <v>259</v>
      </c>
      <c r="C261" s="28">
        <v>1265.6210000000001</v>
      </c>
      <c r="D261" s="28">
        <v>1281.6804999999999</v>
      </c>
      <c r="E261" s="28">
        <v>99.841999999999999</v>
      </c>
      <c r="F261" s="28">
        <v>356.48630000000003</v>
      </c>
      <c r="G261" s="28">
        <v>542.55709999999999</v>
      </c>
      <c r="H261" s="28">
        <v>256.7978</v>
      </c>
      <c r="I261" s="28">
        <v>227.98179999999999</v>
      </c>
      <c r="J261" s="28">
        <v>157.05019999999999</v>
      </c>
    </row>
    <row r="262" spans="2:10" x14ac:dyDescent="0.25">
      <c r="B262" s="66">
        <v>260</v>
      </c>
      <c r="C262" s="28">
        <v>557.69169999999997</v>
      </c>
      <c r="D262" s="28">
        <v>2124.6985</v>
      </c>
      <c r="E262" s="28">
        <v>114.47790000000001</v>
      </c>
      <c r="F262" s="28">
        <v>463.40609999999998</v>
      </c>
      <c r="G262" s="28">
        <v>571.95370000000003</v>
      </c>
      <c r="H262" s="28">
        <v>234.863</v>
      </c>
      <c r="I262" s="28">
        <v>186.16749999999999</v>
      </c>
      <c r="J262" s="28">
        <v>158.29050000000001</v>
      </c>
    </row>
    <row r="263" spans="2:10" x14ac:dyDescent="0.25">
      <c r="B263" s="66">
        <v>261</v>
      </c>
      <c r="C263" s="28">
        <v>3156.9045000000001</v>
      </c>
      <c r="D263" s="28">
        <v>1198.7470000000001</v>
      </c>
      <c r="E263" s="28">
        <v>72.744399999999999</v>
      </c>
      <c r="F263" s="28">
        <v>205.34870000000001</v>
      </c>
      <c r="G263" s="28">
        <v>524.90769999999998</v>
      </c>
      <c r="H263" s="28">
        <v>209.0796</v>
      </c>
      <c r="I263" s="28">
        <v>305.88830000000002</v>
      </c>
      <c r="J263" s="28">
        <v>123.46550000000001</v>
      </c>
    </row>
    <row r="264" spans="2:10" x14ac:dyDescent="0.25">
      <c r="B264" s="66">
        <v>262</v>
      </c>
      <c r="C264" s="28">
        <v>320.2165</v>
      </c>
      <c r="D264" s="28">
        <v>-1896.9639</v>
      </c>
      <c r="E264" s="28">
        <v>133.51689999999999</v>
      </c>
      <c r="F264" s="28">
        <v>25.909400000000002</v>
      </c>
      <c r="G264" s="28">
        <v>425.47539999999998</v>
      </c>
      <c r="H264" s="28">
        <v>115.17919999999999</v>
      </c>
      <c r="I264" s="28">
        <v>359.1662</v>
      </c>
      <c r="J264" s="28">
        <v>308.37079999999997</v>
      </c>
    </row>
    <row r="265" spans="2:10" x14ac:dyDescent="0.25">
      <c r="B265" s="66">
        <v>263</v>
      </c>
      <c r="C265" s="28">
        <v>1131.7167999999999</v>
      </c>
      <c r="D265" s="28">
        <v>940.17</v>
      </c>
      <c r="E265" s="28">
        <v>314.375</v>
      </c>
      <c r="F265" s="28">
        <v>458.36099999999999</v>
      </c>
      <c r="G265" s="28">
        <v>469.37479999999999</v>
      </c>
      <c r="H265" s="28">
        <v>114.2921</v>
      </c>
      <c r="I265" s="28">
        <v>159.85939999999999</v>
      </c>
      <c r="J265" s="28">
        <v>161.64680000000001</v>
      </c>
    </row>
    <row r="266" spans="2:10" x14ac:dyDescent="0.25">
      <c r="B266" s="66">
        <v>264</v>
      </c>
      <c r="C266" s="28">
        <v>-279.87200000000001</v>
      </c>
      <c r="D266" s="28">
        <v>36.439</v>
      </c>
      <c r="E266" s="28">
        <v>225.1892</v>
      </c>
      <c r="F266" s="28">
        <v>251.45189999999999</v>
      </c>
      <c r="G266" s="28">
        <v>523.94240000000002</v>
      </c>
      <c r="H266" s="28">
        <v>201.47290000000001</v>
      </c>
      <c r="I266" s="28">
        <v>313.55520000000001</v>
      </c>
      <c r="J266" s="28">
        <v>110.45189999999999</v>
      </c>
    </row>
    <row r="267" spans="2:10" x14ac:dyDescent="0.25">
      <c r="B267" s="66">
        <v>265</v>
      </c>
      <c r="C267" s="28">
        <v>2215.5518999999999</v>
      </c>
      <c r="D267" s="28">
        <v>3604.5992000000001</v>
      </c>
      <c r="E267" s="28">
        <v>173.29429999999999</v>
      </c>
      <c r="F267" s="28">
        <v>152.06479999999999</v>
      </c>
      <c r="G267" s="28">
        <v>548.80039999999997</v>
      </c>
      <c r="H267" s="28">
        <v>212.39269999999999</v>
      </c>
      <c r="I267" s="28">
        <v>207.25899999999999</v>
      </c>
      <c r="J267" s="28">
        <v>204.1275</v>
      </c>
    </row>
    <row r="268" spans="2:10" x14ac:dyDescent="0.25">
      <c r="B268" s="66">
        <v>266</v>
      </c>
      <c r="C268" s="28">
        <v>2332.6034</v>
      </c>
      <c r="D268" s="28">
        <v>2382.9247</v>
      </c>
      <c r="E268" s="28">
        <v>63.7057</v>
      </c>
      <c r="F268" s="28">
        <v>385.23739999999998</v>
      </c>
      <c r="G268" s="28">
        <v>374.44349999999997</v>
      </c>
      <c r="H268" s="28">
        <v>116.2668</v>
      </c>
      <c r="I268" s="28">
        <v>226.94059999999999</v>
      </c>
      <c r="J268" s="28">
        <v>143.4735</v>
      </c>
    </row>
    <row r="269" spans="2:10" x14ac:dyDescent="0.25">
      <c r="B269" s="66">
        <v>267</v>
      </c>
      <c r="C269" s="28">
        <v>1787.7216000000001</v>
      </c>
      <c r="D269" s="28">
        <v>875.17330000000004</v>
      </c>
      <c r="E269" s="28">
        <v>212.7011</v>
      </c>
      <c r="F269" s="28">
        <v>99.173199999999994</v>
      </c>
      <c r="G269" s="28">
        <v>407.54649999999998</v>
      </c>
      <c r="H269" s="28">
        <v>209.9452</v>
      </c>
      <c r="I269" s="28">
        <v>353.0643</v>
      </c>
      <c r="J269" s="28">
        <v>-39.270699999999998</v>
      </c>
    </row>
    <row r="270" spans="2:10" x14ac:dyDescent="0.25">
      <c r="B270" s="66">
        <v>268</v>
      </c>
      <c r="C270" s="28">
        <v>1987.3136999999999</v>
      </c>
      <c r="D270" s="28">
        <v>448.33479999999997</v>
      </c>
      <c r="E270" s="28">
        <v>178.53960000000001</v>
      </c>
      <c r="F270" s="28">
        <v>438.59449999999998</v>
      </c>
      <c r="G270" s="28">
        <v>481.98559999999998</v>
      </c>
      <c r="H270" s="28">
        <v>195.30779999999999</v>
      </c>
      <c r="I270" s="28">
        <v>394.46629999999999</v>
      </c>
      <c r="J270" s="28">
        <v>80.463999999999999</v>
      </c>
    </row>
    <row r="271" spans="2:10" x14ac:dyDescent="0.25">
      <c r="B271" s="66">
        <v>269</v>
      </c>
      <c r="C271" s="28">
        <v>2256.2948999999999</v>
      </c>
      <c r="D271" s="28">
        <v>993.98130000000003</v>
      </c>
      <c r="E271" s="28">
        <v>150.999</v>
      </c>
      <c r="F271" s="28">
        <v>142.1071</v>
      </c>
      <c r="G271" s="28">
        <v>384.7518</v>
      </c>
      <c r="H271" s="28">
        <v>133.87219999999999</v>
      </c>
      <c r="I271" s="28">
        <v>201.15450000000001</v>
      </c>
      <c r="J271" s="28">
        <v>264.9452</v>
      </c>
    </row>
    <row r="272" spans="2:10" x14ac:dyDescent="0.25">
      <c r="B272" s="66">
        <v>270</v>
      </c>
      <c r="C272" s="28">
        <v>3078.4432999999999</v>
      </c>
      <c r="D272" s="28">
        <v>1932.277</v>
      </c>
      <c r="E272" s="28">
        <v>193.5848</v>
      </c>
      <c r="F272" s="28">
        <v>298.93009999999998</v>
      </c>
      <c r="G272" s="28">
        <v>500.14269999999999</v>
      </c>
      <c r="H272" s="28">
        <v>183.0497</v>
      </c>
      <c r="I272" s="28">
        <v>247.0155</v>
      </c>
      <c r="J272" s="28">
        <v>161.28540000000001</v>
      </c>
    </row>
    <row r="273" spans="2:10" x14ac:dyDescent="0.25">
      <c r="B273" s="66">
        <v>271</v>
      </c>
      <c r="C273" s="28">
        <v>1334.0567000000001</v>
      </c>
      <c r="D273" s="28">
        <v>822.54449999999997</v>
      </c>
      <c r="E273" s="28">
        <v>195.02330000000001</v>
      </c>
      <c r="F273" s="28">
        <v>424.23360000000002</v>
      </c>
      <c r="G273" s="28">
        <v>604.73609999999996</v>
      </c>
      <c r="H273" s="28">
        <v>99.291399999999996</v>
      </c>
      <c r="I273" s="28">
        <v>179.874</v>
      </c>
      <c r="J273" s="28">
        <v>207.00450000000001</v>
      </c>
    </row>
    <row r="274" spans="2:10" x14ac:dyDescent="0.25">
      <c r="B274" s="66">
        <v>272</v>
      </c>
      <c r="C274" s="28">
        <v>2676.7451000000001</v>
      </c>
      <c r="D274" s="28">
        <v>600.60860000000002</v>
      </c>
      <c r="E274" s="28">
        <v>144.95429999999999</v>
      </c>
      <c r="F274" s="28">
        <v>348.00790000000001</v>
      </c>
      <c r="G274" s="28">
        <v>485.82</v>
      </c>
      <c r="H274" s="28">
        <v>212.1413</v>
      </c>
      <c r="I274" s="28">
        <v>300.10419999999999</v>
      </c>
      <c r="J274" s="28">
        <v>114.0701</v>
      </c>
    </row>
    <row r="275" spans="2:10" x14ac:dyDescent="0.25">
      <c r="B275" s="66">
        <v>273</v>
      </c>
      <c r="C275" s="28">
        <v>1274.5767000000001</v>
      </c>
      <c r="D275" s="28">
        <v>997.39549999999997</v>
      </c>
      <c r="E275" s="28">
        <v>92.221199999999996</v>
      </c>
      <c r="F275" s="28">
        <v>125.5505</v>
      </c>
      <c r="G275" s="28">
        <v>463.63440000000003</v>
      </c>
      <c r="H275" s="28">
        <v>147.7518</v>
      </c>
      <c r="I275" s="28">
        <v>529.63340000000005</v>
      </c>
      <c r="J275" s="28">
        <v>164.4555</v>
      </c>
    </row>
    <row r="276" spans="2:10" x14ac:dyDescent="0.25">
      <c r="B276" s="66">
        <v>274</v>
      </c>
      <c r="C276" s="28">
        <v>1859.3195000000001</v>
      </c>
      <c r="D276" s="28">
        <v>1073.6107999999999</v>
      </c>
      <c r="E276" s="28">
        <v>169.33879999999999</v>
      </c>
      <c r="F276" s="28">
        <v>290.8295</v>
      </c>
      <c r="G276" s="28">
        <v>533.64380000000006</v>
      </c>
      <c r="H276" s="28">
        <v>200.73009999999999</v>
      </c>
      <c r="I276" s="28">
        <v>303.40699999999998</v>
      </c>
      <c r="J276" s="28">
        <v>92.560400000000001</v>
      </c>
    </row>
    <row r="277" spans="2:10" x14ac:dyDescent="0.25">
      <c r="B277" s="66">
        <v>275</v>
      </c>
      <c r="C277" s="28">
        <v>2460.4070000000002</v>
      </c>
      <c r="D277" s="28">
        <v>1117.2163</v>
      </c>
      <c r="E277" s="28">
        <v>97.719700000000003</v>
      </c>
      <c r="F277" s="28">
        <v>107.0391</v>
      </c>
      <c r="G277" s="28">
        <v>346.6139</v>
      </c>
      <c r="H277" s="28">
        <v>102.31229999999999</v>
      </c>
      <c r="I277" s="28">
        <v>312.93060000000003</v>
      </c>
      <c r="J277" s="28">
        <v>232.8707</v>
      </c>
    </row>
    <row r="278" spans="2:10" x14ac:dyDescent="0.25">
      <c r="B278" s="66">
        <v>276</v>
      </c>
      <c r="C278" s="28">
        <v>1649.7274</v>
      </c>
      <c r="D278" s="28">
        <v>930.63189999999997</v>
      </c>
      <c r="E278" s="28">
        <v>72.010999999999996</v>
      </c>
      <c r="F278" s="28">
        <v>445.36869999999999</v>
      </c>
      <c r="G278" s="28">
        <v>454.54520000000002</v>
      </c>
      <c r="H278" s="28">
        <v>139.74770000000001</v>
      </c>
      <c r="I278" s="28">
        <v>370.76069999999999</v>
      </c>
      <c r="J278" s="28">
        <v>92.724400000000003</v>
      </c>
    </row>
    <row r="279" spans="2:10" x14ac:dyDescent="0.25">
      <c r="B279" s="66">
        <v>277</v>
      </c>
      <c r="C279" s="28">
        <v>1549.1316999999999</v>
      </c>
      <c r="D279" s="28">
        <v>932.72209999999995</v>
      </c>
      <c r="E279" s="28">
        <v>175.28440000000001</v>
      </c>
      <c r="F279" s="28">
        <v>401.80380000000002</v>
      </c>
      <c r="G279" s="28">
        <v>563.49350000000004</v>
      </c>
      <c r="H279" s="28">
        <v>133.749</v>
      </c>
      <c r="I279" s="28">
        <v>110.1944</v>
      </c>
      <c r="J279" s="28">
        <v>30.7986</v>
      </c>
    </row>
    <row r="280" spans="2:10" x14ac:dyDescent="0.25">
      <c r="B280" s="66">
        <v>278</v>
      </c>
      <c r="C280" s="28">
        <v>1874.0986</v>
      </c>
      <c r="D280" s="28">
        <v>1892.1115</v>
      </c>
      <c r="E280" s="28">
        <v>86.635400000000004</v>
      </c>
      <c r="F280" s="28">
        <v>285.03379999999999</v>
      </c>
      <c r="G280" s="28">
        <v>345.1438</v>
      </c>
      <c r="H280" s="28">
        <v>162.7859</v>
      </c>
      <c r="I280" s="28">
        <v>324.82499999999999</v>
      </c>
      <c r="J280" s="28">
        <v>165.81030000000001</v>
      </c>
    </row>
    <row r="281" spans="2:10" x14ac:dyDescent="0.25">
      <c r="B281" s="66">
        <v>279</v>
      </c>
      <c r="C281" s="28">
        <v>1192.4278999999999</v>
      </c>
      <c r="D281" s="28">
        <v>865.51890000000003</v>
      </c>
      <c r="E281" s="28">
        <v>250.87430000000001</v>
      </c>
      <c r="F281" s="28">
        <v>332.71100000000001</v>
      </c>
      <c r="G281" s="28">
        <v>356.14170000000001</v>
      </c>
      <c r="H281" s="28">
        <v>201.3467</v>
      </c>
      <c r="I281" s="28">
        <v>224.8466</v>
      </c>
      <c r="J281" s="28">
        <v>50.196899999999999</v>
      </c>
    </row>
    <row r="282" spans="2:10" x14ac:dyDescent="0.25">
      <c r="B282" s="66">
        <v>280</v>
      </c>
      <c r="C282" s="28">
        <v>1178.4611</v>
      </c>
      <c r="D282" s="28">
        <v>320.80450000000002</v>
      </c>
      <c r="E282" s="28">
        <v>194.20070000000001</v>
      </c>
      <c r="F282" s="28">
        <v>268.76569999999998</v>
      </c>
      <c r="G282" s="28">
        <v>443.27089999999998</v>
      </c>
      <c r="H282" s="28">
        <v>232.7415</v>
      </c>
      <c r="I282" s="28">
        <v>165.64279999999999</v>
      </c>
      <c r="J282" s="28">
        <v>282.98750000000001</v>
      </c>
    </row>
    <row r="283" spans="2:10" x14ac:dyDescent="0.25">
      <c r="B283" s="66">
        <v>281</v>
      </c>
      <c r="C283" s="28">
        <v>-579.85900000000004</v>
      </c>
      <c r="D283" s="28">
        <v>748.77009999999996</v>
      </c>
      <c r="E283" s="28">
        <v>152.92339999999999</v>
      </c>
      <c r="F283" s="28">
        <v>186.3948</v>
      </c>
      <c r="G283" s="28">
        <v>392.68110000000001</v>
      </c>
      <c r="H283" s="28">
        <v>145.39269999999999</v>
      </c>
      <c r="I283" s="28">
        <v>338.90339999999998</v>
      </c>
      <c r="J283" s="28">
        <v>221.67</v>
      </c>
    </row>
    <row r="284" spans="2:10" x14ac:dyDescent="0.25">
      <c r="B284" s="66">
        <v>282</v>
      </c>
      <c r="C284" s="28">
        <v>1831.2971</v>
      </c>
      <c r="D284" s="28">
        <v>2118.4614999999999</v>
      </c>
      <c r="E284" s="28">
        <v>127.94710000000001</v>
      </c>
      <c r="F284" s="28">
        <v>149.6413</v>
      </c>
      <c r="G284" s="28">
        <v>610.60230000000001</v>
      </c>
      <c r="H284" s="28">
        <v>150.84989999999999</v>
      </c>
      <c r="I284" s="28">
        <v>385.27170000000001</v>
      </c>
      <c r="J284" s="28">
        <v>222.911</v>
      </c>
    </row>
    <row r="285" spans="2:10" x14ac:dyDescent="0.25">
      <c r="B285" s="66">
        <v>283</v>
      </c>
      <c r="C285" s="28">
        <v>853.55219999999997</v>
      </c>
      <c r="D285" s="28">
        <v>1291.5106000000001</v>
      </c>
      <c r="E285" s="28">
        <v>168.92449999999999</v>
      </c>
      <c r="F285" s="28">
        <v>163.53100000000001</v>
      </c>
      <c r="G285" s="28">
        <v>459.2543</v>
      </c>
      <c r="H285" s="28">
        <v>101.33880000000001</v>
      </c>
      <c r="I285" s="28">
        <v>9.3567</v>
      </c>
      <c r="J285" s="28">
        <v>57.036700000000003</v>
      </c>
    </row>
    <row r="286" spans="2:10" x14ac:dyDescent="0.25">
      <c r="B286" s="66">
        <v>284</v>
      </c>
      <c r="C286" s="28">
        <v>2615.0421000000001</v>
      </c>
      <c r="D286" s="28">
        <v>1520.0578</v>
      </c>
      <c r="E286" s="28">
        <v>311.02539999999999</v>
      </c>
      <c r="F286" s="28">
        <v>117.8138</v>
      </c>
      <c r="G286" s="28">
        <v>337.4579</v>
      </c>
      <c r="H286" s="28">
        <v>120.0899</v>
      </c>
      <c r="I286" s="28">
        <v>172.2234</v>
      </c>
      <c r="J286" s="28">
        <v>13.3194</v>
      </c>
    </row>
    <row r="287" spans="2:10" x14ac:dyDescent="0.25">
      <c r="B287" s="66">
        <v>285</v>
      </c>
      <c r="C287" s="28">
        <v>3011.9616999999998</v>
      </c>
      <c r="D287" s="28">
        <v>826.47230000000002</v>
      </c>
      <c r="E287" s="28">
        <v>127.23099999999999</v>
      </c>
      <c r="F287" s="28">
        <v>251.2534</v>
      </c>
      <c r="G287" s="28">
        <v>591.43140000000005</v>
      </c>
      <c r="H287" s="28">
        <v>218.41460000000001</v>
      </c>
      <c r="I287" s="28">
        <v>189.4333</v>
      </c>
      <c r="J287" s="28">
        <v>192.62960000000001</v>
      </c>
    </row>
    <row r="288" spans="2:10" x14ac:dyDescent="0.25">
      <c r="B288" s="66">
        <v>286</v>
      </c>
      <c r="C288" s="28">
        <v>1500.9881</v>
      </c>
      <c r="D288" s="28">
        <v>983.31330000000003</v>
      </c>
      <c r="E288" s="28">
        <v>179.2911</v>
      </c>
      <c r="F288" s="28">
        <v>304.8211</v>
      </c>
      <c r="G288" s="28">
        <v>584.36040000000003</v>
      </c>
      <c r="H288" s="28">
        <v>214.65940000000001</v>
      </c>
      <c r="I288" s="28">
        <v>244.02539999999999</v>
      </c>
      <c r="J288" s="28">
        <v>95.273899999999998</v>
      </c>
    </row>
    <row r="289" spans="2:10" x14ac:dyDescent="0.25">
      <c r="B289" s="66">
        <v>287</v>
      </c>
      <c r="C289" s="28">
        <v>1054.5617</v>
      </c>
      <c r="D289" s="28">
        <v>866.34810000000004</v>
      </c>
      <c r="E289" s="28">
        <v>132.5719</v>
      </c>
      <c r="F289" s="28">
        <v>323.61360000000002</v>
      </c>
      <c r="G289" s="28">
        <v>397.82420000000002</v>
      </c>
      <c r="H289" s="28">
        <v>86.943799999999996</v>
      </c>
      <c r="I289" s="28">
        <v>192.24430000000001</v>
      </c>
      <c r="J289" s="28">
        <v>178.82509999999999</v>
      </c>
    </row>
    <row r="290" spans="2:10" x14ac:dyDescent="0.25">
      <c r="B290" s="66">
        <v>288</v>
      </c>
      <c r="C290" s="28">
        <v>1212.5035</v>
      </c>
      <c r="D290" s="28">
        <v>1352.3813</v>
      </c>
      <c r="E290" s="28">
        <v>225.02690000000001</v>
      </c>
      <c r="F290" s="28">
        <v>138.69200000000001</v>
      </c>
      <c r="G290" s="28">
        <v>433.63389999999998</v>
      </c>
      <c r="H290" s="28">
        <v>152.02379999999999</v>
      </c>
      <c r="I290" s="28">
        <v>273.5326</v>
      </c>
      <c r="J290" s="28">
        <v>204.3441</v>
      </c>
    </row>
    <row r="291" spans="2:10" x14ac:dyDescent="0.25">
      <c r="B291" s="66">
        <v>289</v>
      </c>
      <c r="C291" s="28">
        <v>842.24310000000003</v>
      </c>
      <c r="D291" s="28">
        <v>1295.1030000000001</v>
      </c>
      <c r="E291" s="28">
        <v>18.0703</v>
      </c>
      <c r="F291" s="28">
        <v>270.62459999999999</v>
      </c>
      <c r="G291" s="28">
        <v>459.10419999999999</v>
      </c>
      <c r="H291" s="28">
        <v>105.3879</v>
      </c>
      <c r="I291" s="28">
        <v>328.45589999999999</v>
      </c>
      <c r="J291" s="28">
        <v>204.54679999999999</v>
      </c>
    </row>
    <row r="292" spans="2:10" x14ac:dyDescent="0.25">
      <c r="B292" s="66">
        <v>290</v>
      </c>
      <c r="C292" s="28">
        <v>1387.9652000000001</v>
      </c>
      <c r="D292" s="28">
        <v>1132.4291000000001</v>
      </c>
      <c r="E292" s="28">
        <v>244.8006</v>
      </c>
      <c r="F292" s="28">
        <v>185.48859999999999</v>
      </c>
      <c r="G292" s="28">
        <v>503.62259999999998</v>
      </c>
      <c r="H292" s="28">
        <v>184.88130000000001</v>
      </c>
      <c r="I292" s="28">
        <v>354.8845</v>
      </c>
      <c r="J292" s="28">
        <v>133.3733</v>
      </c>
    </row>
    <row r="293" spans="2:10" x14ac:dyDescent="0.25">
      <c r="B293" s="66">
        <v>291</v>
      </c>
      <c r="C293" s="28">
        <v>3520.5403000000001</v>
      </c>
      <c r="D293" s="28">
        <v>500.30040000000002</v>
      </c>
      <c r="E293" s="28">
        <v>215.0701</v>
      </c>
      <c r="F293" s="28">
        <v>168.8518</v>
      </c>
      <c r="G293" s="28">
        <v>661.29859999999996</v>
      </c>
      <c r="H293" s="28">
        <v>164.21449999999999</v>
      </c>
      <c r="I293" s="28">
        <v>226.14490000000001</v>
      </c>
      <c r="J293" s="28">
        <v>168.49959999999999</v>
      </c>
    </row>
    <row r="294" spans="2:10" x14ac:dyDescent="0.25">
      <c r="B294" s="66">
        <v>292</v>
      </c>
      <c r="C294" s="28">
        <v>2127.0048000000002</v>
      </c>
      <c r="D294" s="28">
        <v>1299.1885</v>
      </c>
      <c r="E294" s="28">
        <v>127.06480000000001</v>
      </c>
      <c r="F294" s="28">
        <v>210.2088</v>
      </c>
      <c r="G294" s="28">
        <v>489.73239999999998</v>
      </c>
      <c r="H294" s="28">
        <v>197.64420000000001</v>
      </c>
      <c r="I294" s="28">
        <v>-1.202</v>
      </c>
      <c r="J294" s="28">
        <v>133.94049999999999</v>
      </c>
    </row>
    <row r="295" spans="2:10" x14ac:dyDescent="0.25">
      <c r="B295" s="66">
        <v>293</v>
      </c>
      <c r="C295" s="28">
        <v>1436.7876000000001</v>
      </c>
      <c r="D295" s="28">
        <v>34.723999999999997</v>
      </c>
      <c r="E295" s="28">
        <v>259.35719999999998</v>
      </c>
      <c r="F295" s="28">
        <v>351.07119999999998</v>
      </c>
      <c r="G295" s="28">
        <v>621.91700000000003</v>
      </c>
      <c r="H295" s="28">
        <v>216.38460000000001</v>
      </c>
      <c r="I295" s="28">
        <v>344.8503</v>
      </c>
      <c r="J295" s="28">
        <v>137.61330000000001</v>
      </c>
    </row>
    <row r="296" spans="2:10" x14ac:dyDescent="0.25">
      <c r="B296" s="66">
        <v>294</v>
      </c>
      <c r="C296" s="28">
        <v>3186.5664999999999</v>
      </c>
      <c r="D296" s="28">
        <v>427.93239999999997</v>
      </c>
      <c r="E296" s="28">
        <v>104.7591</v>
      </c>
      <c r="F296" s="28">
        <v>430.76710000000003</v>
      </c>
      <c r="G296" s="28">
        <v>459.85419999999999</v>
      </c>
      <c r="H296" s="28">
        <v>207.5273</v>
      </c>
      <c r="I296" s="28">
        <v>375.1968</v>
      </c>
      <c r="J296" s="28">
        <v>73.501499999999993</v>
      </c>
    </row>
    <row r="297" spans="2:10" x14ac:dyDescent="0.25">
      <c r="B297" s="66">
        <v>295</v>
      </c>
      <c r="C297" s="28">
        <v>1912.3911000000001</v>
      </c>
      <c r="D297" s="28">
        <v>-42.657800000000002</v>
      </c>
      <c r="E297" s="28">
        <v>200.56620000000001</v>
      </c>
      <c r="F297" s="28">
        <v>427.71949999999998</v>
      </c>
      <c r="G297" s="28">
        <v>471.77339999999998</v>
      </c>
      <c r="H297" s="28">
        <v>161.08670000000001</v>
      </c>
      <c r="I297" s="28">
        <v>214.71809999999999</v>
      </c>
      <c r="J297" s="28">
        <v>42.743600000000001</v>
      </c>
    </row>
    <row r="298" spans="2:10" x14ac:dyDescent="0.25">
      <c r="B298" s="66">
        <v>296</v>
      </c>
      <c r="C298" s="28">
        <v>2712.6071999999999</v>
      </c>
      <c r="D298" s="28">
        <v>1625.8688</v>
      </c>
      <c r="E298" s="28">
        <v>64.834400000000002</v>
      </c>
      <c r="F298" s="28">
        <v>293.25560000000002</v>
      </c>
      <c r="G298" s="28">
        <v>387.41149999999999</v>
      </c>
      <c r="H298" s="28">
        <v>131.9153</v>
      </c>
      <c r="I298" s="28">
        <v>258.91800000000001</v>
      </c>
      <c r="J298" s="28">
        <v>304.14699999999999</v>
      </c>
    </row>
    <row r="299" spans="2:10" x14ac:dyDescent="0.25">
      <c r="B299" s="66">
        <v>297</v>
      </c>
      <c r="C299" s="28">
        <v>2592.9866999999999</v>
      </c>
      <c r="D299" s="28">
        <v>1429.0852</v>
      </c>
      <c r="E299" s="28">
        <v>277.62</v>
      </c>
      <c r="F299" s="28">
        <v>339.48739999999998</v>
      </c>
      <c r="G299" s="28">
        <v>555.35910000000001</v>
      </c>
      <c r="H299" s="28">
        <v>237.9495</v>
      </c>
      <c r="I299" s="28">
        <v>400.59780000000001</v>
      </c>
      <c r="J299" s="28">
        <v>256.04169999999999</v>
      </c>
    </row>
    <row r="300" spans="2:10" x14ac:dyDescent="0.25">
      <c r="B300" s="66">
        <v>298</v>
      </c>
      <c r="C300" s="28">
        <v>3110.1509999999998</v>
      </c>
      <c r="D300" s="28">
        <v>999.24869999999999</v>
      </c>
      <c r="E300" s="28">
        <v>163.15969999999999</v>
      </c>
      <c r="F300" s="28">
        <v>80.104100000000003</v>
      </c>
      <c r="G300" s="28">
        <v>494.9237</v>
      </c>
      <c r="H300" s="28">
        <v>197.61670000000001</v>
      </c>
      <c r="I300" s="28">
        <v>210.30539999999999</v>
      </c>
      <c r="J300" s="28">
        <v>145.53469999999999</v>
      </c>
    </row>
    <row r="301" spans="2:10" x14ac:dyDescent="0.25">
      <c r="B301" s="66">
        <v>299</v>
      </c>
      <c r="C301" s="28">
        <v>2218.2332999999999</v>
      </c>
      <c r="D301" s="28">
        <v>1305.2215000000001</v>
      </c>
      <c r="E301" s="28">
        <v>203.56549999999999</v>
      </c>
      <c r="F301" s="28">
        <v>265.2636</v>
      </c>
      <c r="G301" s="28">
        <v>471.85610000000003</v>
      </c>
      <c r="H301" s="28">
        <v>214.92580000000001</v>
      </c>
      <c r="I301" s="28">
        <v>240.7456</v>
      </c>
      <c r="J301" s="28">
        <v>230.98949999999999</v>
      </c>
    </row>
    <row r="302" spans="2:10" x14ac:dyDescent="0.25">
      <c r="B302" s="66">
        <v>300</v>
      </c>
      <c r="C302" s="28">
        <v>1244.1623</v>
      </c>
      <c r="D302" s="28">
        <v>-720.6146</v>
      </c>
      <c r="E302" s="28">
        <v>169.11369999999999</v>
      </c>
      <c r="F302" s="28">
        <v>434.15269999999998</v>
      </c>
      <c r="G302" s="28">
        <v>276.03840000000002</v>
      </c>
      <c r="H302" s="28">
        <v>88.071799999999996</v>
      </c>
      <c r="I302" s="28">
        <v>323.6508</v>
      </c>
      <c r="J302" s="28">
        <v>166.1782</v>
      </c>
    </row>
    <row r="303" spans="2:10" x14ac:dyDescent="0.25">
      <c r="B303" s="66">
        <v>301</v>
      </c>
      <c r="C303" s="28">
        <v>2505.2449000000001</v>
      </c>
      <c r="D303" s="28">
        <v>1556.1233999999999</v>
      </c>
      <c r="E303" s="28">
        <v>189.48269999999999</v>
      </c>
      <c r="F303" s="28">
        <v>200.80840000000001</v>
      </c>
      <c r="G303" s="28">
        <v>467.61829999999998</v>
      </c>
      <c r="H303" s="28">
        <v>176.31389999999999</v>
      </c>
      <c r="I303" s="28">
        <v>214.24539999999999</v>
      </c>
      <c r="J303" s="28">
        <v>139.42670000000001</v>
      </c>
    </row>
    <row r="304" spans="2:10" x14ac:dyDescent="0.25">
      <c r="B304" s="66">
        <v>302</v>
      </c>
      <c r="C304" s="28">
        <v>2359.4847</v>
      </c>
      <c r="D304" s="28">
        <v>587.50350000000003</v>
      </c>
      <c r="E304" s="28">
        <v>120.6763</v>
      </c>
      <c r="F304" s="28">
        <v>101.44289999999999</v>
      </c>
      <c r="G304" s="28">
        <v>308.75490000000002</v>
      </c>
      <c r="H304" s="28">
        <v>117.9212</v>
      </c>
      <c r="I304" s="28">
        <v>132.798</v>
      </c>
      <c r="J304" s="28">
        <v>198.62780000000001</v>
      </c>
    </row>
    <row r="305" spans="2:10" x14ac:dyDescent="0.25">
      <c r="B305" s="66">
        <v>303</v>
      </c>
      <c r="C305" s="28">
        <v>844.81020000000001</v>
      </c>
      <c r="D305" s="28">
        <v>1700.9422</v>
      </c>
      <c r="E305" s="28">
        <v>105.3368</v>
      </c>
      <c r="F305" s="28">
        <v>205.4135</v>
      </c>
      <c r="G305" s="28">
        <v>444.25510000000003</v>
      </c>
      <c r="H305" s="28">
        <v>91.591399999999993</v>
      </c>
      <c r="I305" s="28">
        <v>339.64260000000002</v>
      </c>
      <c r="J305" s="28">
        <v>173.54509999999999</v>
      </c>
    </row>
    <row r="306" spans="2:10" x14ac:dyDescent="0.25">
      <c r="B306" s="66">
        <v>304</v>
      </c>
      <c r="C306" s="28">
        <v>435.46589999999998</v>
      </c>
      <c r="D306" s="28">
        <v>1557.6357</v>
      </c>
      <c r="E306" s="28">
        <v>31.0657</v>
      </c>
      <c r="F306" s="28">
        <v>387.791</v>
      </c>
      <c r="G306" s="28">
        <v>545.55759999999998</v>
      </c>
      <c r="H306" s="28">
        <v>133.81030000000001</v>
      </c>
      <c r="I306" s="28">
        <v>180.54839999999999</v>
      </c>
      <c r="J306" s="28">
        <v>207.96340000000001</v>
      </c>
    </row>
    <row r="307" spans="2:10" x14ac:dyDescent="0.25">
      <c r="B307" s="66">
        <v>305</v>
      </c>
      <c r="C307" s="28">
        <v>1656.6899000000001</v>
      </c>
      <c r="D307" s="28">
        <v>-660.12459999999999</v>
      </c>
      <c r="E307" s="28">
        <v>105.0637</v>
      </c>
      <c r="F307" s="28">
        <v>340.97539999999998</v>
      </c>
      <c r="G307" s="28">
        <v>411.4443</v>
      </c>
      <c r="H307" s="28">
        <v>155.04929999999999</v>
      </c>
      <c r="I307" s="28">
        <v>370.66730000000001</v>
      </c>
      <c r="J307" s="28">
        <v>4.0823999999999998</v>
      </c>
    </row>
    <row r="308" spans="2:10" x14ac:dyDescent="0.25">
      <c r="B308" s="66">
        <v>306</v>
      </c>
      <c r="C308" s="28">
        <v>250.0094</v>
      </c>
      <c r="D308" s="28">
        <v>280.2002</v>
      </c>
      <c r="E308" s="28">
        <v>167.76230000000001</v>
      </c>
      <c r="F308" s="28">
        <v>194.28229999999999</v>
      </c>
      <c r="G308" s="28">
        <v>678.48239999999998</v>
      </c>
      <c r="H308" s="28">
        <v>230.84360000000001</v>
      </c>
      <c r="I308" s="28">
        <v>145.79839999999999</v>
      </c>
      <c r="J308" s="28">
        <v>282.8818</v>
      </c>
    </row>
    <row r="309" spans="2:10" x14ac:dyDescent="0.25">
      <c r="B309" s="66">
        <v>307</v>
      </c>
      <c r="C309" s="28">
        <v>2490.6669999999999</v>
      </c>
      <c r="D309" s="28">
        <v>1354.9734000000001</v>
      </c>
      <c r="E309" s="28">
        <v>209.6866</v>
      </c>
      <c r="F309" s="28">
        <v>205.33160000000001</v>
      </c>
      <c r="G309" s="28">
        <v>548.42949999999996</v>
      </c>
      <c r="H309" s="28">
        <v>201.19579999999999</v>
      </c>
      <c r="I309" s="28">
        <v>227.02500000000001</v>
      </c>
      <c r="J309" s="28">
        <v>146.02619999999999</v>
      </c>
    </row>
    <row r="310" spans="2:10" x14ac:dyDescent="0.25">
      <c r="B310" s="66">
        <v>308</v>
      </c>
      <c r="C310" s="28">
        <v>3202.4542000000001</v>
      </c>
      <c r="D310" s="28">
        <v>1032.6638</v>
      </c>
      <c r="E310" s="28">
        <v>129.16560000000001</v>
      </c>
      <c r="F310" s="28">
        <v>292.06299999999999</v>
      </c>
      <c r="G310" s="28">
        <v>499.59070000000003</v>
      </c>
      <c r="H310" s="28">
        <v>248.19319999999999</v>
      </c>
      <c r="I310" s="28">
        <v>310.65789999999998</v>
      </c>
      <c r="J310" s="28">
        <v>132.6053</v>
      </c>
    </row>
    <row r="311" spans="2:10" x14ac:dyDescent="0.25">
      <c r="B311" s="66">
        <v>309</v>
      </c>
      <c r="C311" s="28">
        <v>2923.5221999999999</v>
      </c>
      <c r="D311" s="28">
        <v>1056.2845</v>
      </c>
      <c r="E311" s="28">
        <v>204.8058</v>
      </c>
      <c r="F311" s="28">
        <v>329.28800000000001</v>
      </c>
      <c r="G311" s="28">
        <v>517.43489999999997</v>
      </c>
      <c r="H311" s="28">
        <v>195.83260000000001</v>
      </c>
      <c r="I311" s="28">
        <v>280.32940000000002</v>
      </c>
      <c r="J311" s="28">
        <v>218.74709999999999</v>
      </c>
    </row>
    <row r="312" spans="2:10" x14ac:dyDescent="0.25">
      <c r="B312" s="66">
        <v>310</v>
      </c>
      <c r="C312" s="28">
        <v>1808.7409</v>
      </c>
      <c r="D312" s="28">
        <v>118.31619999999999</v>
      </c>
      <c r="E312" s="28">
        <v>134.33760000000001</v>
      </c>
      <c r="F312" s="28">
        <v>141.9171</v>
      </c>
      <c r="G312" s="28">
        <v>484.52859999999998</v>
      </c>
      <c r="H312" s="28">
        <v>149.05609999999999</v>
      </c>
      <c r="I312" s="28">
        <v>299.41759999999999</v>
      </c>
      <c r="J312" s="28">
        <v>170.01329999999999</v>
      </c>
    </row>
    <row r="313" spans="2:10" x14ac:dyDescent="0.25">
      <c r="B313" s="66">
        <v>311</v>
      </c>
      <c r="C313" s="28">
        <v>1475.1048000000001</v>
      </c>
      <c r="D313" s="28">
        <v>957.01499999999999</v>
      </c>
      <c r="E313" s="28">
        <v>174.08770000000001</v>
      </c>
      <c r="F313" s="28">
        <v>172.58959999999999</v>
      </c>
      <c r="G313" s="28">
        <v>451.91030000000001</v>
      </c>
      <c r="H313" s="28">
        <v>206.68809999999999</v>
      </c>
      <c r="I313" s="28">
        <v>365.51229999999998</v>
      </c>
      <c r="J313" s="28">
        <v>274.2004</v>
      </c>
    </row>
    <row r="314" spans="2:10" x14ac:dyDescent="0.25">
      <c r="B314" s="66">
        <v>312</v>
      </c>
      <c r="C314" s="28">
        <v>1658.6786999999999</v>
      </c>
      <c r="D314" s="28">
        <v>1086.6101000000001</v>
      </c>
      <c r="E314" s="28">
        <v>148.4727</v>
      </c>
      <c r="F314" s="28">
        <v>237.37100000000001</v>
      </c>
      <c r="G314" s="28">
        <v>531.88019999999995</v>
      </c>
      <c r="H314" s="28">
        <v>90.871099999999998</v>
      </c>
      <c r="I314" s="28">
        <v>274.52199999999999</v>
      </c>
      <c r="J314" s="28">
        <v>280.53280000000001</v>
      </c>
    </row>
    <row r="315" spans="2:10" x14ac:dyDescent="0.25">
      <c r="B315" s="66">
        <v>313</v>
      </c>
      <c r="C315" s="28">
        <v>1724.3026</v>
      </c>
      <c r="D315" s="28">
        <v>711.86760000000004</v>
      </c>
      <c r="E315" s="28">
        <v>108.53400000000001</v>
      </c>
      <c r="F315" s="28">
        <v>297.33280000000002</v>
      </c>
      <c r="G315" s="28">
        <v>519.18889999999999</v>
      </c>
      <c r="H315" s="28">
        <v>207.19579999999999</v>
      </c>
      <c r="I315" s="28">
        <v>270.51870000000002</v>
      </c>
      <c r="J315" s="28">
        <v>115.245</v>
      </c>
    </row>
    <row r="316" spans="2:10" x14ac:dyDescent="0.25">
      <c r="B316" s="66">
        <v>314</v>
      </c>
      <c r="C316" s="28">
        <v>1761.1956</v>
      </c>
      <c r="D316" s="28">
        <v>1460.7348999999999</v>
      </c>
      <c r="E316" s="28">
        <v>134.04320000000001</v>
      </c>
      <c r="F316" s="28">
        <v>127.4607</v>
      </c>
      <c r="G316" s="28">
        <v>523.78650000000005</v>
      </c>
      <c r="H316" s="28">
        <v>174.74959999999999</v>
      </c>
      <c r="I316" s="28">
        <v>275.80189999999999</v>
      </c>
      <c r="J316" s="28">
        <v>104.4319</v>
      </c>
    </row>
    <row r="317" spans="2:10" x14ac:dyDescent="0.25">
      <c r="B317" s="66">
        <v>315</v>
      </c>
      <c r="C317" s="28">
        <v>2472.4769000000001</v>
      </c>
      <c r="D317" s="28">
        <v>346.55650000000003</v>
      </c>
      <c r="E317" s="28">
        <v>146.0249</v>
      </c>
      <c r="F317" s="28">
        <v>197.06389999999999</v>
      </c>
      <c r="G317" s="28">
        <v>446.18849999999998</v>
      </c>
      <c r="H317" s="28">
        <v>185.16399999999999</v>
      </c>
      <c r="I317" s="28">
        <v>33.106999999999999</v>
      </c>
      <c r="J317" s="28">
        <v>167.43530000000001</v>
      </c>
    </row>
    <row r="318" spans="2:10" x14ac:dyDescent="0.25">
      <c r="B318" s="66">
        <v>316</v>
      </c>
      <c r="C318" s="28">
        <v>2673.2882</v>
      </c>
      <c r="D318" s="28">
        <v>1209.2221999999999</v>
      </c>
      <c r="E318" s="28">
        <v>110.6373</v>
      </c>
      <c r="F318" s="28">
        <v>245.2105</v>
      </c>
      <c r="G318" s="28">
        <v>507.00510000000003</v>
      </c>
      <c r="H318" s="28">
        <v>159.58000000000001</v>
      </c>
      <c r="I318" s="28">
        <v>344.35410000000002</v>
      </c>
      <c r="J318" s="28">
        <v>183.1858</v>
      </c>
    </row>
    <row r="319" spans="2:10" x14ac:dyDescent="0.25">
      <c r="B319" s="66">
        <v>317</v>
      </c>
      <c r="C319" s="28">
        <v>1311.0452</v>
      </c>
      <c r="D319" s="28">
        <v>281.98919999999998</v>
      </c>
      <c r="E319" s="28">
        <v>140.9265</v>
      </c>
      <c r="F319" s="28">
        <v>263.61529999999999</v>
      </c>
      <c r="G319" s="28">
        <v>549.20860000000005</v>
      </c>
      <c r="H319" s="28">
        <v>183.87610000000001</v>
      </c>
      <c r="I319" s="28">
        <v>315.36750000000001</v>
      </c>
      <c r="J319" s="28">
        <v>168.03569999999999</v>
      </c>
    </row>
    <row r="320" spans="2:10" x14ac:dyDescent="0.25">
      <c r="B320" s="66">
        <v>318</v>
      </c>
      <c r="C320" s="28">
        <v>995.79290000000003</v>
      </c>
      <c r="D320" s="28">
        <v>2079.8281999999999</v>
      </c>
      <c r="E320" s="28">
        <v>103.5802</v>
      </c>
      <c r="F320" s="28">
        <v>296.90929999999997</v>
      </c>
      <c r="G320" s="28">
        <v>380.60140000000001</v>
      </c>
      <c r="H320" s="28">
        <v>176.44640000000001</v>
      </c>
      <c r="I320" s="28">
        <v>298.09820000000002</v>
      </c>
      <c r="J320" s="28">
        <v>271.49329999999998</v>
      </c>
    </row>
    <row r="321" spans="2:10" x14ac:dyDescent="0.25">
      <c r="B321" s="66">
        <v>319</v>
      </c>
      <c r="C321" s="28">
        <v>614.76400000000001</v>
      </c>
      <c r="D321" s="28">
        <v>1269.1024</v>
      </c>
      <c r="E321" s="28">
        <v>81.763000000000005</v>
      </c>
      <c r="F321" s="28">
        <v>75.422700000000006</v>
      </c>
      <c r="G321" s="28">
        <v>443.67919999999998</v>
      </c>
      <c r="H321" s="28">
        <v>81.685900000000004</v>
      </c>
      <c r="I321" s="28">
        <v>173.20570000000001</v>
      </c>
      <c r="J321" s="28">
        <v>164.66839999999999</v>
      </c>
    </row>
    <row r="322" spans="2:10" x14ac:dyDescent="0.25">
      <c r="B322" s="66">
        <v>320</v>
      </c>
      <c r="C322" s="28">
        <v>2608.7228</v>
      </c>
      <c r="D322" s="28">
        <v>896.19200000000001</v>
      </c>
      <c r="E322" s="28">
        <v>190.36930000000001</v>
      </c>
      <c r="F322" s="28">
        <v>54.1524</v>
      </c>
      <c r="G322" s="28">
        <v>457.77019999999999</v>
      </c>
      <c r="H322" s="28">
        <v>184.65479999999999</v>
      </c>
      <c r="I322" s="28">
        <v>306.56420000000003</v>
      </c>
      <c r="J322" s="28">
        <v>264.77960000000002</v>
      </c>
    </row>
    <row r="323" spans="2:10" x14ac:dyDescent="0.25">
      <c r="B323" s="66">
        <v>321</v>
      </c>
      <c r="C323" s="28">
        <v>4804.0519999999997</v>
      </c>
      <c r="D323" s="28">
        <v>2337.9297000000001</v>
      </c>
      <c r="E323" s="28">
        <v>155.6335</v>
      </c>
      <c r="F323" s="28">
        <v>165.74170000000001</v>
      </c>
      <c r="G323" s="28">
        <v>387.74529999999999</v>
      </c>
      <c r="H323" s="28">
        <v>117.1397</v>
      </c>
      <c r="I323" s="28">
        <v>373.85770000000002</v>
      </c>
      <c r="J323" s="28">
        <v>96.448999999999998</v>
      </c>
    </row>
    <row r="324" spans="2:10" x14ac:dyDescent="0.25">
      <c r="B324" s="66">
        <v>322</v>
      </c>
      <c r="C324" s="28">
        <v>625.33399999999995</v>
      </c>
      <c r="D324" s="28">
        <v>2425.9358999999999</v>
      </c>
      <c r="E324" s="28">
        <v>76.867800000000003</v>
      </c>
      <c r="F324" s="28">
        <v>227.58690000000001</v>
      </c>
      <c r="G324" s="28">
        <v>316.71519999999998</v>
      </c>
      <c r="H324" s="28">
        <v>132.3913</v>
      </c>
      <c r="I324" s="28">
        <v>176.56139999999999</v>
      </c>
      <c r="J324" s="28">
        <v>149.7655</v>
      </c>
    </row>
    <row r="325" spans="2:10" x14ac:dyDescent="0.25">
      <c r="B325" s="66">
        <v>323</v>
      </c>
      <c r="C325" s="28">
        <v>2518.1561999999999</v>
      </c>
      <c r="D325" s="28">
        <v>1203.6840999999999</v>
      </c>
      <c r="E325" s="28">
        <v>47.175600000000003</v>
      </c>
      <c r="F325" s="28">
        <v>364.44630000000001</v>
      </c>
      <c r="G325" s="28">
        <v>295.12670000000003</v>
      </c>
      <c r="H325" s="28">
        <v>110.2193</v>
      </c>
      <c r="I325" s="28">
        <v>191.3425</v>
      </c>
      <c r="J325" s="28">
        <v>163.6669</v>
      </c>
    </row>
    <row r="326" spans="2:10" x14ac:dyDescent="0.25">
      <c r="B326" s="66">
        <v>324</v>
      </c>
      <c r="C326" s="28">
        <v>1132.3063</v>
      </c>
      <c r="D326" s="28">
        <v>908.11069999999995</v>
      </c>
      <c r="E326" s="28">
        <v>115.4995</v>
      </c>
      <c r="F326" s="28">
        <v>247.40530000000001</v>
      </c>
      <c r="G326" s="28">
        <v>501.96080000000001</v>
      </c>
      <c r="H326" s="28">
        <v>159.71080000000001</v>
      </c>
      <c r="I326" s="28">
        <v>340.21129999999999</v>
      </c>
      <c r="J326" s="28">
        <v>254.36070000000001</v>
      </c>
    </row>
    <row r="327" spans="2:10" x14ac:dyDescent="0.25">
      <c r="B327" s="66">
        <v>325</v>
      </c>
      <c r="C327" s="28">
        <v>2265.7604000000001</v>
      </c>
      <c r="D327" s="28">
        <v>1844.7669000000001</v>
      </c>
      <c r="E327" s="28">
        <v>151.33519999999999</v>
      </c>
      <c r="F327" s="28">
        <v>57.782899999999998</v>
      </c>
      <c r="G327" s="28">
        <v>494.42290000000003</v>
      </c>
      <c r="H327" s="28">
        <v>156.52440000000001</v>
      </c>
      <c r="I327" s="28">
        <v>80.22</v>
      </c>
      <c r="J327" s="28">
        <v>103.1409</v>
      </c>
    </row>
    <row r="328" spans="2:10" x14ac:dyDescent="0.25">
      <c r="B328" s="66">
        <v>326</v>
      </c>
      <c r="C328" s="28">
        <v>3543.2148000000002</v>
      </c>
      <c r="D328" s="28">
        <v>1579.2529</v>
      </c>
      <c r="E328" s="28">
        <v>127.9533</v>
      </c>
      <c r="F328" s="28">
        <v>-16.1557</v>
      </c>
      <c r="G328" s="28">
        <v>480.41340000000002</v>
      </c>
      <c r="H328" s="28">
        <v>148.98099999999999</v>
      </c>
      <c r="I328" s="28">
        <v>180.49340000000001</v>
      </c>
      <c r="J328" s="28">
        <v>158.3451</v>
      </c>
    </row>
    <row r="329" spans="2:10" x14ac:dyDescent="0.25">
      <c r="B329" s="66">
        <v>327</v>
      </c>
      <c r="C329" s="28">
        <v>1275.3224</v>
      </c>
      <c r="D329" s="28">
        <v>336.48419999999999</v>
      </c>
      <c r="E329" s="28">
        <v>169.0823</v>
      </c>
      <c r="F329" s="28">
        <v>112.0322</v>
      </c>
      <c r="G329" s="28">
        <v>692.52549999999997</v>
      </c>
      <c r="H329" s="28">
        <v>261.42950000000002</v>
      </c>
      <c r="I329" s="28">
        <v>172.85169999999999</v>
      </c>
      <c r="J329" s="28">
        <v>116.4586</v>
      </c>
    </row>
    <row r="330" spans="2:10" x14ac:dyDescent="0.25">
      <c r="B330" s="66">
        <v>328</v>
      </c>
      <c r="C330" s="28">
        <v>1584.3895</v>
      </c>
      <c r="D330" s="28">
        <v>867.47860000000003</v>
      </c>
      <c r="E330" s="28">
        <v>408.14159999999998</v>
      </c>
      <c r="F330" s="28">
        <v>79.807299999999998</v>
      </c>
      <c r="G330" s="28">
        <v>601.47119999999995</v>
      </c>
      <c r="H330" s="28">
        <v>165.2595</v>
      </c>
      <c r="I330" s="28">
        <v>309.8553</v>
      </c>
      <c r="J330" s="28">
        <v>166.9888</v>
      </c>
    </row>
    <row r="331" spans="2:10" x14ac:dyDescent="0.25">
      <c r="B331" s="66">
        <v>329</v>
      </c>
      <c r="C331" s="28">
        <v>3324.7096999999999</v>
      </c>
      <c r="D331" s="28">
        <v>668.10389999999995</v>
      </c>
      <c r="E331" s="28">
        <v>129.21199999999999</v>
      </c>
      <c r="F331" s="28">
        <v>424.47930000000002</v>
      </c>
      <c r="G331" s="28">
        <v>538.21190000000001</v>
      </c>
      <c r="H331" s="28">
        <v>168.5326</v>
      </c>
      <c r="I331" s="28">
        <v>417.93439999999998</v>
      </c>
      <c r="J331" s="28">
        <v>182.0301</v>
      </c>
    </row>
    <row r="332" spans="2:10" x14ac:dyDescent="0.25">
      <c r="B332" s="66">
        <v>330</v>
      </c>
      <c r="C332" s="28">
        <v>1302.6304</v>
      </c>
      <c r="D332" s="28">
        <v>684.48919999999998</v>
      </c>
      <c r="E332" s="28">
        <v>254.614</v>
      </c>
      <c r="F332" s="28">
        <v>232.35040000000001</v>
      </c>
      <c r="G332" s="28">
        <v>517.37699999999995</v>
      </c>
      <c r="H332" s="28">
        <v>176.5264</v>
      </c>
      <c r="I332" s="28">
        <v>261.24419999999998</v>
      </c>
      <c r="J332" s="28">
        <v>340.68970000000002</v>
      </c>
    </row>
    <row r="333" spans="2:10" x14ac:dyDescent="0.25">
      <c r="B333" s="66">
        <v>331</v>
      </c>
      <c r="C333" s="28">
        <v>1243.3896</v>
      </c>
      <c r="D333" s="28">
        <v>494.88749999999999</v>
      </c>
      <c r="E333" s="28">
        <v>114.6965</v>
      </c>
      <c r="F333" s="28">
        <v>219.40530000000001</v>
      </c>
      <c r="G333" s="28">
        <v>339.35590000000002</v>
      </c>
      <c r="H333" s="28">
        <v>71.042400000000001</v>
      </c>
      <c r="I333" s="28">
        <v>204.1412</v>
      </c>
      <c r="J333" s="28">
        <v>266.35390000000001</v>
      </c>
    </row>
    <row r="334" spans="2:10" x14ac:dyDescent="0.25">
      <c r="B334" s="66">
        <v>332</v>
      </c>
      <c r="C334" s="28">
        <v>2797.6143999999999</v>
      </c>
      <c r="D334" s="28">
        <v>1219.0929000000001</v>
      </c>
      <c r="E334" s="28">
        <v>162.1593</v>
      </c>
      <c r="F334" s="28">
        <v>265.53919999999999</v>
      </c>
      <c r="G334" s="28">
        <v>419.46850000000001</v>
      </c>
      <c r="H334" s="28">
        <v>144.75409999999999</v>
      </c>
      <c r="I334" s="28">
        <v>300.98020000000002</v>
      </c>
      <c r="J334" s="28">
        <v>16.349399999999999</v>
      </c>
    </row>
    <row r="335" spans="2:10" x14ac:dyDescent="0.25">
      <c r="B335" s="66">
        <v>333</v>
      </c>
      <c r="C335" s="28">
        <v>386.459</v>
      </c>
      <c r="D335" s="28">
        <v>332.2</v>
      </c>
      <c r="E335" s="28">
        <v>94.526899999999998</v>
      </c>
      <c r="F335" s="28">
        <v>281.0265</v>
      </c>
      <c r="G335" s="28">
        <v>344.74110000000002</v>
      </c>
      <c r="H335" s="28">
        <v>115.9083</v>
      </c>
      <c r="I335" s="28">
        <v>197.745</v>
      </c>
      <c r="J335" s="28">
        <v>62.871299999999998</v>
      </c>
    </row>
    <row r="336" spans="2:10" x14ac:dyDescent="0.25">
      <c r="B336" s="66">
        <v>334</v>
      </c>
      <c r="C336" s="28">
        <v>416.01499999999999</v>
      </c>
      <c r="D336" s="28">
        <v>946.91</v>
      </c>
      <c r="E336" s="28">
        <v>312.70510000000002</v>
      </c>
      <c r="F336" s="28">
        <v>100.11020000000001</v>
      </c>
      <c r="G336" s="28">
        <v>616.58280000000002</v>
      </c>
      <c r="H336" s="28">
        <v>306.39389999999997</v>
      </c>
      <c r="I336" s="28">
        <v>361.02949999999998</v>
      </c>
      <c r="J336" s="28">
        <v>163.01519999999999</v>
      </c>
    </row>
    <row r="337" spans="2:10" x14ac:dyDescent="0.25">
      <c r="B337" s="66">
        <v>335</v>
      </c>
      <c r="C337" s="28">
        <v>3743.1349</v>
      </c>
      <c r="D337" s="28">
        <v>-838.88170000000002</v>
      </c>
      <c r="E337" s="28">
        <v>211.5934</v>
      </c>
      <c r="F337" s="28">
        <v>304.19670000000002</v>
      </c>
      <c r="G337" s="28">
        <v>585.00900000000001</v>
      </c>
      <c r="H337" s="28">
        <v>294.74810000000002</v>
      </c>
      <c r="I337" s="28">
        <v>322.21010000000001</v>
      </c>
      <c r="J337" s="28">
        <v>181.22470000000001</v>
      </c>
    </row>
    <row r="338" spans="2:10" x14ac:dyDescent="0.25">
      <c r="B338" s="66">
        <v>336</v>
      </c>
      <c r="C338" s="28">
        <v>1581.5748000000001</v>
      </c>
      <c r="D338" s="28">
        <v>490.09559999999999</v>
      </c>
      <c r="E338" s="28">
        <v>157.3493</v>
      </c>
      <c r="F338" s="28">
        <v>336.47469999999998</v>
      </c>
      <c r="G338" s="28">
        <v>456.18079999999998</v>
      </c>
      <c r="H338" s="28">
        <v>196.16210000000001</v>
      </c>
      <c r="I338" s="28">
        <v>210.42580000000001</v>
      </c>
      <c r="J338" s="28">
        <v>229.44579999999999</v>
      </c>
    </row>
    <row r="339" spans="2:10" x14ac:dyDescent="0.25">
      <c r="B339" s="66">
        <v>337</v>
      </c>
      <c r="C339" s="28">
        <v>2135.3998999999999</v>
      </c>
      <c r="D339" s="28">
        <v>1064.9508000000001</v>
      </c>
      <c r="E339" s="28">
        <v>147.64670000000001</v>
      </c>
      <c r="F339" s="28">
        <v>315.24590000000001</v>
      </c>
      <c r="G339" s="28">
        <v>531.19000000000005</v>
      </c>
      <c r="H339" s="28">
        <v>200.7895</v>
      </c>
      <c r="I339" s="28">
        <v>214.88079999999999</v>
      </c>
      <c r="J339" s="28">
        <v>196.2467</v>
      </c>
    </row>
    <row r="340" spans="2:10" x14ac:dyDescent="0.25">
      <c r="B340" s="66">
        <v>338</v>
      </c>
      <c r="C340" s="28">
        <v>2227.5886999999998</v>
      </c>
      <c r="D340" s="28">
        <v>2633.4661000000001</v>
      </c>
      <c r="E340" s="28">
        <v>240.38669999999999</v>
      </c>
      <c r="F340" s="28">
        <v>119.7925</v>
      </c>
      <c r="G340" s="28">
        <v>524.10919999999999</v>
      </c>
      <c r="H340" s="28">
        <v>178.6318</v>
      </c>
      <c r="I340" s="28">
        <v>215.57339999999999</v>
      </c>
      <c r="J340" s="28">
        <v>36.264099999999999</v>
      </c>
    </row>
    <row r="341" spans="2:10" x14ac:dyDescent="0.25">
      <c r="B341" s="66">
        <v>339</v>
      </c>
      <c r="C341" s="28">
        <v>2083.0453000000002</v>
      </c>
      <c r="D341" s="28">
        <v>1107.3074999999999</v>
      </c>
      <c r="E341" s="28">
        <v>168.9502</v>
      </c>
      <c r="F341" s="28">
        <v>262.84570000000002</v>
      </c>
      <c r="G341" s="28">
        <v>487.75130000000001</v>
      </c>
      <c r="H341" s="28">
        <v>144.5864</v>
      </c>
      <c r="I341" s="28">
        <v>261.49829999999997</v>
      </c>
      <c r="J341" s="28">
        <v>220.4983</v>
      </c>
    </row>
    <row r="342" spans="2:10" x14ac:dyDescent="0.25">
      <c r="B342" s="66">
        <v>340</v>
      </c>
      <c r="C342" s="28">
        <v>1198.5281</v>
      </c>
      <c r="D342" s="28">
        <v>458.41500000000002</v>
      </c>
      <c r="E342" s="28">
        <v>169.0421</v>
      </c>
      <c r="F342" s="28">
        <v>297.96460000000002</v>
      </c>
      <c r="G342" s="28">
        <v>576.31309999999996</v>
      </c>
      <c r="H342" s="28">
        <v>257.83049999999997</v>
      </c>
      <c r="I342" s="28">
        <v>420.8313</v>
      </c>
      <c r="J342" s="28">
        <v>148.298</v>
      </c>
    </row>
    <row r="343" spans="2:10" x14ac:dyDescent="0.25">
      <c r="B343" s="66">
        <v>341</v>
      </c>
      <c r="C343" s="28">
        <v>2454.6129999999998</v>
      </c>
      <c r="D343" s="28">
        <v>1751.9884</v>
      </c>
      <c r="E343" s="28">
        <v>137.9385</v>
      </c>
      <c r="F343" s="28">
        <v>166.7449</v>
      </c>
      <c r="G343" s="28">
        <v>418.06630000000001</v>
      </c>
      <c r="H343" s="28">
        <v>174.5343</v>
      </c>
      <c r="I343" s="28">
        <v>345.35570000000001</v>
      </c>
      <c r="J343" s="28">
        <v>147.2542</v>
      </c>
    </row>
    <row r="344" spans="2:10" x14ac:dyDescent="0.25">
      <c r="B344" s="66">
        <v>342</v>
      </c>
      <c r="C344" s="28">
        <v>1443.3851999999999</v>
      </c>
      <c r="D344" s="28">
        <v>1696.4064000000001</v>
      </c>
      <c r="E344" s="28">
        <v>143.57509999999999</v>
      </c>
      <c r="F344" s="28">
        <v>222.8895</v>
      </c>
      <c r="G344" s="28">
        <v>461.64569999999998</v>
      </c>
      <c r="H344" s="28">
        <v>161.05869999999999</v>
      </c>
      <c r="I344" s="28">
        <v>423.31529999999998</v>
      </c>
      <c r="J344" s="28">
        <v>125.8188</v>
      </c>
    </row>
    <row r="345" spans="2:10" x14ac:dyDescent="0.25">
      <c r="B345" s="66">
        <v>343</v>
      </c>
      <c r="C345" s="28">
        <v>2634.8553999999999</v>
      </c>
      <c r="D345" s="28">
        <v>1215.6758</v>
      </c>
      <c r="E345" s="28">
        <v>117.41500000000001</v>
      </c>
      <c r="F345" s="28">
        <v>153.6951</v>
      </c>
      <c r="G345" s="28">
        <v>457.2183</v>
      </c>
      <c r="H345" s="28">
        <v>176.87479999999999</v>
      </c>
      <c r="I345" s="28">
        <v>224.19909999999999</v>
      </c>
      <c r="J345" s="28">
        <v>192.48740000000001</v>
      </c>
    </row>
    <row r="346" spans="2:10" x14ac:dyDescent="0.25">
      <c r="B346" s="66">
        <v>344</v>
      </c>
      <c r="C346" s="28">
        <v>1082.2556</v>
      </c>
      <c r="D346" s="28">
        <v>1748.9794999999999</v>
      </c>
      <c r="E346" s="28">
        <v>412.05259999999998</v>
      </c>
      <c r="F346" s="28">
        <v>513.43650000000002</v>
      </c>
      <c r="G346" s="28">
        <v>611.46749999999997</v>
      </c>
      <c r="H346" s="28">
        <v>277.23289999999997</v>
      </c>
      <c r="I346" s="28">
        <v>392.44839999999999</v>
      </c>
      <c r="J346" s="28">
        <v>208.8321</v>
      </c>
    </row>
    <row r="347" spans="2:10" x14ac:dyDescent="0.25">
      <c r="B347" s="66">
        <v>345</v>
      </c>
      <c r="C347" s="28">
        <v>1251.0021999999999</v>
      </c>
      <c r="D347" s="28">
        <v>856.55820000000006</v>
      </c>
      <c r="E347" s="28">
        <v>83.777500000000003</v>
      </c>
      <c r="F347" s="28">
        <v>148.28299999999999</v>
      </c>
      <c r="G347" s="28">
        <v>393.51839999999999</v>
      </c>
      <c r="H347" s="28">
        <v>198.08279999999999</v>
      </c>
      <c r="I347" s="28">
        <v>309.28570000000002</v>
      </c>
      <c r="J347" s="28">
        <v>56.524500000000003</v>
      </c>
    </row>
    <row r="348" spans="2:10" x14ac:dyDescent="0.25">
      <c r="B348" s="66">
        <v>346</v>
      </c>
      <c r="C348" s="28">
        <v>3378.0030999999999</v>
      </c>
      <c r="D348" s="28">
        <v>1155.7932000000001</v>
      </c>
      <c r="E348" s="28">
        <v>135.065</v>
      </c>
      <c r="F348" s="28">
        <v>428.88889999999998</v>
      </c>
      <c r="G348" s="28">
        <v>471.892</v>
      </c>
      <c r="H348" s="28">
        <v>239.26220000000001</v>
      </c>
      <c r="I348" s="28">
        <v>237.1824</v>
      </c>
      <c r="J348" s="28">
        <v>223.3964</v>
      </c>
    </row>
    <row r="349" spans="2:10" x14ac:dyDescent="0.25">
      <c r="B349" s="66">
        <v>347</v>
      </c>
      <c r="C349" s="28">
        <v>1695.2363</v>
      </c>
      <c r="D349" s="28">
        <v>-203.5232</v>
      </c>
      <c r="E349" s="28">
        <v>124.7033</v>
      </c>
      <c r="F349" s="28">
        <v>430.99259999999998</v>
      </c>
      <c r="G349" s="28">
        <v>474.79629999999997</v>
      </c>
      <c r="H349" s="28">
        <v>180.1292</v>
      </c>
      <c r="I349" s="28">
        <v>293.55399999999997</v>
      </c>
      <c r="J349" s="28">
        <v>161.24950000000001</v>
      </c>
    </row>
    <row r="350" spans="2:10" x14ac:dyDescent="0.25">
      <c r="B350" s="66">
        <v>348</v>
      </c>
      <c r="C350" s="28">
        <v>1155.1312</v>
      </c>
      <c r="D350" s="28">
        <v>45.182400000000001</v>
      </c>
      <c r="E350" s="28">
        <v>370.82920000000001</v>
      </c>
      <c r="F350" s="28">
        <v>408.23390000000001</v>
      </c>
      <c r="G350" s="28">
        <v>446.11340000000001</v>
      </c>
      <c r="H350" s="28">
        <v>170.58840000000001</v>
      </c>
      <c r="I350" s="28">
        <v>358.83479999999997</v>
      </c>
      <c r="J350" s="28">
        <v>185.102</v>
      </c>
    </row>
    <row r="351" spans="2:10" x14ac:dyDescent="0.25">
      <c r="B351" s="66">
        <v>349</v>
      </c>
      <c r="C351" s="28">
        <v>1492.4956</v>
      </c>
      <c r="D351" s="28">
        <v>1686.5301999999999</v>
      </c>
      <c r="E351" s="28">
        <v>270.15789999999998</v>
      </c>
      <c r="F351" s="28">
        <v>152.31020000000001</v>
      </c>
      <c r="G351" s="28">
        <v>494.60090000000002</v>
      </c>
      <c r="H351" s="28">
        <v>215.09540000000001</v>
      </c>
      <c r="I351" s="28">
        <v>304.12860000000001</v>
      </c>
      <c r="J351" s="28">
        <v>226.64429999999999</v>
      </c>
    </row>
    <row r="352" spans="2:10" x14ac:dyDescent="0.25">
      <c r="B352" s="66">
        <v>350</v>
      </c>
      <c r="C352" s="28">
        <v>4710.9564</v>
      </c>
      <c r="D352" s="28">
        <v>1695.8253</v>
      </c>
      <c r="E352" s="28">
        <v>62.417499999999997</v>
      </c>
      <c r="F352" s="28">
        <v>286.12869999999998</v>
      </c>
      <c r="G352" s="28">
        <v>516.93499999999995</v>
      </c>
      <c r="H352" s="28">
        <v>244.70099999999999</v>
      </c>
      <c r="I352" s="28">
        <v>325.39699999999999</v>
      </c>
      <c r="J352" s="28">
        <v>45.405099999999997</v>
      </c>
    </row>
    <row r="353" spans="2:10" x14ac:dyDescent="0.25">
      <c r="B353" s="66">
        <v>351</v>
      </c>
      <c r="C353" s="28">
        <v>2632.8323999999998</v>
      </c>
      <c r="D353" s="28">
        <v>2059.7678999999998</v>
      </c>
      <c r="E353" s="28">
        <v>103.3563</v>
      </c>
      <c r="F353" s="28">
        <v>265.20850000000002</v>
      </c>
      <c r="G353" s="28">
        <v>450.51560000000001</v>
      </c>
      <c r="H353" s="28">
        <v>128.73849999999999</v>
      </c>
      <c r="I353" s="28">
        <v>304.7131</v>
      </c>
      <c r="J353" s="28">
        <v>212.93010000000001</v>
      </c>
    </row>
    <row r="354" spans="2:10" x14ac:dyDescent="0.25">
      <c r="B354" s="66">
        <v>352</v>
      </c>
      <c r="C354" s="28">
        <v>4075.1037000000001</v>
      </c>
      <c r="D354" s="28">
        <v>1718.3941</v>
      </c>
      <c r="E354" s="28">
        <v>205.97280000000001</v>
      </c>
      <c r="F354" s="28">
        <v>252.6977</v>
      </c>
      <c r="G354" s="28">
        <v>517.81280000000004</v>
      </c>
      <c r="H354" s="28">
        <v>184.1885</v>
      </c>
      <c r="I354" s="28">
        <v>242.92169999999999</v>
      </c>
      <c r="J354" s="28">
        <v>276.3415</v>
      </c>
    </row>
    <row r="355" spans="2:10" x14ac:dyDescent="0.25">
      <c r="B355" s="66">
        <v>353</v>
      </c>
      <c r="C355" s="28">
        <v>1811.1867</v>
      </c>
      <c r="D355" s="28">
        <v>2423.8375999999998</v>
      </c>
      <c r="E355" s="28">
        <v>141.10499999999999</v>
      </c>
      <c r="F355" s="28">
        <v>193.58269999999999</v>
      </c>
      <c r="G355" s="28">
        <v>651.15269999999998</v>
      </c>
      <c r="H355" s="28">
        <v>235.11840000000001</v>
      </c>
      <c r="I355" s="28">
        <v>351.57249999999999</v>
      </c>
      <c r="J355" s="28">
        <v>165.91630000000001</v>
      </c>
    </row>
    <row r="356" spans="2:10" x14ac:dyDescent="0.25">
      <c r="B356" s="66">
        <v>354</v>
      </c>
      <c r="C356" s="28">
        <v>1718.8694</v>
      </c>
      <c r="D356" s="28">
        <v>1381.1732</v>
      </c>
      <c r="E356" s="28">
        <v>171.77600000000001</v>
      </c>
      <c r="F356" s="28">
        <v>30.352399999999999</v>
      </c>
      <c r="G356" s="28">
        <v>657.73530000000005</v>
      </c>
      <c r="H356" s="28">
        <v>298.50720000000001</v>
      </c>
      <c r="I356" s="28">
        <v>302.90690000000001</v>
      </c>
      <c r="J356" s="28">
        <v>177.65440000000001</v>
      </c>
    </row>
    <row r="357" spans="2:10" x14ac:dyDescent="0.25">
      <c r="B357" s="66">
        <v>355</v>
      </c>
      <c r="C357" s="28">
        <v>1668.9444000000001</v>
      </c>
      <c r="D357" s="28">
        <v>2128.7864</v>
      </c>
      <c r="E357" s="28">
        <v>218.8081</v>
      </c>
      <c r="F357" s="28">
        <v>228.04920000000001</v>
      </c>
      <c r="G357" s="28">
        <v>574.46979999999996</v>
      </c>
      <c r="H357" s="28">
        <v>184.0959</v>
      </c>
      <c r="I357" s="28">
        <v>285.20839999999998</v>
      </c>
      <c r="J357" s="28">
        <v>90.782200000000003</v>
      </c>
    </row>
    <row r="358" spans="2:10" x14ac:dyDescent="0.25">
      <c r="B358" s="66">
        <v>356</v>
      </c>
      <c r="C358" s="28">
        <v>1472.6556</v>
      </c>
      <c r="D358" s="28">
        <v>42.0822</v>
      </c>
      <c r="E358" s="28">
        <v>188.68350000000001</v>
      </c>
      <c r="F358" s="28">
        <v>411.76600000000002</v>
      </c>
      <c r="G358" s="28">
        <v>550.49760000000003</v>
      </c>
      <c r="H358" s="28">
        <v>260.9162</v>
      </c>
      <c r="I358" s="28">
        <v>360.89370000000002</v>
      </c>
      <c r="J358" s="28">
        <v>37.173299999999998</v>
      </c>
    </row>
    <row r="359" spans="2:10" x14ac:dyDescent="0.25">
      <c r="B359" s="66">
        <v>357</v>
      </c>
      <c r="C359" s="28">
        <v>1141.3822</v>
      </c>
      <c r="D359" s="28">
        <v>1044.2885000000001</v>
      </c>
      <c r="E359" s="28">
        <v>188.12379999999999</v>
      </c>
      <c r="F359" s="28">
        <v>212.28790000000001</v>
      </c>
      <c r="G359" s="28">
        <v>572.36789999999996</v>
      </c>
      <c r="H359" s="28">
        <v>183.6096</v>
      </c>
      <c r="I359" s="28">
        <v>196.30799999999999</v>
      </c>
      <c r="J359" s="28">
        <v>199.84979999999999</v>
      </c>
    </row>
    <row r="360" spans="2:10" x14ac:dyDescent="0.25">
      <c r="B360" s="66">
        <v>358</v>
      </c>
      <c r="C360" s="28">
        <v>875.14829999999995</v>
      </c>
      <c r="D360" s="28">
        <v>2087.5718000000002</v>
      </c>
      <c r="E360" s="28">
        <v>173.66759999999999</v>
      </c>
      <c r="F360" s="28">
        <v>228.98699999999999</v>
      </c>
      <c r="G360" s="28">
        <v>526.22879999999998</v>
      </c>
      <c r="H360" s="28">
        <v>188.83</v>
      </c>
      <c r="I360" s="28">
        <v>413.75450000000001</v>
      </c>
      <c r="J360" s="28">
        <v>217.96440000000001</v>
      </c>
    </row>
    <row r="361" spans="2:10" x14ac:dyDescent="0.25">
      <c r="B361" s="66">
        <v>359</v>
      </c>
      <c r="C361" s="28">
        <v>2713.6961999999999</v>
      </c>
      <c r="D361" s="28">
        <v>1801.0223000000001</v>
      </c>
      <c r="E361" s="28">
        <v>167.47839999999999</v>
      </c>
      <c r="F361" s="28">
        <v>191.86580000000001</v>
      </c>
      <c r="G361" s="28">
        <v>404.01260000000002</v>
      </c>
      <c r="H361" s="28">
        <v>143.8638</v>
      </c>
      <c r="I361" s="28">
        <v>433.60719999999998</v>
      </c>
      <c r="J361" s="28">
        <v>199.28739999999999</v>
      </c>
    </row>
    <row r="362" spans="2:10" x14ac:dyDescent="0.25">
      <c r="B362" s="66">
        <v>360</v>
      </c>
      <c r="C362" s="28">
        <v>2437.9234000000001</v>
      </c>
      <c r="D362" s="28">
        <v>569.53980000000001</v>
      </c>
      <c r="E362" s="28">
        <v>157.4083</v>
      </c>
      <c r="F362" s="28">
        <v>157.44149999999999</v>
      </c>
      <c r="G362" s="28">
        <v>528.47799999999995</v>
      </c>
      <c r="H362" s="28">
        <v>212.92359999999999</v>
      </c>
      <c r="I362" s="28">
        <v>244.65350000000001</v>
      </c>
      <c r="J362" s="28">
        <v>179.72790000000001</v>
      </c>
    </row>
    <row r="363" spans="2:10" x14ac:dyDescent="0.25">
      <c r="B363" s="66">
        <v>361</v>
      </c>
      <c r="C363" s="28">
        <v>1442.7058999999999</v>
      </c>
      <c r="D363" s="28">
        <v>1233.9186</v>
      </c>
      <c r="E363" s="28">
        <v>164.8888</v>
      </c>
      <c r="F363" s="28">
        <v>245.14830000000001</v>
      </c>
      <c r="G363" s="28">
        <v>477.88639999999998</v>
      </c>
      <c r="H363" s="28">
        <v>259.8476</v>
      </c>
      <c r="I363" s="28">
        <v>160.60059999999999</v>
      </c>
      <c r="J363" s="28">
        <v>191.3869</v>
      </c>
    </row>
    <row r="364" spans="2:10" x14ac:dyDescent="0.25">
      <c r="B364" s="66">
        <v>362</v>
      </c>
      <c r="C364" s="28">
        <v>3074.9838</v>
      </c>
      <c r="D364" s="28">
        <v>678.029</v>
      </c>
      <c r="E364" s="28">
        <v>91.447000000000003</v>
      </c>
      <c r="F364" s="28">
        <v>269.45729999999998</v>
      </c>
      <c r="G364" s="28">
        <v>393.28539999999998</v>
      </c>
      <c r="H364" s="28">
        <v>139.69130000000001</v>
      </c>
      <c r="I364" s="28">
        <v>159.5976</v>
      </c>
      <c r="J364" s="28">
        <v>146.4622</v>
      </c>
    </row>
    <row r="365" spans="2:10" x14ac:dyDescent="0.25">
      <c r="B365" s="66">
        <v>363</v>
      </c>
      <c r="C365" s="28">
        <v>1653.5074</v>
      </c>
      <c r="D365" s="28">
        <v>434.8082</v>
      </c>
      <c r="E365" s="28">
        <v>182.863</v>
      </c>
      <c r="F365" s="28">
        <v>375.37950000000001</v>
      </c>
      <c r="G365" s="28">
        <v>578.79579999999999</v>
      </c>
      <c r="H365" s="28">
        <v>153.28620000000001</v>
      </c>
      <c r="I365" s="28">
        <v>170.0335</v>
      </c>
      <c r="J365" s="28">
        <v>183.0848</v>
      </c>
    </row>
    <row r="366" spans="2:10" x14ac:dyDescent="0.25">
      <c r="B366" s="66">
        <v>364</v>
      </c>
      <c r="C366" s="28">
        <v>1879.6170999999999</v>
      </c>
      <c r="D366" s="28">
        <v>1584.9938</v>
      </c>
      <c r="E366" s="28">
        <v>213.89330000000001</v>
      </c>
      <c r="F366" s="28">
        <v>311.22210000000001</v>
      </c>
      <c r="G366" s="28">
        <v>495.60890000000001</v>
      </c>
      <c r="H366" s="28">
        <v>176.59379999999999</v>
      </c>
      <c r="I366" s="28">
        <v>272.37880000000001</v>
      </c>
      <c r="J366" s="28">
        <v>279.56909999999999</v>
      </c>
    </row>
    <row r="367" spans="2:10" x14ac:dyDescent="0.25">
      <c r="B367" s="66">
        <v>365</v>
      </c>
      <c r="C367" s="28">
        <v>3164.6124</v>
      </c>
      <c r="D367" s="28">
        <v>374.39319999999998</v>
      </c>
      <c r="E367" s="28">
        <v>171.28440000000001</v>
      </c>
      <c r="F367" s="28">
        <v>343.27569999999997</v>
      </c>
      <c r="G367" s="28">
        <v>632.77539999999999</v>
      </c>
      <c r="H367" s="28">
        <v>138.7371</v>
      </c>
      <c r="I367" s="28">
        <v>354.49930000000001</v>
      </c>
      <c r="J367" s="28">
        <v>118.9311</v>
      </c>
    </row>
    <row r="368" spans="2:10" x14ac:dyDescent="0.25">
      <c r="B368" s="66">
        <v>366</v>
      </c>
      <c r="C368" s="28">
        <v>793.08429999999998</v>
      </c>
      <c r="D368" s="28">
        <v>1751.7016000000001</v>
      </c>
      <c r="E368" s="28">
        <v>103.0558</v>
      </c>
      <c r="F368" s="28">
        <v>165.8493</v>
      </c>
      <c r="G368" s="28">
        <v>544.06650000000002</v>
      </c>
      <c r="H368" s="28">
        <v>193.8175</v>
      </c>
      <c r="I368" s="28">
        <v>286.48329999999999</v>
      </c>
      <c r="J368" s="28">
        <v>138.8091</v>
      </c>
    </row>
    <row r="369" spans="2:10" x14ac:dyDescent="0.25">
      <c r="B369" s="66">
        <v>367</v>
      </c>
      <c r="C369" s="28">
        <v>2966.7597000000001</v>
      </c>
      <c r="D369" s="28">
        <v>624.32690000000002</v>
      </c>
      <c r="E369" s="28">
        <v>173.93989999999999</v>
      </c>
      <c r="F369" s="28">
        <v>467.8372</v>
      </c>
      <c r="G369" s="28">
        <v>555.05830000000003</v>
      </c>
      <c r="H369" s="28">
        <v>277.36189999999999</v>
      </c>
      <c r="I369" s="28">
        <v>234.41309999999999</v>
      </c>
      <c r="J369" s="28">
        <v>-34.583300000000001</v>
      </c>
    </row>
    <row r="370" spans="2:10" x14ac:dyDescent="0.25">
      <c r="B370" s="66">
        <v>368</v>
      </c>
      <c r="C370" s="28">
        <v>2453.8672999999999</v>
      </c>
      <c r="D370" s="28">
        <v>-45.260399999999997</v>
      </c>
      <c r="E370" s="28">
        <v>170.57089999999999</v>
      </c>
      <c r="F370" s="28">
        <v>102.08759999999999</v>
      </c>
      <c r="G370" s="28">
        <v>616.7287</v>
      </c>
      <c r="H370" s="28">
        <v>235.9778</v>
      </c>
      <c r="I370" s="28">
        <v>204.60900000000001</v>
      </c>
      <c r="J370" s="28">
        <v>202.2122</v>
      </c>
    </row>
    <row r="371" spans="2:10" x14ac:dyDescent="0.25">
      <c r="B371" s="66">
        <v>369</v>
      </c>
      <c r="C371" s="28">
        <v>2311.5970000000002</v>
      </c>
      <c r="D371" s="28">
        <v>2262.2761999999998</v>
      </c>
      <c r="E371" s="28">
        <v>144.1832</v>
      </c>
      <c r="F371" s="28">
        <v>364.09739999999999</v>
      </c>
      <c r="G371" s="28">
        <v>614.23839999999996</v>
      </c>
      <c r="H371" s="28">
        <v>151.00479999999999</v>
      </c>
      <c r="I371" s="28">
        <v>297.721</v>
      </c>
      <c r="J371" s="28">
        <v>51.670299999999997</v>
      </c>
    </row>
    <row r="372" spans="2:10" x14ac:dyDescent="0.25">
      <c r="B372" s="66">
        <v>370</v>
      </c>
      <c r="C372" s="28">
        <v>2551.7028</v>
      </c>
      <c r="D372" s="28">
        <v>513.87369999999999</v>
      </c>
      <c r="E372" s="28">
        <v>160.75890000000001</v>
      </c>
      <c r="F372" s="28">
        <v>167.85329999999999</v>
      </c>
      <c r="G372" s="28">
        <v>493.42559999999997</v>
      </c>
      <c r="H372" s="28">
        <v>200.69479999999999</v>
      </c>
      <c r="I372" s="28">
        <v>246.12970000000001</v>
      </c>
      <c r="J372" s="28">
        <v>14.705</v>
      </c>
    </row>
    <row r="373" spans="2:10" x14ac:dyDescent="0.25">
      <c r="B373" s="66">
        <v>371</v>
      </c>
      <c r="C373" s="28">
        <v>2738.7554</v>
      </c>
      <c r="D373" s="28">
        <v>1543.4106999999999</v>
      </c>
      <c r="E373" s="28">
        <v>185.2482</v>
      </c>
      <c r="F373" s="28">
        <v>273.90190000000001</v>
      </c>
      <c r="G373" s="28">
        <v>415.46260000000001</v>
      </c>
      <c r="H373" s="28">
        <v>171.06979999999999</v>
      </c>
      <c r="I373" s="28">
        <v>287.29379999999998</v>
      </c>
      <c r="J373" s="28">
        <v>102.4639</v>
      </c>
    </row>
    <row r="374" spans="2:10" x14ac:dyDescent="0.25">
      <c r="B374" s="66">
        <v>372</v>
      </c>
      <c r="C374" s="28">
        <v>2268.1239</v>
      </c>
      <c r="D374" s="28">
        <v>2635.2157000000002</v>
      </c>
      <c r="E374" s="28">
        <v>67.478300000000004</v>
      </c>
      <c r="F374" s="28">
        <v>246.5506</v>
      </c>
      <c r="G374" s="28">
        <v>380.36849999999998</v>
      </c>
      <c r="H374" s="28">
        <v>181.34309999999999</v>
      </c>
      <c r="I374" s="28">
        <v>250.9862</v>
      </c>
      <c r="J374" s="28">
        <v>242.1858</v>
      </c>
    </row>
    <row r="375" spans="2:10" x14ac:dyDescent="0.25">
      <c r="B375" s="66">
        <v>373</v>
      </c>
      <c r="C375" s="28">
        <v>128.9418</v>
      </c>
      <c r="D375" s="28">
        <v>1534.1679999999999</v>
      </c>
      <c r="E375" s="28">
        <v>184.3655</v>
      </c>
      <c r="F375" s="28">
        <v>279.43639999999999</v>
      </c>
      <c r="G375" s="28">
        <v>381.28820000000002</v>
      </c>
      <c r="H375" s="28">
        <v>126.9631</v>
      </c>
      <c r="I375" s="28">
        <v>78.016300000000001</v>
      </c>
      <c r="J375" s="28">
        <v>158.0761</v>
      </c>
    </row>
    <row r="376" spans="2:10" x14ac:dyDescent="0.25">
      <c r="B376" s="66">
        <v>374</v>
      </c>
      <c r="C376" s="28">
        <v>3166.8069</v>
      </c>
      <c r="D376" s="28">
        <v>1096.9023999999999</v>
      </c>
      <c r="E376" s="28">
        <v>183.5094</v>
      </c>
      <c r="F376" s="28">
        <v>255.14150000000001</v>
      </c>
      <c r="G376" s="28">
        <v>590.39440000000002</v>
      </c>
      <c r="H376" s="28">
        <v>231.0487</v>
      </c>
      <c r="I376" s="28">
        <v>164.113</v>
      </c>
      <c r="J376" s="28">
        <v>173.66929999999999</v>
      </c>
    </row>
    <row r="377" spans="2:10" x14ac:dyDescent="0.25">
      <c r="B377" s="66">
        <v>375</v>
      </c>
      <c r="C377" s="28">
        <v>1634.2683</v>
      </c>
      <c r="D377" s="28">
        <v>1395.3045</v>
      </c>
      <c r="E377" s="28">
        <v>311.62790000000001</v>
      </c>
      <c r="F377" s="28">
        <v>201.51849999999999</v>
      </c>
      <c r="G377" s="28">
        <v>595.04949999999997</v>
      </c>
      <c r="H377" s="28">
        <v>195.80930000000001</v>
      </c>
      <c r="I377" s="28">
        <v>350.73070000000001</v>
      </c>
      <c r="J377" s="28">
        <v>94.610200000000006</v>
      </c>
    </row>
    <row r="378" spans="2:10" x14ac:dyDescent="0.25">
      <c r="B378" s="66">
        <v>376</v>
      </c>
      <c r="C378" s="28">
        <v>1970.5882999999999</v>
      </c>
      <c r="D378" s="28">
        <v>-794.30939999999998</v>
      </c>
      <c r="E378" s="28">
        <v>93.432000000000002</v>
      </c>
      <c r="F378" s="28">
        <v>242.44659999999999</v>
      </c>
      <c r="G378" s="28">
        <v>505.70429999999999</v>
      </c>
      <c r="H378" s="28">
        <v>205.78720000000001</v>
      </c>
      <c r="I378" s="28">
        <v>263.97489999999999</v>
      </c>
      <c r="J378" s="28">
        <v>139.91540000000001</v>
      </c>
    </row>
    <row r="379" spans="2:10" x14ac:dyDescent="0.25">
      <c r="B379" s="66">
        <v>377</v>
      </c>
      <c r="C379" s="28">
        <v>1583.9386</v>
      </c>
      <c r="D379" s="28">
        <v>288.7319</v>
      </c>
      <c r="E379" s="28">
        <v>91.980500000000006</v>
      </c>
      <c r="F379" s="28">
        <v>361.77179999999998</v>
      </c>
      <c r="G379" s="28">
        <v>325.34359999999998</v>
      </c>
      <c r="H379" s="28">
        <v>177.84829999999999</v>
      </c>
      <c r="I379" s="28">
        <v>239.20439999999999</v>
      </c>
      <c r="J379" s="28">
        <v>18.978200000000001</v>
      </c>
    </row>
    <row r="380" spans="2:10" x14ac:dyDescent="0.25">
      <c r="B380" s="66">
        <v>378</v>
      </c>
      <c r="C380" s="28">
        <v>3240.6677</v>
      </c>
      <c r="D380" s="28">
        <v>565.59259999999995</v>
      </c>
      <c r="E380" s="28">
        <v>108.0467</v>
      </c>
      <c r="F380" s="28">
        <v>218.0042</v>
      </c>
      <c r="G380" s="28">
        <v>414.95440000000002</v>
      </c>
      <c r="H380" s="28">
        <v>103.3321</v>
      </c>
      <c r="I380" s="28">
        <v>197.55770000000001</v>
      </c>
      <c r="J380" s="28">
        <v>227.30189999999999</v>
      </c>
    </row>
    <row r="381" spans="2:10" x14ac:dyDescent="0.25">
      <c r="B381" s="66">
        <v>379</v>
      </c>
      <c r="C381" s="28">
        <v>701.90689999999995</v>
      </c>
      <c r="D381" s="28">
        <v>3697.35</v>
      </c>
      <c r="E381" s="28">
        <v>102.0492</v>
      </c>
      <c r="F381" s="28">
        <v>2.0799999999999999E-2</v>
      </c>
      <c r="G381" s="28">
        <v>471.2131</v>
      </c>
      <c r="H381" s="28">
        <v>143.0291</v>
      </c>
      <c r="I381" s="28">
        <v>157.56569999999999</v>
      </c>
      <c r="J381" s="28">
        <v>282.99549999999999</v>
      </c>
    </row>
    <row r="382" spans="2:10" x14ac:dyDescent="0.25">
      <c r="B382" s="66">
        <v>380</v>
      </c>
      <c r="C382" s="28">
        <v>1703.7237</v>
      </c>
      <c r="D382" s="28">
        <v>-714.97360000000003</v>
      </c>
      <c r="E382" s="28">
        <v>210.50030000000001</v>
      </c>
      <c r="F382" s="28">
        <v>66.090500000000006</v>
      </c>
      <c r="G382" s="28">
        <v>547.39369999999997</v>
      </c>
      <c r="H382" s="28">
        <v>181.57830000000001</v>
      </c>
      <c r="I382" s="28">
        <v>253.6292</v>
      </c>
      <c r="J382" s="28">
        <v>134.5342</v>
      </c>
    </row>
    <row r="383" spans="2:10" x14ac:dyDescent="0.25">
      <c r="B383" s="66">
        <v>381</v>
      </c>
      <c r="C383" s="28">
        <v>-73.271799999999999</v>
      </c>
      <c r="D383" s="28">
        <v>1049.06</v>
      </c>
      <c r="E383" s="28">
        <v>195.54519999999999</v>
      </c>
      <c r="F383" s="28">
        <v>222.60339999999999</v>
      </c>
      <c r="G383" s="28">
        <v>646.98389999999995</v>
      </c>
      <c r="H383" s="28">
        <v>232.0129</v>
      </c>
      <c r="I383" s="28">
        <v>334.42380000000003</v>
      </c>
      <c r="J383" s="28">
        <v>76.510000000000005</v>
      </c>
    </row>
    <row r="384" spans="2:10" x14ac:dyDescent="0.25">
      <c r="B384" s="66">
        <v>382</v>
      </c>
      <c r="C384" s="28">
        <v>1890.4429</v>
      </c>
      <c r="D384" s="28">
        <v>1796.4390000000001</v>
      </c>
      <c r="E384" s="28">
        <v>52.643999999999998</v>
      </c>
      <c r="F384" s="28">
        <v>247.18539999999999</v>
      </c>
      <c r="G384" s="28">
        <v>405.70819999999998</v>
      </c>
      <c r="H384" s="28">
        <v>183.5515</v>
      </c>
      <c r="I384" s="28">
        <v>206.65260000000001</v>
      </c>
      <c r="J384" s="28">
        <v>235.56530000000001</v>
      </c>
    </row>
    <row r="385" spans="2:10" x14ac:dyDescent="0.25">
      <c r="B385" s="66">
        <v>383</v>
      </c>
      <c r="C385" s="28">
        <v>-41.895499999999998</v>
      </c>
      <c r="D385" s="28">
        <v>441.39120000000003</v>
      </c>
      <c r="E385" s="28">
        <v>170.08449999999999</v>
      </c>
      <c r="F385" s="28">
        <v>373.3895</v>
      </c>
      <c r="G385" s="28">
        <v>546.31169999999997</v>
      </c>
      <c r="H385" s="28">
        <v>145.84559999999999</v>
      </c>
      <c r="I385" s="28">
        <v>299.27269999999999</v>
      </c>
      <c r="J385" s="28">
        <v>151.42169999999999</v>
      </c>
    </row>
    <row r="386" spans="2:10" x14ac:dyDescent="0.25">
      <c r="B386" s="66">
        <v>384</v>
      </c>
      <c r="C386" s="28">
        <v>895.14890000000003</v>
      </c>
      <c r="D386" s="28">
        <v>1145.9222</v>
      </c>
      <c r="E386" s="28">
        <v>98.6815</v>
      </c>
      <c r="F386" s="28">
        <v>323.25810000000001</v>
      </c>
      <c r="G386" s="28">
        <v>324.02839999999998</v>
      </c>
      <c r="H386" s="28">
        <v>212.91820000000001</v>
      </c>
      <c r="I386" s="28">
        <v>296.63290000000001</v>
      </c>
      <c r="J386" s="28">
        <v>219.76</v>
      </c>
    </row>
    <row r="387" spans="2:10" x14ac:dyDescent="0.25">
      <c r="B387" s="66">
        <v>385</v>
      </c>
      <c r="C387" s="28">
        <v>1743.0518999999999</v>
      </c>
      <c r="D387" s="28">
        <v>-196.17339999999999</v>
      </c>
      <c r="E387" s="28">
        <v>230.0284</v>
      </c>
      <c r="F387" s="28">
        <v>268.73500000000001</v>
      </c>
      <c r="G387" s="28">
        <v>516.65549999999996</v>
      </c>
      <c r="H387" s="28">
        <v>193.86580000000001</v>
      </c>
      <c r="I387" s="28">
        <v>314.99970000000002</v>
      </c>
      <c r="J387" s="28">
        <v>166.37469999999999</v>
      </c>
    </row>
    <row r="388" spans="2:10" x14ac:dyDescent="0.25">
      <c r="B388" s="66">
        <v>386</v>
      </c>
      <c r="C388" s="28">
        <v>1922.3182999999999</v>
      </c>
      <c r="D388" s="28">
        <v>1294.1126999999999</v>
      </c>
      <c r="E388" s="28">
        <v>195.4632</v>
      </c>
      <c r="F388" s="28">
        <v>242.41929999999999</v>
      </c>
      <c r="G388" s="28">
        <v>684.63239999999996</v>
      </c>
      <c r="H388" s="28">
        <v>313.69760000000002</v>
      </c>
      <c r="I388" s="28">
        <v>122.69329999999999</v>
      </c>
      <c r="J388" s="28">
        <v>161.4221</v>
      </c>
    </row>
    <row r="389" spans="2:10" x14ac:dyDescent="0.25">
      <c r="B389" s="66">
        <v>387</v>
      </c>
      <c r="C389" s="28">
        <v>643.87559999999996</v>
      </c>
      <c r="D389" s="28">
        <v>1836.7226000000001</v>
      </c>
      <c r="E389" s="28">
        <v>116.8233</v>
      </c>
      <c r="F389" s="28">
        <v>202.0761</v>
      </c>
      <c r="G389" s="28">
        <v>352.72239999999999</v>
      </c>
      <c r="H389" s="28">
        <v>85.265299999999996</v>
      </c>
      <c r="I389" s="28">
        <v>361.27969999999999</v>
      </c>
      <c r="J389" s="28">
        <v>75.418000000000006</v>
      </c>
    </row>
    <row r="390" spans="2:10" x14ac:dyDescent="0.25">
      <c r="B390" s="66">
        <v>388</v>
      </c>
      <c r="C390" s="28">
        <v>2025.0927999999999</v>
      </c>
      <c r="D390" s="28">
        <v>-56.994999999999997</v>
      </c>
      <c r="E390" s="28">
        <v>74.577699999999993</v>
      </c>
      <c r="F390" s="28">
        <v>217.37440000000001</v>
      </c>
      <c r="G390" s="28">
        <v>507.44709999999998</v>
      </c>
      <c r="H390" s="28">
        <v>112.9453</v>
      </c>
      <c r="I390" s="28">
        <v>299.82470000000001</v>
      </c>
      <c r="J390" s="28">
        <v>92.023399999999995</v>
      </c>
    </row>
    <row r="391" spans="2:10" x14ac:dyDescent="0.25">
      <c r="B391" s="66">
        <v>389</v>
      </c>
      <c r="C391" s="28">
        <v>2267.2186999999999</v>
      </c>
      <c r="D391" s="28">
        <v>-682.57560000000001</v>
      </c>
      <c r="E391" s="28">
        <v>33.595399999999998</v>
      </c>
      <c r="F391" s="28">
        <v>295.24779999999998</v>
      </c>
      <c r="G391" s="28">
        <v>228.05170000000001</v>
      </c>
      <c r="H391" s="28">
        <v>64.684200000000004</v>
      </c>
      <c r="I391" s="28">
        <v>233.7533</v>
      </c>
      <c r="J391" s="28">
        <v>157.7433</v>
      </c>
    </row>
    <row r="392" spans="2:10" x14ac:dyDescent="0.25">
      <c r="B392" s="66">
        <v>390</v>
      </c>
      <c r="C392" s="28">
        <v>2490.8407999999999</v>
      </c>
      <c r="D392" s="28">
        <v>901.85739999999998</v>
      </c>
      <c r="E392" s="28">
        <v>146.20570000000001</v>
      </c>
      <c r="F392" s="28">
        <v>391.66669999999999</v>
      </c>
      <c r="G392" s="28">
        <v>573.82489999999996</v>
      </c>
      <c r="H392" s="28">
        <v>188.5104</v>
      </c>
      <c r="I392" s="28">
        <v>415.93770000000001</v>
      </c>
      <c r="J392" s="28">
        <v>172.51599999999999</v>
      </c>
    </row>
    <row r="393" spans="2:10" x14ac:dyDescent="0.25">
      <c r="B393" s="66">
        <v>391</v>
      </c>
      <c r="C393" s="28">
        <v>2636.2779999999998</v>
      </c>
      <c r="D393" s="28">
        <v>-493.71620000000001</v>
      </c>
      <c r="E393" s="28">
        <v>94.550200000000004</v>
      </c>
      <c r="F393" s="28">
        <v>-31.427</v>
      </c>
      <c r="G393" s="28">
        <v>368.43720000000002</v>
      </c>
      <c r="H393" s="28">
        <v>54.914400000000001</v>
      </c>
      <c r="I393" s="28">
        <v>132.8954</v>
      </c>
      <c r="J393" s="28">
        <v>202.27199999999999</v>
      </c>
    </row>
    <row r="394" spans="2:10" x14ac:dyDescent="0.25">
      <c r="B394" s="66">
        <v>392</v>
      </c>
      <c r="C394" s="28">
        <v>1927.7009</v>
      </c>
      <c r="D394" s="28">
        <v>2038.6549</v>
      </c>
      <c r="E394" s="28">
        <v>193.13720000000001</v>
      </c>
      <c r="F394" s="28">
        <v>259.08679999999998</v>
      </c>
      <c r="G394" s="28">
        <v>498.9556</v>
      </c>
      <c r="H394" s="28">
        <v>253.9974</v>
      </c>
      <c r="I394" s="28">
        <v>274.7629</v>
      </c>
      <c r="J394" s="28">
        <v>175.39009999999999</v>
      </c>
    </row>
    <row r="395" spans="2:10" x14ac:dyDescent="0.25">
      <c r="B395" s="66">
        <v>393</v>
      </c>
      <c r="C395" s="28">
        <v>2866.346</v>
      </c>
      <c r="D395" s="28">
        <v>-1427.1044999999999</v>
      </c>
      <c r="E395" s="28">
        <v>88.202299999999994</v>
      </c>
      <c r="F395" s="28">
        <v>218.48429999999999</v>
      </c>
      <c r="G395" s="28">
        <v>265.87329999999997</v>
      </c>
      <c r="H395" s="28">
        <v>108.8856</v>
      </c>
      <c r="I395" s="28">
        <v>233.22630000000001</v>
      </c>
      <c r="J395" s="28">
        <v>106.2197</v>
      </c>
    </row>
    <row r="396" spans="2:10" x14ac:dyDescent="0.25">
      <c r="B396" s="66">
        <v>394</v>
      </c>
      <c r="C396" s="28">
        <v>1175.8203000000001</v>
      </c>
      <c r="D396" s="28">
        <v>852.79399999999998</v>
      </c>
      <c r="E396" s="28">
        <v>135.80449999999999</v>
      </c>
      <c r="F396" s="28">
        <v>275.34910000000002</v>
      </c>
      <c r="G396" s="28">
        <v>519.75310000000002</v>
      </c>
      <c r="H396" s="28">
        <v>164.1628</v>
      </c>
      <c r="I396" s="28">
        <v>477.69979999999998</v>
      </c>
      <c r="J396" s="28">
        <v>121.8142</v>
      </c>
    </row>
    <row r="397" spans="2:10" x14ac:dyDescent="0.25">
      <c r="B397" s="66">
        <v>395</v>
      </c>
      <c r="C397" s="28">
        <v>663.67089999999996</v>
      </c>
      <c r="D397" s="28">
        <v>512.55370000000005</v>
      </c>
      <c r="E397" s="28">
        <v>223.86109999999999</v>
      </c>
      <c r="F397" s="28">
        <v>125.7839</v>
      </c>
      <c r="G397" s="28">
        <v>401.82870000000003</v>
      </c>
      <c r="H397" s="28">
        <v>154.30860000000001</v>
      </c>
      <c r="I397" s="28">
        <v>325.09859999999998</v>
      </c>
      <c r="J397" s="28">
        <v>180.60650000000001</v>
      </c>
    </row>
    <row r="398" spans="2:10" x14ac:dyDescent="0.25">
      <c r="B398" s="66">
        <v>396</v>
      </c>
      <c r="C398" s="28">
        <v>3195.2856000000002</v>
      </c>
      <c r="D398" s="28">
        <v>1343.0328</v>
      </c>
      <c r="E398" s="28">
        <v>83.919899999999998</v>
      </c>
      <c r="F398" s="28">
        <v>299.1934</v>
      </c>
      <c r="G398" s="28">
        <v>454.97570000000002</v>
      </c>
      <c r="H398" s="28">
        <v>57.419800000000002</v>
      </c>
      <c r="I398" s="28">
        <v>192.77629999999999</v>
      </c>
      <c r="J398" s="28">
        <v>145.89019999999999</v>
      </c>
    </row>
    <row r="399" spans="2:10" x14ac:dyDescent="0.25">
      <c r="B399" s="66">
        <v>397</v>
      </c>
      <c r="C399" s="28">
        <v>3497.3879999999999</v>
      </c>
      <c r="D399" s="28">
        <v>2416.4263000000001</v>
      </c>
      <c r="E399" s="28">
        <v>153.67080000000001</v>
      </c>
      <c r="F399" s="28">
        <v>270.1121</v>
      </c>
      <c r="G399" s="28">
        <v>441.64729999999997</v>
      </c>
      <c r="H399" s="28">
        <v>137.95859999999999</v>
      </c>
      <c r="I399" s="28">
        <v>266.53609999999998</v>
      </c>
      <c r="J399" s="28">
        <v>56.707599999999999</v>
      </c>
    </row>
    <row r="400" spans="2:10" x14ac:dyDescent="0.25">
      <c r="B400" s="66">
        <v>398</v>
      </c>
      <c r="C400" s="28">
        <v>1332.4328</v>
      </c>
      <c r="D400" s="28">
        <v>1221.1438000000001</v>
      </c>
      <c r="E400" s="28">
        <v>165.04939999999999</v>
      </c>
      <c r="F400" s="28">
        <v>137.20959999999999</v>
      </c>
      <c r="G400" s="28">
        <v>587.45029999999997</v>
      </c>
      <c r="H400" s="28">
        <v>245.54480000000001</v>
      </c>
      <c r="I400" s="28">
        <v>106.39019999999999</v>
      </c>
      <c r="J400" s="28">
        <v>86.368200000000002</v>
      </c>
    </row>
    <row r="401" spans="2:10" x14ac:dyDescent="0.25">
      <c r="B401" s="66">
        <v>399</v>
      </c>
      <c r="C401" s="28">
        <v>714.47320000000002</v>
      </c>
      <c r="D401" s="28">
        <v>966.05690000000004</v>
      </c>
      <c r="E401" s="28">
        <v>288.97399999999999</v>
      </c>
      <c r="F401" s="28">
        <v>119.97239999999999</v>
      </c>
      <c r="G401" s="28">
        <v>617.21939999999995</v>
      </c>
      <c r="H401" s="28">
        <v>198.14250000000001</v>
      </c>
      <c r="I401" s="28">
        <v>74.570099999999996</v>
      </c>
      <c r="J401" s="28">
        <v>91.118499999999997</v>
      </c>
    </row>
    <row r="402" spans="2:10" x14ac:dyDescent="0.25">
      <c r="B402" s="66">
        <v>400</v>
      </c>
      <c r="C402" s="28">
        <v>1511.5032000000001</v>
      </c>
      <c r="D402" s="28">
        <v>1274.8204000000001</v>
      </c>
      <c r="E402" s="28">
        <v>126.6631</v>
      </c>
      <c r="F402" s="28">
        <v>389.52679999999998</v>
      </c>
      <c r="G402" s="28">
        <v>525.6096</v>
      </c>
      <c r="H402" s="28">
        <v>113.7359</v>
      </c>
      <c r="I402" s="28">
        <v>264.0172</v>
      </c>
      <c r="J402" s="28">
        <v>217.84569999999999</v>
      </c>
    </row>
    <row r="403" spans="2:10" x14ac:dyDescent="0.25">
      <c r="B403" s="66">
        <v>401</v>
      </c>
      <c r="C403" s="28">
        <v>2518.3236999999999</v>
      </c>
      <c r="D403" s="28">
        <v>188.4752</v>
      </c>
      <c r="E403" s="28">
        <v>201.0351</v>
      </c>
      <c r="F403" s="28">
        <v>280.84120000000001</v>
      </c>
      <c r="G403" s="28">
        <v>514.69629999999995</v>
      </c>
      <c r="H403" s="28">
        <v>225.9616</v>
      </c>
      <c r="I403" s="28">
        <v>268.72070000000002</v>
      </c>
      <c r="J403" s="28">
        <v>15.5656</v>
      </c>
    </row>
    <row r="404" spans="2:10" x14ac:dyDescent="0.25">
      <c r="B404" s="66">
        <v>402</v>
      </c>
      <c r="C404" s="28">
        <v>2226.5131999999999</v>
      </c>
      <c r="D404" s="28">
        <v>340.3098</v>
      </c>
      <c r="E404" s="28">
        <v>228.84719999999999</v>
      </c>
      <c r="F404" s="28">
        <v>115.1863</v>
      </c>
      <c r="G404" s="28">
        <v>539.81849999999997</v>
      </c>
      <c r="H404" s="28">
        <v>127.4295</v>
      </c>
      <c r="I404" s="28">
        <v>270.89690000000002</v>
      </c>
      <c r="J404" s="28">
        <v>144.41079999999999</v>
      </c>
    </row>
    <row r="405" spans="2:10" x14ac:dyDescent="0.25">
      <c r="B405" s="66">
        <v>403</v>
      </c>
      <c r="C405" s="28">
        <v>845.64099999999996</v>
      </c>
      <c r="D405" s="28">
        <v>876.90909999999997</v>
      </c>
      <c r="E405" s="28">
        <v>253.9136</v>
      </c>
      <c r="F405" s="28">
        <v>188.7022</v>
      </c>
      <c r="G405" s="28">
        <v>714.79250000000002</v>
      </c>
      <c r="H405" s="28">
        <v>200.02780000000001</v>
      </c>
      <c r="I405" s="28">
        <v>149.50530000000001</v>
      </c>
      <c r="J405" s="28">
        <v>216.18029999999999</v>
      </c>
    </row>
    <row r="406" spans="2:10" x14ac:dyDescent="0.25">
      <c r="B406" s="66">
        <v>404</v>
      </c>
      <c r="C406" s="28">
        <v>851.41070000000002</v>
      </c>
      <c r="D406" s="28">
        <v>1170.356</v>
      </c>
      <c r="E406" s="28">
        <v>126.2</v>
      </c>
      <c r="F406" s="28">
        <v>247.4008</v>
      </c>
      <c r="G406" s="28">
        <v>379.59039999999999</v>
      </c>
      <c r="H406" s="28">
        <v>218.1823</v>
      </c>
      <c r="I406" s="28">
        <v>281.48039999999997</v>
      </c>
      <c r="J406" s="28">
        <v>183.8972</v>
      </c>
    </row>
    <row r="407" spans="2:10" x14ac:dyDescent="0.25">
      <c r="B407" s="66">
        <v>405</v>
      </c>
      <c r="C407" s="28">
        <v>1525.8438000000001</v>
      </c>
      <c r="D407" s="28">
        <v>1832.1210000000001</v>
      </c>
      <c r="E407" s="28">
        <v>191.0317</v>
      </c>
      <c r="F407" s="28">
        <v>317.87490000000003</v>
      </c>
      <c r="G407" s="28">
        <v>586.58209999999997</v>
      </c>
      <c r="H407" s="28">
        <v>252.06530000000001</v>
      </c>
      <c r="I407" s="28">
        <v>208.3648</v>
      </c>
      <c r="J407" s="28">
        <v>25.595400000000001</v>
      </c>
    </row>
    <row r="408" spans="2:10" x14ac:dyDescent="0.25">
      <c r="B408" s="66">
        <v>406</v>
      </c>
      <c r="C408" s="28">
        <v>2373.4666000000002</v>
      </c>
      <c r="D408" s="28">
        <v>2120.3024</v>
      </c>
      <c r="E408" s="28">
        <v>22.197900000000001</v>
      </c>
      <c r="F408" s="28">
        <v>314.77109999999999</v>
      </c>
      <c r="G408" s="28">
        <v>258.33780000000002</v>
      </c>
      <c r="H408" s="28">
        <v>13.2422</v>
      </c>
      <c r="I408" s="28">
        <v>143.34190000000001</v>
      </c>
      <c r="J408" s="28">
        <v>159.03100000000001</v>
      </c>
    </row>
    <row r="409" spans="2:10" x14ac:dyDescent="0.25">
      <c r="B409" s="66">
        <v>407</v>
      </c>
      <c r="C409" s="28">
        <v>627.298</v>
      </c>
      <c r="D409" s="28">
        <v>166.43440000000001</v>
      </c>
      <c r="E409" s="28">
        <v>226.0822</v>
      </c>
      <c r="F409" s="28">
        <v>396.17689999999999</v>
      </c>
      <c r="G409" s="28">
        <v>485.30020000000002</v>
      </c>
      <c r="H409" s="28">
        <v>258.28410000000002</v>
      </c>
      <c r="I409" s="28">
        <v>197.2458</v>
      </c>
      <c r="J409" s="28">
        <v>87.4953</v>
      </c>
    </row>
    <row r="410" spans="2:10" x14ac:dyDescent="0.25">
      <c r="B410" s="66">
        <v>408</v>
      </c>
      <c r="C410" s="28">
        <v>2459.7559000000001</v>
      </c>
      <c r="D410" s="28">
        <v>415.74489999999997</v>
      </c>
      <c r="E410" s="28">
        <v>252.74690000000001</v>
      </c>
      <c r="F410" s="28">
        <v>196.4777</v>
      </c>
      <c r="G410" s="28">
        <v>440.30090000000001</v>
      </c>
      <c r="H410" s="28">
        <v>108.99290000000001</v>
      </c>
      <c r="I410" s="28">
        <v>197.5506</v>
      </c>
      <c r="J410" s="28">
        <v>184.7116</v>
      </c>
    </row>
    <row r="411" spans="2:10" x14ac:dyDescent="0.25">
      <c r="B411" s="66">
        <v>409</v>
      </c>
      <c r="C411" s="28">
        <v>2926.4099000000001</v>
      </c>
      <c r="D411" s="28">
        <v>504.18680000000001</v>
      </c>
      <c r="E411" s="28">
        <v>128.34190000000001</v>
      </c>
      <c r="F411" s="28">
        <v>267.3827</v>
      </c>
      <c r="G411" s="28">
        <v>441.13080000000002</v>
      </c>
      <c r="H411" s="28">
        <v>225.37700000000001</v>
      </c>
      <c r="I411" s="28">
        <v>245.37100000000001</v>
      </c>
      <c r="J411" s="28">
        <v>153.20189999999999</v>
      </c>
    </row>
    <row r="412" spans="2:10" x14ac:dyDescent="0.25">
      <c r="B412" s="66">
        <v>410</v>
      </c>
      <c r="C412" s="28">
        <v>-540.49779999999998</v>
      </c>
      <c r="D412" s="28">
        <v>2321.3584000000001</v>
      </c>
      <c r="E412" s="28">
        <v>180.23820000000001</v>
      </c>
      <c r="F412" s="28">
        <v>231.62440000000001</v>
      </c>
      <c r="G412" s="28">
        <v>489.4622</v>
      </c>
      <c r="H412" s="28">
        <v>210.03200000000001</v>
      </c>
      <c r="I412" s="28">
        <v>181.8766</v>
      </c>
      <c r="J412" s="28">
        <v>173.63</v>
      </c>
    </row>
    <row r="413" spans="2:10" x14ac:dyDescent="0.25">
      <c r="B413" s="66">
        <v>411</v>
      </c>
      <c r="C413" s="28">
        <v>2483.7667999999999</v>
      </c>
      <c r="D413" s="28">
        <v>16.857099999999999</v>
      </c>
      <c r="E413" s="28">
        <v>174.25219999999999</v>
      </c>
      <c r="F413" s="28">
        <v>36.757800000000003</v>
      </c>
      <c r="G413" s="28">
        <v>564.63610000000006</v>
      </c>
      <c r="H413" s="28">
        <v>176.63659999999999</v>
      </c>
      <c r="I413" s="28">
        <v>195.77279999999999</v>
      </c>
      <c r="J413" s="28">
        <v>215.1961</v>
      </c>
    </row>
    <row r="414" spans="2:10" x14ac:dyDescent="0.25">
      <c r="B414" s="66">
        <v>412</v>
      </c>
      <c r="C414" s="28">
        <v>1268.9866999999999</v>
      </c>
      <c r="D414" s="28">
        <v>1900.9902</v>
      </c>
      <c r="E414" s="28">
        <v>83.134200000000007</v>
      </c>
      <c r="F414" s="28">
        <v>140.7013</v>
      </c>
      <c r="G414" s="28">
        <v>342.22210000000001</v>
      </c>
      <c r="H414" s="28">
        <v>77.882900000000006</v>
      </c>
      <c r="I414" s="28">
        <v>334.85739999999998</v>
      </c>
      <c r="J414" s="28">
        <v>144.37629999999999</v>
      </c>
    </row>
    <row r="415" spans="2:10" x14ac:dyDescent="0.25">
      <c r="B415" s="66">
        <v>413</v>
      </c>
      <c r="C415" s="28">
        <v>2827.7008999999998</v>
      </c>
      <c r="D415" s="28">
        <v>552.22950000000003</v>
      </c>
      <c r="E415" s="28">
        <v>121.6797</v>
      </c>
      <c r="F415" s="28">
        <v>88.295400000000001</v>
      </c>
      <c r="G415" s="28">
        <v>565.23149999999998</v>
      </c>
      <c r="H415" s="28">
        <v>220.36070000000001</v>
      </c>
      <c r="I415" s="28">
        <v>387.94540000000001</v>
      </c>
      <c r="J415" s="28">
        <v>128.37379999999999</v>
      </c>
    </row>
    <row r="416" spans="2:10" x14ac:dyDescent="0.25">
      <c r="B416" s="66">
        <v>414</v>
      </c>
      <c r="C416" s="28">
        <v>1392.1907000000001</v>
      </c>
      <c r="D416" s="28">
        <v>973.46050000000002</v>
      </c>
      <c r="E416" s="28">
        <v>154.55879999999999</v>
      </c>
      <c r="F416" s="28">
        <v>310.34370000000001</v>
      </c>
      <c r="G416" s="28">
        <v>561.27750000000003</v>
      </c>
      <c r="H416" s="28">
        <v>178.48159999999999</v>
      </c>
      <c r="I416" s="28">
        <v>212.291</v>
      </c>
      <c r="J416" s="28">
        <v>67.145200000000003</v>
      </c>
    </row>
    <row r="417" spans="2:10" x14ac:dyDescent="0.25">
      <c r="B417" s="66">
        <v>415</v>
      </c>
      <c r="C417" s="28">
        <v>2125.5383000000002</v>
      </c>
      <c r="D417" s="28">
        <v>616.22770000000003</v>
      </c>
      <c r="E417" s="28">
        <v>48.715800000000002</v>
      </c>
      <c r="F417" s="28">
        <v>280.29809999999998</v>
      </c>
      <c r="G417" s="28">
        <v>447.1189</v>
      </c>
      <c r="H417" s="28">
        <v>95.761700000000005</v>
      </c>
      <c r="I417" s="28">
        <v>307.5335</v>
      </c>
      <c r="J417" s="28">
        <v>164.75219999999999</v>
      </c>
    </row>
    <row r="418" spans="2:10" x14ac:dyDescent="0.25">
      <c r="B418" s="66">
        <v>416</v>
      </c>
      <c r="C418" s="28">
        <v>2130.8771999999999</v>
      </c>
      <c r="D418" s="28">
        <v>2672.4704000000002</v>
      </c>
      <c r="E418" s="28">
        <v>36.502699999999997</v>
      </c>
      <c r="F418" s="28">
        <v>133.40770000000001</v>
      </c>
      <c r="G418" s="28">
        <v>563.83680000000004</v>
      </c>
      <c r="H418" s="28">
        <v>175.23140000000001</v>
      </c>
      <c r="I418" s="28">
        <v>278.08499999999998</v>
      </c>
      <c r="J418" s="28">
        <v>129.22120000000001</v>
      </c>
    </row>
    <row r="419" spans="2:10" x14ac:dyDescent="0.25">
      <c r="B419" s="66">
        <v>417</v>
      </c>
      <c r="C419" s="28">
        <v>1534.4015999999999</v>
      </c>
      <c r="D419" s="28">
        <v>1549.3737000000001</v>
      </c>
      <c r="E419" s="28">
        <v>130.51939999999999</v>
      </c>
      <c r="F419" s="28">
        <v>196.1661</v>
      </c>
      <c r="G419" s="28">
        <v>431.25310000000002</v>
      </c>
      <c r="H419" s="28">
        <v>133.756</v>
      </c>
      <c r="I419" s="28">
        <v>414.07420000000002</v>
      </c>
      <c r="J419" s="28">
        <v>228.93010000000001</v>
      </c>
    </row>
    <row r="420" spans="2:10" x14ac:dyDescent="0.25">
      <c r="B420" s="66">
        <v>418</v>
      </c>
      <c r="C420" s="28">
        <v>1140.6623999999999</v>
      </c>
      <c r="D420" s="28">
        <v>-13.3347</v>
      </c>
      <c r="E420" s="28">
        <v>80.643600000000006</v>
      </c>
      <c r="F420" s="28">
        <v>263.78030000000001</v>
      </c>
      <c r="G420" s="28">
        <v>435.01229999999998</v>
      </c>
      <c r="H420" s="28">
        <v>197.37459999999999</v>
      </c>
      <c r="I420" s="28">
        <v>281.1146</v>
      </c>
      <c r="J420" s="28">
        <v>169.12739999999999</v>
      </c>
    </row>
    <row r="421" spans="2:10" x14ac:dyDescent="0.25">
      <c r="B421" s="66">
        <v>419</v>
      </c>
      <c r="C421" s="28">
        <v>669.76110000000006</v>
      </c>
      <c r="D421" s="28">
        <v>2136.6390999999999</v>
      </c>
      <c r="E421" s="28">
        <v>133.96379999999999</v>
      </c>
      <c r="F421" s="28">
        <v>138.69200000000001</v>
      </c>
      <c r="G421" s="28">
        <v>418.5369</v>
      </c>
      <c r="H421" s="28">
        <v>136.88919999999999</v>
      </c>
      <c r="I421" s="28">
        <v>174.6413</v>
      </c>
      <c r="J421" s="28">
        <v>168.94110000000001</v>
      </c>
    </row>
    <row r="422" spans="2:10" x14ac:dyDescent="0.25">
      <c r="B422" s="66">
        <v>420</v>
      </c>
      <c r="C422" s="28">
        <v>3384.0073000000002</v>
      </c>
      <c r="D422" s="28">
        <v>-203.0153</v>
      </c>
      <c r="E422" s="28">
        <v>223.14789999999999</v>
      </c>
      <c r="F422" s="28">
        <v>273.1302</v>
      </c>
      <c r="G422" s="28">
        <v>555.47059999999999</v>
      </c>
      <c r="H422" s="28">
        <v>224.3921</v>
      </c>
      <c r="I422" s="28">
        <v>275.99590000000001</v>
      </c>
      <c r="J422" s="28">
        <v>252.89</v>
      </c>
    </row>
    <row r="423" spans="2:10" x14ac:dyDescent="0.25">
      <c r="B423" s="66">
        <v>421</v>
      </c>
      <c r="C423" s="28">
        <v>2207.6559999999999</v>
      </c>
      <c r="D423" s="28">
        <v>3271.3411999999998</v>
      </c>
      <c r="E423" s="28">
        <v>212.7533</v>
      </c>
      <c r="F423" s="28">
        <v>187.65010000000001</v>
      </c>
      <c r="G423" s="28">
        <v>696.04549999999995</v>
      </c>
      <c r="H423" s="28">
        <v>177.81139999999999</v>
      </c>
      <c r="I423" s="28">
        <v>315.46190000000001</v>
      </c>
      <c r="J423" s="28">
        <v>68.512900000000002</v>
      </c>
    </row>
    <row r="424" spans="2:10" x14ac:dyDescent="0.25">
      <c r="B424" s="66">
        <v>422</v>
      </c>
      <c r="C424" s="28">
        <v>2667.5466000000001</v>
      </c>
      <c r="D424" s="28">
        <v>248.4915</v>
      </c>
      <c r="E424" s="28">
        <v>217.05439999999999</v>
      </c>
      <c r="F424" s="28">
        <v>356.2165</v>
      </c>
      <c r="G424" s="28">
        <v>545.04579999999999</v>
      </c>
      <c r="H424" s="28">
        <v>184.5496</v>
      </c>
      <c r="I424" s="28">
        <v>284.64690000000002</v>
      </c>
      <c r="J424" s="28">
        <v>143.21260000000001</v>
      </c>
    </row>
    <row r="425" spans="2:10" x14ac:dyDescent="0.25">
      <c r="B425" s="66">
        <v>423</v>
      </c>
      <c r="C425" s="28">
        <v>1672.1042</v>
      </c>
      <c r="D425" s="28">
        <v>3073.0762</v>
      </c>
      <c r="E425" s="28">
        <v>122.3053</v>
      </c>
      <c r="F425" s="28">
        <v>543.91499999999996</v>
      </c>
      <c r="G425" s="28">
        <v>398.75979999999998</v>
      </c>
      <c r="H425" s="28">
        <v>46.8626</v>
      </c>
      <c r="I425" s="28">
        <v>388.57979999999998</v>
      </c>
      <c r="J425" s="28">
        <v>113.4632</v>
      </c>
    </row>
    <row r="426" spans="2:10" x14ac:dyDescent="0.25">
      <c r="B426" s="66">
        <v>424</v>
      </c>
      <c r="C426" s="28">
        <v>3920.7788</v>
      </c>
      <c r="D426" s="28">
        <v>1789.2</v>
      </c>
      <c r="E426" s="28">
        <v>217.19309999999999</v>
      </c>
      <c r="F426" s="28">
        <v>47.952300000000001</v>
      </c>
      <c r="G426" s="28">
        <v>679.10810000000004</v>
      </c>
      <c r="H426" s="28">
        <v>245.13149999999999</v>
      </c>
      <c r="I426" s="28">
        <v>233.98410000000001</v>
      </c>
      <c r="J426" s="28">
        <v>54.992800000000003</v>
      </c>
    </row>
    <row r="427" spans="2:10" x14ac:dyDescent="0.25">
      <c r="B427" s="66">
        <v>425</v>
      </c>
      <c r="C427" s="28">
        <v>3248.5052999999998</v>
      </c>
      <c r="D427" s="28">
        <v>960.62369999999999</v>
      </c>
      <c r="E427" s="28">
        <v>158.32859999999999</v>
      </c>
      <c r="F427" s="28">
        <v>269.3032</v>
      </c>
      <c r="G427" s="28">
        <v>476.30919999999998</v>
      </c>
      <c r="H427" s="28">
        <v>203.8058</v>
      </c>
      <c r="I427" s="28">
        <v>251.81489999999999</v>
      </c>
      <c r="J427" s="28">
        <v>77.866200000000006</v>
      </c>
    </row>
    <row r="428" spans="2:10" x14ac:dyDescent="0.25">
      <c r="B428" s="66">
        <v>426</v>
      </c>
      <c r="C428" s="28">
        <v>2793.1068</v>
      </c>
      <c r="D428" s="28">
        <v>666.32439999999997</v>
      </c>
      <c r="E428" s="28">
        <v>244.5659</v>
      </c>
      <c r="F428" s="28">
        <v>181.65289999999999</v>
      </c>
      <c r="G428" s="28">
        <v>659.84839999999997</v>
      </c>
      <c r="H428" s="28">
        <v>189.42949999999999</v>
      </c>
      <c r="I428" s="28">
        <v>231.98589999999999</v>
      </c>
      <c r="J428" s="28">
        <v>194.17500000000001</v>
      </c>
    </row>
    <row r="429" spans="2:10" x14ac:dyDescent="0.25">
      <c r="B429" s="66">
        <v>427</v>
      </c>
      <c r="C429" s="28">
        <v>1185.0972999999999</v>
      </c>
      <c r="D429" s="28">
        <v>839.79660000000001</v>
      </c>
      <c r="E429" s="28">
        <v>206.37309999999999</v>
      </c>
      <c r="F429" s="28">
        <v>122.8507</v>
      </c>
      <c r="G429" s="28">
        <v>448.8682</v>
      </c>
      <c r="H429" s="28">
        <v>113.02370000000001</v>
      </c>
      <c r="I429" s="28">
        <v>309.38659999999999</v>
      </c>
      <c r="J429" s="28">
        <v>45.630899999999997</v>
      </c>
    </row>
    <row r="430" spans="2:10" x14ac:dyDescent="0.25">
      <c r="B430" s="66">
        <v>428</v>
      </c>
      <c r="C430" s="28">
        <v>1040.4646</v>
      </c>
      <c r="D430" s="28">
        <v>1266.1705999999999</v>
      </c>
      <c r="E430" s="28">
        <v>157.66990000000001</v>
      </c>
      <c r="F430" s="28">
        <v>354.18779999999998</v>
      </c>
      <c r="G430" s="28">
        <v>507.21080000000001</v>
      </c>
      <c r="H430" s="28">
        <v>169.50290000000001</v>
      </c>
      <c r="I430" s="28">
        <v>269.89929999999998</v>
      </c>
      <c r="J430" s="28">
        <v>-6.3593999999999999</v>
      </c>
    </row>
    <row r="431" spans="2:10" x14ac:dyDescent="0.25">
      <c r="B431" s="66">
        <v>429</v>
      </c>
      <c r="C431" s="28">
        <v>2342.4108000000001</v>
      </c>
      <c r="D431" s="28">
        <v>2024.3307</v>
      </c>
      <c r="E431" s="28">
        <v>26.881599999999999</v>
      </c>
      <c r="F431" s="28">
        <v>250.3965</v>
      </c>
      <c r="G431" s="28">
        <v>282.11360000000002</v>
      </c>
      <c r="H431" s="28">
        <v>151.86850000000001</v>
      </c>
      <c r="I431" s="28">
        <v>302.52550000000002</v>
      </c>
      <c r="J431" s="28">
        <v>137.84039999999999</v>
      </c>
    </row>
    <row r="432" spans="2:10" x14ac:dyDescent="0.25">
      <c r="B432" s="66">
        <v>430</v>
      </c>
      <c r="C432" s="28">
        <v>737.33770000000004</v>
      </c>
      <c r="D432" s="28">
        <v>-188.3912</v>
      </c>
      <c r="E432" s="28">
        <v>191.4674</v>
      </c>
      <c r="F432" s="28">
        <v>98.138300000000001</v>
      </c>
      <c r="G432" s="28">
        <v>564.07780000000002</v>
      </c>
      <c r="H432" s="28">
        <v>238.90190000000001</v>
      </c>
      <c r="I432" s="28">
        <v>260.62430000000001</v>
      </c>
      <c r="J432" s="28">
        <v>28.665600000000001</v>
      </c>
    </row>
    <row r="433" spans="2:10" x14ac:dyDescent="0.25">
      <c r="B433" s="66">
        <v>431</v>
      </c>
      <c r="C433" s="28">
        <v>1666.0292999999999</v>
      </c>
      <c r="D433" s="28">
        <v>810.20799999999997</v>
      </c>
      <c r="E433" s="28">
        <v>126.03060000000001</v>
      </c>
      <c r="F433" s="28">
        <v>378.62900000000002</v>
      </c>
      <c r="G433" s="28">
        <v>572.01030000000003</v>
      </c>
      <c r="H433" s="28">
        <v>225.01679999999999</v>
      </c>
      <c r="I433" s="28">
        <v>146.0718</v>
      </c>
      <c r="J433" s="28">
        <v>31.760999999999999</v>
      </c>
    </row>
    <row r="434" spans="2:10" x14ac:dyDescent="0.25">
      <c r="B434" s="66">
        <v>432</v>
      </c>
      <c r="C434" s="28">
        <v>2930.3589999999999</v>
      </c>
      <c r="D434" s="28">
        <v>1448.3835999999999</v>
      </c>
      <c r="E434" s="28">
        <v>153.40199999999999</v>
      </c>
      <c r="F434" s="28">
        <v>378.90379999999999</v>
      </c>
      <c r="G434" s="28">
        <v>560.65070000000003</v>
      </c>
      <c r="H434" s="28">
        <v>239.90389999999999</v>
      </c>
      <c r="I434" s="28">
        <v>239.05369999999999</v>
      </c>
      <c r="J434" s="28">
        <v>163.32300000000001</v>
      </c>
    </row>
    <row r="435" spans="2:10" x14ac:dyDescent="0.25">
      <c r="B435" s="66">
        <v>433</v>
      </c>
      <c r="C435" s="28">
        <v>2949.5612000000001</v>
      </c>
      <c r="D435" s="28">
        <v>1209.9549</v>
      </c>
      <c r="E435" s="28">
        <v>44.571599999999997</v>
      </c>
      <c r="F435" s="28">
        <v>270.23739999999998</v>
      </c>
      <c r="G435" s="28">
        <v>350.88150000000002</v>
      </c>
      <c r="H435" s="28">
        <v>135.184</v>
      </c>
      <c r="I435" s="28">
        <v>169.66210000000001</v>
      </c>
      <c r="J435" s="28">
        <v>262.4008</v>
      </c>
    </row>
    <row r="436" spans="2:10" x14ac:dyDescent="0.25">
      <c r="B436" s="66">
        <v>434</v>
      </c>
      <c r="C436" s="28">
        <v>2199.3461000000002</v>
      </c>
      <c r="D436" s="28">
        <v>186.339</v>
      </c>
      <c r="E436" s="28">
        <v>242.91470000000001</v>
      </c>
      <c r="F436" s="28">
        <v>235.34450000000001</v>
      </c>
      <c r="G436" s="28">
        <v>569.19590000000005</v>
      </c>
      <c r="H436" s="28">
        <v>203.59139999999999</v>
      </c>
      <c r="I436" s="28">
        <v>172.05160000000001</v>
      </c>
      <c r="J436" s="28">
        <v>173.90440000000001</v>
      </c>
    </row>
    <row r="437" spans="2:10" x14ac:dyDescent="0.25">
      <c r="B437" s="66">
        <v>435</v>
      </c>
      <c r="C437" s="28">
        <v>2646.9477000000002</v>
      </c>
      <c r="D437" s="28">
        <v>323.36279999999999</v>
      </c>
      <c r="E437" s="28">
        <v>-9.0894999999999992</v>
      </c>
      <c r="F437" s="28">
        <v>151.87899999999999</v>
      </c>
      <c r="G437" s="28">
        <v>277.24220000000003</v>
      </c>
      <c r="H437" s="28">
        <v>152.20920000000001</v>
      </c>
      <c r="I437" s="28">
        <v>208.8202</v>
      </c>
      <c r="J437" s="28">
        <v>109.3411</v>
      </c>
    </row>
    <row r="438" spans="2:10" x14ac:dyDescent="0.25">
      <c r="B438" s="66">
        <v>436</v>
      </c>
      <c r="C438" s="28">
        <v>808.77850000000001</v>
      </c>
      <c r="D438" s="28">
        <v>681.27589999999998</v>
      </c>
      <c r="E438" s="28">
        <v>188.78280000000001</v>
      </c>
      <c r="F438" s="28">
        <v>142.79050000000001</v>
      </c>
      <c r="G438" s="28">
        <v>432.18860000000001</v>
      </c>
      <c r="H438" s="28">
        <v>107.54130000000001</v>
      </c>
      <c r="I438" s="28">
        <v>306.82870000000003</v>
      </c>
      <c r="J438" s="28">
        <v>227.65119999999999</v>
      </c>
    </row>
    <row r="439" spans="2:10" x14ac:dyDescent="0.25">
      <c r="B439" s="66">
        <v>437</v>
      </c>
      <c r="C439" s="28">
        <v>2245.2080999999998</v>
      </c>
      <c r="D439" s="28">
        <v>-680.65650000000005</v>
      </c>
      <c r="E439" s="28">
        <v>171.66210000000001</v>
      </c>
      <c r="F439" s="28">
        <v>203.06120000000001</v>
      </c>
      <c r="G439" s="28">
        <v>380.75569999999999</v>
      </c>
      <c r="H439" s="28">
        <v>154.32830000000001</v>
      </c>
      <c r="I439" s="28">
        <v>396.35390000000001</v>
      </c>
      <c r="J439" s="28">
        <v>241.4743</v>
      </c>
    </row>
    <row r="440" spans="2:10" x14ac:dyDescent="0.25">
      <c r="B440" s="66">
        <v>438</v>
      </c>
      <c r="C440" s="28">
        <v>2472.5082000000002</v>
      </c>
      <c r="D440" s="28">
        <v>1919.3678</v>
      </c>
      <c r="E440" s="28">
        <v>121.8104</v>
      </c>
      <c r="F440" s="28">
        <v>143.97219999999999</v>
      </c>
      <c r="G440" s="28">
        <v>432.11419999999998</v>
      </c>
      <c r="H440" s="28">
        <v>161.9264</v>
      </c>
      <c r="I440" s="28">
        <v>331.29399999999998</v>
      </c>
      <c r="J440" s="28">
        <v>139.47200000000001</v>
      </c>
    </row>
    <row r="441" spans="2:10" x14ac:dyDescent="0.25">
      <c r="B441" s="66">
        <v>439</v>
      </c>
      <c r="C441" s="28">
        <v>3722.2233000000001</v>
      </c>
      <c r="D441" s="28">
        <v>1143.6021000000001</v>
      </c>
      <c r="E441" s="28">
        <v>183.57980000000001</v>
      </c>
      <c r="F441" s="28">
        <v>167.03989999999999</v>
      </c>
      <c r="G441" s="28">
        <v>385.09500000000003</v>
      </c>
      <c r="H441" s="28">
        <v>118.08750000000001</v>
      </c>
      <c r="I441" s="28">
        <v>376.80450000000002</v>
      </c>
      <c r="J441" s="28">
        <v>290.91419999999999</v>
      </c>
    </row>
    <row r="442" spans="2:10" x14ac:dyDescent="0.25">
      <c r="B442" s="66">
        <v>440</v>
      </c>
      <c r="C442" s="28">
        <v>3537.6529999999998</v>
      </c>
      <c r="D442" s="28">
        <v>1367.7467999999999</v>
      </c>
      <c r="E442" s="28">
        <v>144.535</v>
      </c>
      <c r="F442" s="28">
        <v>170.4768</v>
      </c>
      <c r="G442" s="28">
        <v>403.1472</v>
      </c>
      <c r="H442" s="28">
        <v>303.75259999999997</v>
      </c>
      <c r="I442" s="28">
        <v>347.7174</v>
      </c>
      <c r="J442" s="28">
        <v>118.6711</v>
      </c>
    </row>
    <row r="443" spans="2:10" x14ac:dyDescent="0.25">
      <c r="B443" s="66">
        <v>441</v>
      </c>
      <c r="C443" s="28">
        <v>335.51049999999998</v>
      </c>
      <c r="D443" s="28">
        <v>1083.4576</v>
      </c>
      <c r="E443" s="28">
        <v>145.0608</v>
      </c>
      <c r="F443" s="28">
        <v>362.99829999999997</v>
      </c>
      <c r="G443" s="28">
        <v>302.19299999999998</v>
      </c>
      <c r="H443" s="28">
        <v>138.2576</v>
      </c>
      <c r="I443" s="28">
        <v>149.41139999999999</v>
      </c>
      <c r="J443" s="28">
        <v>104.38379999999999</v>
      </c>
    </row>
    <row r="444" spans="2:10" x14ac:dyDescent="0.25">
      <c r="B444" s="66">
        <v>442</v>
      </c>
      <c r="C444" s="28">
        <v>2792.2226999999998</v>
      </c>
      <c r="D444" s="28">
        <v>170.322</v>
      </c>
      <c r="E444" s="28">
        <v>156.66640000000001</v>
      </c>
      <c r="F444" s="28">
        <v>267.3723</v>
      </c>
      <c r="G444" s="28">
        <v>481.7953</v>
      </c>
      <c r="H444" s="28">
        <v>215.31700000000001</v>
      </c>
      <c r="I444" s="28">
        <v>465.75420000000003</v>
      </c>
      <c r="J444" s="28">
        <v>140.4983</v>
      </c>
    </row>
    <row r="445" spans="2:10" x14ac:dyDescent="0.25">
      <c r="B445" s="66">
        <v>443</v>
      </c>
      <c r="C445" s="28">
        <v>2692.8773999999999</v>
      </c>
      <c r="D445" s="28">
        <v>1221.5803000000001</v>
      </c>
      <c r="E445" s="28">
        <v>146.13849999999999</v>
      </c>
      <c r="F445" s="28">
        <v>320.6078</v>
      </c>
      <c r="G445" s="28">
        <v>626.93359999999996</v>
      </c>
      <c r="H445" s="28">
        <v>138.2286</v>
      </c>
      <c r="I445" s="28">
        <v>107.8699</v>
      </c>
      <c r="J445" s="28">
        <v>246.81200000000001</v>
      </c>
    </row>
    <row r="446" spans="2:10" x14ac:dyDescent="0.25">
      <c r="B446" s="66">
        <v>444</v>
      </c>
      <c r="C446" s="28">
        <v>2451.5210000000002</v>
      </c>
      <c r="D446" s="28">
        <v>-238.0564</v>
      </c>
      <c r="E446" s="28">
        <v>119.58750000000001</v>
      </c>
      <c r="F446" s="28">
        <v>168.00810000000001</v>
      </c>
      <c r="G446" s="28">
        <v>289.15089999999998</v>
      </c>
      <c r="H446" s="28">
        <v>177.08359999999999</v>
      </c>
      <c r="I446" s="28">
        <v>229.51429999999999</v>
      </c>
      <c r="J446" s="28">
        <v>-11.5024</v>
      </c>
    </row>
    <row r="447" spans="2:10" x14ac:dyDescent="0.25">
      <c r="B447" s="66">
        <v>445</v>
      </c>
      <c r="C447" s="28">
        <v>1803.6204</v>
      </c>
      <c r="D447" s="28">
        <v>-167.95760000000001</v>
      </c>
      <c r="E447" s="28">
        <v>86.060199999999995</v>
      </c>
      <c r="F447" s="28">
        <v>275.35210000000001</v>
      </c>
      <c r="G447" s="28">
        <v>419.98410000000001</v>
      </c>
      <c r="H447" s="28">
        <v>161.43389999999999</v>
      </c>
      <c r="I447" s="28">
        <v>92.504400000000004</v>
      </c>
      <c r="J447" s="28">
        <v>151.2816</v>
      </c>
    </row>
    <row r="448" spans="2:10" x14ac:dyDescent="0.25">
      <c r="B448" s="66">
        <v>446</v>
      </c>
      <c r="C448" s="28">
        <v>87.995599999999996</v>
      </c>
      <c r="D448" s="28">
        <v>549.04150000000004</v>
      </c>
      <c r="E448" s="28">
        <v>78.320800000000006</v>
      </c>
      <c r="F448" s="28">
        <v>219.59030000000001</v>
      </c>
      <c r="G448" s="28">
        <v>336.15210000000002</v>
      </c>
      <c r="H448" s="28">
        <v>128.62639999999999</v>
      </c>
      <c r="I448" s="28">
        <v>291.8261</v>
      </c>
      <c r="J448" s="28">
        <v>97.793199999999999</v>
      </c>
    </row>
    <row r="449" spans="2:10" x14ac:dyDescent="0.25">
      <c r="B449" s="66">
        <v>447</v>
      </c>
      <c r="C449" s="28">
        <v>800.68799999999999</v>
      </c>
      <c r="D449" s="28">
        <v>2704.5497999999998</v>
      </c>
      <c r="E449" s="28">
        <v>201.916</v>
      </c>
      <c r="F449" s="28">
        <v>37.405799999999999</v>
      </c>
      <c r="G449" s="28">
        <v>493.13589999999999</v>
      </c>
      <c r="H449" s="28">
        <v>150.8965</v>
      </c>
      <c r="I449" s="28">
        <v>276.47969999999998</v>
      </c>
      <c r="J449" s="28">
        <v>58.7254</v>
      </c>
    </row>
    <row r="450" spans="2:10" x14ac:dyDescent="0.25">
      <c r="B450" s="66">
        <v>448</v>
      </c>
      <c r="C450" s="28">
        <v>1901.9344000000001</v>
      </c>
      <c r="D450" s="28">
        <v>1383.8774000000001</v>
      </c>
      <c r="E450" s="28">
        <v>112.35290000000001</v>
      </c>
      <c r="F450" s="28">
        <v>389.096</v>
      </c>
      <c r="G450" s="28">
        <v>581.14909999999998</v>
      </c>
      <c r="H450" s="28">
        <v>220.44919999999999</v>
      </c>
      <c r="I450" s="28">
        <v>295.8023</v>
      </c>
      <c r="J450" s="28">
        <v>230.00229999999999</v>
      </c>
    </row>
    <row r="451" spans="2:10" x14ac:dyDescent="0.25">
      <c r="B451" s="66">
        <v>449</v>
      </c>
      <c r="C451" s="28">
        <v>2087.1714999999999</v>
      </c>
      <c r="D451" s="28">
        <v>958.14700000000005</v>
      </c>
      <c r="E451" s="28">
        <v>146.74940000000001</v>
      </c>
      <c r="F451" s="28">
        <v>271.69060000000002</v>
      </c>
      <c r="G451" s="28">
        <v>440.29500000000002</v>
      </c>
      <c r="H451" s="28">
        <v>132.6448</v>
      </c>
      <c r="I451" s="28">
        <v>115.6544</v>
      </c>
      <c r="J451" s="28">
        <v>141.87029999999999</v>
      </c>
    </row>
    <row r="452" spans="2:10" x14ac:dyDescent="0.25">
      <c r="B452" s="66">
        <v>450</v>
      </c>
      <c r="C452" s="28">
        <v>2289.6613000000002</v>
      </c>
      <c r="D452" s="28">
        <v>1747.0649000000001</v>
      </c>
      <c r="E452" s="28">
        <v>118.87260000000001</v>
      </c>
      <c r="F452" s="28">
        <v>292.2758</v>
      </c>
      <c r="G452" s="28">
        <v>578.67049999999995</v>
      </c>
      <c r="H452" s="28">
        <v>173.88910000000001</v>
      </c>
      <c r="I452" s="28">
        <v>552.59469999999999</v>
      </c>
      <c r="J452" s="28">
        <v>149.80099999999999</v>
      </c>
    </row>
    <row r="453" spans="2:10" x14ac:dyDescent="0.25">
      <c r="B453" s="66">
        <v>451</v>
      </c>
      <c r="C453" s="28">
        <v>1446.5427999999999</v>
      </c>
      <c r="D453" s="28">
        <v>156.0395</v>
      </c>
      <c r="E453" s="28">
        <v>120.9006</v>
      </c>
      <c r="F453" s="28">
        <v>203.37289999999999</v>
      </c>
      <c r="G453" s="28">
        <v>490.36630000000002</v>
      </c>
      <c r="H453" s="28">
        <v>147.6832</v>
      </c>
      <c r="I453" s="28">
        <v>304.74700000000001</v>
      </c>
      <c r="J453" s="28">
        <v>126.5943</v>
      </c>
    </row>
    <row r="454" spans="2:10" x14ac:dyDescent="0.25">
      <c r="B454" s="66">
        <v>452</v>
      </c>
      <c r="C454" s="28">
        <v>2040.8448000000001</v>
      </c>
      <c r="D454" s="28">
        <v>1682.8035</v>
      </c>
      <c r="E454" s="28">
        <v>111.998</v>
      </c>
      <c r="F454" s="28">
        <v>532.03179999999998</v>
      </c>
      <c r="G454" s="28">
        <v>480.57229999999998</v>
      </c>
      <c r="H454" s="28">
        <v>175.73</v>
      </c>
      <c r="I454" s="28">
        <v>384.4579</v>
      </c>
      <c r="J454" s="28">
        <v>28.4389</v>
      </c>
    </row>
    <row r="455" spans="2:10" x14ac:dyDescent="0.25">
      <c r="B455" s="66">
        <v>453</v>
      </c>
      <c r="C455" s="28">
        <v>1606.4822999999999</v>
      </c>
      <c r="D455" s="28">
        <v>850.32929999999999</v>
      </c>
      <c r="E455" s="28">
        <v>153.03729999999999</v>
      </c>
      <c r="F455" s="28">
        <v>166.20660000000001</v>
      </c>
      <c r="G455" s="28">
        <v>543.096</v>
      </c>
      <c r="H455" s="28">
        <v>155.53970000000001</v>
      </c>
      <c r="I455" s="28">
        <v>297.35969999999998</v>
      </c>
      <c r="J455" s="28">
        <v>53.525500000000001</v>
      </c>
    </row>
    <row r="456" spans="2:10" x14ac:dyDescent="0.25">
      <c r="B456" s="66">
        <v>454</v>
      </c>
      <c r="C456" s="28">
        <v>2727.6480000000001</v>
      </c>
      <c r="D456" s="28">
        <v>-64.257900000000006</v>
      </c>
      <c r="E456" s="28">
        <v>210.85489999999999</v>
      </c>
      <c r="F456" s="28">
        <v>36.145200000000003</v>
      </c>
      <c r="G456" s="28">
        <v>496.45510000000002</v>
      </c>
      <c r="H456" s="28">
        <v>209.73689999999999</v>
      </c>
      <c r="I456" s="28">
        <v>350.5933</v>
      </c>
      <c r="J456" s="28">
        <v>118.89490000000001</v>
      </c>
    </row>
    <row r="457" spans="2:10" x14ac:dyDescent="0.25">
      <c r="B457" s="66">
        <v>455</v>
      </c>
      <c r="C457" s="28">
        <v>2456.1691999999998</v>
      </c>
      <c r="D457" s="28">
        <v>628.36969999999997</v>
      </c>
      <c r="E457" s="28">
        <v>162.5093</v>
      </c>
      <c r="F457" s="28">
        <v>235.99100000000001</v>
      </c>
      <c r="G457" s="28">
        <v>709.47029999999995</v>
      </c>
      <c r="H457" s="28">
        <v>242.2799</v>
      </c>
      <c r="I457" s="28">
        <v>218.18180000000001</v>
      </c>
      <c r="J457" s="28">
        <v>259.58249999999998</v>
      </c>
    </row>
    <row r="458" spans="2:10" x14ac:dyDescent="0.25">
      <c r="B458" s="66">
        <v>456</v>
      </c>
      <c r="C458" s="28">
        <v>341.73110000000003</v>
      </c>
      <c r="D458" s="28">
        <v>1396.2893999999999</v>
      </c>
      <c r="E458" s="28">
        <v>139.6628</v>
      </c>
      <c r="F458" s="28">
        <v>364.55430000000001</v>
      </c>
      <c r="G458" s="28">
        <v>370.37419999999997</v>
      </c>
      <c r="H458" s="28">
        <v>161.02549999999999</v>
      </c>
      <c r="I458" s="28">
        <v>312.28070000000002</v>
      </c>
      <c r="J458" s="28">
        <v>251.07069999999999</v>
      </c>
    </row>
    <row r="459" spans="2:10" x14ac:dyDescent="0.25">
      <c r="B459" s="66">
        <v>457</v>
      </c>
      <c r="C459" s="28">
        <v>612.88369999999998</v>
      </c>
      <c r="D459" s="28">
        <v>286.10449999999997</v>
      </c>
      <c r="E459" s="28">
        <v>225.9265</v>
      </c>
      <c r="F459" s="28">
        <v>286.85829999999999</v>
      </c>
      <c r="G459" s="28">
        <v>396.08199999999999</v>
      </c>
      <c r="H459" s="28">
        <v>211.6173</v>
      </c>
      <c r="I459" s="28">
        <v>217.09350000000001</v>
      </c>
      <c r="J459" s="28">
        <v>125.82859999999999</v>
      </c>
    </row>
    <row r="460" spans="2:10" x14ac:dyDescent="0.25">
      <c r="B460" s="66">
        <v>458</v>
      </c>
      <c r="C460" s="28">
        <v>2487.1066000000001</v>
      </c>
      <c r="D460" s="28">
        <v>2077.4070000000002</v>
      </c>
      <c r="E460" s="28">
        <v>97.653199999999998</v>
      </c>
      <c r="F460" s="28">
        <v>150.98169999999999</v>
      </c>
      <c r="G460" s="28">
        <v>596.39980000000003</v>
      </c>
      <c r="H460" s="28">
        <v>207.42750000000001</v>
      </c>
      <c r="I460" s="28">
        <v>184.82470000000001</v>
      </c>
      <c r="J460" s="28">
        <v>47.676299999999998</v>
      </c>
    </row>
    <row r="461" spans="2:10" x14ac:dyDescent="0.25">
      <c r="B461" s="66">
        <v>459</v>
      </c>
      <c r="C461" s="28">
        <v>1543.3372999999999</v>
      </c>
      <c r="D461" s="28">
        <v>810.17939999999999</v>
      </c>
      <c r="E461" s="28">
        <v>390.0453</v>
      </c>
      <c r="F461" s="28">
        <v>240.27119999999999</v>
      </c>
      <c r="G461" s="28">
        <v>559.53620000000001</v>
      </c>
      <c r="H461" s="28">
        <v>122.7437</v>
      </c>
      <c r="I461" s="28">
        <v>160.39449999999999</v>
      </c>
      <c r="J461" s="28">
        <v>14.278</v>
      </c>
    </row>
    <row r="462" spans="2:10" x14ac:dyDescent="0.25">
      <c r="B462" s="66">
        <v>460</v>
      </c>
      <c r="C462" s="28">
        <v>937.18330000000003</v>
      </c>
      <c r="D462" s="28">
        <v>1455.7889</v>
      </c>
      <c r="E462" s="28">
        <v>265.51740000000001</v>
      </c>
      <c r="F462" s="28">
        <v>178.54239999999999</v>
      </c>
      <c r="G462" s="28">
        <v>524.05880000000002</v>
      </c>
      <c r="H462" s="28">
        <v>115.82680000000001</v>
      </c>
      <c r="I462" s="28">
        <v>269.83390000000003</v>
      </c>
      <c r="J462" s="28">
        <v>110.95610000000001</v>
      </c>
    </row>
    <row r="463" spans="2:10" x14ac:dyDescent="0.25">
      <c r="B463" s="66">
        <v>461</v>
      </c>
      <c r="C463" s="28">
        <v>1604.8003000000001</v>
      </c>
      <c r="D463" s="28">
        <v>1015.542</v>
      </c>
      <c r="E463" s="28">
        <v>102.9034</v>
      </c>
      <c r="F463" s="28">
        <v>235.22739999999999</v>
      </c>
      <c r="G463" s="28">
        <v>466.69319999999999</v>
      </c>
      <c r="H463" s="28">
        <v>102.25069999999999</v>
      </c>
      <c r="I463" s="28">
        <v>250.41759999999999</v>
      </c>
      <c r="J463" s="28">
        <v>286.83839999999998</v>
      </c>
    </row>
    <row r="464" spans="2:10" x14ac:dyDescent="0.25">
      <c r="B464" s="66">
        <v>462</v>
      </c>
      <c r="C464" s="28">
        <v>576.6499</v>
      </c>
      <c r="D464" s="28">
        <v>-226.6095</v>
      </c>
      <c r="E464" s="28">
        <v>185.68709999999999</v>
      </c>
      <c r="F464" s="28">
        <v>63.6205</v>
      </c>
      <c r="G464" s="28">
        <v>563.63639999999998</v>
      </c>
      <c r="H464" s="28">
        <v>253.28559999999999</v>
      </c>
      <c r="I464" s="28">
        <v>276.54919999999998</v>
      </c>
      <c r="J464" s="28">
        <v>60.5593</v>
      </c>
    </row>
    <row r="465" spans="2:10" x14ac:dyDescent="0.25">
      <c r="B465" s="66">
        <v>463</v>
      </c>
      <c r="C465" s="28">
        <v>1348.3889999999999</v>
      </c>
      <c r="D465" s="28">
        <v>1165.9326000000001</v>
      </c>
      <c r="E465" s="28">
        <v>124.5025</v>
      </c>
      <c r="F465" s="28">
        <v>181.89340000000001</v>
      </c>
      <c r="G465" s="28">
        <v>471.3295</v>
      </c>
      <c r="H465" s="28">
        <v>221.60210000000001</v>
      </c>
      <c r="I465" s="28">
        <v>84.202299999999994</v>
      </c>
      <c r="J465" s="28">
        <v>241.642</v>
      </c>
    </row>
    <row r="466" spans="2:10" x14ac:dyDescent="0.25">
      <c r="B466" s="66">
        <v>464</v>
      </c>
      <c r="C466" s="28">
        <v>2085.8269</v>
      </c>
      <c r="D466" s="28">
        <v>1484.7991</v>
      </c>
      <c r="E466" s="28">
        <v>108.7747</v>
      </c>
      <c r="F466" s="28">
        <v>400.04230000000001</v>
      </c>
      <c r="G466" s="28">
        <v>490.84899999999999</v>
      </c>
      <c r="H466" s="28">
        <v>219.03540000000001</v>
      </c>
      <c r="I466" s="28">
        <v>255.65530000000001</v>
      </c>
      <c r="J466" s="28">
        <v>193.07929999999999</v>
      </c>
    </row>
    <row r="467" spans="2:10" x14ac:dyDescent="0.25">
      <c r="B467" s="66">
        <v>465</v>
      </c>
      <c r="C467" s="28">
        <v>1725.2422999999999</v>
      </c>
      <c r="D467" s="28">
        <v>2217.3795</v>
      </c>
      <c r="E467" s="28">
        <v>89.295699999999997</v>
      </c>
      <c r="F467" s="28">
        <v>218.78309999999999</v>
      </c>
      <c r="G467" s="28">
        <v>469.52050000000003</v>
      </c>
      <c r="H467" s="28">
        <v>184.3922</v>
      </c>
      <c r="I467" s="28">
        <v>128.99590000000001</v>
      </c>
      <c r="J467" s="28">
        <v>35.968000000000004</v>
      </c>
    </row>
    <row r="468" spans="2:10" x14ac:dyDescent="0.25">
      <c r="B468" s="66">
        <v>466</v>
      </c>
      <c r="C468" s="28">
        <v>864.07579999999996</v>
      </c>
      <c r="D468" s="28">
        <v>1581.1838</v>
      </c>
      <c r="E468" s="28">
        <v>165.6345</v>
      </c>
      <c r="F468" s="28">
        <v>209.43889999999999</v>
      </c>
      <c r="G468" s="28">
        <v>536.63390000000004</v>
      </c>
      <c r="H468" s="28">
        <v>252.22839999999999</v>
      </c>
      <c r="I468" s="28">
        <v>143.97919999999999</v>
      </c>
      <c r="J468" s="28">
        <v>191.12350000000001</v>
      </c>
    </row>
    <row r="469" spans="2:10" x14ac:dyDescent="0.25">
      <c r="B469" s="66">
        <v>467</v>
      </c>
      <c r="C469" s="28">
        <v>2001.5551</v>
      </c>
      <c r="D469" s="28">
        <v>869.50969999999995</v>
      </c>
      <c r="E469" s="28">
        <v>312.68860000000001</v>
      </c>
      <c r="F469" s="28">
        <v>182.31549999999999</v>
      </c>
      <c r="G469" s="28">
        <v>572.01710000000003</v>
      </c>
      <c r="H469" s="28">
        <v>239.5608</v>
      </c>
      <c r="I469" s="28">
        <v>212.27430000000001</v>
      </c>
      <c r="J469" s="28">
        <v>138.35</v>
      </c>
    </row>
    <row r="470" spans="2:10" x14ac:dyDescent="0.25">
      <c r="B470" s="66">
        <v>468</v>
      </c>
      <c r="C470" s="28">
        <v>502.77199999999999</v>
      </c>
      <c r="D470" s="28">
        <v>1036.4511</v>
      </c>
      <c r="E470" s="28">
        <v>157.93860000000001</v>
      </c>
      <c r="F470" s="28">
        <v>359.91590000000002</v>
      </c>
      <c r="G470" s="28">
        <v>631.8066</v>
      </c>
      <c r="H470" s="28">
        <v>208.7869</v>
      </c>
      <c r="I470" s="28">
        <v>343.52949999999998</v>
      </c>
      <c r="J470" s="28">
        <v>110.3985</v>
      </c>
    </row>
    <row r="471" spans="2:10" x14ac:dyDescent="0.25">
      <c r="B471" s="66">
        <v>469</v>
      </c>
      <c r="C471" s="28">
        <v>1559.7511</v>
      </c>
      <c r="D471" s="28">
        <v>364.34870000000001</v>
      </c>
      <c r="E471" s="28">
        <v>314.99079999999998</v>
      </c>
      <c r="F471" s="28">
        <v>116.2244</v>
      </c>
      <c r="G471" s="28">
        <v>421.32639999999998</v>
      </c>
      <c r="H471" s="28">
        <v>62.720199999999998</v>
      </c>
      <c r="I471" s="28">
        <v>218.95269999999999</v>
      </c>
      <c r="J471" s="28">
        <v>274.58010000000002</v>
      </c>
    </row>
    <row r="472" spans="2:10" x14ac:dyDescent="0.25">
      <c r="B472" s="66">
        <v>470</v>
      </c>
      <c r="C472" s="28">
        <v>2694.2354</v>
      </c>
      <c r="D472" s="28">
        <v>1225.5898</v>
      </c>
      <c r="E472" s="28">
        <v>84.623400000000004</v>
      </c>
      <c r="F472" s="28">
        <v>166.26820000000001</v>
      </c>
      <c r="G472" s="28">
        <v>340.44409999999999</v>
      </c>
      <c r="H472" s="28">
        <v>118.5471</v>
      </c>
      <c r="I472" s="28">
        <v>313.96730000000002</v>
      </c>
      <c r="J472" s="28">
        <v>196.09440000000001</v>
      </c>
    </row>
    <row r="473" spans="2:10" x14ac:dyDescent="0.25">
      <c r="B473" s="66">
        <v>471</v>
      </c>
      <c r="C473" s="28">
        <v>928.28740000000005</v>
      </c>
      <c r="D473" s="28">
        <v>91.977500000000006</v>
      </c>
      <c r="E473" s="28">
        <v>108.3861</v>
      </c>
      <c r="F473" s="28">
        <v>514.35239999999999</v>
      </c>
      <c r="G473" s="28">
        <v>496.59390000000002</v>
      </c>
      <c r="H473" s="28">
        <v>115.9182</v>
      </c>
      <c r="I473" s="28">
        <v>296.94110000000001</v>
      </c>
      <c r="J473" s="28">
        <v>-36.552700000000002</v>
      </c>
    </row>
    <row r="474" spans="2:10" x14ac:dyDescent="0.25">
      <c r="B474" s="66">
        <v>472</v>
      </c>
      <c r="C474" s="28">
        <v>3390.0464000000002</v>
      </c>
      <c r="D474" s="28">
        <v>855.66210000000001</v>
      </c>
      <c r="E474" s="28">
        <v>97.4756</v>
      </c>
      <c r="F474" s="28">
        <v>310.96030000000002</v>
      </c>
      <c r="G474" s="28">
        <v>562.58180000000004</v>
      </c>
      <c r="H474" s="28">
        <v>155.7732</v>
      </c>
      <c r="I474" s="28">
        <v>293.44439999999997</v>
      </c>
      <c r="J474" s="28">
        <v>80.518900000000002</v>
      </c>
    </row>
    <row r="475" spans="2:10" x14ac:dyDescent="0.25">
      <c r="B475" s="66">
        <v>473</v>
      </c>
      <c r="C475" s="28">
        <v>2230.1410999999998</v>
      </c>
      <c r="D475" s="28">
        <v>2130.9506000000001</v>
      </c>
      <c r="E475" s="28">
        <v>140.86920000000001</v>
      </c>
      <c r="F475" s="28">
        <v>247.66229999999999</v>
      </c>
      <c r="G475" s="28">
        <v>510.22840000000002</v>
      </c>
      <c r="H475" s="28">
        <v>188.1644</v>
      </c>
      <c r="I475" s="28">
        <v>307.09219999999999</v>
      </c>
      <c r="J475" s="28">
        <v>355.82400000000001</v>
      </c>
    </row>
    <row r="476" spans="2:10" x14ac:dyDescent="0.25">
      <c r="B476" s="66">
        <v>474</v>
      </c>
      <c r="C476" s="28">
        <v>2745.5457999999999</v>
      </c>
      <c r="D476" s="28">
        <v>2986.1848</v>
      </c>
      <c r="E476" s="28">
        <v>174.9616</v>
      </c>
      <c r="F476" s="28">
        <v>352.34660000000002</v>
      </c>
      <c r="G476" s="28">
        <v>469.61250000000001</v>
      </c>
      <c r="H476" s="28">
        <v>214.70830000000001</v>
      </c>
      <c r="I476" s="28">
        <v>266.178</v>
      </c>
      <c r="J476" s="28">
        <v>64.640500000000003</v>
      </c>
    </row>
    <row r="477" spans="2:10" x14ac:dyDescent="0.25">
      <c r="B477" s="66">
        <v>475</v>
      </c>
      <c r="C477" s="28">
        <v>1367.3733999999999</v>
      </c>
      <c r="D477" s="28">
        <v>283.4169</v>
      </c>
      <c r="E477" s="28">
        <v>183.9015</v>
      </c>
      <c r="F477" s="28">
        <v>242.07409999999999</v>
      </c>
      <c r="G477" s="28">
        <v>528.62760000000003</v>
      </c>
      <c r="H477" s="28">
        <v>238.66290000000001</v>
      </c>
      <c r="I477" s="28">
        <v>269.80410000000001</v>
      </c>
      <c r="J477" s="28">
        <v>157.42590000000001</v>
      </c>
    </row>
    <row r="478" spans="2:10" x14ac:dyDescent="0.25">
      <c r="B478" s="66">
        <v>476</v>
      </c>
      <c r="C478" s="28">
        <v>1499.9603999999999</v>
      </c>
      <c r="D478" s="28">
        <v>158.80070000000001</v>
      </c>
      <c r="E478" s="28">
        <v>86.541899999999998</v>
      </c>
      <c r="F478" s="28">
        <v>373.23860000000002</v>
      </c>
      <c r="G478" s="28">
        <v>352.99939999999998</v>
      </c>
      <c r="H478" s="28">
        <v>127.8505</v>
      </c>
      <c r="I478" s="28">
        <v>345.98820000000001</v>
      </c>
      <c r="J478" s="28">
        <v>152.96350000000001</v>
      </c>
    </row>
    <row r="479" spans="2:10" x14ac:dyDescent="0.25">
      <c r="B479" s="66">
        <v>477</v>
      </c>
      <c r="C479" s="28">
        <v>2257.7944000000002</v>
      </c>
      <c r="D479" s="28">
        <v>-827.18889999999999</v>
      </c>
      <c r="E479" s="28">
        <v>100.69110000000001</v>
      </c>
      <c r="F479" s="28">
        <v>244.90289999999999</v>
      </c>
      <c r="G479" s="28">
        <v>490.75439999999998</v>
      </c>
      <c r="H479" s="28">
        <v>204.09739999999999</v>
      </c>
      <c r="I479" s="28">
        <v>204.274</v>
      </c>
      <c r="J479" s="28">
        <v>113.2911</v>
      </c>
    </row>
    <row r="480" spans="2:10" x14ac:dyDescent="0.25">
      <c r="B480" s="66">
        <v>478</v>
      </c>
      <c r="C480" s="28">
        <v>1976.9091000000001</v>
      </c>
      <c r="D480" s="28">
        <v>1084.8972000000001</v>
      </c>
      <c r="E480" s="28">
        <v>145.6087</v>
      </c>
      <c r="F480" s="28">
        <v>226.04839999999999</v>
      </c>
      <c r="G480" s="28">
        <v>401.91860000000003</v>
      </c>
      <c r="H480" s="28">
        <v>156.3955</v>
      </c>
      <c r="I480" s="28">
        <v>360.40989999999999</v>
      </c>
      <c r="J480" s="28">
        <v>58.256999999999998</v>
      </c>
    </row>
    <row r="481" spans="2:10" x14ac:dyDescent="0.25">
      <c r="B481" s="66">
        <v>479</v>
      </c>
      <c r="C481" s="28">
        <v>1835.7589</v>
      </c>
      <c r="D481" s="28">
        <v>976.75220000000002</v>
      </c>
      <c r="E481" s="28">
        <v>168.3535</v>
      </c>
      <c r="F481" s="28">
        <v>181.4452</v>
      </c>
      <c r="G481" s="28">
        <v>527.41470000000004</v>
      </c>
      <c r="H481" s="28">
        <v>157.25700000000001</v>
      </c>
      <c r="I481" s="28">
        <v>124.28279999999999</v>
      </c>
      <c r="J481" s="28">
        <v>115.29519999999999</v>
      </c>
    </row>
    <row r="482" spans="2:10" x14ac:dyDescent="0.25">
      <c r="B482" s="66">
        <v>480</v>
      </c>
      <c r="C482" s="28">
        <v>2579.8321000000001</v>
      </c>
      <c r="D482" s="28">
        <v>1646.5042000000001</v>
      </c>
      <c r="E482" s="28">
        <v>225.26169999999999</v>
      </c>
      <c r="F482" s="28">
        <v>203.92320000000001</v>
      </c>
      <c r="G482" s="28">
        <v>470.22410000000002</v>
      </c>
      <c r="H482" s="28">
        <v>150.733</v>
      </c>
      <c r="I482" s="28">
        <v>249.07849999999999</v>
      </c>
      <c r="J482" s="28">
        <v>190.79679999999999</v>
      </c>
    </row>
    <row r="483" spans="2:10" x14ac:dyDescent="0.25">
      <c r="B483" s="66">
        <v>481</v>
      </c>
      <c r="C483" s="28">
        <v>2817.4504999999999</v>
      </c>
      <c r="D483" s="28">
        <v>1238.1259</v>
      </c>
      <c r="E483" s="28">
        <v>242.83670000000001</v>
      </c>
      <c r="F483" s="28">
        <v>462.35539999999997</v>
      </c>
      <c r="G483" s="28">
        <v>572.25800000000004</v>
      </c>
      <c r="H483" s="28">
        <v>198.2467</v>
      </c>
      <c r="I483" s="28">
        <v>316.88310000000001</v>
      </c>
      <c r="J483" s="28">
        <v>248.7055</v>
      </c>
    </row>
    <row r="484" spans="2:10" x14ac:dyDescent="0.25">
      <c r="B484" s="66">
        <v>482</v>
      </c>
      <c r="C484" s="28">
        <v>2824.5457999999999</v>
      </c>
      <c r="D484" s="28">
        <v>-267.53339999999997</v>
      </c>
      <c r="E484" s="28">
        <v>396.61829999999998</v>
      </c>
      <c r="F484" s="28">
        <v>71.955100000000002</v>
      </c>
      <c r="G484" s="28">
        <v>564.24170000000004</v>
      </c>
      <c r="H484" s="28">
        <v>220.1534</v>
      </c>
      <c r="I484" s="28">
        <v>480.48239999999998</v>
      </c>
      <c r="J484" s="28">
        <v>295.53230000000002</v>
      </c>
    </row>
    <row r="485" spans="2:10" x14ac:dyDescent="0.25">
      <c r="B485" s="66">
        <v>483</v>
      </c>
      <c r="C485" s="28">
        <v>2016.5877</v>
      </c>
      <c r="D485" s="28">
        <v>1626.5895</v>
      </c>
      <c r="E485" s="28">
        <v>87.103999999999999</v>
      </c>
      <c r="F485" s="28">
        <v>376.32659999999998</v>
      </c>
      <c r="G485" s="28">
        <v>347.99799999999999</v>
      </c>
      <c r="H485" s="28">
        <v>210.21979999999999</v>
      </c>
      <c r="I485" s="28">
        <v>284.2688</v>
      </c>
      <c r="J485" s="28">
        <v>314.255</v>
      </c>
    </row>
    <row r="486" spans="2:10" x14ac:dyDescent="0.25">
      <c r="B486" s="66">
        <v>484</v>
      </c>
      <c r="C486" s="28">
        <v>76.049499999999995</v>
      </c>
      <c r="D486" s="28">
        <v>1599.5340000000001</v>
      </c>
      <c r="E486" s="28">
        <v>184.5669</v>
      </c>
      <c r="F486" s="28">
        <v>177.3527</v>
      </c>
      <c r="G486" s="28">
        <v>631.30640000000005</v>
      </c>
      <c r="H486" s="28">
        <v>229.42590000000001</v>
      </c>
      <c r="I486" s="28">
        <v>184.52809999999999</v>
      </c>
      <c r="J486" s="28">
        <v>32.993699999999997</v>
      </c>
    </row>
    <row r="487" spans="2:10" x14ac:dyDescent="0.25">
      <c r="B487" s="66">
        <v>485</v>
      </c>
      <c r="C487" s="28">
        <v>1169.7660000000001</v>
      </c>
      <c r="D487" s="28">
        <v>-297.5231</v>
      </c>
      <c r="E487" s="28">
        <v>35.843600000000002</v>
      </c>
      <c r="F487" s="28">
        <v>269.88709999999998</v>
      </c>
      <c r="G487" s="28">
        <v>244.6189</v>
      </c>
      <c r="H487" s="28">
        <v>91.904300000000006</v>
      </c>
      <c r="I487" s="28">
        <v>274.08190000000002</v>
      </c>
      <c r="J487" s="28">
        <v>217.5291</v>
      </c>
    </row>
    <row r="488" spans="2:10" x14ac:dyDescent="0.25">
      <c r="B488" s="66">
        <v>486</v>
      </c>
      <c r="C488" s="28">
        <v>4331.2402000000002</v>
      </c>
      <c r="D488" s="28">
        <v>1650.3344999999999</v>
      </c>
      <c r="E488" s="28">
        <v>153.779</v>
      </c>
      <c r="F488" s="28">
        <v>65.999499999999998</v>
      </c>
      <c r="G488" s="28">
        <v>402.90620000000001</v>
      </c>
      <c r="H488" s="28">
        <v>142.4221</v>
      </c>
      <c r="I488" s="28">
        <v>413.60640000000001</v>
      </c>
      <c r="J488" s="28">
        <v>180.19130000000001</v>
      </c>
    </row>
    <row r="489" spans="2:10" x14ac:dyDescent="0.25">
      <c r="B489" s="66">
        <v>487</v>
      </c>
      <c r="C489" s="28">
        <v>1207.8077000000001</v>
      </c>
      <c r="D489" s="28">
        <v>1950.7329</v>
      </c>
      <c r="E489" s="28">
        <v>171.33619999999999</v>
      </c>
      <c r="F489" s="28">
        <v>576.75580000000002</v>
      </c>
      <c r="G489" s="28">
        <v>474.38249999999999</v>
      </c>
      <c r="H489" s="28">
        <v>143.51560000000001</v>
      </c>
      <c r="I489" s="28">
        <v>330.13639999999998</v>
      </c>
      <c r="J489" s="28">
        <v>185.8939</v>
      </c>
    </row>
    <row r="490" spans="2:10" x14ac:dyDescent="0.25">
      <c r="B490" s="66">
        <v>488</v>
      </c>
      <c r="C490" s="28">
        <v>3122.77</v>
      </c>
      <c r="D490" s="28">
        <v>1483.2048</v>
      </c>
      <c r="E490" s="28">
        <v>190.2037</v>
      </c>
      <c r="F490" s="28">
        <v>330.52109999999999</v>
      </c>
      <c r="G490" s="28">
        <v>563.06970000000001</v>
      </c>
      <c r="H490" s="28">
        <v>189.2687</v>
      </c>
      <c r="I490" s="28">
        <v>312.80950000000001</v>
      </c>
      <c r="J490" s="28">
        <v>226.1446</v>
      </c>
    </row>
    <row r="491" spans="2:10" x14ac:dyDescent="0.25">
      <c r="B491" s="66">
        <v>489</v>
      </c>
      <c r="C491" s="28">
        <v>1849.6577</v>
      </c>
      <c r="D491" s="28">
        <v>1992.8943999999999</v>
      </c>
      <c r="E491" s="28">
        <v>88.919899999999998</v>
      </c>
      <c r="F491" s="28">
        <v>189.83150000000001</v>
      </c>
      <c r="G491" s="28">
        <v>645.01490000000001</v>
      </c>
      <c r="H491" s="28">
        <v>174.52979999999999</v>
      </c>
      <c r="I491" s="28">
        <v>478.3152</v>
      </c>
      <c r="J491" s="28">
        <v>185.70330000000001</v>
      </c>
    </row>
    <row r="492" spans="2:10" x14ac:dyDescent="0.25">
      <c r="B492" s="66">
        <v>490</v>
      </c>
      <c r="C492" s="28">
        <v>1925.7699</v>
      </c>
      <c r="D492" s="28">
        <v>647.78800000000001</v>
      </c>
      <c r="E492" s="28">
        <v>177.4288</v>
      </c>
      <c r="F492" s="28">
        <v>122.035</v>
      </c>
      <c r="G492" s="28">
        <v>696.92460000000005</v>
      </c>
      <c r="H492" s="28">
        <v>187.59870000000001</v>
      </c>
      <c r="I492" s="28">
        <v>203.62129999999999</v>
      </c>
      <c r="J492" s="28">
        <v>104.90989999999999</v>
      </c>
    </row>
    <row r="493" spans="2:10" x14ac:dyDescent="0.25">
      <c r="B493" s="66">
        <v>491</v>
      </c>
      <c r="C493" s="28">
        <v>2244.6291000000001</v>
      </c>
      <c r="D493" s="28">
        <v>529.70270000000005</v>
      </c>
      <c r="E493" s="28">
        <v>376.99970000000002</v>
      </c>
      <c r="F493" s="28">
        <v>77.331599999999995</v>
      </c>
      <c r="G493" s="28">
        <v>498.02690000000001</v>
      </c>
      <c r="H493" s="28">
        <v>209.53360000000001</v>
      </c>
      <c r="I493" s="28">
        <v>295.57780000000002</v>
      </c>
      <c r="J493" s="28">
        <v>137.49680000000001</v>
      </c>
    </row>
    <row r="494" spans="2:10" x14ac:dyDescent="0.25">
      <c r="B494" s="66">
        <v>492</v>
      </c>
      <c r="C494" s="28">
        <v>3640.3184000000001</v>
      </c>
      <c r="D494" s="28">
        <v>97.014899999999997</v>
      </c>
      <c r="E494" s="28">
        <v>216.61959999999999</v>
      </c>
      <c r="F494" s="28">
        <v>191.9298</v>
      </c>
      <c r="G494" s="28">
        <v>653.98450000000003</v>
      </c>
      <c r="H494" s="28">
        <v>171.0634</v>
      </c>
      <c r="I494" s="28">
        <v>277.42630000000003</v>
      </c>
      <c r="J494" s="28">
        <v>113.6567</v>
      </c>
    </row>
    <row r="495" spans="2:10" x14ac:dyDescent="0.25">
      <c r="B495" s="66">
        <v>493</v>
      </c>
      <c r="C495" s="28">
        <v>2489.4958999999999</v>
      </c>
      <c r="D495" s="28">
        <v>729.73739999999998</v>
      </c>
      <c r="E495" s="28">
        <v>245.50569999999999</v>
      </c>
      <c r="F495" s="28">
        <v>359.61880000000002</v>
      </c>
      <c r="G495" s="28">
        <v>531.26469999999995</v>
      </c>
      <c r="H495" s="28">
        <v>171.28360000000001</v>
      </c>
      <c r="I495" s="28">
        <v>251.84399999999999</v>
      </c>
      <c r="J495" s="28">
        <v>147.07650000000001</v>
      </c>
    </row>
    <row r="496" spans="2:10" x14ac:dyDescent="0.25">
      <c r="B496" s="66">
        <v>494</v>
      </c>
      <c r="C496" s="28">
        <v>1390.2256</v>
      </c>
      <c r="D496" s="28">
        <v>712.29349999999999</v>
      </c>
      <c r="E496" s="28">
        <v>166.42359999999999</v>
      </c>
      <c r="F496" s="28">
        <v>387.9932</v>
      </c>
      <c r="G496" s="28">
        <v>405.04829999999998</v>
      </c>
      <c r="H496" s="28">
        <v>165.0592</v>
      </c>
      <c r="I496" s="28">
        <v>395.07900000000001</v>
      </c>
      <c r="J496" s="28">
        <v>-20.5168</v>
      </c>
    </row>
    <row r="497" spans="2:10" x14ac:dyDescent="0.25">
      <c r="B497" s="66">
        <v>495</v>
      </c>
      <c r="C497" s="28">
        <v>2739.3561</v>
      </c>
      <c r="D497" s="28">
        <v>1962.2091</v>
      </c>
      <c r="E497" s="28">
        <v>208.81540000000001</v>
      </c>
      <c r="F497" s="28">
        <v>315.25099999999998</v>
      </c>
      <c r="G497" s="28">
        <v>424.70499999999998</v>
      </c>
      <c r="H497" s="28">
        <v>140.178</v>
      </c>
      <c r="I497" s="28">
        <v>239.59909999999999</v>
      </c>
      <c r="J497" s="28">
        <v>181.7697</v>
      </c>
    </row>
    <row r="498" spans="2:10" x14ac:dyDescent="0.25">
      <c r="B498" s="66">
        <v>496</v>
      </c>
      <c r="C498" s="28">
        <v>2003.1992</v>
      </c>
      <c r="D498" s="28">
        <v>1036.0651</v>
      </c>
      <c r="E498" s="28">
        <v>157.74969999999999</v>
      </c>
      <c r="F498" s="28">
        <v>392.17320000000001</v>
      </c>
      <c r="G498" s="28">
        <v>533.54729999999995</v>
      </c>
      <c r="H498" s="28">
        <v>224.72049999999999</v>
      </c>
      <c r="I498" s="28">
        <v>319.95490000000001</v>
      </c>
      <c r="J498" s="28">
        <v>236.17769999999999</v>
      </c>
    </row>
    <row r="499" spans="2:10" x14ac:dyDescent="0.25">
      <c r="B499" s="66">
        <v>497</v>
      </c>
      <c r="C499" s="28">
        <v>2294.6704</v>
      </c>
      <c r="D499" s="28">
        <v>159.12950000000001</v>
      </c>
      <c r="E499" s="28">
        <v>181.65899999999999</v>
      </c>
      <c r="F499" s="28">
        <v>459.0523</v>
      </c>
      <c r="G499" s="28">
        <v>461.37849999999997</v>
      </c>
      <c r="H499" s="28">
        <v>154.31389999999999</v>
      </c>
      <c r="I499" s="28">
        <v>230.86019999999999</v>
      </c>
      <c r="J499" s="28">
        <v>120.50149999999999</v>
      </c>
    </row>
    <row r="500" spans="2:10" x14ac:dyDescent="0.25">
      <c r="B500" s="66">
        <v>498</v>
      </c>
      <c r="C500" s="28">
        <v>3171.9697000000001</v>
      </c>
      <c r="D500" s="28">
        <v>1628.8574000000001</v>
      </c>
      <c r="E500" s="28">
        <v>203.7295</v>
      </c>
      <c r="F500" s="28">
        <v>316.43560000000002</v>
      </c>
      <c r="G500" s="28">
        <v>693.67460000000005</v>
      </c>
      <c r="H500" s="28">
        <v>273.13189999999997</v>
      </c>
      <c r="I500" s="28">
        <v>345.73349999999999</v>
      </c>
      <c r="J500" s="28">
        <v>176.24090000000001</v>
      </c>
    </row>
    <row r="501" spans="2:10" x14ac:dyDescent="0.25">
      <c r="B501" s="66">
        <v>499</v>
      </c>
      <c r="C501" s="28">
        <v>1678.3813</v>
      </c>
      <c r="D501" s="28">
        <v>638.21680000000003</v>
      </c>
      <c r="E501" s="28">
        <v>128.29310000000001</v>
      </c>
      <c r="F501" s="28">
        <v>265.44920000000002</v>
      </c>
      <c r="G501" s="28">
        <v>388.85550000000001</v>
      </c>
      <c r="H501" s="28">
        <v>171.57939999999999</v>
      </c>
      <c r="I501" s="28">
        <v>319.37670000000003</v>
      </c>
      <c r="J501" s="28">
        <v>64.501300000000001</v>
      </c>
    </row>
    <row r="502" spans="2:10" x14ac:dyDescent="0.25">
      <c r="B502" s="66">
        <v>500</v>
      </c>
      <c r="C502" s="28">
        <v>2196.9463999999998</v>
      </c>
      <c r="D502" s="28">
        <v>1047.2783999999999</v>
      </c>
      <c r="E502" s="28">
        <v>107.07550000000001</v>
      </c>
      <c r="F502" s="28">
        <v>333.49310000000003</v>
      </c>
      <c r="G502" s="28">
        <v>412.2799</v>
      </c>
      <c r="H502" s="28">
        <v>168.16120000000001</v>
      </c>
      <c r="I502" s="28">
        <v>185.8621</v>
      </c>
      <c r="J502" s="28">
        <v>254.30289999999999</v>
      </c>
    </row>
    <row r="503" spans="2:10" x14ac:dyDescent="0.25">
      <c r="B503" s="66">
        <v>501</v>
      </c>
      <c r="C503" s="28">
        <v>1258.6938</v>
      </c>
      <c r="D503" s="28">
        <v>2546.1565000000001</v>
      </c>
      <c r="E503" s="28">
        <v>196.16079999999999</v>
      </c>
      <c r="F503" s="28">
        <v>281.24950000000001</v>
      </c>
      <c r="G503" s="28">
        <v>392.10289999999998</v>
      </c>
      <c r="H503" s="28">
        <v>128.8158</v>
      </c>
      <c r="I503" s="28">
        <v>255.57169999999999</v>
      </c>
      <c r="J503" s="28">
        <v>60.704500000000003</v>
      </c>
    </row>
    <row r="504" spans="2:10" x14ac:dyDescent="0.25">
      <c r="B504" s="66">
        <v>502</v>
      </c>
      <c r="C504" s="28">
        <v>2542.2269999999999</v>
      </c>
      <c r="D504" s="28">
        <v>1410.4655</v>
      </c>
      <c r="E504" s="28">
        <v>180.29830000000001</v>
      </c>
      <c r="F504" s="28">
        <v>213.32759999999999</v>
      </c>
      <c r="G504" s="28">
        <v>568.14660000000003</v>
      </c>
      <c r="H504" s="28">
        <v>237.577</v>
      </c>
      <c r="I504" s="28">
        <v>325.19409999999999</v>
      </c>
      <c r="J504" s="28">
        <v>67.519199999999998</v>
      </c>
    </row>
    <row r="505" spans="2:10" x14ac:dyDescent="0.25">
      <c r="B505" s="66">
        <v>503</v>
      </c>
      <c r="C505" s="28">
        <v>3514.9059000000002</v>
      </c>
      <c r="D505" s="28">
        <v>1419.7578000000001</v>
      </c>
      <c r="E505" s="28">
        <v>130.35409999999999</v>
      </c>
      <c r="F505" s="28">
        <v>246.3168</v>
      </c>
      <c r="G505" s="28">
        <v>483.23270000000002</v>
      </c>
      <c r="H505" s="28">
        <v>128.80289999999999</v>
      </c>
      <c r="I505" s="28">
        <v>172.34989999999999</v>
      </c>
      <c r="J505" s="28">
        <v>96.871399999999994</v>
      </c>
    </row>
    <row r="506" spans="2:10" x14ac:dyDescent="0.25">
      <c r="B506" s="66">
        <v>504</v>
      </c>
      <c r="C506" s="28">
        <v>3809.9688000000001</v>
      </c>
      <c r="D506" s="28">
        <v>834.59640000000002</v>
      </c>
      <c r="E506" s="28">
        <v>86.875200000000007</v>
      </c>
      <c r="F506" s="28">
        <v>295.8904</v>
      </c>
      <c r="G506" s="28">
        <v>363.0616</v>
      </c>
      <c r="H506" s="28">
        <v>219.5515</v>
      </c>
      <c r="I506" s="28">
        <v>199.5147</v>
      </c>
      <c r="J506" s="28">
        <v>242.822</v>
      </c>
    </row>
    <row r="507" spans="2:10" x14ac:dyDescent="0.25">
      <c r="B507" s="66">
        <v>505</v>
      </c>
      <c r="C507" s="28">
        <v>2228.4528</v>
      </c>
      <c r="D507" s="28">
        <v>1839.1763000000001</v>
      </c>
      <c r="E507" s="28">
        <v>135.49719999999999</v>
      </c>
      <c r="F507" s="28">
        <v>68.755899999999997</v>
      </c>
      <c r="G507" s="28">
        <v>450.55529999999999</v>
      </c>
      <c r="H507" s="28">
        <v>198.31890000000001</v>
      </c>
      <c r="I507" s="28">
        <v>314.04129999999998</v>
      </c>
      <c r="J507" s="28">
        <v>199.40639999999999</v>
      </c>
    </row>
    <row r="508" spans="2:10" x14ac:dyDescent="0.25">
      <c r="B508" s="66">
        <v>506</v>
      </c>
      <c r="C508" s="28">
        <v>346.22329999999999</v>
      </c>
      <c r="D508" s="28">
        <v>1543.5222000000001</v>
      </c>
      <c r="E508" s="28">
        <v>89.200800000000001</v>
      </c>
      <c r="F508" s="28">
        <v>238.20359999999999</v>
      </c>
      <c r="G508" s="28">
        <v>440.90190000000001</v>
      </c>
      <c r="H508" s="28">
        <v>117.2312</v>
      </c>
      <c r="I508" s="28">
        <v>319.34269999999998</v>
      </c>
      <c r="J508" s="28">
        <v>163.69130000000001</v>
      </c>
    </row>
    <row r="509" spans="2:10" x14ac:dyDescent="0.25">
      <c r="B509" s="66">
        <v>507</v>
      </c>
      <c r="C509" s="28">
        <v>1528.2936999999999</v>
      </c>
      <c r="D509" s="28">
        <v>-193.79230000000001</v>
      </c>
      <c r="E509" s="28">
        <v>58.182299999999998</v>
      </c>
      <c r="F509" s="28">
        <v>292.02179999999998</v>
      </c>
      <c r="G509" s="28">
        <v>401.63760000000002</v>
      </c>
      <c r="H509" s="28">
        <v>109.9462</v>
      </c>
      <c r="I509" s="28">
        <v>348.7183</v>
      </c>
      <c r="J509" s="28">
        <v>304.86380000000003</v>
      </c>
    </row>
    <row r="510" spans="2:10" x14ac:dyDescent="0.25">
      <c r="B510" s="66">
        <v>508</v>
      </c>
      <c r="C510" s="28">
        <v>2212.2620000000002</v>
      </c>
      <c r="D510" s="28">
        <v>658.62040000000002</v>
      </c>
      <c r="E510" s="28">
        <v>60.808399999999999</v>
      </c>
      <c r="F510" s="28">
        <v>177.3443</v>
      </c>
      <c r="G510" s="28">
        <v>177.41030000000001</v>
      </c>
      <c r="H510" s="28">
        <v>96.534800000000004</v>
      </c>
      <c r="I510" s="28">
        <v>233.25880000000001</v>
      </c>
      <c r="J510" s="28">
        <v>98.253900000000002</v>
      </c>
    </row>
    <row r="511" spans="2:10" x14ac:dyDescent="0.25">
      <c r="B511" s="66">
        <v>509</v>
      </c>
      <c r="C511" s="28">
        <v>2486.7282</v>
      </c>
      <c r="D511" s="28">
        <v>-1326.7822000000001</v>
      </c>
      <c r="E511" s="28">
        <v>161.05760000000001</v>
      </c>
      <c r="F511" s="28">
        <v>387.72989999999999</v>
      </c>
      <c r="G511" s="28">
        <v>693.27470000000005</v>
      </c>
      <c r="H511" s="28">
        <v>238.71039999999999</v>
      </c>
      <c r="I511" s="28">
        <v>368.84399999999999</v>
      </c>
      <c r="J511" s="28">
        <v>133.56960000000001</v>
      </c>
    </row>
    <row r="512" spans="2:10" x14ac:dyDescent="0.25">
      <c r="B512" s="66">
        <v>510</v>
      </c>
      <c r="C512" s="28">
        <v>3314.9259000000002</v>
      </c>
      <c r="D512" s="28">
        <v>440.95729999999998</v>
      </c>
      <c r="E512" s="28">
        <v>122.15479999999999</v>
      </c>
      <c r="F512" s="28">
        <v>436.46949999999998</v>
      </c>
      <c r="G512" s="28">
        <v>498.12880000000001</v>
      </c>
      <c r="H512" s="28">
        <v>167.12819999999999</v>
      </c>
      <c r="I512" s="28">
        <v>218.059</v>
      </c>
      <c r="J512" s="28">
        <v>126.01819999999999</v>
      </c>
    </row>
    <row r="513" spans="2:10" x14ac:dyDescent="0.25">
      <c r="B513" s="66">
        <v>511</v>
      </c>
      <c r="C513" s="28">
        <v>703.71640000000002</v>
      </c>
      <c r="D513" s="28">
        <v>538.97799999999995</v>
      </c>
      <c r="E513" s="28">
        <v>173.18219999999999</v>
      </c>
      <c r="F513" s="28">
        <v>404.01600000000002</v>
      </c>
      <c r="G513" s="28">
        <v>442.834</v>
      </c>
      <c r="H513" s="28">
        <v>230.86760000000001</v>
      </c>
      <c r="I513" s="28">
        <v>251.4203</v>
      </c>
      <c r="J513" s="28">
        <v>182.8211</v>
      </c>
    </row>
    <row r="514" spans="2:10" x14ac:dyDescent="0.25">
      <c r="B514" s="66">
        <v>512</v>
      </c>
      <c r="C514" s="28">
        <v>1963.8214</v>
      </c>
      <c r="D514" s="28">
        <v>-643.93799999999999</v>
      </c>
      <c r="E514" s="28">
        <v>128.22030000000001</v>
      </c>
      <c r="F514" s="28">
        <v>133.05600000000001</v>
      </c>
      <c r="G514" s="28">
        <v>540.02179999999998</v>
      </c>
      <c r="H514" s="28">
        <v>195.07599999999999</v>
      </c>
      <c r="I514" s="28">
        <v>253.09299999999999</v>
      </c>
      <c r="J514" s="28">
        <v>167.12029999999999</v>
      </c>
    </row>
    <row r="515" spans="2:10" x14ac:dyDescent="0.25">
      <c r="B515" s="66">
        <v>513</v>
      </c>
      <c r="C515" s="28">
        <v>2948.5133000000001</v>
      </c>
      <c r="D515" s="28">
        <v>1489.8362</v>
      </c>
      <c r="E515" s="28">
        <v>173.68389999999999</v>
      </c>
      <c r="F515" s="28">
        <v>156.1189</v>
      </c>
      <c r="G515" s="28">
        <v>607.35850000000005</v>
      </c>
      <c r="H515" s="28">
        <v>182.08070000000001</v>
      </c>
      <c r="I515" s="28">
        <v>165.14269999999999</v>
      </c>
      <c r="J515" s="28">
        <v>258.16079999999999</v>
      </c>
    </row>
    <row r="516" spans="2:10" x14ac:dyDescent="0.25">
      <c r="B516" s="66">
        <v>514</v>
      </c>
      <c r="C516" s="28">
        <v>2252.3723</v>
      </c>
      <c r="D516" s="28">
        <v>1825.4866999999999</v>
      </c>
      <c r="E516" s="28">
        <v>204.5369</v>
      </c>
      <c r="F516" s="28">
        <v>204.0172</v>
      </c>
      <c r="G516" s="28">
        <v>607.52859999999998</v>
      </c>
      <c r="H516" s="28">
        <v>145.01</v>
      </c>
      <c r="I516" s="28">
        <v>132.8365</v>
      </c>
      <c r="J516" s="28">
        <v>70.119</v>
      </c>
    </row>
    <row r="517" spans="2:10" x14ac:dyDescent="0.25">
      <c r="B517" s="66">
        <v>515</v>
      </c>
      <c r="C517" s="28">
        <v>2356.9041999999999</v>
      </c>
      <c r="D517" s="28">
        <v>5.9549000000000003</v>
      </c>
      <c r="E517" s="28">
        <v>214.02549999999999</v>
      </c>
      <c r="F517" s="28">
        <v>249.6294</v>
      </c>
      <c r="G517" s="28">
        <v>494.3304</v>
      </c>
      <c r="H517" s="28">
        <v>209.3057</v>
      </c>
      <c r="I517" s="28">
        <v>267.35180000000003</v>
      </c>
      <c r="J517" s="28">
        <v>51.418700000000001</v>
      </c>
    </row>
    <row r="518" spans="2:10" x14ac:dyDescent="0.25">
      <c r="B518" s="66">
        <v>516</v>
      </c>
      <c r="C518" s="28">
        <v>2430.8229000000001</v>
      </c>
      <c r="D518" s="28">
        <v>1248.3624</v>
      </c>
      <c r="E518" s="28">
        <v>68.436400000000006</v>
      </c>
      <c r="F518" s="28">
        <v>272.50450000000001</v>
      </c>
      <c r="G518" s="28">
        <v>516.19899999999996</v>
      </c>
      <c r="H518" s="28">
        <v>140.90430000000001</v>
      </c>
      <c r="I518" s="28">
        <v>384.56920000000002</v>
      </c>
      <c r="J518" s="28">
        <v>165.92320000000001</v>
      </c>
    </row>
    <row r="519" spans="2:10" x14ac:dyDescent="0.25">
      <c r="B519" s="66">
        <v>517</v>
      </c>
      <c r="C519" s="28">
        <v>-50.617600000000003</v>
      </c>
      <c r="D519" s="28">
        <v>-174.35220000000001</v>
      </c>
      <c r="E519" s="28">
        <v>231.6746</v>
      </c>
      <c r="F519" s="28">
        <v>311.8562</v>
      </c>
      <c r="G519" s="28">
        <v>403.7543</v>
      </c>
      <c r="H519" s="28">
        <v>157.0984</v>
      </c>
      <c r="I519" s="28">
        <v>117.9421</v>
      </c>
      <c r="J519" s="28">
        <v>111.8168</v>
      </c>
    </row>
    <row r="520" spans="2:10" x14ac:dyDescent="0.25">
      <c r="B520" s="66">
        <v>518</v>
      </c>
      <c r="C520" s="28">
        <v>-119.64830000000001</v>
      </c>
      <c r="D520" s="28">
        <v>1649.6681000000001</v>
      </c>
      <c r="E520" s="28">
        <v>97.628600000000006</v>
      </c>
      <c r="F520" s="28">
        <v>418.8605</v>
      </c>
      <c r="G520" s="28">
        <v>394.05709999999999</v>
      </c>
      <c r="H520" s="28">
        <v>183.61940000000001</v>
      </c>
      <c r="I520" s="28">
        <v>276.37130000000002</v>
      </c>
      <c r="J520" s="28">
        <v>121.8361</v>
      </c>
    </row>
    <row r="521" spans="2:10" x14ac:dyDescent="0.25">
      <c r="B521" s="66">
        <v>519</v>
      </c>
      <c r="C521" s="28">
        <v>1056.8199</v>
      </c>
      <c r="D521" s="28">
        <v>1538.1917000000001</v>
      </c>
      <c r="E521" s="28">
        <v>147.82259999999999</v>
      </c>
      <c r="F521" s="28">
        <v>113</v>
      </c>
      <c r="G521" s="28">
        <v>457.42509999999999</v>
      </c>
      <c r="H521" s="28">
        <v>162.85579999999999</v>
      </c>
      <c r="I521" s="28">
        <v>248.30670000000001</v>
      </c>
      <c r="J521" s="28">
        <v>178.31049999999999</v>
      </c>
    </row>
    <row r="522" spans="2:10" x14ac:dyDescent="0.25">
      <c r="B522" s="66">
        <v>520</v>
      </c>
      <c r="C522" s="28">
        <v>-37.528599999999997</v>
      </c>
      <c r="D522" s="28">
        <v>1480.3996999999999</v>
      </c>
      <c r="E522" s="28">
        <v>78.064099999999996</v>
      </c>
      <c r="F522" s="28">
        <v>361.64800000000002</v>
      </c>
      <c r="G522" s="28">
        <v>461.88940000000002</v>
      </c>
      <c r="H522" s="28">
        <v>143.09739999999999</v>
      </c>
      <c r="I522" s="28">
        <v>295.55869999999999</v>
      </c>
      <c r="J522" s="28">
        <v>206.93360000000001</v>
      </c>
    </row>
    <row r="523" spans="2:10" x14ac:dyDescent="0.25">
      <c r="B523" s="66">
        <v>521</v>
      </c>
      <c r="C523" s="28">
        <v>1639.6917000000001</v>
      </c>
      <c r="D523" s="28">
        <v>1114.5038999999999</v>
      </c>
      <c r="E523" s="28">
        <v>32.894399999999997</v>
      </c>
      <c r="F523" s="28">
        <v>141.75470000000001</v>
      </c>
      <c r="G523" s="28">
        <v>310.56259999999997</v>
      </c>
      <c r="H523" s="28">
        <v>119.8013</v>
      </c>
      <c r="I523" s="28">
        <v>178.9014</v>
      </c>
      <c r="J523" s="28">
        <v>185.29050000000001</v>
      </c>
    </row>
    <row r="524" spans="2:10" x14ac:dyDescent="0.25">
      <c r="B524" s="66">
        <v>522</v>
      </c>
      <c r="C524" s="28">
        <v>-61.4116</v>
      </c>
      <c r="D524" s="28">
        <v>1420.9335000000001</v>
      </c>
      <c r="E524" s="28">
        <v>87.338300000000004</v>
      </c>
      <c r="F524" s="28">
        <v>325.44690000000003</v>
      </c>
      <c r="G524" s="28">
        <v>527.27290000000005</v>
      </c>
      <c r="H524" s="28">
        <v>148.36859999999999</v>
      </c>
      <c r="I524" s="28">
        <v>255.43010000000001</v>
      </c>
      <c r="J524" s="28">
        <v>243.64410000000001</v>
      </c>
    </row>
    <row r="525" spans="2:10" x14ac:dyDescent="0.25">
      <c r="B525" s="66">
        <v>523</v>
      </c>
      <c r="C525" s="28">
        <v>4305.1584999999995</v>
      </c>
      <c r="D525" s="28">
        <v>302.53019999999998</v>
      </c>
      <c r="E525" s="28">
        <v>132.4622</v>
      </c>
      <c r="F525" s="28">
        <v>208.42619999999999</v>
      </c>
      <c r="G525" s="28">
        <v>777.68700000000001</v>
      </c>
      <c r="H525" s="28">
        <v>289.01979999999998</v>
      </c>
      <c r="I525" s="28">
        <v>320.072</v>
      </c>
      <c r="J525" s="28">
        <v>82.626900000000006</v>
      </c>
    </row>
    <row r="526" spans="2:10" x14ac:dyDescent="0.25">
      <c r="B526" s="66">
        <v>524</v>
      </c>
      <c r="C526" s="28">
        <v>171.66589999999999</v>
      </c>
      <c r="D526" s="28">
        <v>-945.0154</v>
      </c>
      <c r="E526" s="28">
        <v>175.08930000000001</v>
      </c>
      <c r="F526" s="28">
        <v>212.36279999999999</v>
      </c>
      <c r="G526" s="28">
        <v>751.71950000000004</v>
      </c>
      <c r="H526" s="28">
        <v>224.15719999999999</v>
      </c>
      <c r="I526" s="28">
        <v>162.20580000000001</v>
      </c>
      <c r="J526" s="28">
        <v>208.27549999999999</v>
      </c>
    </row>
    <row r="527" spans="2:10" x14ac:dyDescent="0.25">
      <c r="B527" s="66">
        <v>525</v>
      </c>
      <c r="C527" s="28">
        <v>970.80139999999994</v>
      </c>
      <c r="D527" s="28">
        <v>171.9759</v>
      </c>
      <c r="E527" s="28">
        <v>203.64320000000001</v>
      </c>
      <c r="F527" s="28">
        <v>220.79839999999999</v>
      </c>
      <c r="G527" s="28">
        <v>369.04360000000003</v>
      </c>
      <c r="H527" s="28">
        <v>186.7063</v>
      </c>
      <c r="I527" s="28">
        <v>306.13690000000003</v>
      </c>
      <c r="J527" s="28">
        <v>238.2741</v>
      </c>
    </row>
    <row r="528" spans="2:10" x14ac:dyDescent="0.25">
      <c r="B528" s="66">
        <v>526</v>
      </c>
      <c r="C528" s="28">
        <v>1594.1176</v>
      </c>
      <c r="D528" s="28">
        <v>1313.2771</v>
      </c>
      <c r="E528" s="28">
        <v>132.18860000000001</v>
      </c>
      <c r="F528" s="28">
        <v>303.91399999999999</v>
      </c>
      <c r="G528" s="28">
        <v>372.33800000000002</v>
      </c>
      <c r="H528" s="28">
        <v>95.043199999999999</v>
      </c>
      <c r="I528" s="28">
        <v>237.65520000000001</v>
      </c>
      <c r="J528" s="28">
        <v>146.54300000000001</v>
      </c>
    </row>
    <row r="529" spans="2:10" x14ac:dyDescent="0.25">
      <c r="B529" s="66">
        <v>527</v>
      </c>
      <c r="C529" s="28">
        <v>1745.1708000000001</v>
      </c>
      <c r="D529" s="28">
        <v>-651.66780000000006</v>
      </c>
      <c r="E529" s="28">
        <v>152.9237</v>
      </c>
      <c r="F529" s="28">
        <v>191.39709999999999</v>
      </c>
      <c r="G529" s="28">
        <v>415.15710000000001</v>
      </c>
      <c r="H529" s="28">
        <v>63.891500000000001</v>
      </c>
      <c r="I529" s="28">
        <v>152.5239</v>
      </c>
      <c r="J529" s="28">
        <v>235.72219999999999</v>
      </c>
    </row>
    <row r="530" spans="2:10" x14ac:dyDescent="0.25">
      <c r="B530" s="66">
        <v>528</v>
      </c>
      <c r="C530" s="28">
        <v>2414.1525999999999</v>
      </c>
      <c r="D530" s="28">
        <v>1879.5934999999999</v>
      </c>
      <c r="E530" s="28">
        <v>100.2774</v>
      </c>
      <c r="F530" s="28">
        <v>219.2946</v>
      </c>
      <c r="G530" s="28">
        <v>372.59640000000002</v>
      </c>
      <c r="H530" s="28">
        <v>134.36359999999999</v>
      </c>
      <c r="I530" s="28">
        <v>298.03829999999999</v>
      </c>
      <c r="J530" s="28">
        <v>226.4913</v>
      </c>
    </row>
    <row r="531" spans="2:10" x14ac:dyDescent="0.25">
      <c r="B531" s="66">
        <v>529</v>
      </c>
      <c r="C531" s="28">
        <v>375.44529999999997</v>
      </c>
      <c r="D531" s="28">
        <v>977.82100000000003</v>
      </c>
      <c r="E531" s="28">
        <v>77.735299999999995</v>
      </c>
      <c r="F531" s="28">
        <v>261.79750000000001</v>
      </c>
      <c r="G531" s="28">
        <v>343.5582</v>
      </c>
      <c r="H531" s="28">
        <v>136.84520000000001</v>
      </c>
      <c r="I531" s="28">
        <v>228.74440000000001</v>
      </c>
      <c r="J531" s="28">
        <v>145.80950000000001</v>
      </c>
    </row>
    <row r="532" spans="2:10" x14ac:dyDescent="0.25">
      <c r="B532" s="66">
        <v>530</v>
      </c>
      <c r="C532" s="28">
        <v>1221.0119999999999</v>
      </c>
      <c r="D532" s="28">
        <v>1721.1477</v>
      </c>
      <c r="E532" s="28">
        <v>52.323300000000003</v>
      </c>
      <c r="F532" s="28">
        <v>156.62350000000001</v>
      </c>
      <c r="G532" s="28">
        <v>287.45960000000002</v>
      </c>
      <c r="H532" s="28">
        <v>158.422</v>
      </c>
      <c r="I532" s="28">
        <v>263.24470000000002</v>
      </c>
      <c r="J532" s="28">
        <v>174.15700000000001</v>
      </c>
    </row>
    <row r="533" spans="2:10" x14ac:dyDescent="0.25">
      <c r="B533" s="66">
        <v>531</v>
      </c>
      <c r="C533" s="28">
        <v>2979.9838</v>
      </c>
      <c r="D533" s="28">
        <v>1408.693</v>
      </c>
      <c r="E533" s="28">
        <v>186.41540000000001</v>
      </c>
      <c r="F533" s="28">
        <v>338.38569999999999</v>
      </c>
      <c r="G533" s="28">
        <v>596.59299999999996</v>
      </c>
      <c r="H533" s="28">
        <v>198.2989</v>
      </c>
      <c r="I533" s="28">
        <v>320.10700000000003</v>
      </c>
      <c r="J533" s="28">
        <v>135.91829999999999</v>
      </c>
    </row>
    <row r="534" spans="2:10" x14ac:dyDescent="0.25">
      <c r="B534" s="66">
        <v>532</v>
      </c>
      <c r="C534" s="28">
        <v>549.40750000000003</v>
      </c>
      <c r="D534" s="28">
        <v>1218.6992</v>
      </c>
      <c r="E534" s="28">
        <v>173.89709999999999</v>
      </c>
      <c r="F534" s="28">
        <v>131.32769999999999</v>
      </c>
      <c r="G534" s="28">
        <v>626.23860000000002</v>
      </c>
      <c r="H534" s="28">
        <v>181.83320000000001</v>
      </c>
      <c r="I534" s="28">
        <v>196.9853</v>
      </c>
      <c r="J534" s="28">
        <v>158.19589999999999</v>
      </c>
    </row>
    <row r="535" spans="2:10" x14ac:dyDescent="0.25">
      <c r="B535" s="66">
        <v>533</v>
      </c>
      <c r="C535" s="28">
        <v>1331.38</v>
      </c>
      <c r="D535" s="28">
        <v>2058.1143000000002</v>
      </c>
      <c r="E535" s="28">
        <v>220.84549999999999</v>
      </c>
      <c r="F535" s="28">
        <v>181.64490000000001</v>
      </c>
      <c r="G535" s="28">
        <v>379.1576</v>
      </c>
      <c r="H535" s="28">
        <v>182.90270000000001</v>
      </c>
      <c r="I535" s="28">
        <v>366.23259999999999</v>
      </c>
      <c r="J535" s="28">
        <v>187.73240000000001</v>
      </c>
    </row>
    <row r="536" spans="2:10" x14ac:dyDescent="0.25">
      <c r="B536" s="66">
        <v>534</v>
      </c>
      <c r="C536" s="28">
        <v>2849.1561000000002</v>
      </c>
      <c r="D536" s="28">
        <v>401.06819999999999</v>
      </c>
      <c r="E536" s="28">
        <v>122.7988</v>
      </c>
      <c r="F536" s="28">
        <v>238.3425</v>
      </c>
      <c r="G536" s="28">
        <v>524.61580000000004</v>
      </c>
      <c r="H536" s="28">
        <v>211.62790000000001</v>
      </c>
      <c r="I536" s="28">
        <v>455.63580000000002</v>
      </c>
      <c r="J536" s="28">
        <v>227.9769</v>
      </c>
    </row>
    <row r="537" spans="2:10" x14ac:dyDescent="0.25">
      <c r="B537" s="66">
        <v>535</v>
      </c>
      <c r="C537" s="28">
        <v>2516.7948000000001</v>
      </c>
      <c r="D537" s="28">
        <v>868.77210000000002</v>
      </c>
      <c r="E537" s="28">
        <v>146.72819999999999</v>
      </c>
      <c r="F537" s="28">
        <v>226.01240000000001</v>
      </c>
      <c r="G537" s="28">
        <v>580.79160000000002</v>
      </c>
      <c r="H537" s="28">
        <v>183.84889999999999</v>
      </c>
      <c r="I537" s="28">
        <v>326.7312</v>
      </c>
      <c r="J537" s="28">
        <v>247.71199999999999</v>
      </c>
    </row>
    <row r="538" spans="2:10" x14ac:dyDescent="0.25">
      <c r="B538" s="66">
        <v>536</v>
      </c>
      <c r="C538" s="28">
        <v>2456.3494999999998</v>
      </c>
      <c r="D538" s="28">
        <v>982.74030000000005</v>
      </c>
      <c r="E538" s="28">
        <v>172.50659999999999</v>
      </c>
      <c r="F538" s="28">
        <v>-22.990100000000002</v>
      </c>
      <c r="G538" s="28">
        <v>492.44060000000002</v>
      </c>
      <c r="H538" s="28">
        <v>191.22460000000001</v>
      </c>
      <c r="I538" s="28">
        <v>225.23339999999999</v>
      </c>
      <c r="J538" s="28">
        <v>146.40180000000001</v>
      </c>
    </row>
    <row r="539" spans="2:10" x14ac:dyDescent="0.25">
      <c r="B539" s="66">
        <v>537</v>
      </c>
      <c r="C539" s="28">
        <v>2504.7395000000001</v>
      </c>
      <c r="D539" s="28">
        <v>1536.7846999999999</v>
      </c>
      <c r="E539" s="28">
        <v>158.8989</v>
      </c>
      <c r="F539" s="28">
        <v>379.5145</v>
      </c>
      <c r="G539" s="28">
        <v>409.40289999999999</v>
      </c>
      <c r="H539" s="28">
        <v>175.4777</v>
      </c>
      <c r="I539" s="28">
        <v>157.06890000000001</v>
      </c>
      <c r="J539" s="28">
        <v>159.5247</v>
      </c>
    </row>
    <row r="540" spans="2:10" x14ac:dyDescent="0.25">
      <c r="B540" s="66">
        <v>538</v>
      </c>
      <c r="C540" s="28">
        <v>433.97879999999998</v>
      </c>
      <c r="D540" s="28">
        <v>-260.96480000000003</v>
      </c>
      <c r="E540" s="28">
        <v>415.86470000000003</v>
      </c>
      <c r="F540" s="28">
        <v>462.04450000000003</v>
      </c>
      <c r="G540" s="28">
        <v>386.18979999999999</v>
      </c>
      <c r="H540" s="28">
        <v>140.27789999999999</v>
      </c>
      <c r="I540" s="28">
        <v>386.48700000000002</v>
      </c>
      <c r="J540" s="28">
        <v>175.87389999999999</v>
      </c>
    </row>
    <row r="541" spans="2:10" x14ac:dyDescent="0.25">
      <c r="B541" s="66">
        <v>539</v>
      </c>
      <c r="C541" s="28">
        <v>2467.2208000000001</v>
      </c>
      <c r="D541" s="28">
        <v>1634.0727999999999</v>
      </c>
      <c r="E541" s="28">
        <v>280.27449999999999</v>
      </c>
      <c r="F541" s="28">
        <v>451.94970000000001</v>
      </c>
      <c r="G541" s="28">
        <v>516.55520000000001</v>
      </c>
      <c r="H541" s="28">
        <v>192.27940000000001</v>
      </c>
      <c r="I541" s="28">
        <v>231.30189999999999</v>
      </c>
      <c r="J541" s="28">
        <v>187.714</v>
      </c>
    </row>
    <row r="542" spans="2:10" x14ac:dyDescent="0.25">
      <c r="B542" s="66">
        <v>540</v>
      </c>
      <c r="C542" s="28">
        <v>1068.7247</v>
      </c>
      <c r="D542" s="28">
        <v>-116.52719999999999</v>
      </c>
      <c r="E542" s="28">
        <v>193.9836</v>
      </c>
      <c r="F542" s="28">
        <v>319.428</v>
      </c>
      <c r="G542" s="28">
        <v>447.45299999999997</v>
      </c>
      <c r="H542" s="28">
        <v>191.6703</v>
      </c>
      <c r="I542" s="28">
        <v>285.05880000000002</v>
      </c>
      <c r="J542" s="28">
        <v>79.929900000000004</v>
      </c>
    </row>
    <row r="543" spans="2:10" x14ac:dyDescent="0.25">
      <c r="B543" s="66">
        <v>541</v>
      </c>
      <c r="C543" s="28">
        <v>2557.0014999999999</v>
      </c>
      <c r="D543" s="28">
        <v>341.39490000000001</v>
      </c>
      <c r="E543" s="28">
        <v>82.057900000000004</v>
      </c>
      <c r="F543" s="28">
        <v>453.98809999999997</v>
      </c>
      <c r="G543" s="28">
        <v>442.17739999999998</v>
      </c>
      <c r="H543" s="28">
        <v>89.546800000000005</v>
      </c>
      <c r="I543" s="28">
        <v>177.95419999999999</v>
      </c>
      <c r="J543" s="28">
        <v>128.98439999999999</v>
      </c>
    </row>
    <row r="544" spans="2:10" x14ac:dyDescent="0.25">
      <c r="B544" s="66">
        <v>542</v>
      </c>
      <c r="C544" s="28">
        <v>1856.4123</v>
      </c>
      <c r="D544" s="28">
        <v>666.58879999999999</v>
      </c>
      <c r="E544" s="28">
        <v>178.6447</v>
      </c>
      <c r="F544" s="28">
        <v>405.05180000000001</v>
      </c>
      <c r="G544" s="28">
        <v>457.84820000000002</v>
      </c>
      <c r="H544" s="28">
        <v>227.83699999999999</v>
      </c>
      <c r="I544" s="28">
        <v>184.523</v>
      </c>
      <c r="J544" s="28">
        <v>274.1431</v>
      </c>
    </row>
    <row r="545" spans="2:10" x14ac:dyDescent="0.25">
      <c r="B545" s="66">
        <v>543</v>
      </c>
      <c r="C545" s="28">
        <v>970.75890000000004</v>
      </c>
      <c r="D545" s="28">
        <v>498.12119999999999</v>
      </c>
      <c r="E545" s="28">
        <v>141.8475</v>
      </c>
      <c r="F545" s="28">
        <v>455.63159999999999</v>
      </c>
      <c r="G545" s="28">
        <v>637.92169999999999</v>
      </c>
      <c r="H545" s="28">
        <v>209.77950000000001</v>
      </c>
      <c r="I545" s="28">
        <v>147.30289999999999</v>
      </c>
      <c r="J545" s="28">
        <v>266.63350000000003</v>
      </c>
    </row>
    <row r="546" spans="2:10" x14ac:dyDescent="0.25">
      <c r="B546" s="66">
        <v>544</v>
      </c>
      <c r="C546" s="28">
        <v>1895.5730000000001</v>
      </c>
      <c r="D546" s="28">
        <v>1460.3046999999999</v>
      </c>
      <c r="E546" s="28">
        <v>187.596</v>
      </c>
      <c r="F546" s="28">
        <v>153.2484</v>
      </c>
      <c r="G546" s="28">
        <v>557.39430000000004</v>
      </c>
      <c r="H546" s="28">
        <v>179.18549999999999</v>
      </c>
      <c r="I546" s="28">
        <v>65.661900000000003</v>
      </c>
      <c r="J546" s="28">
        <v>241.4171</v>
      </c>
    </row>
    <row r="547" spans="2:10" x14ac:dyDescent="0.25">
      <c r="B547" s="66">
        <v>545</v>
      </c>
      <c r="C547" s="28">
        <v>639.04899999999998</v>
      </c>
      <c r="D547" s="28">
        <v>545.39290000000005</v>
      </c>
      <c r="E547" s="28">
        <v>141.82169999999999</v>
      </c>
      <c r="F547" s="28">
        <v>340.48160000000001</v>
      </c>
      <c r="G547" s="28">
        <v>630.21400000000006</v>
      </c>
      <c r="H547" s="28">
        <v>258.20609999999999</v>
      </c>
      <c r="I547" s="28">
        <v>302.80970000000002</v>
      </c>
      <c r="J547" s="28">
        <v>167.96340000000001</v>
      </c>
    </row>
    <row r="548" spans="2:10" x14ac:dyDescent="0.25">
      <c r="B548" s="66">
        <v>546</v>
      </c>
      <c r="C548" s="28">
        <v>2335.3126000000002</v>
      </c>
      <c r="D548" s="28">
        <v>3395.6936999999998</v>
      </c>
      <c r="E548" s="28">
        <v>220.1018</v>
      </c>
      <c r="F548" s="28">
        <v>360.2115</v>
      </c>
      <c r="G548" s="28">
        <v>406.33890000000002</v>
      </c>
      <c r="H548" s="28">
        <v>183.14510000000001</v>
      </c>
      <c r="I548" s="28">
        <v>327.51670000000001</v>
      </c>
      <c r="J548" s="28">
        <v>196.38900000000001</v>
      </c>
    </row>
    <row r="549" spans="2:10" x14ac:dyDescent="0.25">
      <c r="B549" s="66">
        <v>547</v>
      </c>
      <c r="C549" s="28">
        <v>1412.6349</v>
      </c>
      <c r="D549" s="28">
        <v>1177.4032999999999</v>
      </c>
      <c r="E549" s="28">
        <v>150.631</v>
      </c>
      <c r="F549" s="28">
        <v>362.06619999999998</v>
      </c>
      <c r="G549" s="28">
        <v>547.68489999999997</v>
      </c>
      <c r="H549" s="28">
        <v>145.446</v>
      </c>
      <c r="I549" s="28">
        <v>308.67450000000002</v>
      </c>
      <c r="J549" s="28">
        <v>24.313199999999998</v>
      </c>
    </row>
    <row r="550" spans="2:10" x14ac:dyDescent="0.25">
      <c r="B550" s="66">
        <v>548</v>
      </c>
      <c r="C550" s="28">
        <v>2376.2379000000001</v>
      </c>
      <c r="D550" s="28">
        <v>-9.7391000000000005</v>
      </c>
      <c r="E550" s="28">
        <v>139.41309999999999</v>
      </c>
      <c r="F550" s="28">
        <v>318.91910000000001</v>
      </c>
      <c r="G550" s="28">
        <v>362.88690000000003</v>
      </c>
      <c r="H550" s="28">
        <v>154.74520000000001</v>
      </c>
      <c r="I550" s="28">
        <v>239.6508</v>
      </c>
      <c r="J550" s="28">
        <v>170.85720000000001</v>
      </c>
    </row>
    <row r="551" spans="2:10" x14ac:dyDescent="0.25">
      <c r="B551" s="66">
        <v>549</v>
      </c>
      <c r="C551" s="28">
        <v>1106.0043000000001</v>
      </c>
      <c r="D551" s="28">
        <v>420.05169999999998</v>
      </c>
      <c r="E551" s="28">
        <v>226.50579999999999</v>
      </c>
      <c r="F551" s="28">
        <v>241.0129</v>
      </c>
      <c r="G551" s="28">
        <v>564.39290000000005</v>
      </c>
      <c r="H551" s="28">
        <v>220.22300000000001</v>
      </c>
      <c r="I551" s="28">
        <v>315.38670000000002</v>
      </c>
      <c r="J551" s="28">
        <v>174.5085</v>
      </c>
    </row>
    <row r="552" spans="2:10" x14ac:dyDescent="0.25">
      <c r="B552" s="66">
        <v>550</v>
      </c>
      <c r="C552" s="28">
        <v>56.454799999999999</v>
      </c>
      <c r="D552" s="28">
        <v>1494.2747999999999</v>
      </c>
      <c r="E552" s="28">
        <v>121.3933</v>
      </c>
      <c r="F552" s="28">
        <v>301.56029999999998</v>
      </c>
      <c r="G552" s="28">
        <v>403.81349999999998</v>
      </c>
      <c r="H552" s="28">
        <v>187.20869999999999</v>
      </c>
      <c r="I552" s="28">
        <v>252.9066</v>
      </c>
      <c r="J552" s="28">
        <v>147.69759999999999</v>
      </c>
    </row>
    <row r="553" spans="2:10" x14ac:dyDescent="0.25">
      <c r="B553" s="66">
        <v>551</v>
      </c>
      <c r="C553" s="28">
        <v>-41.125399999999999</v>
      </c>
      <c r="D553" s="28">
        <v>451.48689999999999</v>
      </c>
      <c r="E553" s="28">
        <v>141.6491</v>
      </c>
      <c r="F553" s="28">
        <v>209.51580000000001</v>
      </c>
      <c r="G553" s="28">
        <v>408.53750000000002</v>
      </c>
      <c r="H553" s="28">
        <v>76.412999999999997</v>
      </c>
      <c r="I553" s="28">
        <v>335.8306</v>
      </c>
      <c r="J553" s="28">
        <v>186.97139999999999</v>
      </c>
    </row>
    <row r="554" spans="2:10" x14ac:dyDescent="0.25">
      <c r="B554" s="66">
        <v>552</v>
      </c>
      <c r="C554" s="28">
        <v>1313.0967000000001</v>
      </c>
      <c r="D554" s="28">
        <v>1050.9331</v>
      </c>
      <c r="E554" s="28">
        <v>188.6798</v>
      </c>
      <c r="F554" s="28">
        <v>356.29770000000002</v>
      </c>
      <c r="G554" s="28">
        <v>461.65100000000001</v>
      </c>
      <c r="H554" s="28">
        <v>117.00839999999999</v>
      </c>
      <c r="I554" s="28">
        <v>349.55770000000001</v>
      </c>
      <c r="J554" s="28">
        <v>200.21610000000001</v>
      </c>
    </row>
    <row r="555" spans="2:10" x14ac:dyDescent="0.25">
      <c r="B555" s="66">
        <v>553</v>
      </c>
      <c r="C555" s="28">
        <v>2178.5376000000001</v>
      </c>
      <c r="D555" s="28">
        <v>627.60180000000003</v>
      </c>
      <c r="E555" s="28">
        <v>118.7367</v>
      </c>
      <c r="F555" s="28">
        <v>181.4905</v>
      </c>
      <c r="G555" s="28">
        <v>430.62720000000002</v>
      </c>
      <c r="H555" s="28">
        <v>229.57409999999999</v>
      </c>
      <c r="I555" s="28">
        <v>227.1516</v>
      </c>
      <c r="J555" s="28">
        <v>163.9622</v>
      </c>
    </row>
    <row r="556" spans="2:10" x14ac:dyDescent="0.25">
      <c r="B556" s="66">
        <v>554</v>
      </c>
      <c r="C556" s="28">
        <v>2833.7894999999999</v>
      </c>
      <c r="D556" s="28">
        <v>-697.34550000000002</v>
      </c>
      <c r="E556" s="28">
        <v>169.31039999999999</v>
      </c>
      <c r="F556" s="28">
        <v>323.00259999999997</v>
      </c>
      <c r="G556" s="28">
        <v>616.17499999999995</v>
      </c>
      <c r="H556" s="28">
        <v>212.69370000000001</v>
      </c>
      <c r="I556" s="28">
        <v>228.20160000000001</v>
      </c>
      <c r="J556" s="28">
        <v>117.27760000000001</v>
      </c>
    </row>
    <row r="557" spans="2:10" x14ac:dyDescent="0.25">
      <c r="B557" s="66">
        <v>555</v>
      </c>
      <c r="C557" s="28">
        <v>1415.6790000000001</v>
      </c>
      <c r="D557" s="28">
        <v>1370.7965999999999</v>
      </c>
      <c r="E557" s="28">
        <v>139.48849999999999</v>
      </c>
      <c r="F557" s="28">
        <v>160.0651</v>
      </c>
      <c r="G557" s="28">
        <v>354.37490000000003</v>
      </c>
      <c r="H557" s="28">
        <v>144.3228</v>
      </c>
      <c r="I557" s="28">
        <v>191.38339999999999</v>
      </c>
      <c r="J557" s="28">
        <v>223.56120000000001</v>
      </c>
    </row>
    <row r="558" spans="2:10" x14ac:dyDescent="0.25">
      <c r="B558" s="66">
        <v>556</v>
      </c>
      <c r="C558" s="28">
        <v>3254.0207</v>
      </c>
      <c r="D558" s="28">
        <v>2691.9533999999999</v>
      </c>
      <c r="E558" s="28">
        <v>164.69909999999999</v>
      </c>
      <c r="F558" s="28">
        <v>76.894000000000005</v>
      </c>
      <c r="G558" s="28">
        <v>557.51049999999998</v>
      </c>
      <c r="H558" s="28">
        <v>207.2157</v>
      </c>
      <c r="I558" s="28">
        <v>231.22720000000001</v>
      </c>
      <c r="J558" s="28">
        <v>265.75959999999998</v>
      </c>
    </row>
    <row r="559" spans="2:10" x14ac:dyDescent="0.25">
      <c r="B559" s="66">
        <v>557</v>
      </c>
      <c r="C559" s="28">
        <v>1435.7039</v>
      </c>
      <c r="D559" s="28">
        <v>919.21600000000001</v>
      </c>
      <c r="E559" s="28">
        <v>181.3459</v>
      </c>
      <c r="F559" s="28">
        <v>149.4622</v>
      </c>
      <c r="G559" s="28">
        <v>678.71410000000003</v>
      </c>
      <c r="H559" s="28">
        <v>203.7056</v>
      </c>
      <c r="I559" s="28">
        <v>303.71899999999999</v>
      </c>
      <c r="J559" s="28">
        <v>51.090400000000002</v>
      </c>
    </row>
    <row r="560" spans="2:10" x14ac:dyDescent="0.25">
      <c r="B560" s="66">
        <v>558</v>
      </c>
      <c r="C560" s="28">
        <v>1232.0367000000001</v>
      </c>
      <c r="D560" s="28">
        <v>-382.66800000000001</v>
      </c>
      <c r="E560" s="28">
        <v>58.704000000000001</v>
      </c>
      <c r="F560" s="28">
        <v>40.670999999999999</v>
      </c>
      <c r="G560" s="28">
        <v>415.85070000000002</v>
      </c>
      <c r="H560" s="28">
        <v>151.50380000000001</v>
      </c>
      <c r="I560" s="28">
        <v>334.2115</v>
      </c>
      <c r="J560" s="28">
        <v>170.07560000000001</v>
      </c>
    </row>
    <row r="561" spans="2:10" x14ac:dyDescent="0.25">
      <c r="B561" s="66">
        <v>559</v>
      </c>
      <c r="C561" s="28">
        <v>3414.1406000000002</v>
      </c>
      <c r="D561" s="28">
        <v>1727.0562</v>
      </c>
      <c r="E561" s="28">
        <v>131.8614</v>
      </c>
      <c r="F561" s="28">
        <v>266.4117</v>
      </c>
      <c r="G561" s="28">
        <v>452.41930000000002</v>
      </c>
      <c r="H561" s="28">
        <v>128.39340000000001</v>
      </c>
      <c r="I561" s="28">
        <v>247.35</v>
      </c>
      <c r="J561" s="28">
        <v>224.3785</v>
      </c>
    </row>
    <row r="562" spans="2:10" x14ac:dyDescent="0.25">
      <c r="B562" s="66">
        <v>560</v>
      </c>
      <c r="C562" s="28">
        <v>747.75440000000003</v>
      </c>
      <c r="D562" s="28">
        <v>1865.3579</v>
      </c>
      <c r="E562" s="28">
        <v>142.14619999999999</v>
      </c>
      <c r="F562" s="28">
        <v>220.76830000000001</v>
      </c>
      <c r="G562" s="28">
        <v>565.07309999999995</v>
      </c>
      <c r="H562" s="28">
        <v>134.5718</v>
      </c>
      <c r="I562" s="28">
        <v>224.55199999999999</v>
      </c>
      <c r="J562" s="28">
        <v>71.315799999999996</v>
      </c>
    </row>
    <row r="563" spans="2:10" x14ac:dyDescent="0.25">
      <c r="B563" s="66">
        <v>561</v>
      </c>
      <c r="C563" s="28">
        <v>521.80679999999995</v>
      </c>
      <c r="D563" s="28">
        <v>1409.5897</v>
      </c>
      <c r="E563" s="28">
        <v>24.639399999999998</v>
      </c>
      <c r="F563" s="28">
        <v>282.89569999999998</v>
      </c>
      <c r="G563" s="28">
        <v>413.5729</v>
      </c>
      <c r="H563" s="28">
        <v>200.1901</v>
      </c>
      <c r="I563" s="28">
        <v>182.10159999999999</v>
      </c>
      <c r="J563" s="28">
        <v>160.24</v>
      </c>
    </row>
    <row r="564" spans="2:10" x14ac:dyDescent="0.25">
      <c r="B564" s="66">
        <v>562</v>
      </c>
      <c r="C564" s="28">
        <v>2000.6479999999999</v>
      </c>
      <c r="D564" s="28">
        <v>1916.8295000000001</v>
      </c>
      <c r="E564" s="28">
        <v>96.645200000000003</v>
      </c>
      <c r="F564" s="28">
        <v>138.91749999999999</v>
      </c>
      <c r="G564" s="28">
        <v>406.75839999999999</v>
      </c>
      <c r="H564" s="28">
        <v>174.91749999999999</v>
      </c>
      <c r="I564" s="28">
        <v>339.37709999999998</v>
      </c>
      <c r="J564" s="28">
        <v>173.94470000000001</v>
      </c>
    </row>
    <row r="565" spans="2:10" x14ac:dyDescent="0.25">
      <c r="B565" s="66">
        <v>563</v>
      </c>
      <c r="C565" s="28">
        <v>1646.8861999999999</v>
      </c>
      <c r="D565" s="28">
        <v>2297.3371999999999</v>
      </c>
      <c r="E565" s="28">
        <v>120.276</v>
      </c>
      <c r="F565" s="28">
        <v>222.59540000000001</v>
      </c>
      <c r="G565" s="28">
        <v>354.68400000000003</v>
      </c>
      <c r="H565" s="28">
        <v>148.84190000000001</v>
      </c>
      <c r="I565" s="28">
        <v>202.00149999999999</v>
      </c>
      <c r="J565" s="28">
        <v>125.43470000000001</v>
      </c>
    </row>
    <row r="566" spans="2:10" x14ac:dyDescent="0.25">
      <c r="B566" s="66">
        <v>564</v>
      </c>
      <c r="C566" s="28">
        <v>2341.1673000000001</v>
      </c>
      <c r="D566" s="28">
        <v>512.7287</v>
      </c>
      <c r="E566" s="28">
        <v>172.78639999999999</v>
      </c>
      <c r="F566" s="28">
        <v>160.88669999999999</v>
      </c>
      <c r="G566" s="28">
        <v>337.25580000000002</v>
      </c>
      <c r="H566" s="28">
        <v>127.7539</v>
      </c>
      <c r="I566" s="28">
        <v>176.2852</v>
      </c>
      <c r="J566" s="28">
        <v>206.79839999999999</v>
      </c>
    </row>
    <row r="567" spans="2:10" x14ac:dyDescent="0.25">
      <c r="B567" s="66">
        <v>565</v>
      </c>
      <c r="C567" s="28">
        <v>3428.4348</v>
      </c>
      <c r="D567" s="28">
        <v>321.59640000000002</v>
      </c>
      <c r="E567" s="28">
        <v>384.24149999999997</v>
      </c>
      <c r="F567" s="28">
        <v>105.97880000000001</v>
      </c>
      <c r="G567" s="28">
        <v>574.19730000000004</v>
      </c>
      <c r="H567" s="28">
        <v>214.13319999999999</v>
      </c>
      <c r="I567" s="28">
        <v>272.37860000000001</v>
      </c>
      <c r="J567" s="28">
        <v>236.4288</v>
      </c>
    </row>
    <row r="568" spans="2:10" x14ac:dyDescent="0.25">
      <c r="B568" s="66">
        <v>566</v>
      </c>
      <c r="C568" s="28">
        <v>3279.0855000000001</v>
      </c>
      <c r="D568" s="28">
        <v>1181.0036</v>
      </c>
      <c r="E568" s="28">
        <v>149.53290000000001</v>
      </c>
      <c r="F568" s="28">
        <v>46.8992</v>
      </c>
      <c r="G568" s="28">
        <v>635.38469999999995</v>
      </c>
      <c r="H568" s="28">
        <v>225.10839999999999</v>
      </c>
      <c r="I568" s="28">
        <v>308.87779999999998</v>
      </c>
      <c r="J568" s="28">
        <v>94.389899999999997</v>
      </c>
    </row>
    <row r="569" spans="2:10" x14ac:dyDescent="0.25">
      <c r="B569" s="66">
        <v>567</v>
      </c>
      <c r="C569" s="28">
        <v>3098.6053000000002</v>
      </c>
      <c r="D569" s="28">
        <v>2636.7768000000001</v>
      </c>
      <c r="E569" s="28">
        <v>124.8476</v>
      </c>
      <c r="F569" s="28">
        <v>230.74369999999999</v>
      </c>
      <c r="G569" s="28">
        <v>511.96960000000001</v>
      </c>
      <c r="H569" s="28">
        <v>71.042299999999997</v>
      </c>
      <c r="I569" s="28">
        <v>287.28859999999997</v>
      </c>
      <c r="J569" s="28">
        <v>111.95189999999999</v>
      </c>
    </row>
    <row r="570" spans="2:10" x14ac:dyDescent="0.25">
      <c r="B570" s="66">
        <v>568</v>
      </c>
      <c r="C570" s="28">
        <v>366.39600000000002</v>
      </c>
      <c r="D570" s="28">
        <v>969.69510000000002</v>
      </c>
      <c r="E570" s="28">
        <v>137.20939999999999</v>
      </c>
      <c r="F570" s="28">
        <v>110.50230000000001</v>
      </c>
      <c r="G570" s="28">
        <v>530.59950000000003</v>
      </c>
      <c r="H570" s="28">
        <v>285.76420000000002</v>
      </c>
      <c r="I570" s="28">
        <v>336.27539999999999</v>
      </c>
      <c r="J570" s="28">
        <v>57.4024</v>
      </c>
    </row>
    <row r="571" spans="2:10" x14ac:dyDescent="0.25">
      <c r="B571" s="66">
        <v>569</v>
      </c>
      <c r="C571" s="28">
        <v>1506.0853</v>
      </c>
      <c r="D571" s="28">
        <v>1588.5702000000001</v>
      </c>
      <c r="E571" s="28">
        <v>229.57560000000001</v>
      </c>
      <c r="F571" s="28">
        <v>117.2098</v>
      </c>
      <c r="G571" s="28">
        <v>538.62480000000005</v>
      </c>
      <c r="H571" s="28">
        <v>180.77699999999999</v>
      </c>
      <c r="I571" s="28">
        <v>274.69380000000001</v>
      </c>
      <c r="J571" s="28">
        <v>119.8874</v>
      </c>
    </row>
    <row r="572" spans="2:10" x14ac:dyDescent="0.25">
      <c r="B572" s="66">
        <v>570</v>
      </c>
      <c r="C572" s="28">
        <v>2502.7714000000001</v>
      </c>
      <c r="D572" s="28">
        <v>641.02869999999996</v>
      </c>
      <c r="E572" s="28">
        <v>117.0248</v>
      </c>
      <c r="F572" s="28">
        <v>147.36189999999999</v>
      </c>
      <c r="G572" s="28">
        <v>333.60989999999998</v>
      </c>
      <c r="H572" s="28">
        <v>175.04519999999999</v>
      </c>
      <c r="I572" s="28">
        <v>248.2193</v>
      </c>
      <c r="J572" s="28">
        <v>187.17840000000001</v>
      </c>
    </row>
    <row r="573" spans="2:10" x14ac:dyDescent="0.25">
      <c r="B573" s="66">
        <v>571</v>
      </c>
      <c r="C573" s="28">
        <v>2667.7357999999999</v>
      </c>
      <c r="D573" s="28">
        <v>1657.1241</v>
      </c>
      <c r="E573" s="28">
        <v>134.65780000000001</v>
      </c>
      <c r="F573" s="28">
        <v>94.432900000000004</v>
      </c>
      <c r="G573" s="28">
        <v>434.70299999999997</v>
      </c>
      <c r="H573" s="28">
        <v>159.547</v>
      </c>
      <c r="I573" s="28">
        <v>386.25830000000002</v>
      </c>
      <c r="J573" s="28">
        <v>26.277200000000001</v>
      </c>
    </row>
    <row r="574" spans="2:10" x14ac:dyDescent="0.25">
      <c r="B574" s="66">
        <v>572</v>
      </c>
      <c r="C574" s="28">
        <v>1336.0617</v>
      </c>
      <c r="D574" s="28">
        <v>1445.2326</v>
      </c>
      <c r="E574" s="28">
        <v>124.59829999999999</v>
      </c>
      <c r="F574" s="28">
        <v>239.7578</v>
      </c>
      <c r="G574" s="28">
        <v>495.06450000000001</v>
      </c>
      <c r="H574" s="28">
        <v>92.721000000000004</v>
      </c>
      <c r="I574" s="28">
        <v>105.6836</v>
      </c>
      <c r="J574" s="28">
        <v>292.49160000000001</v>
      </c>
    </row>
    <row r="575" spans="2:10" x14ac:dyDescent="0.25">
      <c r="B575" s="66">
        <v>573</v>
      </c>
      <c r="C575" s="28">
        <v>3101.4094</v>
      </c>
      <c r="D575" s="28">
        <v>-114.2299</v>
      </c>
      <c r="E575" s="28">
        <v>253.18289999999999</v>
      </c>
      <c r="F575" s="28">
        <v>186.05430000000001</v>
      </c>
      <c r="G575" s="28">
        <v>584.62440000000004</v>
      </c>
      <c r="H575" s="28">
        <v>266.84620000000001</v>
      </c>
      <c r="I575" s="28">
        <v>433.09930000000003</v>
      </c>
      <c r="J575" s="28">
        <v>349.52499999999998</v>
      </c>
    </row>
    <row r="576" spans="2:10" x14ac:dyDescent="0.25">
      <c r="B576" s="66">
        <v>574</v>
      </c>
      <c r="C576" s="28">
        <v>2776.8512999999998</v>
      </c>
      <c r="D576" s="28">
        <v>-747.06799999999998</v>
      </c>
      <c r="E576" s="28">
        <v>175.01509999999999</v>
      </c>
      <c r="F576" s="28">
        <v>154.9717</v>
      </c>
      <c r="G576" s="28">
        <v>515.27949999999998</v>
      </c>
      <c r="H576" s="28">
        <v>202.37270000000001</v>
      </c>
      <c r="I576" s="28">
        <v>174.28319999999999</v>
      </c>
      <c r="J576" s="28">
        <v>102.1232</v>
      </c>
    </row>
    <row r="577" spans="2:10" x14ac:dyDescent="0.25">
      <c r="B577" s="66">
        <v>575</v>
      </c>
      <c r="C577" s="28">
        <v>785.36860000000001</v>
      </c>
      <c r="D577" s="28">
        <v>-488.96780000000001</v>
      </c>
      <c r="E577" s="28">
        <v>166.8348</v>
      </c>
      <c r="F577" s="28">
        <v>201.78049999999999</v>
      </c>
      <c r="G577" s="28">
        <v>524.8021</v>
      </c>
      <c r="H577" s="28">
        <v>205.47030000000001</v>
      </c>
      <c r="I577" s="28">
        <v>364.55739999999997</v>
      </c>
      <c r="J577" s="28">
        <v>158.2619</v>
      </c>
    </row>
    <row r="578" spans="2:10" x14ac:dyDescent="0.25">
      <c r="B578" s="66">
        <v>576</v>
      </c>
      <c r="C578" s="28">
        <v>2502.3125</v>
      </c>
      <c r="D578" s="28">
        <v>2615.4495000000002</v>
      </c>
      <c r="E578" s="28">
        <v>184.63829999999999</v>
      </c>
      <c r="F578" s="28">
        <v>446.20310000000001</v>
      </c>
      <c r="G578" s="28">
        <v>519.22429999999997</v>
      </c>
      <c r="H578" s="28">
        <v>226.1069</v>
      </c>
      <c r="I578" s="28">
        <v>171.29130000000001</v>
      </c>
      <c r="J578" s="28">
        <v>114.67059999999999</v>
      </c>
    </row>
    <row r="579" spans="2:10" x14ac:dyDescent="0.25">
      <c r="B579" s="66">
        <v>577</v>
      </c>
      <c r="C579" s="28">
        <v>2127.2415999999998</v>
      </c>
      <c r="D579" s="28">
        <v>778.0376</v>
      </c>
      <c r="E579" s="28">
        <v>331.24509999999998</v>
      </c>
      <c r="F579" s="28">
        <v>150.9128</v>
      </c>
      <c r="G579" s="28">
        <v>671.28859999999997</v>
      </c>
      <c r="H579" s="28">
        <v>263.00580000000002</v>
      </c>
      <c r="I579" s="28">
        <v>173.47710000000001</v>
      </c>
      <c r="J579" s="28">
        <v>219.15309999999999</v>
      </c>
    </row>
    <row r="580" spans="2:10" x14ac:dyDescent="0.25">
      <c r="B580" s="66">
        <v>578</v>
      </c>
      <c r="C580" s="28">
        <v>2238.9088999999999</v>
      </c>
      <c r="D580" s="28">
        <v>2206.0029</v>
      </c>
      <c r="E580" s="28">
        <v>226.34270000000001</v>
      </c>
      <c r="F580" s="28">
        <v>366.25799999999998</v>
      </c>
      <c r="G580" s="28">
        <v>620.84140000000002</v>
      </c>
      <c r="H580" s="28">
        <v>249.63329999999999</v>
      </c>
      <c r="I580" s="28">
        <v>242.39840000000001</v>
      </c>
      <c r="J580" s="28">
        <v>150.3622</v>
      </c>
    </row>
    <row r="581" spans="2:10" x14ac:dyDescent="0.25">
      <c r="B581" s="66">
        <v>579</v>
      </c>
      <c r="C581" s="28">
        <v>3396.8586</v>
      </c>
      <c r="D581" s="28">
        <v>111.3635</v>
      </c>
      <c r="E581" s="28">
        <v>182.78139999999999</v>
      </c>
      <c r="F581" s="28">
        <v>271.81610000000001</v>
      </c>
      <c r="G581" s="28">
        <v>338.16419999999999</v>
      </c>
      <c r="H581" s="28">
        <v>186.90799999999999</v>
      </c>
      <c r="I581" s="28">
        <v>210.4992</v>
      </c>
      <c r="J581" s="28">
        <v>162.25800000000001</v>
      </c>
    </row>
    <row r="582" spans="2:10" x14ac:dyDescent="0.25">
      <c r="B582" s="66">
        <v>580</v>
      </c>
      <c r="C582" s="28">
        <v>1540.7493999999999</v>
      </c>
      <c r="D582" s="28">
        <v>744.40890000000002</v>
      </c>
      <c r="E582" s="28">
        <v>156.286</v>
      </c>
      <c r="F582" s="28">
        <v>45.593600000000002</v>
      </c>
      <c r="G582" s="28">
        <v>626.67650000000003</v>
      </c>
      <c r="H582" s="28">
        <v>287.47089999999997</v>
      </c>
      <c r="I582" s="28">
        <v>230.15219999999999</v>
      </c>
      <c r="J582" s="28">
        <v>151.68469999999999</v>
      </c>
    </row>
    <row r="583" spans="2:10" x14ac:dyDescent="0.25">
      <c r="B583" s="66">
        <v>581</v>
      </c>
      <c r="C583" s="28">
        <v>3498.2033000000001</v>
      </c>
      <c r="D583" s="28">
        <v>666.38160000000005</v>
      </c>
      <c r="E583" s="28">
        <v>257.60890000000001</v>
      </c>
      <c r="F583" s="28">
        <v>117.8738</v>
      </c>
      <c r="G583" s="28">
        <v>460.50580000000002</v>
      </c>
      <c r="H583" s="28">
        <v>158.39259999999999</v>
      </c>
      <c r="I583" s="28">
        <v>274.32839999999999</v>
      </c>
      <c r="J583" s="28">
        <v>235.3005</v>
      </c>
    </row>
    <row r="584" spans="2:10" x14ac:dyDescent="0.25">
      <c r="B584" s="66">
        <v>582</v>
      </c>
      <c r="C584" s="28">
        <v>808.31</v>
      </c>
      <c r="D584" s="28">
        <v>2553.2384999999999</v>
      </c>
      <c r="E584" s="28">
        <v>213.77529999999999</v>
      </c>
      <c r="F584" s="28">
        <v>297.91120000000001</v>
      </c>
      <c r="G584" s="28">
        <v>478.3245</v>
      </c>
      <c r="H584" s="28">
        <v>172.81120000000001</v>
      </c>
      <c r="I584" s="28">
        <v>335.42189999999999</v>
      </c>
      <c r="J584" s="28">
        <v>180.81100000000001</v>
      </c>
    </row>
    <row r="585" spans="2:10" x14ac:dyDescent="0.25">
      <c r="B585" s="66">
        <v>583</v>
      </c>
      <c r="C585" s="28">
        <v>1266.0925</v>
      </c>
      <c r="D585" s="28">
        <v>-170.79300000000001</v>
      </c>
      <c r="E585" s="28">
        <v>165.41970000000001</v>
      </c>
      <c r="F585" s="28">
        <v>179.79939999999999</v>
      </c>
      <c r="G585" s="28">
        <v>492.74939999999998</v>
      </c>
      <c r="H585" s="28">
        <v>106.2826</v>
      </c>
      <c r="I585" s="28">
        <v>264.72460000000001</v>
      </c>
      <c r="J585" s="28">
        <v>182.8349</v>
      </c>
    </row>
    <row r="586" spans="2:10" x14ac:dyDescent="0.25">
      <c r="B586" s="66">
        <v>584</v>
      </c>
      <c r="C586" s="28">
        <v>1792.7465</v>
      </c>
      <c r="D586" s="28">
        <v>989.779</v>
      </c>
      <c r="E586" s="28">
        <v>96.387299999999996</v>
      </c>
      <c r="F586" s="28">
        <v>207.4117</v>
      </c>
      <c r="G586" s="28">
        <v>618.99680000000001</v>
      </c>
      <c r="H586" s="28">
        <v>223.43549999999999</v>
      </c>
      <c r="I586" s="28">
        <v>316.8544</v>
      </c>
      <c r="J586" s="28">
        <v>162.7277</v>
      </c>
    </row>
    <row r="587" spans="2:10" x14ac:dyDescent="0.25">
      <c r="B587" s="66">
        <v>585</v>
      </c>
      <c r="C587" s="28">
        <v>1719.1687999999999</v>
      </c>
      <c r="D587" s="28">
        <v>1817.4897000000001</v>
      </c>
      <c r="E587" s="28">
        <v>103.5415</v>
      </c>
      <c r="F587" s="28">
        <v>375.85469999999998</v>
      </c>
      <c r="G587" s="28">
        <v>391.55779999999999</v>
      </c>
      <c r="H587" s="28">
        <v>57.869700000000002</v>
      </c>
      <c r="I587" s="28">
        <v>171.9573</v>
      </c>
      <c r="J587" s="28">
        <v>129.5077</v>
      </c>
    </row>
    <row r="588" spans="2:10" x14ac:dyDescent="0.25">
      <c r="B588" s="66">
        <v>586</v>
      </c>
      <c r="C588" s="28">
        <v>2491.8335999999999</v>
      </c>
      <c r="D588" s="28">
        <v>1501.2642000000001</v>
      </c>
      <c r="E588" s="28">
        <v>135.64179999999999</v>
      </c>
      <c r="F588" s="28">
        <v>240.86259999999999</v>
      </c>
      <c r="G588" s="28">
        <v>400.94720000000001</v>
      </c>
      <c r="H588" s="28">
        <v>194.6525</v>
      </c>
      <c r="I588" s="28">
        <v>89.110100000000003</v>
      </c>
      <c r="J588" s="28">
        <v>180.4879</v>
      </c>
    </row>
    <row r="589" spans="2:10" x14ac:dyDescent="0.25">
      <c r="B589" s="66">
        <v>587</v>
      </c>
      <c r="C589" s="28">
        <v>1960.0930000000001</v>
      </c>
      <c r="D589" s="28">
        <v>-428.89870000000002</v>
      </c>
      <c r="E589" s="28">
        <v>295.3193</v>
      </c>
      <c r="F589" s="28">
        <v>75.780500000000004</v>
      </c>
      <c r="G589" s="28">
        <v>638.02120000000002</v>
      </c>
      <c r="H589" s="28">
        <v>307.6343</v>
      </c>
      <c r="I589" s="28">
        <v>217.03319999999999</v>
      </c>
      <c r="J589" s="28">
        <v>174.7533</v>
      </c>
    </row>
    <row r="590" spans="2:10" x14ac:dyDescent="0.25">
      <c r="B590" s="66">
        <v>588</v>
      </c>
      <c r="C590" s="28">
        <v>2109.4609</v>
      </c>
      <c r="D590" s="28">
        <v>542.91060000000004</v>
      </c>
      <c r="E590" s="28">
        <v>189.71190000000001</v>
      </c>
      <c r="F590" s="28">
        <v>313.6284</v>
      </c>
      <c r="G590" s="28">
        <v>526.85929999999996</v>
      </c>
      <c r="H590" s="28">
        <v>169.8997</v>
      </c>
      <c r="I590" s="28">
        <v>175.7097</v>
      </c>
      <c r="J590" s="28">
        <v>165.22489999999999</v>
      </c>
    </row>
    <row r="591" spans="2:10" x14ac:dyDescent="0.25">
      <c r="B591" s="66">
        <v>589</v>
      </c>
      <c r="C591" s="28">
        <v>3323.5129999999999</v>
      </c>
      <c r="D591" s="28">
        <v>1516.0974000000001</v>
      </c>
      <c r="E591" s="28">
        <v>188.43299999999999</v>
      </c>
      <c r="F591" s="28">
        <v>320.5915</v>
      </c>
      <c r="G591" s="28">
        <v>372.3861</v>
      </c>
      <c r="H591" s="28">
        <v>198.66919999999999</v>
      </c>
      <c r="I591" s="28">
        <v>392.90809999999999</v>
      </c>
      <c r="J591" s="28">
        <v>152.49029999999999</v>
      </c>
    </row>
    <row r="592" spans="2:10" x14ac:dyDescent="0.25">
      <c r="B592" s="66">
        <v>590</v>
      </c>
      <c r="C592" s="28">
        <v>3111.0762</v>
      </c>
      <c r="D592" s="28">
        <v>1635.5940000000001</v>
      </c>
      <c r="E592" s="28">
        <v>174.1994</v>
      </c>
      <c r="F592" s="28">
        <v>104.2313</v>
      </c>
      <c r="G592" s="28">
        <v>502.8381</v>
      </c>
      <c r="H592" s="28">
        <v>192.565</v>
      </c>
      <c r="I592" s="28">
        <v>196.22630000000001</v>
      </c>
      <c r="J592" s="28">
        <v>45.027099999999997</v>
      </c>
    </row>
    <row r="593" spans="2:10" x14ac:dyDescent="0.25">
      <c r="B593" s="66">
        <v>591</v>
      </c>
      <c r="C593" s="28">
        <v>923.82219999999995</v>
      </c>
      <c r="D593" s="28">
        <v>1700.8139000000001</v>
      </c>
      <c r="E593" s="28">
        <v>295.38470000000001</v>
      </c>
      <c r="F593" s="28">
        <v>280.24689999999998</v>
      </c>
      <c r="G593" s="28">
        <v>619.32820000000004</v>
      </c>
      <c r="H593" s="28">
        <v>216.43940000000001</v>
      </c>
      <c r="I593" s="28">
        <v>338.03100000000001</v>
      </c>
      <c r="J593" s="28">
        <v>172.77610000000001</v>
      </c>
    </row>
    <row r="594" spans="2:10" x14ac:dyDescent="0.25">
      <c r="B594" s="66">
        <v>592</v>
      </c>
      <c r="C594" s="28">
        <v>-859.31759999999997</v>
      </c>
      <c r="D594" s="28">
        <v>874.86919999999998</v>
      </c>
      <c r="E594" s="28">
        <v>161.285</v>
      </c>
      <c r="F594" s="28">
        <v>69.903099999999995</v>
      </c>
      <c r="G594" s="28">
        <v>478.19260000000003</v>
      </c>
      <c r="H594" s="28">
        <v>188.86920000000001</v>
      </c>
      <c r="I594" s="28">
        <v>233.29230000000001</v>
      </c>
      <c r="J594" s="28">
        <v>194.06129999999999</v>
      </c>
    </row>
    <row r="595" spans="2:10" x14ac:dyDescent="0.25">
      <c r="B595" s="66">
        <v>593</v>
      </c>
      <c r="C595" s="28">
        <v>506.851</v>
      </c>
      <c r="D595" s="28">
        <v>271.78620000000001</v>
      </c>
      <c r="E595" s="28">
        <v>364.2765</v>
      </c>
      <c r="F595" s="28">
        <v>374.3177</v>
      </c>
      <c r="G595" s="28">
        <v>636.01289999999995</v>
      </c>
      <c r="H595" s="28">
        <v>234.6123</v>
      </c>
      <c r="I595" s="28">
        <v>370.67200000000003</v>
      </c>
      <c r="J595" s="28">
        <v>264.46420000000001</v>
      </c>
    </row>
    <row r="596" spans="2:10" x14ac:dyDescent="0.25">
      <c r="B596" s="66">
        <v>594</v>
      </c>
      <c r="C596" s="28">
        <v>2184.7058999999999</v>
      </c>
      <c r="D596" s="28">
        <v>714.53549999999996</v>
      </c>
      <c r="E596" s="28">
        <v>230.7705</v>
      </c>
      <c r="F596" s="28">
        <v>110.1317</v>
      </c>
      <c r="G596" s="28">
        <v>596.65499999999997</v>
      </c>
      <c r="H596" s="28">
        <v>216.22200000000001</v>
      </c>
      <c r="I596" s="28">
        <v>310.71089999999998</v>
      </c>
      <c r="J596" s="28">
        <v>159.88390000000001</v>
      </c>
    </row>
    <row r="597" spans="2:10" x14ac:dyDescent="0.25">
      <c r="B597" s="66">
        <v>595</v>
      </c>
      <c r="C597" s="28">
        <v>1129.7791999999999</v>
      </c>
      <c r="D597" s="28">
        <v>2649.7260000000001</v>
      </c>
      <c r="E597" s="28">
        <v>172.6867</v>
      </c>
      <c r="F597" s="28">
        <v>153.64529999999999</v>
      </c>
      <c r="G597" s="28">
        <v>467.17689999999999</v>
      </c>
      <c r="H597" s="28">
        <v>95.595500000000001</v>
      </c>
      <c r="I597" s="28">
        <v>310.28629999999998</v>
      </c>
      <c r="J597" s="28">
        <v>176.37219999999999</v>
      </c>
    </row>
    <row r="598" spans="2:10" x14ac:dyDescent="0.25">
      <c r="B598" s="66">
        <v>596</v>
      </c>
      <c r="C598" s="28">
        <v>1973.2561000000001</v>
      </c>
      <c r="D598" s="28">
        <v>1675.1052</v>
      </c>
      <c r="E598" s="28">
        <v>215.5444</v>
      </c>
      <c r="F598" s="28">
        <v>255.5488</v>
      </c>
      <c r="G598" s="28">
        <v>405.54140000000001</v>
      </c>
      <c r="H598" s="28">
        <v>172.43459999999999</v>
      </c>
      <c r="I598" s="28">
        <v>234.92140000000001</v>
      </c>
      <c r="J598" s="28">
        <v>109.82299999999999</v>
      </c>
    </row>
    <row r="599" spans="2:10" x14ac:dyDescent="0.25">
      <c r="B599" s="66">
        <v>597</v>
      </c>
      <c r="C599" s="28">
        <v>2768.2051999999999</v>
      </c>
      <c r="D599" s="28">
        <v>1052.7797</v>
      </c>
      <c r="E599" s="28">
        <v>78.494699999999995</v>
      </c>
      <c r="F599" s="28">
        <v>243.02850000000001</v>
      </c>
      <c r="G599" s="28">
        <v>275.30079999999998</v>
      </c>
      <c r="H599" s="28">
        <v>77.390799999999999</v>
      </c>
      <c r="I599" s="28">
        <v>333.98989999999998</v>
      </c>
      <c r="J599" s="28">
        <v>151.79409999999999</v>
      </c>
    </row>
    <row r="600" spans="2:10" x14ac:dyDescent="0.25">
      <c r="B600" s="66">
        <v>598</v>
      </c>
      <c r="C600" s="28">
        <v>1420.7583999999999</v>
      </c>
      <c r="D600" s="28">
        <v>619.08180000000004</v>
      </c>
      <c r="E600" s="28">
        <v>153.3081</v>
      </c>
      <c r="F600" s="28">
        <v>446.42129999999997</v>
      </c>
      <c r="G600" s="28">
        <v>431.47300000000001</v>
      </c>
      <c r="H600" s="28">
        <v>147.34479999999999</v>
      </c>
      <c r="I600" s="28">
        <v>300.00839999999999</v>
      </c>
      <c r="J600" s="28">
        <v>220.93369999999999</v>
      </c>
    </row>
    <row r="601" spans="2:10" x14ac:dyDescent="0.25">
      <c r="B601" s="66">
        <v>599</v>
      </c>
      <c r="C601" s="28">
        <v>1927.9048</v>
      </c>
      <c r="D601" s="28">
        <v>1990.9938999999999</v>
      </c>
      <c r="E601" s="28">
        <v>90.282399999999996</v>
      </c>
      <c r="F601" s="28">
        <v>280.5265</v>
      </c>
      <c r="G601" s="28">
        <v>361.63189999999997</v>
      </c>
      <c r="H601" s="28">
        <v>114.515</v>
      </c>
      <c r="I601" s="28">
        <v>135.8526</v>
      </c>
      <c r="J601" s="28">
        <v>141.19030000000001</v>
      </c>
    </row>
    <row r="602" spans="2:10" x14ac:dyDescent="0.25">
      <c r="B602" s="66">
        <v>600</v>
      </c>
      <c r="C602" s="28">
        <v>3229.1732000000002</v>
      </c>
      <c r="D602" s="28">
        <v>1281.9441999999999</v>
      </c>
      <c r="E602" s="28">
        <v>193.1028</v>
      </c>
      <c r="F602" s="28">
        <v>99.276499999999999</v>
      </c>
      <c r="G602" s="28">
        <v>625.96669999999995</v>
      </c>
      <c r="H602" s="28">
        <v>288.65809999999999</v>
      </c>
      <c r="I602" s="28">
        <v>547.06579999999997</v>
      </c>
      <c r="J602" s="28">
        <v>95.454700000000003</v>
      </c>
    </row>
    <row r="603" spans="2:10" x14ac:dyDescent="0.25">
      <c r="B603" s="66">
        <v>601</v>
      </c>
      <c r="C603" s="28">
        <v>1628.7281</v>
      </c>
      <c r="D603" s="28">
        <v>673.69230000000005</v>
      </c>
      <c r="E603" s="28">
        <v>60.146500000000003</v>
      </c>
      <c r="F603" s="28">
        <v>370.99290000000002</v>
      </c>
      <c r="G603" s="28">
        <v>504.3263</v>
      </c>
      <c r="H603" s="28">
        <v>225.94069999999999</v>
      </c>
      <c r="I603" s="28">
        <v>353.03750000000002</v>
      </c>
      <c r="J603" s="28">
        <v>123.419</v>
      </c>
    </row>
    <row r="604" spans="2:10" x14ac:dyDescent="0.25">
      <c r="B604" s="66">
        <v>602</v>
      </c>
      <c r="C604" s="28">
        <v>533.42550000000006</v>
      </c>
      <c r="D604" s="28">
        <v>2047.3909000000001</v>
      </c>
      <c r="E604" s="28">
        <v>96.497100000000003</v>
      </c>
      <c r="F604" s="28">
        <v>238.9847</v>
      </c>
      <c r="G604" s="28">
        <v>535.61810000000003</v>
      </c>
      <c r="H604" s="28">
        <v>175.6234</v>
      </c>
      <c r="I604" s="28">
        <v>365.90960000000001</v>
      </c>
      <c r="J604" s="28">
        <v>71.924800000000005</v>
      </c>
    </row>
    <row r="605" spans="2:10" x14ac:dyDescent="0.25">
      <c r="B605" s="66">
        <v>603</v>
      </c>
      <c r="C605" s="28">
        <v>744.99350000000004</v>
      </c>
      <c r="D605" s="28">
        <v>1285.1903</v>
      </c>
      <c r="E605" s="28">
        <v>225.86949999999999</v>
      </c>
      <c r="F605" s="28">
        <v>96.464200000000005</v>
      </c>
      <c r="G605" s="28">
        <v>619.92340000000002</v>
      </c>
      <c r="H605" s="28">
        <v>217.2706</v>
      </c>
      <c r="I605" s="28">
        <v>209.87649999999999</v>
      </c>
      <c r="J605" s="28">
        <v>282.7285</v>
      </c>
    </row>
    <row r="606" spans="2:10" x14ac:dyDescent="0.25">
      <c r="B606" s="66">
        <v>604</v>
      </c>
      <c r="C606" s="28">
        <v>2145.0999000000002</v>
      </c>
      <c r="D606" s="28">
        <v>3649.6884</v>
      </c>
      <c r="E606" s="28">
        <v>134.08359999999999</v>
      </c>
      <c r="F606" s="28">
        <v>342.84050000000002</v>
      </c>
      <c r="G606" s="28">
        <v>471.9239</v>
      </c>
      <c r="H606" s="28">
        <v>170.1677</v>
      </c>
      <c r="I606" s="28">
        <v>312.04390000000001</v>
      </c>
      <c r="J606" s="28">
        <v>147.8639</v>
      </c>
    </row>
    <row r="607" spans="2:10" x14ac:dyDescent="0.25">
      <c r="B607" s="66">
        <v>605</v>
      </c>
      <c r="C607" s="28">
        <v>1655.8848</v>
      </c>
      <c r="D607" s="28">
        <v>178.0043</v>
      </c>
      <c r="E607" s="28">
        <v>178.0112</v>
      </c>
      <c r="F607" s="28">
        <v>230.49619999999999</v>
      </c>
      <c r="G607" s="28">
        <v>434.60570000000001</v>
      </c>
      <c r="H607" s="28">
        <v>166.01079999999999</v>
      </c>
      <c r="I607" s="28">
        <v>252.92420000000001</v>
      </c>
      <c r="J607" s="28">
        <v>257.07229999999998</v>
      </c>
    </row>
    <row r="608" spans="2:10" x14ac:dyDescent="0.25">
      <c r="B608" s="66">
        <v>606</v>
      </c>
      <c r="C608" s="28">
        <v>134.04159999999999</v>
      </c>
      <c r="D608" s="28">
        <v>9.6854999999999993</v>
      </c>
      <c r="E608" s="28">
        <v>89.8035</v>
      </c>
      <c r="F608" s="28">
        <v>95.012500000000003</v>
      </c>
      <c r="G608" s="28">
        <v>607.06489999999997</v>
      </c>
      <c r="H608" s="28">
        <v>191.45849999999999</v>
      </c>
      <c r="I608" s="28">
        <v>288.9255</v>
      </c>
      <c r="J608" s="28">
        <v>103.3603</v>
      </c>
    </row>
    <row r="609" spans="2:10" x14ac:dyDescent="0.25">
      <c r="B609" s="66">
        <v>607</v>
      </c>
      <c r="C609" s="28">
        <v>3330.5101</v>
      </c>
      <c r="D609" s="28">
        <v>-382.5686</v>
      </c>
      <c r="E609" s="28">
        <v>150.59399999999999</v>
      </c>
      <c r="F609" s="28">
        <v>378.10590000000002</v>
      </c>
      <c r="G609" s="28">
        <v>594.36220000000003</v>
      </c>
      <c r="H609" s="28">
        <v>197.07849999999999</v>
      </c>
      <c r="I609" s="28">
        <v>236.93979999999999</v>
      </c>
      <c r="J609" s="28">
        <v>81.272199999999998</v>
      </c>
    </row>
    <row r="610" spans="2:10" x14ac:dyDescent="0.25">
      <c r="B610" s="66">
        <v>608</v>
      </c>
      <c r="C610" s="28">
        <v>1681.0001</v>
      </c>
      <c r="D610" s="28">
        <v>1608.6030000000001</v>
      </c>
      <c r="E610" s="28">
        <v>135.73500000000001</v>
      </c>
      <c r="F610" s="28">
        <v>245.8716</v>
      </c>
      <c r="G610" s="28">
        <v>409.76420000000002</v>
      </c>
      <c r="H610" s="28">
        <v>104.9798</v>
      </c>
      <c r="I610" s="28">
        <v>340.185</v>
      </c>
      <c r="J610" s="28">
        <v>148.25980000000001</v>
      </c>
    </row>
    <row r="611" spans="2:10" x14ac:dyDescent="0.25">
      <c r="B611" s="66">
        <v>609</v>
      </c>
      <c r="C611" s="28">
        <v>2631.5630999999998</v>
      </c>
      <c r="D611" s="28">
        <v>1181.9463000000001</v>
      </c>
      <c r="E611" s="28">
        <v>114.83499999999999</v>
      </c>
      <c r="F611" s="28">
        <v>315.7097</v>
      </c>
      <c r="G611" s="28">
        <v>530.91430000000003</v>
      </c>
      <c r="H611" s="28">
        <v>165.39150000000001</v>
      </c>
      <c r="I611" s="28">
        <v>471.10649999999998</v>
      </c>
      <c r="J611" s="28">
        <v>200.67240000000001</v>
      </c>
    </row>
    <row r="612" spans="2:10" x14ac:dyDescent="0.25">
      <c r="B612" s="66">
        <v>610</v>
      </c>
      <c r="C612" s="28">
        <v>1961.1030000000001</v>
      </c>
      <c r="D612" s="28">
        <v>1840.7227</v>
      </c>
      <c r="E612" s="28">
        <v>134.88380000000001</v>
      </c>
      <c r="F612" s="28">
        <v>364.43619999999999</v>
      </c>
      <c r="G612" s="28">
        <v>393.31959999999998</v>
      </c>
      <c r="H612" s="28">
        <v>99.096800000000002</v>
      </c>
      <c r="I612" s="28">
        <v>182.721</v>
      </c>
      <c r="J612" s="28">
        <v>149.2122</v>
      </c>
    </row>
    <row r="613" spans="2:10" x14ac:dyDescent="0.25">
      <c r="B613" s="66">
        <v>611</v>
      </c>
      <c r="C613" s="28">
        <v>2914.5174999999999</v>
      </c>
      <c r="D613" s="28">
        <v>935.54989999999998</v>
      </c>
      <c r="E613" s="28">
        <v>178.50800000000001</v>
      </c>
      <c r="F613" s="28">
        <v>162.49940000000001</v>
      </c>
      <c r="G613" s="28">
        <v>494.39080000000001</v>
      </c>
      <c r="H613" s="28">
        <v>146.3459</v>
      </c>
      <c r="I613" s="28">
        <v>198.65950000000001</v>
      </c>
      <c r="J613" s="28">
        <v>152.3492</v>
      </c>
    </row>
    <row r="614" spans="2:10" x14ac:dyDescent="0.25">
      <c r="B614" s="66">
        <v>612</v>
      </c>
      <c r="C614" s="28">
        <v>2455.6788000000001</v>
      </c>
      <c r="D614" s="28">
        <v>2012.1976</v>
      </c>
      <c r="E614" s="28">
        <v>77.153800000000004</v>
      </c>
      <c r="F614" s="28">
        <v>287.43920000000003</v>
      </c>
      <c r="G614" s="28">
        <v>395.07580000000002</v>
      </c>
      <c r="H614" s="28">
        <v>113.3413</v>
      </c>
      <c r="I614" s="28">
        <v>319.8603</v>
      </c>
      <c r="J614" s="28">
        <v>126.6129</v>
      </c>
    </row>
    <row r="615" spans="2:10" x14ac:dyDescent="0.25">
      <c r="B615" s="66">
        <v>613</v>
      </c>
      <c r="C615" s="28">
        <v>2275.3182000000002</v>
      </c>
      <c r="D615" s="28">
        <v>1556.4629</v>
      </c>
      <c r="E615" s="28">
        <v>115.4435</v>
      </c>
      <c r="F615" s="28">
        <v>286.82670000000002</v>
      </c>
      <c r="G615" s="28">
        <v>328.20569999999998</v>
      </c>
      <c r="H615" s="28">
        <v>82.374200000000002</v>
      </c>
      <c r="I615" s="28">
        <v>239.9016</v>
      </c>
      <c r="J615" s="28">
        <v>169.91419999999999</v>
      </c>
    </row>
    <row r="616" spans="2:10" x14ac:dyDescent="0.25">
      <c r="B616" s="66">
        <v>614</v>
      </c>
      <c r="C616" s="28">
        <v>3867.857</v>
      </c>
      <c r="D616" s="28">
        <v>599.80449999999996</v>
      </c>
      <c r="E616" s="28">
        <v>168.58619999999999</v>
      </c>
      <c r="F616" s="28">
        <v>198.13919999999999</v>
      </c>
      <c r="G616" s="28">
        <v>547.74329999999998</v>
      </c>
      <c r="H616" s="28">
        <v>159.58580000000001</v>
      </c>
      <c r="I616" s="28">
        <v>224.11359999999999</v>
      </c>
      <c r="J616" s="28">
        <v>259.31169999999997</v>
      </c>
    </row>
    <row r="617" spans="2:10" x14ac:dyDescent="0.25">
      <c r="B617" s="66">
        <v>615</v>
      </c>
      <c r="C617" s="28">
        <v>2779.652</v>
      </c>
      <c r="D617" s="28">
        <v>205.5095</v>
      </c>
      <c r="E617" s="28">
        <v>145.34350000000001</v>
      </c>
      <c r="F617" s="28">
        <v>280.726</v>
      </c>
      <c r="G617" s="28">
        <v>591.80520000000001</v>
      </c>
      <c r="H617" s="28">
        <v>262.49110000000002</v>
      </c>
      <c r="I617" s="28">
        <v>297.93790000000001</v>
      </c>
      <c r="J617" s="28">
        <v>234.9085</v>
      </c>
    </row>
    <row r="618" spans="2:10" x14ac:dyDescent="0.25">
      <c r="B618" s="66">
        <v>616</v>
      </c>
      <c r="C618" s="28">
        <v>1273.0654</v>
      </c>
      <c r="D618" s="28">
        <v>882.98450000000003</v>
      </c>
      <c r="E618" s="28">
        <v>211.87450000000001</v>
      </c>
      <c r="F618" s="28">
        <v>143.83449999999999</v>
      </c>
      <c r="G618" s="28">
        <v>442.03890000000001</v>
      </c>
      <c r="H618" s="28">
        <v>247.3391</v>
      </c>
      <c r="I618" s="28">
        <v>294.70929999999998</v>
      </c>
      <c r="J618" s="28">
        <v>275.95400000000001</v>
      </c>
    </row>
    <row r="619" spans="2:10" x14ac:dyDescent="0.25">
      <c r="B619" s="66">
        <v>617</v>
      </c>
      <c r="C619" s="28">
        <v>1176.3825999999999</v>
      </c>
      <c r="D619" s="28">
        <v>788.52570000000003</v>
      </c>
      <c r="E619" s="28">
        <v>171.2319</v>
      </c>
      <c r="F619" s="28">
        <v>110.2192</v>
      </c>
      <c r="G619" s="28">
        <v>678.54750000000001</v>
      </c>
      <c r="H619" s="28">
        <v>227.39410000000001</v>
      </c>
      <c r="I619" s="28">
        <v>295.87759999999997</v>
      </c>
      <c r="J619" s="28">
        <v>166.94030000000001</v>
      </c>
    </row>
    <row r="620" spans="2:10" x14ac:dyDescent="0.25">
      <c r="B620" s="66">
        <v>618</v>
      </c>
      <c r="C620" s="28">
        <v>1988.6703</v>
      </c>
      <c r="D620" s="28">
        <v>2164.4504000000002</v>
      </c>
      <c r="E620" s="28">
        <v>157.029</v>
      </c>
      <c r="F620" s="28">
        <v>122.88200000000001</v>
      </c>
      <c r="G620" s="28">
        <v>517.65920000000006</v>
      </c>
      <c r="H620" s="28">
        <v>170.07929999999999</v>
      </c>
      <c r="I620" s="28">
        <v>377.03190000000001</v>
      </c>
      <c r="J620" s="28">
        <v>257.60570000000001</v>
      </c>
    </row>
    <row r="621" spans="2:10" x14ac:dyDescent="0.25">
      <c r="B621" s="66">
        <v>619</v>
      </c>
      <c r="C621" s="28">
        <v>2479.6925999999999</v>
      </c>
      <c r="D621" s="28">
        <v>2332.2930000000001</v>
      </c>
      <c r="E621" s="28">
        <v>191.65020000000001</v>
      </c>
      <c r="F621" s="28">
        <v>378.07190000000003</v>
      </c>
      <c r="G621" s="28">
        <v>459.56369999999998</v>
      </c>
      <c r="H621" s="28">
        <v>110.3908</v>
      </c>
      <c r="I621" s="28">
        <v>316.75670000000002</v>
      </c>
      <c r="J621" s="28">
        <v>108.6283</v>
      </c>
    </row>
    <row r="622" spans="2:10" x14ac:dyDescent="0.25">
      <c r="B622" s="66">
        <v>620</v>
      </c>
      <c r="C622" s="28">
        <v>196.14</v>
      </c>
      <c r="D622" s="28">
        <v>437.39909999999998</v>
      </c>
      <c r="E622" s="28">
        <v>151.6276</v>
      </c>
      <c r="F622" s="28">
        <v>112.7603</v>
      </c>
      <c r="G622" s="28">
        <v>427.28289999999998</v>
      </c>
      <c r="H622" s="28">
        <v>141.2919</v>
      </c>
      <c r="I622" s="28">
        <v>385.81240000000003</v>
      </c>
      <c r="J622" s="28">
        <v>173.6465</v>
      </c>
    </row>
    <row r="623" spans="2:10" x14ac:dyDescent="0.25">
      <c r="B623" s="66">
        <v>621</v>
      </c>
      <c r="C623" s="28">
        <v>2279.8672999999999</v>
      </c>
      <c r="D623" s="28">
        <v>1703.3027999999999</v>
      </c>
      <c r="E623" s="28">
        <v>214.6891</v>
      </c>
      <c r="F623" s="28">
        <v>329.26819999999998</v>
      </c>
      <c r="G623" s="28">
        <v>589.16520000000003</v>
      </c>
      <c r="H623" s="28">
        <v>309.2586</v>
      </c>
      <c r="I623" s="28">
        <v>335.02910000000003</v>
      </c>
      <c r="J623" s="28">
        <v>168.328</v>
      </c>
    </row>
    <row r="624" spans="2:10" x14ac:dyDescent="0.25">
      <c r="B624" s="66">
        <v>622</v>
      </c>
      <c r="C624" s="28">
        <v>705.15560000000005</v>
      </c>
      <c r="D624" s="28">
        <v>947.66899999999998</v>
      </c>
      <c r="E624" s="28">
        <v>148.3365</v>
      </c>
      <c r="F624" s="28">
        <v>360.22800000000001</v>
      </c>
      <c r="G624" s="28">
        <v>562.89549999999997</v>
      </c>
      <c r="H624" s="28">
        <v>220.77770000000001</v>
      </c>
      <c r="I624" s="28">
        <v>287.85230000000001</v>
      </c>
      <c r="J624" s="28">
        <v>189.36600000000001</v>
      </c>
    </row>
    <row r="625" spans="2:10" x14ac:dyDescent="0.25">
      <c r="B625" s="66">
        <v>623</v>
      </c>
      <c r="C625" s="28">
        <v>3264.5426000000002</v>
      </c>
      <c r="D625" s="28">
        <v>476.2724</v>
      </c>
      <c r="E625" s="28">
        <v>225.82149999999999</v>
      </c>
      <c r="F625" s="28">
        <v>155.18049999999999</v>
      </c>
      <c r="G625" s="28">
        <v>484.78219999999999</v>
      </c>
      <c r="H625" s="28">
        <v>133.1053</v>
      </c>
      <c r="I625" s="28">
        <v>204.76230000000001</v>
      </c>
      <c r="J625" s="28">
        <v>77.791799999999995</v>
      </c>
    </row>
    <row r="626" spans="2:10" x14ac:dyDescent="0.25">
      <c r="B626" s="66">
        <v>624</v>
      </c>
      <c r="C626" s="28">
        <v>-266.05889999999999</v>
      </c>
      <c r="D626" s="28">
        <v>761.49149999999997</v>
      </c>
      <c r="E626" s="28">
        <v>349.32260000000002</v>
      </c>
      <c r="F626" s="28">
        <v>407.08159999999998</v>
      </c>
      <c r="G626" s="28">
        <v>531.05110000000002</v>
      </c>
      <c r="H626" s="28">
        <v>178.32650000000001</v>
      </c>
      <c r="I626" s="28">
        <v>274.2491</v>
      </c>
      <c r="J626" s="28">
        <v>129.495</v>
      </c>
    </row>
    <row r="627" spans="2:10" x14ac:dyDescent="0.25">
      <c r="B627" s="66">
        <v>625</v>
      </c>
      <c r="C627" s="28">
        <v>1313.6264000000001</v>
      </c>
      <c r="D627" s="28">
        <v>2178.9382000000001</v>
      </c>
      <c r="E627" s="28">
        <v>156.12639999999999</v>
      </c>
      <c r="F627" s="28">
        <v>289.84679999999997</v>
      </c>
      <c r="G627" s="28">
        <v>452.85930000000002</v>
      </c>
      <c r="H627" s="28">
        <v>169.0205</v>
      </c>
      <c r="I627" s="28">
        <v>84.674800000000005</v>
      </c>
      <c r="J627" s="28">
        <v>57.3414</v>
      </c>
    </row>
    <row r="628" spans="2:10" x14ac:dyDescent="0.25">
      <c r="B628" s="66">
        <v>626</v>
      </c>
      <c r="C628" s="28">
        <v>3554.636</v>
      </c>
      <c r="D628" s="28">
        <v>557.11389999999994</v>
      </c>
      <c r="E628" s="28">
        <v>250.32640000000001</v>
      </c>
      <c r="F628" s="28">
        <v>246.2175</v>
      </c>
      <c r="G628" s="28">
        <v>631.12170000000003</v>
      </c>
      <c r="H628" s="28">
        <v>244.67750000000001</v>
      </c>
      <c r="I628" s="28">
        <v>174.54519999999999</v>
      </c>
      <c r="J628" s="28">
        <v>96.226600000000005</v>
      </c>
    </row>
    <row r="629" spans="2:10" x14ac:dyDescent="0.25">
      <c r="B629" s="66">
        <v>627</v>
      </c>
      <c r="C629" s="28">
        <v>2326.9594000000002</v>
      </c>
      <c r="D629" s="28">
        <v>1943.7635</v>
      </c>
      <c r="E629" s="28">
        <v>105.8582</v>
      </c>
      <c r="F629" s="28">
        <v>189.5035</v>
      </c>
      <c r="G629" s="28">
        <v>450.88200000000001</v>
      </c>
      <c r="H629" s="28">
        <v>137.32929999999999</v>
      </c>
      <c r="I629" s="28">
        <v>316.19880000000001</v>
      </c>
      <c r="J629" s="28">
        <v>255.11240000000001</v>
      </c>
    </row>
    <row r="630" spans="2:10" x14ac:dyDescent="0.25">
      <c r="B630" s="66">
        <v>628</v>
      </c>
      <c r="C630" s="28">
        <v>1466.1484</v>
      </c>
      <c r="D630" s="28">
        <v>1479.7088000000001</v>
      </c>
      <c r="E630" s="28">
        <v>143.92769999999999</v>
      </c>
      <c r="F630" s="28">
        <v>81.361199999999997</v>
      </c>
      <c r="G630" s="28">
        <v>400.21069999999997</v>
      </c>
      <c r="H630" s="28">
        <v>131.59690000000001</v>
      </c>
      <c r="I630" s="28">
        <v>307.05549999999999</v>
      </c>
      <c r="J630" s="28">
        <v>180.36089999999999</v>
      </c>
    </row>
    <row r="631" spans="2:10" x14ac:dyDescent="0.25">
      <c r="B631" s="66">
        <v>629</v>
      </c>
      <c r="C631" s="28">
        <v>336.12799999999999</v>
      </c>
      <c r="D631" s="28">
        <v>1692.7737</v>
      </c>
      <c r="E631" s="28">
        <v>243.43770000000001</v>
      </c>
      <c r="F631" s="28">
        <v>277.25479999999999</v>
      </c>
      <c r="G631" s="28">
        <v>657.63549999999998</v>
      </c>
      <c r="H631" s="28">
        <v>259.87139999999999</v>
      </c>
      <c r="I631" s="28">
        <v>276.9008</v>
      </c>
      <c r="J631" s="28">
        <v>217.3768</v>
      </c>
    </row>
    <row r="632" spans="2:10" x14ac:dyDescent="0.25">
      <c r="B632" s="66">
        <v>630</v>
      </c>
      <c r="C632" s="28">
        <v>2072.8791000000001</v>
      </c>
      <c r="D632" s="28">
        <v>1438.4531999999999</v>
      </c>
      <c r="E632" s="28">
        <v>101.8306</v>
      </c>
      <c r="F632" s="28">
        <v>283.7833</v>
      </c>
      <c r="G632" s="28">
        <v>445.6309</v>
      </c>
      <c r="H632" s="28">
        <v>167.5033</v>
      </c>
      <c r="I632" s="28">
        <v>285.5727</v>
      </c>
      <c r="J632" s="28">
        <v>181.5367</v>
      </c>
    </row>
    <row r="633" spans="2:10" x14ac:dyDescent="0.25">
      <c r="B633" s="66">
        <v>631</v>
      </c>
      <c r="C633" s="28">
        <v>2438.5866000000001</v>
      </c>
      <c r="D633" s="28">
        <v>-34.910299999999999</v>
      </c>
      <c r="E633" s="28">
        <v>110.96120000000001</v>
      </c>
      <c r="F633" s="28">
        <v>85.518900000000002</v>
      </c>
      <c r="G633" s="28">
        <v>698.17579999999998</v>
      </c>
      <c r="H633" s="28">
        <v>262.00740000000002</v>
      </c>
      <c r="I633" s="28">
        <v>182.5324</v>
      </c>
      <c r="J633" s="28">
        <v>56.009599999999999</v>
      </c>
    </row>
    <row r="634" spans="2:10" x14ac:dyDescent="0.25">
      <c r="B634" s="66">
        <v>632</v>
      </c>
      <c r="C634" s="28">
        <v>1614.3440000000001</v>
      </c>
      <c r="D634" s="28">
        <v>1997.6821</v>
      </c>
      <c r="E634" s="28">
        <v>223.06649999999999</v>
      </c>
      <c r="F634" s="28">
        <v>52.6937</v>
      </c>
      <c r="G634" s="28">
        <v>462.24540000000002</v>
      </c>
      <c r="H634" s="28">
        <v>197.72309999999999</v>
      </c>
      <c r="I634" s="28">
        <v>155.92330000000001</v>
      </c>
      <c r="J634" s="28">
        <v>203.21520000000001</v>
      </c>
    </row>
    <row r="635" spans="2:10" x14ac:dyDescent="0.25">
      <c r="B635" s="66">
        <v>633</v>
      </c>
      <c r="C635" s="28">
        <v>939.28330000000005</v>
      </c>
      <c r="D635" s="28">
        <v>1134.7572</v>
      </c>
      <c r="E635" s="28">
        <v>179.0051</v>
      </c>
      <c r="F635" s="28">
        <v>273.8929</v>
      </c>
      <c r="G635" s="28">
        <v>647.60350000000005</v>
      </c>
      <c r="H635" s="28">
        <v>196.2516</v>
      </c>
      <c r="I635" s="28">
        <v>191.08690000000001</v>
      </c>
      <c r="J635" s="28">
        <v>112.72920000000001</v>
      </c>
    </row>
    <row r="636" spans="2:10" x14ac:dyDescent="0.25">
      <c r="B636" s="66">
        <v>634</v>
      </c>
      <c r="C636" s="28">
        <v>1615.4680000000001</v>
      </c>
      <c r="D636" s="28">
        <v>1660.1262999999999</v>
      </c>
      <c r="E636" s="28">
        <v>138.92330000000001</v>
      </c>
      <c r="F636" s="28">
        <v>205.3278</v>
      </c>
      <c r="G636" s="28">
        <v>353.70389999999998</v>
      </c>
      <c r="H636" s="28">
        <v>119.74930000000001</v>
      </c>
      <c r="I636" s="28">
        <v>493.54539999999997</v>
      </c>
      <c r="J636" s="28">
        <v>243.28550000000001</v>
      </c>
    </row>
    <row r="637" spans="2:10" x14ac:dyDescent="0.25">
      <c r="B637" s="66">
        <v>635</v>
      </c>
      <c r="C637" s="28">
        <v>906.06320000000005</v>
      </c>
      <c r="D637" s="28">
        <v>488.95209999999997</v>
      </c>
      <c r="E637" s="28">
        <v>121.0804</v>
      </c>
      <c r="F637" s="28">
        <v>237.40979999999999</v>
      </c>
      <c r="G637" s="28">
        <v>409.30930000000001</v>
      </c>
      <c r="H637" s="28">
        <v>230.75290000000001</v>
      </c>
      <c r="I637" s="28">
        <v>421.53500000000003</v>
      </c>
      <c r="J637" s="28">
        <v>263.70940000000002</v>
      </c>
    </row>
    <row r="638" spans="2:10" x14ac:dyDescent="0.25">
      <c r="B638" s="66">
        <v>636</v>
      </c>
      <c r="C638" s="28">
        <v>1675.1971000000001</v>
      </c>
      <c r="D638" s="28">
        <v>-985.79560000000004</v>
      </c>
      <c r="E638" s="28">
        <v>212.92850000000001</v>
      </c>
      <c r="F638" s="28">
        <v>214.31720000000001</v>
      </c>
      <c r="G638" s="28">
        <v>433.40519999999998</v>
      </c>
      <c r="H638" s="28">
        <v>191.78309999999999</v>
      </c>
      <c r="I638" s="28">
        <v>327.73489999999998</v>
      </c>
      <c r="J638" s="28">
        <v>203.8338</v>
      </c>
    </row>
    <row r="639" spans="2:10" x14ac:dyDescent="0.25">
      <c r="B639" s="66">
        <v>637</v>
      </c>
      <c r="C639" s="28">
        <v>746.85720000000003</v>
      </c>
      <c r="D639" s="28">
        <v>408.40859999999998</v>
      </c>
      <c r="E639" s="28">
        <v>196.07900000000001</v>
      </c>
      <c r="F639" s="28">
        <v>84.776600000000002</v>
      </c>
      <c r="G639" s="28">
        <v>444.48450000000003</v>
      </c>
      <c r="H639" s="28">
        <v>175.5658</v>
      </c>
      <c r="I639" s="28">
        <v>273.4049</v>
      </c>
      <c r="J639" s="28">
        <v>192.46940000000001</v>
      </c>
    </row>
    <row r="640" spans="2:10" x14ac:dyDescent="0.25">
      <c r="B640" s="66">
        <v>638</v>
      </c>
      <c r="C640" s="28">
        <v>1806.3596</v>
      </c>
      <c r="D640" s="28">
        <v>-269.39120000000003</v>
      </c>
      <c r="E640" s="28">
        <v>170.58680000000001</v>
      </c>
      <c r="F640" s="28">
        <v>325.50220000000002</v>
      </c>
      <c r="G640" s="28">
        <v>520.52499999999998</v>
      </c>
      <c r="H640" s="28">
        <v>180.06450000000001</v>
      </c>
      <c r="I640" s="28">
        <v>192.78960000000001</v>
      </c>
      <c r="J640" s="28">
        <v>131.6628</v>
      </c>
    </row>
    <row r="641" spans="2:10" x14ac:dyDescent="0.25">
      <c r="B641" s="66">
        <v>639</v>
      </c>
      <c r="C641" s="28">
        <v>2614.4521</v>
      </c>
      <c r="D641" s="28">
        <v>977.7432</v>
      </c>
      <c r="E641" s="28">
        <v>95.168800000000005</v>
      </c>
      <c r="F641" s="28">
        <v>254.10669999999999</v>
      </c>
      <c r="G641" s="28">
        <v>444.14710000000002</v>
      </c>
      <c r="H641" s="28">
        <v>146.21279999999999</v>
      </c>
      <c r="I641" s="28">
        <v>266.63260000000002</v>
      </c>
      <c r="J641" s="28">
        <v>120.9453</v>
      </c>
    </row>
    <row r="642" spans="2:10" x14ac:dyDescent="0.25">
      <c r="B642" s="66">
        <v>640</v>
      </c>
      <c r="C642" s="28">
        <v>2195.9484000000002</v>
      </c>
      <c r="D642" s="28">
        <v>1308.7747999999999</v>
      </c>
      <c r="E642" s="28">
        <v>73.726699999999994</v>
      </c>
      <c r="F642" s="28">
        <v>387.02140000000003</v>
      </c>
      <c r="G642" s="28">
        <v>506.8603</v>
      </c>
      <c r="H642" s="28">
        <v>121.90479999999999</v>
      </c>
      <c r="I642" s="28">
        <v>171.11660000000001</v>
      </c>
      <c r="J642" s="28">
        <v>331.17610000000002</v>
      </c>
    </row>
    <row r="643" spans="2:10" x14ac:dyDescent="0.25">
      <c r="B643" s="66">
        <v>641</v>
      </c>
      <c r="C643" s="28">
        <v>2530.4940999999999</v>
      </c>
      <c r="D643" s="28">
        <v>757.56299999999999</v>
      </c>
      <c r="E643" s="28">
        <v>119.69750000000001</v>
      </c>
      <c r="F643" s="28">
        <v>412.94369999999998</v>
      </c>
      <c r="G643" s="28">
        <v>325.19549999999998</v>
      </c>
      <c r="H643" s="28">
        <v>96.718500000000006</v>
      </c>
      <c r="I643" s="28">
        <v>313.76609999999999</v>
      </c>
      <c r="J643" s="28">
        <v>157.5129</v>
      </c>
    </row>
    <row r="644" spans="2:10" x14ac:dyDescent="0.25">
      <c r="B644" s="66">
        <v>642</v>
      </c>
      <c r="C644" s="28">
        <v>1781.0115000000001</v>
      </c>
      <c r="D644" s="28">
        <v>1593.0954999999999</v>
      </c>
      <c r="E644" s="28">
        <v>121.74290000000001</v>
      </c>
      <c r="F644" s="28">
        <v>158.33340000000001</v>
      </c>
      <c r="G644" s="28">
        <v>384.91820000000001</v>
      </c>
      <c r="H644" s="28">
        <v>161.9255</v>
      </c>
      <c r="I644" s="28">
        <v>233.85839999999999</v>
      </c>
      <c r="J644" s="28">
        <v>203.45820000000001</v>
      </c>
    </row>
    <row r="645" spans="2:10" x14ac:dyDescent="0.25">
      <c r="B645" s="66">
        <v>643</v>
      </c>
      <c r="C645" s="28">
        <v>2404.9078</v>
      </c>
      <c r="D645" s="28">
        <v>185.6139</v>
      </c>
      <c r="E645" s="28">
        <v>152.18709999999999</v>
      </c>
      <c r="F645" s="28">
        <v>158.30029999999999</v>
      </c>
      <c r="G645" s="28">
        <v>505.25040000000001</v>
      </c>
      <c r="H645" s="28">
        <v>163.57380000000001</v>
      </c>
      <c r="I645" s="28">
        <v>269.09559999999999</v>
      </c>
      <c r="J645" s="28">
        <v>123.7092</v>
      </c>
    </row>
    <row r="646" spans="2:10" x14ac:dyDescent="0.25">
      <c r="B646" s="66">
        <v>644</v>
      </c>
      <c r="C646" s="28">
        <v>2392.5545000000002</v>
      </c>
      <c r="D646" s="28">
        <v>1190.3764000000001</v>
      </c>
      <c r="E646" s="28">
        <v>79.900599999999997</v>
      </c>
      <c r="F646" s="28">
        <v>131.70840000000001</v>
      </c>
      <c r="G646" s="28">
        <v>475.84989999999999</v>
      </c>
      <c r="H646" s="28">
        <v>145.94739999999999</v>
      </c>
      <c r="I646" s="28">
        <v>247.9614</v>
      </c>
      <c r="J646" s="28">
        <v>180.99590000000001</v>
      </c>
    </row>
    <row r="647" spans="2:10" x14ac:dyDescent="0.25">
      <c r="B647" s="66">
        <v>645</v>
      </c>
      <c r="C647" s="28">
        <v>2446.5254</v>
      </c>
      <c r="D647" s="28">
        <v>1465.7303999999999</v>
      </c>
      <c r="E647" s="28">
        <v>196.93010000000001</v>
      </c>
      <c r="F647" s="28">
        <v>244.5737</v>
      </c>
      <c r="G647" s="28">
        <v>506.92500000000001</v>
      </c>
      <c r="H647" s="28">
        <v>229.732</v>
      </c>
      <c r="I647" s="28">
        <v>186.5968</v>
      </c>
      <c r="J647" s="28">
        <v>41.670200000000001</v>
      </c>
    </row>
    <row r="648" spans="2:10" x14ac:dyDescent="0.25">
      <c r="B648" s="66">
        <v>646</v>
      </c>
      <c r="C648" s="28">
        <v>2672.0861</v>
      </c>
      <c r="D648" s="28">
        <v>464.91309999999999</v>
      </c>
      <c r="E648" s="28">
        <v>239.1686</v>
      </c>
      <c r="F648" s="28">
        <v>158.066</v>
      </c>
      <c r="G648" s="28">
        <v>567.89660000000003</v>
      </c>
      <c r="H648" s="28">
        <v>205.98230000000001</v>
      </c>
      <c r="I648" s="28">
        <v>207.05889999999999</v>
      </c>
      <c r="J648" s="28">
        <v>211.69710000000001</v>
      </c>
    </row>
    <row r="649" spans="2:10" x14ac:dyDescent="0.25">
      <c r="B649" s="66">
        <v>647</v>
      </c>
      <c r="C649" s="28">
        <v>3355.1671999999999</v>
      </c>
      <c r="D649" s="28">
        <v>1949.2909</v>
      </c>
      <c r="E649" s="28">
        <v>127.7304</v>
      </c>
      <c r="F649" s="28">
        <v>269.26519999999999</v>
      </c>
      <c r="G649" s="28">
        <v>444.27300000000002</v>
      </c>
      <c r="H649" s="28">
        <v>183.08410000000001</v>
      </c>
      <c r="I649" s="28">
        <v>410.70409999999998</v>
      </c>
      <c r="J649" s="28">
        <v>82.411699999999996</v>
      </c>
    </row>
    <row r="650" spans="2:10" x14ac:dyDescent="0.25">
      <c r="B650" s="66">
        <v>648</v>
      </c>
      <c r="C650" s="28">
        <v>-54.670299999999997</v>
      </c>
      <c r="D650" s="28">
        <v>-248.00739999999999</v>
      </c>
      <c r="E650" s="28">
        <v>82.057900000000004</v>
      </c>
      <c r="F650" s="28">
        <v>366.50439999999998</v>
      </c>
      <c r="G650" s="28">
        <v>467.59890000000001</v>
      </c>
      <c r="H650" s="28">
        <v>136.92859999999999</v>
      </c>
      <c r="I650" s="28">
        <v>241.51070000000001</v>
      </c>
      <c r="J650" s="28">
        <v>102.9282</v>
      </c>
    </row>
    <row r="651" spans="2:10" x14ac:dyDescent="0.25">
      <c r="B651" s="66">
        <v>649</v>
      </c>
      <c r="C651" s="28">
        <v>1880.1876</v>
      </c>
      <c r="D651" s="28">
        <v>1031.5082</v>
      </c>
      <c r="E651" s="28">
        <v>228.2302</v>
      </c>
      <c r="F651" s="28">
        <v>280.04590000000002</v>
      </c>
      <c r="G651" s="28">
        <v>463.99810000000002</v>
      </c>
      <c r="H651" s="28">
        <v>188.1534</v>
      </c>
      <c r="I651" s="28">
        <v>154.88069999999999</v>
      </c>
      <c r="J651" s="28">
        <v>165.80330000000001</v>
      </c>
    </row>
    <row r="652" spans="2:10" x14ac:dyDescent="0.25">
      <c r="B652" s="66">
        <v>650</v>
      </c>
      <c r="C652" s="28">
        <v>-240.43459999999999</v>
      </c>
      <c r="D652" s="28">
        <v>1123.3936000000001</v>
      </c>
      <c r="E652" s="28">
        <v>159.28880000000001</v>
      </c>
      <c r="F652" s="28">
        <v>402.51580000000001</v>
      </c>
      <c r="G652" s="28">
        <v>514.66340000000002</v>
      </c>
      <c r="H652" s="28">
        <v>209.49340000000001</v>
      </c>
      <c r="I652" s="28">
        <v>420.27440000000001</v>
      </c>
      <c r="J652" s="28">
        <v>262.41390000000001</v>
      </c>
    </row>
    <row r="653" spans="2:10" x14ac:dyDescent="0.25">
      <c r="B653" s="66">
        <v>651</v>
      </c>
      <c r="C653" s="28">
        <v>1181.2318</v>
      </c>
      <c r="D653" s="28">
        <v>154.84</v>
      </c>
      <c r="E653" s="28">
        <v>97.500200000000007</v>
      </c>
      <c r="F653" s="28">
        <v>177.07560000000001</v>
      </c>
      <c r="G653" s="28">
        <v>537.83799999999997</v>
      </c>
      <c r="H653" s="28">
        <v>158.35759999999999</v>
      </c>
      <c r="I653" s="28">
        <v>196.2612</v>
      </c>
      <c r="J653" s="28">
        <v>91.084100000000007</v>
      </c>
    </row>
    <row r="654" spans="2:10" x14ac:dyDescent="0.25">
      <c r="B654" s="66">
        <v>652</v>
      </c>
      <c r="C654" s="28">
        <v>1738.3702000000001</v>
      </c>
      <c r="D654" s="28">
        <v>925.38549999999998</v>
      </c>
      <c r="E654" s="28">
        <v>106.1245</v>
      </c>
      <c r="F654" s="28">
        <v>275.0856</v>
      </c>
      <c r="G654" s="28">
        <v>465.3066</v>
      </c>
      <c r="H654" s="28">
        <v>265.89490000000001</v>
      </c>
      <c r="I654" s="28">
        <v>311.49849999999998</v>
      </c>
      <c r="J654" s="28">
        <v>202.41380000000001</v>
      </c>
    </row>
    <row r="655" spans="2:10" x14ac:dyDescent="0.25">
      <c r="B655" s="66">
        <v>653</v>
      </c>
      <c r="C655" s="28">
        <v>27.892199999999999</v>
      </c>
      <c r="D655" s="28">
        <v>239.1362</v>
      </c>
      <c r="E655" s="28">
        <v>212.92509999999999</v>
      </c>
      <c r="F655" s="28">
        <v>59.139600000000002</v>
      </c>
      <c r="G655" s="28">
        <v>581.16110000000003</v>
      </c>
      <c r="H655" s="28">
        <v>141.1455</v>
      </c>
      <c r="I655" s="28">
        <v>376.85719999999998</v>
      </c>
      <c r="J655" s="28">
        <v>85.680999999999997</v>
      </c>
    </row>
    <row r="656" spans="2:10" x14ac:dyDescent="0.25">
      <c r="B656" s="66">
        <v>654</v>
      </c>
      <c r="C656" s="28">
        <v>-10.151400000000001</v>
      </c>
      <c r="D656" s="28">
        <v>88.171000000000006</v>
      </c>
      <c r="E656" s="28">
        <v>228.82050000000001</v>
      </c>
      <c r="F656" s="28">
        <v>253.17429999999999</v>
      </c>
      <c r="G656" s="28">
        <v>698.27170000000001</v>
      </c>
      <c r="H656" s="28">
        <v>221.36949999999999</v>
      </c>
      <c r="I656" s="28">
        <v>217.06479999999999</v>
      </c>
      <c r="J656" s="28">
        <v>177.40940000000001</v>
      </c>
    </row>
    <row r="657" spans="2:10" x14ac:dyDescent="0.25">
      <c r="B657" s="66">
        <v>655</v>
      </c>
      <c r="C657" s="28">
        <v>2576.3217</v>
      </c>
      <c r="D657" s="28">
        <v>1198.9172000000001</v>
      </c>
      <c r="E657" s="28">
        <v>228.79259999999999</v>
      </c>
      <c r="F657" s="28">
        <v>404.38619999999997</v>
      </c>
      <c r="G657" s="28">
        <v>551.3954</v>
      </c>
      <c r="H657" s="28">
        <v>225.15700000000001</v>
      </c>
      <c r="I657" s="28">
        <v>173.7037</v>
      </c>
      <c r="J657" s="28">
        <v>170.02330000000001</v>
      </c>
    </row>
    <row r="658" spans="2:10" x14ac:dyDescent="0.25">
      <c r="B658" s="66">
        <v>656</v>
      </c>
      <c r="C658" s="28">
        <v>2661.5666999999999</v>
      </c>
      <c r="D658" s="28">
        <v>1195.9187999999999</v>
      </c>
      <c r="E658" s="28">
        <v>198.52070000000001</v>
      </c>
      <c r="F658" s="28">
        <v>181.84700000000001</v>
      </c>
      <c r="G658" s="28">
        <v>507.5607</v>
      </c>
      <c r="H658" s="28">
        <v>151.16640000000001</v>
      </c>
      <c r="I658" s="28">
        <v>279.6112</v>
      </c>
      <c r="J658" s="28">
        <v>53.317999999999998</v>
      </c>
    </row>
    <row r="659" spans="2:10" x14ac:dyDescent="0.25">
      <c r="B659" s="66">
        <v>657</v>
      </c>
      <c r="C659" s="28">
        <v>1602.1378999999999</v>
      </c>
      <c r="D659" s="28">
        <v>1329.6964</v>
      </c>
      <c r="E659" s="28">
        <v>191.2722</v>
      </c>
      <c r="F659" s="28">
        <v>266.75310000000002</v>
      </c>
      <c r="G659" s="28">
        <v>497.31029999999998</v>
      </c>
      <c r="H659" s="28">
        <v>165.81469999999999</v>
      </c>
      <c r="I659" s="28">
        <v>218.94589999999999</v>
      </c>
      <c r="J659" s="28">
        <v>224.52539999999999</v>
      </c>
    </row>
    <row r="660" spans="2:10" x14ac:dyDescent="0.25">
      <c r="B660" s="66">
        <v>658</v>
      </c>
      <c r="C660" s="28">
        <v>2454.3148000000001</v>
      </c>
      <c r="D660" s="28">
        <v>977.35450000000003</v>
      </c>
      <c r="E660" s="28">
        <v>324.04140000000001</v>
      </c>
      <c r="F660" s="28">
        <v>253.6139</v>
      </c>
      <c r="G660" s="28">
        <v>495.46780000000001</v>
      </c>
      <c r="H660" s="28">
        <v>174.1259</v>
      </c>
      <c r="I660" s="28">
        <v>205.58879999999999</v>
      </c>
      <c r="J660" s="28">
        <v>198.64259999999999</v>
      </c>
    </row>
    <row r="661" spans="2:10" x14ac:dyDescent="0.25">
      <c r="B661" s="66">
        <v>659</v>
      </c>
      <c r="C661" s="28">
        <v>2990.3208</v>
      </c>
      <c r="D661" s="28">
        <v>842.51390000000004</v>
      </c>
      <c r="E661" s="28">
        <v>146.27760000000001</v>
      </c>
      <c r="F661" s="28">
        <v>146.8373</v>
      </c>
      <c r="G661" s="28">
        <v>395.86750000000001</v>
      </c>
      <c r="H661" s="28">
        <v>79.0625</v>
      </c>
      <c r="I661" s="28">
        <v>352.89729999999997</v>
      </c>
      <c r="J661" s="28">
        <v>179.6703</v>
      </c>
    </row>
    <row r="662" spans="2:10" x14ac:dyDescent="0.25">
      <c r="B662" s="66">
        <v>660</v>
      </c>
      <c r="C662" s="28">
        <v>735.08659999999998</v>
      </c>
      <c r="D662" s="28">
        <v>1708.0898999999999</v>
      </c>
      <c r="E662" s="28">
        <v>122.8725</v>
      </c>
      <c r="F662" s="28">
        <v>133.4427</v>
      </c>
      <c r="G662" s="28">
        <v>474.97770000000003</v>
      </c>
      <c r="H662" s="28">
        <v>234.44820000000001</v>
      </c>
      <c r="I662" s="28">
        <v>259.7792</v>
      </c>
      <c r="J662" s="28">
        <v>112.807</v>
      </c>
    </row>
    <row r="663" spans="2:10" x14ac:dyDescent="0.25">
      <c r="B663" s="66">
        <v>661</v>
      </c>
      <c r="C663" s="28">
        <v>-216.93109999999999</v>
      </c>
      <c r="D663" s="28">
        <v>659.49350000000004</v>
      </c>
      <c r="E663" s="28">
        <v>179.25460000000001</v>
      </c>
      <c r="F663" s="28">
        <v>238.70519999999999</v>
      </c>
      <c r="G663" s="28">
        <v>449.67500000000001</v>
      </c>
      <c r="H663" s="28">
        <v>149.47659999999999</v>
      </c>
      <c r="I663" s="28">
        <v>356.50069999999999</v>
      </c>
      <c r="J663" s="28">
        <v>265.17529999999999</v>
      </c>
    </row>
    <row r="664" spans="2:10" x14ac:dyDescent="0.25">
      <c r="B664" s="66">
        <v>662</v>
      </c>
      <c r="C664" s="28">
        <v>1988.92</v>
      </c>
      <c r="D664" s="28">
        <v>250.19460000000001</v>
      </c>
      <c r="E664" s="28">
        <v>153.87970000000001</v>
      </c>
      <c r="F664" s="28">
        <v>275.71080000000001</v>
      </c>
      <c r="G664" s="28">
        <v>608.14919999999995</v>
      </c>
      <c r="H664" s="28">
        <v>160.42410000000001</v>
      </c>
      <c r="I664" s="28">
        <v>251.6413</v>
      </c>
      <c r="J664" s="28">
        <v>170.27109999999999</v>
      </c>
    </row>
    <row r="665" spans="2:10" x14ac:dyDescent="0.25">
      <c r="B665" s="66">
        <v>663</v>
      </c>
      <c r="C665" s="28">
        <v>1369.6955</v>
      </c>
      <c r="D665" s="28">
        <v>1760.9836</v>
      </c>
      <c r="E665" s="28">
        <v>300.49709999999999</v>
      </c>
      <c r="F665" s="28">
        <v>100.8485</v>
      </c>
      <c r="G665" s="28">
        <v>388.42410000000001</v>
      </c>
      <c r="H665" s="28">
        <v>234.76910000000001</v>
      </c>
      <c r="I665" s="28">
        <v>144.69319999999999</v>
      </c>
      <c r="J665" s="28">
        <v>137.4736</v>
      </c>
    </row>
    <row r="666" spans="2:10" x14ac:dyDescent="0.25">
      <c r="B666" s="66">
        <v>664</v>
      </c>
      <c r="C666" s="28">
        <v>-681.71270000000004</v>
      </c>
      <c r="D666" s="28">
        <v>2104.2975000000001</v>
      </c>
      <c r="E666" s="28">
        <v>34.411999999999999</v>
      </c>
      <c r="F666" s="28">
        <v>194.85919999999999</v>
      </c>
      <c r="G666" s="28">
        <v>395.04430000000002</v>
      </c>
      <c r="H666" s="28">
        <v>154.61940000000001</v>
      </c>
      <c r="I666" s="28">
        <v>211.5429</v>
      </c>
      <c r="J666" s="28">
        <v>154.13980000000001</v>
      </c>
    </row>
    <row r="667" spans="2:10" x14ac:dyDescent="0.25">
      <c r="B667" s="66">
        <v>665</v>
      </c>
      <c r="C667" s="28">
        <v>627.80029999999999</v>
      </c>
      <c r="D667" s="28">
        <v>2398.7559999999999</v>
      </c>
      <c r="E667" s="28">
        <v>132.7039</v>
      </c>
      <c r="F667" s="28">
        <v>381.37419999999997</v>
      </c>
      <c r="G667" s="28">
        <v>596.67259999999999</v>
      </c>
      <c r="H667" s="28">
        <v>150.02330000000001</v>
      </c>
      <c r="I667" s="28">
        <v>241.53970000000001</v>
      </c>
      <c r="J667" s="28">
        <v>104.9342</v>
      </c>
    </row>
    <row r="668" spans="2:10" x14ac:dyDescent="0.25">
      <c r="B668" s="66">
        <v>666</v>
      </c>
      <c r="C668" s="28">
        <v>3724.7467000000001</v>
      </c>
      <c r="D668" s="28">
        <v>235.02510000000001</v>
      </c>
      <c r="E668" s="28">
        <v>211.8021</v>
      </c>
      <c r="F668" s="28">
        <v>220.73699999999999</v>
      </c>
      <c r="G668" s="28">
        <v>498.06760000000003</v>
      </c>
      <c r="H668" s="28">
        <v>213.0223</v>
      </c>
      <c r="I668" s="28">
        <v>309.57580000000002</v>
      </c>
      <c r="J668" s="28">
        <v>229.11670000000001</v>
      </c>
    </row>
    <row r="669" spans="2:10" x14ac:dyDescent="0.25">
      <c r="B669" s="66">
        <v>667</v>
      </c>
      <c r="C669" s="28">
        <v>2160.2366000000002</v>
      </c>
      <c r="D669" s="28">
        <v>446.15320000000003</v>
      </c>
      <c r="E669" s="28">
        <v>168.7415</v>
      </c>
      <c r="F669" s="28">
        <v>181.12379999999999</v>
      </c>
      <c r="G669" s="28">
        <v>512.78440000000001</v>
      </c>
      <c r="H669" s="28">
        <v>152.41849999999999</v>
      </c>
      <c r="I669" s="28">
        <v>310.1207</v>
      </c>
      <c r="J669" s="28">
        <v>136.3355</v>
      </c>
    </row>
    <row r="670" spans="2:10" x14ac:dyDescent="0.25">
      <c r="B670" s="66">
        <v>668</v>
      </c>
      <c r="C670" s="28">
        <v>1073.9195</v>
      </c>
      <c r="D670" s="28">
        <v>1706.4418000000001</v>
      </c>
      <c r="E670" s="28">
        <v>166.1902</v>
      </c>
      <c r="F670" s="28">
        <v>368.54109999999997</v>
      </c>
      <c r="G670" s="28">
        <v>557.30709999999999</v>
      </c>
      <c r="H670" s="28">
        <v>195.94159999999999</v>
      </c>
      <c r="I670" s="28">
        <v>374.23989999999998</v>
      </c>
      <c r="J670" s="28">
        <v>84.815200000000004</v>
      </c>
    </row>
    <row r="671" spans="2:10" x14ac:dyDescent="0.25">
      <c r="B671" s="66">
        <v>669</v>
      </c>
      <c r="C671" s="28">
        <v>1687.1901</v>
      </c>
      <c r="D671" s="28">
        <v>785.76840000000004</v>
      </c>
      <c r="E671" s="28">
        <v>163.62430000000001</v>
      </c>
      <c r="F671" s="28">
        <v>117.55200000000001</v>
      </c>
      <c r="G671" s="28">
        <v>535.00909999999999</v>
      </c>
      <c r="H671" s="28">
        <v>200.2097</v>
      </c>
      <c r="I671" s="28">
        <v>196.3561</v>
      </c>
      <c r="J671" s="28">
        <v>69.119500000000002</v>
      </c>
    </row>
    <row r="672" spans="2:10" x14ac:dyDescent="0.25">
      <c r="B672" s="66">
        <v>670</v>
      </c>
      <c r="C672" s="28">
        <v>1235.1704999999999</v>
      </c>
      <c r="D672" s="28">
        <v>1411.5893000000001</v>
      </c>
      <c r="E672" s="28">
        <v>63.290900000000001</v>
      </c>
      <c r="F672" s="28">
        <v>214.2063</v>
      </c>
      <c r="G672" s="28">
        <v>517.63260000000002</v>
      </c>
      <c r="H672" s="28">
        <v>138.1387</v>
      </c>
      <c r="I672" s="28">
        <v>230.01660000000001</v>
      </c>
      <c r="J672" s="28">
        <v>76.167900000000003</v>
      </c>
    </row>
    <row r="673" spans="2:10" x14ac:dyDescent="0.25">
      <c r="B673" s="66">
        <v>671</v>
      </c>
      <c r="C673" s="28">
        <v>3133.3373000000001</v>
      </c>
      <c r="D673" s="28">
        <v>-166.24090000000001</v>
      </c>
      <c r="E673" s="28">
        <v>99.284300000000002</v>
      </c>
      <c r="F673" s="28">
        <v>299.51799999999997</v>
      </c>
      <c r="G673" s="28">
        <v>406.94490000000002</v>
      </c>
      <c r="H673" s="28">
        <v>120.6454</v>
      </c>
      <c r="I673" s="28">
        <v>290.87979999999999</v>
      </c>
      <c r="J673" s="28">
        <v>-4.0166000000000004</v>
      </c>
    </row>
    <row r="674" spans="2:10" x14ac:dyDescent="0.25">
      <c r="B674" s="66">
        <v>672</v>
      </c>
      <c r="C674" s="28">
        <v>2058.0920000000001</v>
      </c>
      <c r="D674" s="28">
        <v>2346.9058</v>
      </c>
      <c r="E674" s="28">
        <v>89.862700000000004</v>
      </c>
      <c r="F674" s="28">
        <v>328.4803</v>
      </c>
      <c r="G674" s="28">
        <v>397.02530000000002</v>
      </c>
      <c r="H674" s="28">
        <v>120.113</v>
      </c>
      <c r="I674" s="28">
        <v>164.54470000000001</v>
      </c>
      <c r="J674" s="28">
        <v>39.0214</v>
      </c>
    </row>
    <row r="675" spans="2:10" x14ac:dyDescent="0.25">
      <c r="B675" s="66">
        <v>673</v>
      </c>
      <c r="C675" s="28">
        <v>796.99099999999999</v>
      </c>
      <c r="D675" s="28">
        <v>1669.9437</v>
      </c>
      <c r="E675" s="28">
        <v>335.41969999999998</v>
      </c>
      <c r="F675" s="28">
        <v>281.13479999999998</v>
      </c>
      <c r="G675" s="28">
        <v>538.80100000000004</v>
      </c>
      <c r="H675" s="28">
        <v>194.78469999999999</v>
      </c>
      <c r="I675" s="28">
        <v>229.1585</v>
      </c>
      <c r="J675" s="28">
        <v>145.4417</v>
      </c>
    </row>
    <row r="676" spans="2:10" x14ac:dyDescent="0.25">
      <c r="B676" s="66">
        <v>674</v>
      </c>
      <c r="C676" s="28">
        <v>1927.5742</v>
      </c>
      <c r="D676" s="28">
        <v>62.012300000000003</v>
      </c>
      <c r="E676" s="28">
        <v>116.5483</v>
      </c>
      <c r="F676" s="28">
        <v>228.1634</v>
      </c>
      <c r="G676" s="28">
        <v>432.23939999999999</v>
      </c>
      <c r="H676" s="28">
        <v>69.011600000000001</v>
      </c>
      <c r="I676" s="28">
        <v>180.3664</v>
      </c>
      <c r="J676" s="28">
        <v>280.56470000000002</v>
      </c>
    </row>
    <row r="677" spans="2:10" x14ac:dyDescent="0.25">
      <c r="B677" s="66">
        <v>675</v>
      </c>
      <c r="C677" s="28">
        <v>1919.3988999999999</v>
      </c>
      <c r="D677" s="28">
        <v>279.11509999999998</v>
      </c>
      <c r="E677" s="28">
        <v>138.8177</v>
      </c>
      <c r="F677" s="28">
        <v>156.48920000000001</v>
      </c>
      <c r="G677" s="28">
        <v>545.34879999999998</v>
      </c>
      <c r="H677" s="28">
        <v>188.0907</v>
      </c>
      <c r="I677" s="28">
        <v>539.82920000000001</v>
      </c>
      <c r="J677" s="28">
        <v>194.54660000000001</v>
      </c>
    </row>
    <row r="678" spans="2:10" x14ac:dyDescent="0.25">
      <c r="B678" s="66">
        <v>676</v>
      </c>
      <c r="C678" s="28">
        <v>1141.1222</v>
      </c>
      <c r="D678" s="28">
        <v>1402.7448999999999</v>
      </c>
      <c r="E678" s="28">
        <v>201.4853</v>
      </c>
      <c r="F678" s="28">
        <v>339.70920000000001</v>
      </c>
      <c r="G678" s="28">
        <v>529.02070000000003</v>
      </c>
      <c r="H678" s="28">
        <v>171.57220000000001</v>
      </c>
      <c r="I678" s="28">
        <v>215.67509999999999</v>
      </c>
      <c r="J678" s="28">
        <v>111.55629999999999</v>
      </c>
    </row>
    <row r="679" spans="2:10" x14ac:dyDescent="0.25">
      <c r="B679" s="66">
        <v>677</v>
      </c>
      <c r="C679" s="28">
        <v>2435.6192000000001</v>
      </c>
      <c r="D679" s="28">
        <v>1201.8277</v>
      </c>
      <c r="E679" s="28">
        <v>180.76589999999999</v>
      </c>
      <c r="F679" s="28">
        <v>360.01609999999999</v>
      </c>
      <c r="G679" s="28">
        <v>451.06290000000001</v>
      </c>
      <c r="H679" s="28">
        <v>175.74469999999999</v>
      </c>
      <c r="I679" s="28">
        <v>237.25</v>
      </c>
      <c r="J679" s="28">
        <v>107.22539999999999</v>
      </c>
    </row>
    <row r="680" spans="2:10" x14ac:dyDescent="0.25">
      <c r="B680" s="66">
        <v>678</v>
      </c>
      <c r="C680" s="28">
        <v>2109.6662999999999</v>
      </c>
      <c r="D680" s="28">
        <v>1093.4672</v>
      </c>
      <c r="E680" s="28">
        <v>163.08539999999999</v>
      </c>
      <c r="F680" s="28">
        <v>297.82639999999998</v>
      </c>
      <c r="G680" s="28">
        <v>525.82730000000004</v>
      </c>
      <c r="H680" s="28">
        <v>121.1086</v>
      </c>
      <c r="I680" s="28">
        <v>286.27879999999999</v>
      </c>
      <c r="J680" s="28">
        <v>224.2689</v>
      </c>
    </row>
    <row r="681" spans="2:10" x14ac:dyDescent="0.25">
      <c r="B681" s="66">
        <v>679</v>
      </c>
      <c r="C681" s="28">
        <v>721.82640000000004</v>
      </c>
      <c r="D681" s="28">
        <v>892.51099999999997</v>
      </c>
      <c r="E681" s="28">
        <v>161.04050000000001</v>
      </c>
      <c r="F681" s="28">
        <v>147.6679</v>
      </c>
      <c r="G681" s="28">
        <v>642.46410000000003</v>
      </c>
      <c r="H681" s="28">
        <v>195.2756</v>
      </c>
      <c r="I681" s="28">
        <v>227.3603</v>
      </c>
      <c r="J681" s="28">
        <v>124.49</v>
      </c>
    </row>
    <row r="682" spans="2:10" x14ac:dyDescent="0.25">
      <c r="B682" s="66">
        <v>680</v>
      </c>
      <c r="C682" s="28">
        <v>2136.9784</v>
      </c>
      <c r="D682" s="28">
        <v>507.45359999999999</v>
      </c>
      <c r="E682" s="28">
        <v>66.1892</v>
      </c>
      <c r="F682" s="28">
        <v>326.87060000000002</v>
      </c>
      <c r="G682" s="28">
        <v>343.72840000000002</v>
      </c>
      <c r="H682" s="28">
        <v>90.841399999999993</v>
      </c>
      <c r="I682" s="28">
        <v>346.31060000000002</v>
      </c>
      <c r="J682" s="28">
        <v>79.925700000000006</v>
      </c>
    </row>
    <row r="683" spans="2:10" x14ac:dyDescent="0.25">
      <c r="B683" s="66">
        <v>681</v>
      </c>
      <c r="C683" s="28">
        <v>619.63310000000001</v>
      </c>
      <c r="D683" s="28">
        <v>1415.1324999999999</v>
      </c>
      <c r="E683" s="28">
        <v>85.283900000000003</v>
      </c>
      <c r="F683" s="28">
        <v>324.46620000000001</v>
      </c>
      <c r="G683" s="28">
        <v>398.75630000000001</v>
      </c>
      <c r="H683" s="28">
        <v>112.61799999999999</v>
      </c>
      <c r="I683" s="28">
        <v>261.77050000000003</v>
      </c>
      <c r="J683" s="28">
        <v>131.49590000000001</v>
      </c>
    </row>
    <row r="684" spans="2:10" x14ac:dyDescent="0.25">
      <c r="B684" s="66">
        <v>682</v>
      </c>
      <c r="C684" s="28">
        <v>2163.3525</v>
      </c>
      <c r="D684" s="28">
        <v>1917.6587</v>
      </c>
      <c r="E684" s="28">
        <v>198.9014</v>
      </c>
      <c r="F684" s="28">
        <v>130.78</v>
      </c>
      <c r="G684" s="28">
        <v>444.755</v>
      </c>
      <c r="H684" s="28">
        <v>167.69739999999999</v>
      </c>
      <c r="I684" s="28">
        <v>303.82049999999998</v>
      </c>
      <c r="J684" s="28">
        <v>239.5985</v>
      </c>
    </row>
    <row r="685" spans="2:10" x14ac:dyDescent="0.25">
      <c r="B685" s="66">
        <v>683</v>
      </c>
      <c r="C685" s="28">
        <v>2880.0787999999998</v>
      </c>
      <c r="D685" s="28">
        <v>912.39549999999997</v>
      </c>
      <c r="E685" s="28">
        <v>47.786000000000001</v>
      </c>
      <c r="F685" s="28">
        <v>407.28410000000002</v>
      </c>
      <c r="G685" s="28">
        <v>334.56240000000003</v>
      </c>
      <c r="H685" s="28">
        <v>107.3981</v>
      </c>
      <c r="I685" s="28">
        <v>457.36399999999998</v>
      </c>
      <c r="J685" s="28">
        <v>113.4782</v>
      </c>
    </row>
    <row r="686" spans="2:10" x14ac:dyDescent="0.25">
      <c r="B686" s="66">
        <v>684</v>
      </c>
      <c r="C686" s="28">
        <v>2269.4594000000002</v>
      </c>
      <c r="D686" s="28">
        <v>907.16890000000001</v>
      </c>
      <c r="E686" s="28">
        <v>254.75380000000001</v>
      </c>
      <c r="F686" s="28">
        <v>164.08969999999999</v>
      </c>
      <c r="G686" s="28">
        <v>605.55290000000002</v>
      </c>
      <c r="H686" s="28">
        <v>224.8278</v>
      </c>
      <c r="I686" s="28">
        <v>182.1413</v>
      </c>
      <c r="J686" s="28">
        <v>168.28280000000001</v>
      </c>
    </row>
    <row r="687" spans="2:10" x14ac:dyDescent="0.25">
      <c r="B687" s="66">
        <v>685</v>
      </c>
      <c r="C687" s="28">
        <v>2179.3533000000002</v>
      </c>
      <c r="D687" s="28">
        <v>1296.7601</v>
      </c>
      <c r="E687" s="28">
        <v>176.274</v>
      </c>
      <c r="F687" s="28">
        <v>395.62020000000001</v>
      </c>
      <c r="G687" s="28">
        <v>504.49259999999998</v>
      </c>
      <c r="H687" s="28">
        <v>300.14420000000001</v>
      </c>
      <c r="I687" s="28">
        <v>301.88940000000002</v>
      </c>
      <c r="J687" s="28">
        <v>167.92160000000001</v>
      </c>
    </row>
    <row r="688" spans="2:10" x14ac:dyDescent="0.25">
      <c r="B688" s="66">
        <v>686</v>
      </c>
      <c r="C688" s="28">
        <v>2450.3667999999998</v>
      </c>
      <c r="D688" s="28">
        <v>1404.7085</v>
      </c>
      <c r="E688" s="28">
        <v>229.4539</v>
      </c>
      <c r="F688" s="28">
        <v>349.84960000000001</v>
      </c>
      <c r="G688" s="28">
        <v>566.09690000000001</v>
      </c>
      <c r="H688" s="28">
        <v>163.53620000000001</v>
      </c>
      <c r="I688" s="28">
        <v>208.12719999999999</v>
      </c>
      <c r="J688" s="28">
        <v>138.1858</v>
      </c>
    </row>
    <row r="689" spans="2:10" x14ac:dyDescent="0.25">
      <c r="B689" s="66">
        <v>687</v>
      </c>
      <c r="C689" s="28">
        <v>1899.9393</v>
      </c>
      <c r="D689" s="28">
        <v>107.5622</v>
      </c>
      <c r="E689" s="28">
        <v>98.685199999999995</v>
      </c>
      <c r="F689" s="28">
        <v>185.2227</v>
      </c>
      <c r="G689" s="28">
        <v>326.85480000000001</v>
      </c>
      <c r="H689" s="28">
        <v>113.7488</v>
      </c>
      <c r="I689" s="28">
        <v>249.2251</v>
      </c>
      <c r="J689" s="28">
        <v>232.90790000000001</v>
      </c>
    </row>
    <row r="690" spans="2:10" x14ac:dyDescent="0.25">
      <c r="B690" s="66">
        <v>688</v>
      </c>
      <c r="C690" s="28">
        <v>1792.9666999999999</v>
      </c>
      <c r="D690" s="28">
        <v>2551.0702000000001</v>
      </c>
      <c r="E690" s="28">
        <v>116.37130000000001</v>
      </c>
      <c r="F690" s="28">
        <v>258.19459999999998</v>
      </c>
      <c r="G690" s="28">
        <v>367.37220000000002</v>
      </c>
      <c r="H690" s="28">
        <v>127.3242</v>
      </c>
      <c r="I690" s="28">
        <v>419.35169999999999</v>
      </c>
      <c r="J690" s="28">
        <v>161.87100000000001</v>
      </c>
    </row>
    <row r="691" spans="2:10" x14ac:dyDescent="0.25">
      <c r="B691" s="66">
        <v>689</v>
      </c>
      <c r="C691" s="28">
        <v>59.735999999999997</v>
      </c>
      <c r="D691" s="28">
        <v>660.51700000000005</v>
      </c>
      <c r="E691" s="28">
        <v>291.62040000000002</v>
      </c>
      <c r="F691" s="28">
        <v>355.36149999999998</v>
      </c>
      <c r="G691" s="28">
        <v>540.99440000000004</v>
      </c>
      <c r="H691" s="28">
        <v>137.55690000000001</v>
      </c>
      <c r="I691" s="28">
        <v>204.23820000000001</v>
      </c>
      <c r="J691" s="28">
        <v>80.503200000000007</v>
      </c>
    </row>
    <row r="692" spans="2:10" x14ac:dyDescent="0.25">
      <c r="B692" s="66">
        <v>690</v>
      </c>
      <c r="C692" s="28">
        <v>3037.1210999999998</v>
      </c>
      <c r="D692" s="28">
        <v>546.8732</v>
      </c>
      <c r="E692" s="28">
        <v>161.12440000000001</v>
      </c>
      <c r="F692" s="28">
        <v>391.73910000000001</v>
      </c>
      <c r="G692" s="28">
        <v>610.91920000000005</v>
      </c>
      <c r="H692" s="28">
        <v>229.75020000000001</v>
      </c>
      <c r="I692" s="28">
        <v>244.48740000000001</v>
      </c>
      <c r="J692" s="28">
        <v>100.5059</v>
      </c>
    </row>
    <row r="693" spans="2:10" x14ac:dyDescent="0.25">
      <c r="B693" s="66">
        <v>691</v>
      </c>
      <c r="C693" s="28">
        <v>652.8442</v>
      </c>
      <c r="D693" s="28">
        <v>816.76639999999998</v>
      </c>
      <c r="E693" s="28">
        <v>150.57230000000001</v>
      </c>
      <c r="F693" s="28">
        <v>341.5077</v>
      </c>
      <c r="G693" s="28">
        <v>415.85430000000002</v>
      </c>
      <c r="H693" s="28">
        <v>170.73079999999999</v>
      </c>
      <c r="I693" s="28">
        <v>202.6712</v>
      </c>
      <c r="J693" s="28">
        <v>131.3244</v>
      </c>
    </row>
    <row r="694" spans="2:10" x14ac:dyDescent="0.25">
      <c r="B694" s="66">
        <v>692</v>
      </c>
      <c r="C694" s="28">
        <v>2505.8807000000002</v>
      </c>
      <c r="D694" s="28">
        <v>416.77109999999999</v>
      </c>
      <c r="E694" s="28">
        <v>143.39869999999999</v>
      </c>
      <c r="F694" s="28">
        <v>157.13499999999999</v>
      </c>
      <c r="G694" s="28">
        <v>635.9461</v>
      </c>
      <c r="H694" s="28">
        <v>205.084</v>
      </c>
      <c r="I694" s="28">
        <v>246.5821</v>
      </c>
      <c r="J694" s="28">
        <v>166.73050000000001</v>
      </c>
    </row>
    <row r="695" spans="2:10" x14ac:dyDescent="0.25">
      <c r="B695" s="66">
        <v>693</v>
      </c>
      <c r="C695" s="28">
        <v>1063.6873000000001</v>
      </c>
      <c r="D695" s="28">
        <v>553.42309999999998</v>
      </c>
      <c r="E695" s="28">
        <v>130.1233</v>
      </c>
      <c r="F695" s="28">
        <v>447.26350000000002</v>
      </c>
      <c r="G695" s="28">
        <v>668.48770000000002</v>
      </c>
      <c r="H695" s="28">
        <v>194.18100000000001</v>
      </c>
      <c r="I695" s="28">
        <v>291.28910000000002</v>
      </c>
      <c r="J695" s="28">
        <v>216.3629</v>
      </c>
    </row>
    <row r="696" spans="2:10" x14ac:dyDescent="0.25">
      <c r="B696" s="66">
        <v>694</v>
      </c>
      <c r="C696" s="28">
        <v>1564.9652000000001</v>
      </c>
      <c r="D696" s="28">
        <v>821.2681</v>
      </c>
      <c r="E696" s="28">
        <v>88.000500000000002</v>
      </c>
      <c r="F696" s="28">
        <v>218.26929999999999</v>
      </c>
      <c r="G696" s="28">
        <v>605.17719999999997</v>
      </c>
      <c r="H696" s="28">
        <v>267.86939999999998</v>
      </c>
      <c r="I696" s="28">
        <v>299.95269999999999</v>
      </c>
      <c r="J696" s="28">
        <v>129.9931</v>
      </c>
    </row>
    <row r="697" spans="2:10" x14ac:dyDescent="0.25">
      <c r="B697" s="66">
        <v>695</v>
      </c>
      <c r="C697" s="28">
        <v>1811.6498999999999</v>
      </c>
      <c r="D697" s="28">
        <v>2322.0864000000001</v>
      </c>
      <c r="E697" s="28">
        <v>120.3956</v>
      </c>
      <c r="F697" s="28">
        <v>261.79410000000001</v>
      </c>
      <c r="G697" s="28">
        <v>563.07669999999996</v>
      </c>
      <c r="H697" s="28">
        <v>217.95259999999999</v>
      </c>
      <c r="I697" s="28">
        <v>318.18869999999998</v>
      </c>
      <c r="J697" s="28">
        <v>153.67670000000001</v>
      </c>
    </row>
    <row r="698" spans="2:10" x14ac:dyDescent="0.25">
      <c r="B698" s="66">
        <v>696</v>
      </c>
      <c r="C698" s="28">
        <v>1392.2782</v>
      </c>
      <c r="D698" s="28">
        <v>1089.9804999999999</v>
      </c>
      <c r="E698" s="28">
        <v>161.96940000000001</v>
      </c>
      <c r="F698" s="28">
        <v>304.79790000000003</v>
      </c>
      <c r="G698" s="28">
        <v>385.27359999999999</v>
      </c>
      <c r="H698" s="28">
        <v>242.6301</v>
      </c>
      <c r="I698" s="28">
        <v>266.17950000000002</v>
      </c>
      <c r="J698" s="28">
        <v>246.64089999999999</v>
      </c>
    </row>
    <row r="699" spans="2:10" x14ac:dyDescent="0.25">
      <c r="B699" s="66">
        <v>697</v>
      </c>
      <c r="C699" s="28">
        <v>1854.3958</v>
      </c>
      <c r="D699" s="28">
        <v>2320.4189999999999</v>
      </c>
      <c r="E699" s="28">
        <v>124.5752</v>
      </c>
      <c r="F699" s="28">
        <v>55.869799999999998</v>
      </c>
      <c r="G699" s="28">
        <v>387.10059999999999</v>
      </c>
      <c r="H699" s="28">
        <v>187.35570000000001</v>
      </c>
      <c r="I699" s="28">
        <v>338.13139999999999</v>
      </c>
      <c r="J699" s="28">
        <v>57.984299999999998</v>
      </c>
    </row>
    <row r="700" spans="2:10" x14ac:dyDescent="0.25">
      <c r="B700" s="66">
        <v>698</v>
      </c>
      <c r="C700" s="28">
        <v>1131.7013999999999</v>
      </c>
      <c r="D700" s="28">
        <v>1216.4574</v>
      </c>
      <c r="E700" s="28">
        <v>177.86070000000001</v>
      </c>
      <c r="F700" s="28">
        <v>408.18599999999998</v>
      </c>
      <c r="G700" s="28">
        <v>573.07650000000001</v>
      </c>
      <c r="H700" s="28">
        <v>138.5812</v>
      </c>
      <c r="I700" s="28">
        <v>375.53309999999999</v>
      </c>
      <c r="J700" s="28">
        <v>253.38329999999999</v>
      </c>
    </row>
    <row r="701" spans="2:10" x14ac:dyDescent="0.25">
      <c r="B701" s="66">
        <v>699</v>
      </c>
      <c r="C701" s="28">
        <v>2934.721</v>
      </c>
      <c r="D701" s="28">
        <v>1175.1890000000001</v>
      </c>
      <c r="E701" s="28">
        <v>124.7535</v>
      </c>
      <c r="F701" s="28">
        <v>159.17349999999999</v>
      </c>
      <c r="G701" s="28">
        <v>443.3039</v>
      </c>
      <c r="H701" s="28">
        <v>187.0478</v>
      </c>
      <c r="I701" s="28">
        <v>408.21530000000001</v>
      </c>
      <c r="J701" s="28">
        <v>233.6131</v>
      </c>
    </row>
    <row r="702" spans="2:10" x14ac:dyDescent="0.25">
      <c r="B702" s="66">
        <v>700</v>
      </c>
      <c r="C702" s="28">
        <v>645.78530000000001</v>
      </c>
      <c r="D702" s="28">
        <v>-395.56330000000003</v>
      </c>
      <c r="E702" s="28">
        <v>143.3646</v>
      </c>
      <c r="F702" s="28">
        <v>116.676</v>
      </c>
      <c r="G702" s="28">
        <v>407.19690000000003</v>
      </c>
      <c r="H702" s="28">
        <v>128.0035</v>
      </c>
      <c r="I702" s="28">
        <v>317.13659999999999</v>
      </c>
      <c r="J702" s="28">
        <v>204.79640000000001</v>
      </c>
    </row>
    <row r="703" spans="2:10" x14ac:dyDescent="0.25">
      <c r="B703" s="66">
        <v>701</v>
      </c>
      <c r="C703" s="28">
        <v>1560.7926</v>
      </c>
      <c r="D703" s="28">
        <v>1028.6849999999999</v>
      </c>
      <c r="E703" s="28">
        <v>233.9984</v>
      </c>
      <c r="F703" s="28">
        <v>131.80869999999999</v>
      </c>
      <c r="G703" s="28">
        <v>705.21789999999999</v>
      </c>
      <c r="H703" s="28">
        <v>249.14</v>
      </c>
      <c r="I703" s="28">
        <v>318.4975</v>
      </c>
      <c r="J703" s="28">
        <v>164.63140000000001</v>
      </c>
    </row>
    <row r="704" spans="2:10" x14ac:dyDescent="0.25">
      <c r="B704" s="66">
        <v>702</v>
      </c>
      <c r="C704" s="28">
        <v>3442.6709000000001</v>
      </c>
      <c r="D704" s="28">
        <v>-268.75029999999998</v>
      </c>
      <c r="E704" s="28">
        <v>124.9837</v>
      </c>
      <c r="F704" s="28">
        <v>284.28829999999999</v>
      </c>
      <c r="G704" s="28">
        <v>549.88469999999995</v>
      </c>
      <c r="H704" s="28">
        <v>221.52619999999999</v>
      </c>
      <c r="I704" s="28">
        <v>188.06299999999999</v>
      </c>
      <c r="J704" s="28">
        <v>232.26439999999999</v>
      </c>
    </row>
    <row r="705" spans="2:10" x14ac:dyDescent="0.25">
      <c r="B705" s="66">
        <v>703</v>
      </c>
      <c r="C705" s="28">
        <v>580.37400000000002</v>
      </c>
      <c r="D705" s="28">
        <v>1651.7095999999999</v>
      </c>
      <c r="E705" s="28">
        <v>211.48060000000001</v>
      </c>
      <c r="F705" s="28">
        <v>377.42349999999999</v>
      </c>
      <c r="G705" s="28">
        <v>595.45230000000004</v>
      </c>
      <c r="H705" s="28">
        <v>155.1567</v>
      </c>
      <c r="I705" s="28">
        <v>276.56599999999997</v>
      </c>
      <c r="J705" s="28">
        <v>133.8579</v>
      </c>
    </row>
    <row r="706" spans="2:10" x14ac:dyDescent="0.25">
      <c r="B706" s="66">
        <v>704</v>
      </c>
      <c r="C706" s="28">
        <v>2475.8948</v>
      </c>
      <c r="D706" s="28">
        <v>208.0479</v>
      </c>
      <c r="E706" s="28">
        <v>97.849500000000006</v>
      </c>
      <c r="F706" s="28">
        <v>228.29669999999999</v>
      </c>
      <c r="G706" s="28">
        <v>415.78399999999999</v>
      </c>
      <c r="H706" s="28">
        <v>118.6157</v>
      </c>
      <c r="I706" s="28">
        <v>264.952</v>
      </c>
      <c r="J706" s="28">
        <v>144.9633</v>
      </c>
    </row>
    <row r="707" spans="2:10" x14ac:dyDescent="0.25">
      <c r="B707" s="66">
        <v>705</v>
      </c>
      <c r="C707" s="28">
        <v>2245.5751</v>
      </c>
      <c r="D707" s="28">
        <v>2180.1257000000001</v>
      </c>
      <c r="E707" s="28">
        <v>340.8295</v>
      </c>
      <c r="F707" s="28">
        <v>227.86099999999999</v>
      </c>
      <c r="G707" s="28">
        <v>546.6739</v>
      </c>
      <c r="H707" s="28">
        <v>238.83150000000001</v>
      </c>
      <c r="I707" s="28">
        <v>293.27730000000003</v>
      </c>
      <c r="J707" s="28">
        <v>135.97300000000001</v>
      </c>
    </row>
    <row r="708" spans="2:10" x14ac:dyDescent="0.25">
      <c r="B708" s="66">
        <v>706</v>
      </c>
      <c r="C708" s="28">
        <v>1585.8938000000001</v>
      </c>
      <c r="D708" s="28">
        <v>352.62990000000002</v>
      </c>
      <c r="E708" s="28">
        <v>231.3074</v>
      </c>
      <c r="F708" s="28">
        <v>286.15780000000001</v>
      </c>
      <c r="G708" s="28">
        <v>610.19309999999996</v>
      </c>
      <c r="H708" s="28">
        <v>282.15719999999999</v>
      </c>
      <c r="I708" s="28">
        <v>302.86970000000002</v>
      </c>
      <c r="J708" s="28">
        <v>185.5866</v>
      </c>
    </row>
    <row r="709" spans="2:10" x14ac:dyDescent="0.25">
      <c r="B709" s="66">
        <v>707</v>
      </c>
      <c r="C709" s="28">
        <v>1337.6075000000001</v>
      </c>
      <c r="D709" s="28">
        <v>2073.0843</v>
      </c>
      <c r="E709" s="28">
        <v>139.23609999999999</v>
      </c>
      <c r="F709" s="28">
        <v>192.35499999999999</v>
      </c>
      <c r="G709" s="28">
        <v>527.78309999999999</v>
      </c>
      <c r="H709" s="28">
        <v>124.35850000000001</v>
      </c>
      <c r="I709" s="28">
        <v>282.55079999999998</v>
      </c>
      <c r="J709" s="28">
        <v>107.94240000000001</v>
      </c>
    </row>
    <row r="710" spans="2:10" x14ac:dyDescent="0.25">
      <c r="B710" s="66">
        <v>708</v>
      </c>
      <c r="C710" s="28">
        <v>1880.8227999999999</v>
      </c>
      <c r="D710" s="28">
        <v>1963.8548000000001</v>
      </c>
      <c r="E710" s="28">
        <v>117.0752</v>
      </c>
      <c r="F710" s="28">
        <v>239.65350000000001</v>
      </c>
      <c r="G710" s="28">
        <v>387.94600000000003</v>
      </c>
      <c r="H710" s="28">
        <v>186.64500000000001</v>
      </c>
      <c r="I710" s="28">
        <v>110.11620000000001</v>
      </c>
      <c r="J710" s="28">
        <v>200.57249999999999</v>
      </c>
    </row>
    <row r="711" spans="2:10" x14ac:dyDescent="0.25">
      <c r="B711" s="66">
        <v>709</v>
      </c>
      <c r="C711" s="28">
        <v>1912.7402999999999</v>
      </c>
      <c r="D711" s="28">
        <v>-869.90440000000001</v>
      </c>
      <c r="E711" s="28">
        <v>113.58580000000001</v>
      </c>
      <c r="F711" s="28">
        <v>312.07470000000001</v>
      </c>
      <c r="G711" s="28">
        <v>490.68939999999998</v>
      </c>
      <c r="H711" s="28">
        <v>161.994</v>
      </c>
      <c r="I711" s="28">
        <v>113.7748</v>
      </c>
      <c r="J711" s="28">
        <v>75.156099999999995</v>
      </c>
    </row>
    <row r="712" spans="2:10" x14ac:dyDescent="0.25">
      <c r="B712" s="66">
        <v>710</v>
      </c>
      <c r="C712" s="28">
        <v>2655.2503999999999</v>
      </c>
      <c r="D712" s="28">
        <v>538.25530000000003</v>
      </c>
      <c r="E712" s="28">
        <v>227.01079999999999</v>
      </c>
      <c r="F712" s="28">
        <v>308.69779999999997</v>
      </c>
      <c r="G712" s="28">
        <v>670.28030000000001</v>
      </c>
      <c r="H712" s="28">
        <v>313.66579999999999</v>
      </c>
      <c r="I712" s="28">
        <v>361.54259999999999</v>
      </c>
      <c r="J712" s="28">
        <v>220.93549999999999</v>
      </c>
    </row>
    <row r="713" spans="2:10" x14ac:dyDescent="0.25">
      <c r="B713" s="66">
        <v>711</v>
      </c>
      <c r="C713" s="28">
        <v>1844.9666999999999</v>
      </c>
      <c r="D713" s="28">
        <v>-584.25810000000001</v>
      </c>
      <c r="E713" s="28">
        <v>106.0762</v>
      </c>
      <c r="F713" s="28">
        <v>166.46729999999999</v>
      </c>
      <c r="G713" s="28">
        <v>390.86099999999999</v>
      </c>
      <c r="H713" s="28">
        <v>138.4855</v>
      </c>
      <c r="I713" s="28">
        <v>259.97219999999999</v>
      </c>
      <c r="J713" s="28">
        <v>1.1204000000000001</v>
      </c>
    </row>
    <row r="714" spans="2:10" x14ac:dyDescent="0.25">
      <c r="B714" s="66">
        <v>712</v>
      </c>
      <c r="C714" s="28">
        <v>2189.9748</v>
      </c>
      <c r="D714" s="28">
        <v>442.15649999999999</v>
      </c>
      <c r="E714" s="28">
        <v>146.31280000000001</v>
      </c>
      <c r="F714" s="28">
        <v>436.79689999999999</v>
      </c>
      <c r="G714" s="28">
        <v>298.93450000000001</v>
      </c>
      <c r="H714" s="28">
        <v>87.908799999999999</v>
      </c>
      <c r="I714" s="28">
        <v>302.01940000000002</v>
      </c>
      <c r="J714" s="28">
        <v>194.69130000000001</v>
      </c>
    </row>
    <row r="715" spans="2:10" x14ac:dyDescent="0.25">
      <c r="B715" s="66">
        <v>713</v>
      </c>
      <c r="C715" s="28">
        <v>1888.0840000000001</v>
      </c>
      <c r="D715" s="28">
        <v>-316.67009999999999</v>
      </c>
      <c r="E715" s="28">
        <v>166.91249999999999</v>
      </c>
      <c r="F715" s="28">
        <v>164.94030000000001</v>
      </c>
      <c r="G715" s="28">
        <v>564.54349999999999</v>
      </c>
      <c r="H715" s="28">
        <v>172.167</v>
      </c>
      <c r="I715" s="28">
        <v>215.4016</v>
      </c>
      <c r="J715" s="28">
        <v>239.46600000000001</v>
      </c>
    </row>
    <row r="716" spans="2:10" x14ac:dyDescent="0.25">
      <c r="B716" s="66">
        <v>714</v>
      </c>
      <c r="C716" s="28">
        <v>2408.5621999999998</v>
      </c>
      <c r="D716" s="28">
        <v>1040.3634999999999</v>
      </c>
      <c r="E716" s="28">
        <v>161.05549999999999</v>
      </c>
      <c r="F716" s="28">
        <v>356.58210000000003</v>
      </c>
      <c r="G716" s="28">
        <v>518.53650000000005</v>
      </c>
      <c r="H716" s="28">
        <v>97.237200000000001</v>
      </c>
      <c r="I716" s="28">
        <v>221.98259999999999</v>
      </c>
      <c r="J716" s="28">
        <v>83.278300000000002</v>
      </c>
    </row>
    <row r="717" spans="2:10" x14ac:dyDescent="0.25">
      <c r="B717" s="66">
        <v>715</v>
      </c>
      <c r="C717" s="28">
        <v>3098.1880000000001</v>
      </c>
      <c r="D717" s="28">
        <v>545.90809999999999</v>
      </c>
      <c r="E717" s="28">
        <v>164.81379999999999</v>
      </c>
      <c r="F717" s="28">
        <v>313.50790000000001</v>
      </c>
      <c r="G717" s="28">
        <v>427.73250000000002</v>
      </c>
      <c r="H717" s="28">
        <v>140.5008</v>
      </c>
      <c r="I717" s="28">
        <v>369.56529999999998</v>
      </c>
      <c r="J717" s="28">
        <v>40.670699999999997</v>
      </c>
    </row>
    <row r="718" spans="2:10" x14ac:dyDescent="0.25">
      <c r="B718" s="66">
        <v>716</v>
      </c>
      <c r="C718" s="28">
        <v>753.96680000000003</v>
      </c>
      <c r="D718" s="28">
        <v>2518.7426</v>
      </c>
      <c r="E718" s="28">
        <v>129.9179</v>
      </c>
      <c r="F718" s="28">
        <v>191.44130000000001</v>
      </c>
      <c r="G718" s="28">
        <v>502.04140000000001</v>
      </c>
      <c r="H718" s="28">
        <v>126.06059999999999</v>
      </c>
      <c r="I718" s="28">
        <v>198.01150000000001</v>
      </c>
      <c r="J718" s="28">
        <v>141.262</v>
      </c>
    </row>
    <row r="719" spans="2:10" x14ac:dyDescent="0.25">
      <c r="B719" s="66">
        <v>717</v>
      </c>
      <c r="C719" s="28">
        <v>827.37109999999996</v>
      </c>
      <c r="D719" s="28">
        <v>1958.9896000000001</v>
      </c>
      <c r="E719" s="28">
        <v>194.43049999999999</v>
      </c>
      <c r="F719" s="28">
        <v>270.4418</v>
      </c>
      <c r="G719" s="28">
        <v>676.46849999999995</v>
      </c>
      <c r="H719" s="28">
        <v>278.85019999999997</v>
      </c>
      <c r="I719" s="28">
        <v>170.25299999999999</v>
      </c>
      <c r="J719" s="28">
        <v>90.692800000000005</v>
      </c>
    </row>
    <row r="720" spans="2:10" x14ac:dyDescent="0.25">
      <c r="B720" s="66">
        <v>718</v>
      </c>
      <c r="C720" s="28">
        <v>2501.8105</v>
      </c>
      <c r="D720" s="28">
        <v>326.26710000000003</v>
      </c>
      <c r="E720" s="28">
        <v>129.26070000000001</v>
      </c>
      <c r="F720" s="28">
        <v>148.6053</v>
      </c>
      <c r="G720" s="28">
        <v>570.69069999999999</v>
      </c>
      <c r="H720" s="28">
        <v>147.11340000000001</v>
      </c>
      <c r="I720" s="28">
        <v>275.23919999999998</v>
      </c>
      <c r="J720" s="28">
        <v>90.745400000000004</v>
      </c>
    </row>
    <row r="721" spans="2:10" x14ac:dyDescent="0.25">
      <c r="B721" s="66">
        <v>719</v>
      </c>
      <c r="C721" s="28">
        <v>2524.8667999999998</v>
      </c>
      <c r="D721" s="28">
        <v>922.30349999999999</v>
      </c>
      <c r="E721" s="28">
        <v>237.2944</v>
      </c>
      <c r="F721" s="28">
        <v>138.2877</v>
      </c>
      <c r="G721" s="28">
        <v>487.7713</v>
      </c>
      <c r="H721" s="28">
        <v>225.31469999999999</v>
      </c>
      <c r="I721" s="28">
        <v>198.93389999999999</v>
      </c>
      <c r="J721" s="28">
        <v>155.1277</v>
      </c>
    </row>
    <row r="722" spans="2:10" x14ac:dyDescent="0.25">
      <c r="B722" s="66">
        <v>720</v>
      </c>
      <c r="C722" s="28">
        <v>2886.9191000000001</v>
      </c>
      <c r="D722" s="28">
        <v>1478.1785</v>
      </c>
      <c r="E722" s="28">
        <v>201.5624</v>
      </c>
      <c r="F722" s="28">
        <v>336.02409999999998</v>
      </c>
      <c r="G722" s="28">
        <v>434.82339999999999</v>
      </c>
      <c r="H722" s="28">
        <v>174.46</v>
      </c>
      <c r="I722" s="28">
        <v>439.85719999999998</v>
      </c>
      <c r="J722" s="28">
        <v>255.6395</v>
      </c>
    </row>
    <row r="723" spans="2:10" x14ac:dyDescent="0.25">
      <c r="B723" s="66">
        <v>721</v>
      </c>
      <c r="C723" s="28">
        <v>3465.1006000000002</v>
      </c>
      <c r="D723" s="28">
        <v>1595.7829999999999</v>
      </c>
      <c r="E723" s="28">
        <v>240.8081</v>
      </c>
      <c r="F723" s="28">
        <v>354.89929999999998</v>
      </c>
      <c r="G723" s="28">
        <v>634.62819999999999</v>
      </c>
      <c r="H723" s="28">
        <v>216.67009999999999</v>
      </c>
      <c r="I723" s="28">
        <v>217.78989999999999</v>
      </c>
      <c r="J723" s="28">
        <v>176.0591</v>
      </c>
    </row>
    <row r="724" spans="2:10" x14ac:dyDescent="0.25">
      <c r="B724" s="66">
        <v>722</v>
      </c>
      <c r="C724" s="28">
        <v>1666.1448</v>
      </c>
      <c r="D724" s="28">
        <v>290.76600000000002</v>
      </c>
      <c r="E724" s="28">
        <v>170.51499999999999</v>
      </c>
      <c r="F724" s="28">
        <v>455.38490000000002</v>
      </c>
      <c r="G724" s="28">
        <v>407.74639999999999</v>
      </c>
      <c r="H724" s="28">
        <v>181.98500000000001</v>
      </c>
      <c r="I724" s="28">
        <v>185.5181</v>
      </c>
      <c r="J724" s="28">
        <v>179.17140000000001</v>
      </c>
    </row>
    <row r="725" spans="2:10" x14ac:dyDescent="0.25">
      <c r="B725" s="66">
        <v>723</v>
      </c>
      <c r="C725" s="28">
        <v>2991.8488000000002</v>
      </c>
      <c r="D725" s="28">
        <v>2422.9652000000001</v>
      </c>
      <c r="E725" s="28">
        <v>54.888199999999998</v>
      </c>
      <c r="F725" s="28">
        <v>162.27850000000001</v>
      </c>
      <c r="G725" s="28">
        <v>315.84769999999997</v>
      </c>
      <c r="H725" s="28">
        <v>48.849200000000003</v>
      </c>
      <c r="I725" s="28">
        <v>50.251600000000003</v>
      </c>
      <c r="J725" s="28">
        <v>147.14500000000001</v>
      </c>
    </row>
    <row r="726" spans="2:10" x14ac:dyDescent="0.25">
      <c r="B726" s="66">
        <v>724</v>
      </c>
      <c r="C726" s="28">
        <v>2146.4526999999998</v>
      </c>
      <c r="D726" s="28">
        <v>2007.8888999999999</v>
      </c>
      <c r="E726" s="28">
        <v>131.047</v>
      </c>
      <c r="F726" s="28">
        <v>195.02340000000001</v>
      </c>
      <c r="G726" s="28">
        <v>346.06259999999997</v>
      </c>
      <c r="H726" s="28">
        <v>118.47369999999999</v>
      </c>
      <c r="I726" s="28">
        <v>265.38760000000002</v>
      </c>
      <c r="J726" s="28">
        <v>224.47919999999999</v>
      </c>
    </row>
    <row r="727" spans="2:10" x14ac:dyDescent="0.25">
      <c r="B727" s="66">
        <v>725</v>
      </c>
      <c r="C727" s="28">
        <v>1689.9217000000001</v>
      </c>
      <c r="D727" s="28">
        <v>1592.8675000000001</v>
      </c>
      <c r="E727" s="28">
        <v>109.75060000000001</v>
      </c>
      <c r="F727" s="28">
        <v>563.22280000000001</v>
      </c>
      <c r="G727" s="28">
        <v>624.11580000000004</v>
      </c>
      <c r="H727" s="28">
        <v>225.90649999999999</v>
      </c>
      <c r="I727" s="28">
        <v>314.65879999999999</v>
      </c>
      <c r="J727" s="28">
        <v>194.28809999999999</v>
      </c>
    </row>
    <row r="728" spans="2:10" x14ac:dyDescent="0.25">
      <c r="B728" s="66">
        <v>726</v>
      </c>
      <c r="C728" s="28">
        <v>-216.12379999999999</v>
      </c>
      <c r="D728" s="28">
        <v>1335.7696000000001</v>
      </c>
      <c r="E728" s="28">
        <v>121.3569</v>
      </c>
      <c r="F728" s="28">
        <v>358.96640000000002</v>
      </c>
      <c r="G728" s="28">
        <v>491.33499999999998</v>
      </c>
      <c r="H728" s="28">
        <v>234.92330000000001</v>
      </c>
      <c r="I728" s="28">
        <v>198.47110000000001</v>
      </c>
      <c r="J728" s="28">
        <v>113.49590000000001</v>
      </c>
    </row>
    <row r="729" spans="2:10" x14ac:dyDescent="0.25">
      <c r="B729" s="66">
        <v>727</v>
      </c>
      <c r="C729" s="28">
        <v>2228.5113999999999</v>
      </c>
      <c r="D729" s="28">
        <v>240.2653</v>
      </c>
      <c r="E729" s="28">
        <v>115.4559</v>
      </c>
      <c r="F729" s="28">
        <v>164.71600000000001</v>
      </c>
      <c r="G729" s="28">
        <v>356.63990000000001</v>
      </c>
      <c r="H729" s="28">
        <v>172.1011</v>
      </c>
      <c r="I729" s="28">
        <v>329.19600000000003</v>
      </c>
      <c r="J729" s="28">
        <v>255.5806</v>
      </c>
    </row>
    <row r="730" spans="2:10" x14ac:dyDescent="0.25">
      <c r="B730" s="66">
        <v>728</v>
      </c>
      <c r="C730" s="28">
        <v>1777.2219</v>
      </c>
      <c r="D730" s="28">
        <v>1231.5834</v>
      </c>
      <c r="E730" s="28">
        <v>141.4709</v>
      </c>
      <c r="F730" s="28">
        <v>107.5825</v>
      </c>
      <c r="G730" s="28">
        <v>474.64260000000002</v>
      </c>
      <c r="H730" s="28">
        <v>195.27549999999999</v>
      </c>
      <c r="I730" s="28">
        <v>271.59059999999999</v>
      </c>
      <c r="J730" s="28">
        <v>39.487200000000001</v>
      </c>
    </row>
    <row r="731" spans="2:10" x14ac:dyDescent="0.25">
      <c r="B731" s="66">
        <v>729</v>
      </c>
      <c r="C731" s="28">
        <v>655.69889999999998</v>
      </c>
      <c r="D731" s="28">
        <v>414.86099999999999</v>
      </c>
      <c r="E731" s="28">
        <v>162.98150000000001</v>
      </c>
      <c r="F731" s="28">
        <v>157.8603</v>
      </c>
      <c r="G731" s="28">
        <v>438.9443</v>
      </c>
      <c r="H731" s="28">
        <v>127.7004</v>
      </c>
      <c r="I731" s="28">
        <v>235.03899999999999</v>
      </c>
      <c r="J731" s="28">
        <v>210.52330000000001</v>
      </c>
    </row>
    <row r="732" spans="2:10" x14ac:dyDescent="0.25">
      <c r="B732" s="66">
        <v>730</v>
      </c>
      <c r="C732" s="28">
        <v>648.33759999999995</v>
      </c>
      <c r="D732" s="28">
        <v>862.24609999999996</v>
      </c>
      <c r="E732" s="28">
        <v>203.904</v>
      </c>
      <c r="F732" s="28">
        <v>87.842799999999997</v>
      </c>
      <c r="G732" s="28">
        <v>290.12560000000002</v>
      </c>
      <c r="H732" s="28">
        <v>100.246</v>
      </c>
      <c r="I732" s="28">
        <v>307.6902</v>
      </c>
      <c r="J732" s="28">
        <v>44.071599999999997</v>
      </c>
    </row>
    <row r="733" spans="2:10" x14ac:dyDescent="0.25">
      <c r="B733" s="66">
        <v>731</v>
      </c>
      <c r="C733" s="28">
        <v>2579.2319000000002</v>
      </c>
      <c r="D733" s="28">
        <v>1204.1045999999999</v>
      </c>
      <c r="E733" s="28">
        <v>294.4742</v>
      </c>
      <c r="F733" s="28">
        <v>70.841200000000001</v>
      </c>
      <c r="G733" s="28">
        <v>561.15890000000002</v>
      </c>
      <c r="H733" s="28">
        <v>250.20189999999999</v>
      </c>
      <c r="I733" s="28">
        <v>280.4837</v>
      </c>
      <c r="J733" s="28">
        <v>124.71299999999999</v>
      </c>
    </row>
    <row r="734" spans="2:10" x14ac:dyDescent="0.25">
      <c r="B734" s="66">
        <v>732</v>
      </c>
      <c r="C734" s="28">
        <v>1103.7174</v>
      </c>
      <c r="D734" s="28">
        <v>1195.1886999999999</v>
      </c>
      <c r="E734" s="28">
        <v>181.48159999999999</v>
      </c>
      <c r="F734" s="28">
        <v>260.93270000000001</v>
      </c>
      <c r="G734" s="28">
        <v>502.97539999999998</v>
      </c>
      <c r="H734" s="28">
        <v>152.12370000000001</v>
      </c>
      <c r="I734" s="28">
        <v>318.20639999999997</v>
      </c>
      <c r="J734" s="28">
        <v>169.9127</v>
      </c>
    </row>
    <row r="735" spans="2:10" x14ac:dyDescent="0.25">
      <c r="B735" s="66">
        <v>733</v>
      </c>
      <c r="C735" s="28">
        <v>1026.1070999999999</v>
      </c>
      <c r="D735" s="28">
        <v>972.65</v>
      </c>
      <c r="E735" s="28">
        <v>240.45140000000001</v>
      </c>
      <c r="F735" s="28">
        <v>362.90660000000003</v>
      </c>
      <c r="G735" s="28">
        <v>641.65319999999997</v>
      </c>
      <c r="H735" s="28">
        <v>137.68539999999999</v>
      </c>
      <c r="I735" s="28">
        <v>248.10830000000001</v>
      </c>
      <c r="J735" s="28">
        <v>149.18190000000001</v>
      </c>
    </row>
    <row r="736" spans="2:10" x14ac:dyDescent="0.25">
      <c r="B736" s="66">
        <v>734</v>
      </c>
      <c r="C736" s="28">
        <v>1070.7283</v>
      </c>
      <c r="D736" s="28">
        <v>1095.3459</v>
      </c>
      <c r="E736" s="28">
        <v>165.13210000000001</v>
      </c>
      <c r="F736" s="28">
        <v>164.1771</v>
      </c>
      <c r="G736" s="28">
        <v>471.99709999999999</v>
      </c>
      <c r="H736" s="28">
        <v>164.48859999999999</v>
      </c>
      <c r="I736" s="28">
        <v>262.46339999999998</v>
      </c>
      <c r="J736" s="28">
        <v>194.82</v>
      </c>
    </row>
    <row r="737" spans="2:10" x14ac:dyDescent="0.25">
      <c r="B737" s="66">
        <v>735</v>
      </c>
      <c r="C737" s="28">
        <v>2261.5401000000002</v>
      </c>
      <c r="D737" s="28">
        <v>29.537099999999999</v>
      </c>
      <c r="E737" s="28">
        <v>205.78720000000001</v>
      </c>
      <c r="F737" s="28">
        <v>238.9376</v>
      </c>
      <c r="G737" s="28">
        <v>576.90449999999998</v>
      </c>
      <c r="H737" s="28">
        <v>267.02749999999997</v>
      </c>
      <c r="I737" s="28">
        <v>305.96859999999998</v>
      </c>
      <c r="J737" s="28">
        <v>89.940600000000003</v>
      </c>
    </row>
    <row r="738" spans="2:10" x14ac:dyDescent="0.25">
      <c r="B738" s="66">
        <v>736</v>
      </c>
      <c r="C738" s="28">
        <v>2242.1086</v>
      </c>
      <c r="D738" s="28">
        <v>715.09690000000001</v>
      </c>
      <c r="E738" s="28">
        <v>68.308599999999998</v>
      </c>
      <c r="F738" s="28">
        <v>265.31790000000001</v>
      </c>
      <c r="G738" s="28">
        <v>366.17959999999999</v>
      </c>
      <c r="H738" s="28">
        <v>58.006300000000003</v>
      </c>
      <c r="I738" s="28">
        <v>224.67269999999999</v>
      </c>
      <c r="J738" s="28">
        <v>99.071299999999994</v>
      </c>
    </row>
    <row r="739" spans="2:10" x14ac:dyDescent="0.25">
      <c r="B739" s="66">
        <v>737</v>
      </c>
      <c r="C739" s="28">
        <v>1001.1421</v>
      </c>
      <c r="D739" s="28">
        <v>642.19949999999994</v>
      </c>
      <c r="E739" s="28">
        <v>80.794799999999995</v>
      </c>
      <c r="F739" s="28">
        <v>300.3372</v>
      </c>
      <c r="G739" s="28">
        <v>411.23660000000001</v>
      </c>
      <c r="H739" s="28">
        <v>205.44919999999999</v>
      </c>
      <c r="I739" s="28">
        <v>283.5727</v>
      </c>
      <c r="J739" s="28">
        <v>257.18540000000002</v>
      </c>
    </row>
    <row r="740" spans="2:10" x14ac:dyDescent="0.25">
      <c r="B740" s="66">
        <v>738</v>
      </c>
      <c r="C740" s="28">
        <v>2213.4683</v>
      </c>
      <c r="D740" s="28">
        <v>619.20910000000003</v>
      </c>
      <c r="E740" s="28">
        <v>121.8304</v>
      </c>
      <c r="F740" s="28">
        <v>293.42520000000002</v>
      </c>
      <c r="G740" s="28">
        <v>546.90499999999997</v>
      </c>
      <c r="H740" s="28">
        <v>190.8409</v>
      </c>
      <c r="I740" s="28">
        <v>370.92950000000002</v>
      </c>
      <c r="J740" s="28">
        <v>328.4359</v>
      </c>
    </row>
    <row r="741" spans="2:10" x14ac:dyDescent="0.25">
      <c r="B741" s="66">
        <v>739</v>
      </c>
      <c r="C741" s="28">
        <v>2729.2098999999998</v>
      </c>
      <c r="D741" s="28">
        <v>567.95820000000003</v>
      </c>
      <c r="E741" s="28">
        <v>252.3723</v>
      </c>
      <c r="F741" s="28">
        <v>238.50290000000001</v>
      </c>
      <c r="G741" s="28">
        <v>491.23880000000003</v>
      </c>
      <c r="H741" s="28">
        <v>216.18039999999999</v>
      </c>
      <c r="I741" s="28">
        <v>349.346</v>
      </c>
      <c r="J741" s="28">
        <v>140.61660000000001</v>
      </c>
    </row>
    <row r="742" spans="2:10" x14ac:dyDescent="0.25">
      <c r="B742" s="66">
        <v>740</v>
      </c>
      <c r="C742" s="28">
        <v>2137.4661000000001</v>
      </c>
      <c r="D742" s="28">
        <v>687.37090000000001</v>
      </c>
      <c r="E742" s="28">
        <v>187.34200000000001</v>
      </c>
      <c r="F742" s="28">
        <v>155.89619999999999</v>
      </c>
      <c r="G742" s="28">
        <v>345.13580000000002</v>
      </c>
      <c r="H742" s="28">
        <v>136.4821</v>
      </c>
      <c r="I742" s="28">
        <v>300.60520000000002</v>
      </c>
      <c r="J742" s="28">
        <v>174.5428</v>
      </c>
    </row>
    <row r="743" spans="2:10" x14ac:dyDescent="0.25">
      <c r="B743" s="66">
        <v>741</v>
      </c>
      <c r="C743" s="28">
        <v>853.04610000000002</v>
      </c>
      <c r="D743" s="28">
        <v>900.21029999999996</v>
      </c>
      <c r="E743" s="28">
        <v>388.88189999999997</v>
      </c>
      <c r="F743" s="28">
        <v>336.49250000000001</v>
      </c>
      <c r="G743" s="28">
        <v>542.34299999999996</v>
      </c>
      <c r="H743" s="28">
        <v>223.9451</v>
      </c>
      <c r="I743" s="28">
        <v>261.41199999999998</v>
      </c>
      <c r="J743" s="28">
        <v>176.1317</v>
      </c>
    </row>
    <row r="744" spans="2:10" x14ac:dyDescent="0.25">
      <c r="B744" s="66">
        <v>742</v>
      </c>
      <c r="C744" s="28">
        <v>251.03280000000001</v>
      </c>
      <c r="D744" s="28">
        <v>-562.04</v>
      </c>
      <c r="E744" s="28">
        <v>205.86869999999999</v>
      </c>
      <c r="F744" s="28">
        <v>158.04409999999999</v>
      </c>
      <c r="G744" s="28">
        <v>453.43060000000003</v>
      </c>
      <c r="H744" s="28">
        <v>165.22720000000001</v>
      </c>
      <c r="I744" s="28">
        <v>214.02459999999999</v>
      </c>
      <c r="J744" s="28">
        <v>79.903700000000001</v>
      </c>
    </row>
    <row r="745" spans="2:10" x14ac:dyDescent="0.25">
      <c r="B745" s="66">
        <v>743</v>
      </c>
      <c r="C745" s="28">
        <v>933.3836</v>
      </c>
      <c r="D745" s="28">
        <v>2798.6161999999999</v>
      </c>
      <c r="E745" s="28">
        <v>300.7373</v>
      </c>
      <c r="F745" s="28">
        <v>72.840900000000005</v>
      </c>
      <c r="G745" s="28">
        <v>455.83609999999999</v>
      </c>
      <c r="H745" s="28">
        <v>175.10740000000001</v>
      </c>
      <c r="I745" s="28">
        <v>174.77170000000001</v>
      </c>
      <c r="J745" s="28">
        <v>193.1352</v>
      </c>
    </row>
    <row r="746" spans="2:10" x14ac:dyDescent="0.25">
      <c r="B746" s="66">
        <v>744</v>
      </c>
      <c r="C746" s="28">
        <v>2153.8741</v>
      </c>
      <c r="D746" s="28">
        <v>731.47159999999997</v>
      </c>
      <c r="E746" s="28">
        <v>136.88730000000001</v>
      </c>
      <c r="F746" s="28">
        <v>65.779700000000005</v>
      </c>
      <c r="G746" s="28">
        <v>423.82389999999998</v>
      </c>
      <c r="H746" s="28">
        <v>86.423299999999998</v>
      </c>
      <c r="I746" s="28">
        <v>259.00409999999999</v>
      </c>
      <c r="J746" s="28">
        <v>113.0335</v>
      </c>
    </row>
    <row r="747" spans="2:10" x14ac:dyDescent="0.25">
      <c r="B747" s="66">
        <v>745</v>
      </c>
      <c r="C747" s="28">
        <v>1882.2748999999999</v>
      </c>
      <c r="D747" s="28">
        <v>-666.17700000000002</v>
      </c>
      <c r="E747" s="28">
        <v>236.9375</v>
      </c>
      <c r="F747" s="28">
        <v>226.8081</v>
      </c>
      <c r="G747" s="28">
        <v>542.82180000000005</v>
      </c>
      <c r="H747" s="28">
        <v>185.8441</v>
      </c>
      <c r="I747" s="28">
        <v>428.38529999999997</v>
      </c>
      <c r="J747" s="28">
        <v>216.4162</v>
      </c>
    </row>
    <row r="748" spans="2:10" x14ac:dyDescent="0.25">
      <c r="B748" s="66">
        <v>746</v>
      </c>
      <c r="C748" s="28">
        <v>1961.0545999999999</v>
      </c>
      <c r="D748" s="28">
        <v>1495.9917</v>
      </c>
      <c r="E748" s="28">
        <v>124.2962</v>
      </c>
      <c r="F748" s="28">
        <v>272.24930000000001</v>
      </c>
      <c r="G748" s="28">
        <v>307.4239</v>
      </c>
      <c r="H748" s="28">
        <v>108.03319999999999</v>
      </c>
      <c r="I748" s="28">
        <v>333.84429999999998</v>
      </c>
      <c r="J748" s="28">
        <v>154.28550000000001</v>
      </c>
    </row>
    <row r="749" spans="2:10" x14ac:dyDescent="0.25">
      <c r="B749" s="66">
        <v>747</v>
      </c>
      <c r="C749" s="28">
        <v>844.38789999999995</v>
      </c>
      <c r="D749" s="28">
        <v>1392.2777000000001</v>
      </c>
      <c r="E749" s="28">
        <v>125.1974</v>
      </c>
      <c r="F749" s="28">
        <v>289.8519</v>
      </c>
      <c r="G749" s="28">
        <v>493.00299999999999</v>
      </c>
      <c r="H749" s="28">
        <v>152.1448</v>
      </c>
      <c r="I749" s="28">
        <v>411.66739999999999</v>
      </c>
      <c r="J749" s="28">
        <v>248.57570000000001</v>
      </c>
    </row>
    <row r="750" spans="2:10" x14ac:dyDescent="0.25">
      <c r="B750" s="66">
        <v>748</v>
      </c>
      <c r="C750" s="28">
        <v>1535.1722</v>
      </c>
      <c r="D750" s="28">
        <v>1117.6748</v>
      </c>
      <c r="E750" s="28">
        <v>143.5635</v>
      </c>
      <c r="F750" s="28">
        <v>197.77119999999999</v>
      </c>
      <c r="G750" s="28">
        <v>626.00570000000005</v>
      </c>
      <c r="H750" s="28">
        <v>225.7944</v>
      </c>
      <c r="I750" s="28">
        <v>333.10730000000001</v>
      </c>
      <c r="J750" s="28">
        <v>170.14500000000001</v>
      </c>
    </row>
    <row r="751" spans="2:10" x14ac:dyDescent="0.25">
      <c r="B751" s="66">
        <v>749</v>
      </c>
      <c r="C751" s="28">
        <v>3804.4322999999999</v>
      </c>
      <c r="D751" s="28">
        <v>946.40589999999997</v>
      </c>
      <c r="E751" s="28">
        <v>256.59739999999999</v>
      </c>
      <c r="F751" s="28">
        <v>217.42580000000001</v>
      </c>
      <c r="G751" s="28">
        <v>632.41340000000002</v>
      </c>
      <c r="H751" s="28">
        <v>221.69649999999999</v>
      </c>
      <c r="I751" s="28">
        <v>273.34309999999999</v>
      </c>
      <c r="J751" s="28">
        <v>169.72040000000001</v>
      </c>
    </row>
    <row r="752" spans="2:10" x14ac:dyDescent="0.25">
      <c r="B752" s="66">
        <v>750</v>
      </c>
      <c r="C752" s="28">
        <v>1582.7898</v>
      </c>
      <c r="D752" s="28">
        <v>-121.4833</v>
      </c>
      <c r="E752" s="28">
        <v>305.71460000000002</v>
      </c>
      <c r="F752" s="28">
        <v>203.85319999999999</v>
      </c>
      <c r="G752" s="28">
        <v>543.37609999999995</v>
      </c>
      <c r="H752" s="28">
        <v>159.9453</v>
      </c>
      <c r="I752" s="28">
        <v>254.59270000000001</v>
      </c>
      <c r="J752" s="28">
        <v>117.8879</v>
      </c>
    </row>
    <row r="753" spans="2:10" x14ac:dyDescent="0.25">
      <c r="B753" s="66">
        <v>751</v>
      </c>
      <c r="C753" s="28">
        <v>892.50189999999998</v>
      </c>
      <c r="D753" s="28">
        <v>537.6078</v>
      </c>
      <c r="E753" s="28">
        <v>281.29899999999998</v>
      </c>
      <c r="F753" s="28">
        <v>148.2303</v>
      </c>
      <c r="G753" s="28">
        <v>555.86699999999996</v>
      </c>
      <c r="H753" s="28">
        <v>219.2516</v>
      </c>
      <c r="I753" s="28">
        <v>297.11500000000001</v>
      </c>
      <c r="J753" s="28">
        <v>242.5797</v>
      </c>
    </row>
    <row r="754" spans="2:10" x14ac:dyDescent="0.25">
      <c r="B754" s="66">
        <v>752</v>
      </c>
      <c r="C754" s="28">
        <v>2513.6221999999998</v>
      </c>
      <c r="D754" s="28">
        <v>795.49400000000003</v>
      </c>
      <c r="E754" s="28">
        <v>132.2072</v>
      </c>
      <c r="F754" s="28">
        <v>409.82040000000001</v>
      </c>
      <c r="G754" s="28">
        <v>476.16520000000003</v>
      </c>
      <c r="H754" s="28">
        <v>162.26480000000001</v>
      </c>
      <c r="I754" s="28">
        <v>153.17939999999999</v>
      </c>
      <c r="J754" s="28">
        <v>193.27289999999999</v>
      </c>
    </row>
    <row r="755" spans="2:10" x14ac:dyDescent="0.25">
      <c r="B755" s="66">
        <v>753</v>
      </c>
      <c r="C755" s="28">
        <v>1769.704</v>
      </c>
      <c r="D755" s="28">
        <v>2683.3371999999999</v>
      </c>
      <c r="E755" s="28">
        <v>150.51650000000001</v>
      </c>
      <c r="F755" s="28">
        <v>251.18719999999999</v>
      </c>
      <c r="G755" s="28">
        <v>553.38170000000002</v>
      </c>
      <c r="H755" s="28">
        <v>214.20189999999999</v>
      </c>
      <c r="I755" s="28">
        <v>467.61989999999997</v>
      </c>
      <c r="J755" s="28">
        <v>194.648</v>
      </c>
    </row>
    <row r="756" spans="2:10" x14ac:dyDescent="0.25">
      <c r="B756" s="66">
        <v>754</v>
      </c>
      <c r="C756" s="28">
        <v>2763.2478999999998</v>
      </c>
      <c r="D756" s="28">
        <v>247.78270000000001</v>
      </c>
      <c r="E756" s="28">
        <v>121.5912</v>
      </c>
      <c r="F756" s="28">
        <v>509.33969999999999</v>
      </c>
      <c r="G756" s="28">
        <v>390.29259999999999</v>
      </c>
      <c r="H756" s="28">
        <v>121.6512</v>
      </c>
      <c r="I756" s="28">
        <v>490.4332</v>
      </c>
      <c r="J756" s="28">
        <v>189.99850000000001</v>
      </c>
    </row>
    <row r="757" spans="2:10" x14ac:dyDescent="0.25">
      <c r="B757" s="66">
        <v>755</v>
      </c>
      <c r="C757" s="28">
        <v>1978.7399</v>
      </c>
      <c r="D757" s="28">
        <v>1121.3139000000001</v>
      </c>
      <c r="E757" s="28">
        <v>255.51310000000001</v>
      </c>
      <c r="F757" s="28">
        <v>378.9975</v>
      </c>
      <c r="G757" s="28">
        <v>546.37109999999996</v>
      </c>
      <c r="H757" s="28">
        <v>193.15870000000001</v>
      </c>
      <c r="I757" s="28">
        <v>285.57819999999998</v>
      </c>
      <c r="J757" s="28">
        <v>218.5292</v>
      </c>
    </row>
    <row r="758" spans="2:10" x14ac:dyDescent="0.25">
      <c r="B758" s="66">
        <v>756</v>
      </c>
      <c r="C758" s="28">
        <v>2694.9317999999998</v>
      </c>
      <c r="D758" s="28">
        <v>365.4572</v>
      </c>
      <c r="E758" s="28">
        <v>219.7996</v>
      </c>
      <c r="F758" s="28">
        <v>190.4769</v>
      </c>
      <c r="G758" s="28">
        <v>493.47050000000002</v>
      </c>
      <c r="H758" s="28">
        <v>163.13380000000001</v>
      </c>
      <c r="I758" s="28">
        <v>212.42269999999999</v>
      </c>
      <c r="J758" s="28">
        <v>178.34110000000001</v>
      </c>
    </row>
    <row r="759" spans="2:10" x14ac:dyDescent="0.25">
      <c r="B759" s="66">
        <v>757</v>
      </c>
      <c r="C759" s="28">
        <v>1352.2004999999999</v>
      </c>
      <c r="D759" s="28">
        <v>2521.7642000000001</v>
      </c>
      <c r="E759" s="28">
        <v>241.32140000000001</v>
      </c>
      <c r="F759" s="28">
        <v>185.61709999999999</v>
      </c>
      <c r="G759" s="28">
        <v>500.2407</v>
      </c>
      <c r="H759" s="28">
        <v>189.9554</v>
      </c>
      <c r="I759" s="28">
        <v>258.16640000000001</v>
      </c>
      <c r="J759" s="28">
        <v>263.58850000000001</v>
      </c>
    </row>
    <row r="760" spans="2:10" x14ac:dyDescent="0.25">
      <c r="B760" s="66">
        <v>758</v>
      </c>
      <c r="C760" s="28">
        <v>2071.7945</v>
      </c>
      <c r="D760" s="28">
        <v>3107.2815000000001</v>
      </c>
      <c r="E760" s="28">
        <v>269.18060000000003</v>
      </c>
      <c r="F760" s="28">
        <v>55.443300000000001</v>
      </c>
      <c r="G760" s="28">
        <v>556.93460000000005</v>
      </c>
      <c r="H760" s="28">
        <v>216.69470000000001</v>
      </c>
      <c r="I760" s="28">
        <v>341.47629999999998</v>
      </c>
      <c r="J760" s="28">
        <v>236.964</v>
      </c>
    </row>
    <row r="761" spans="2:10" x14ac:dyDescent="0.25">
      <c r="B761" s="66">
        <v>759</v>
      </c>
      <c r="C761" s="28">
        <v>1994.9347</v>
      </c>
      <c r="D761" s="28">
        <v>477.1737</v>
      </c>
      <c r="E761" s="28">
        <v>183.4186</v>
      </c>
      <c r="F761" s="28">
        <v>245.411</v>
      </c>
      <c r="G761" s="28">
        <v>419.63470000000001</v>
      </c>
      <c r="H761" s="28">
        <v>97.632099999999994</v>
      </c>
      <c r="I761" s="28">
        <v>366.55119999999999</v>
      </c>
      <c r="J761" s="28">
        <v>240.49639999999999</v>
      </c>
    </row>
    <row r="762" spans="2:10" x14ac:dyDescent="0.25">
      <c r="B762" s="66">
        <v>760</v>
      </c>
      <c r="C762" s="28">
        <v>64.235500000000002</v>
      </c>
      <c r="D762" s="28">
        <v>350.20159999999998</v>
      </c>
      <c r="E762" s="28">
        <v>179.06219999999999</v>
      </c>
      <c r="F762" s="28">
        <v>325.27379999999999</v>
      </c>
      <c r="G762" s="28">
        <v>587.68640000000005</v>
      </c>
      <c r="H762" s="28">
        <v>264.39010000000002</v>
      </c>
      <c r="I762" s="28">
        <v>278.3304</v>
      </c>
      <c r="J762" s="28">
        <v>181.62790000000001</v>
      </c>
    </row>
    <row r="763" spans="2:10" x14ac:dyDescent="0.25">
      <c r="B763" s="66">
        <v>761</v>
      </c>
      <c r="C763" s="28">
        <v>1519.7058999999999</v>
      </c>
      <c r="D763" s="28">
        <v>2547.1913</v>
      </c>
      <c r="E763" s="28">
        <v>136.07560000000001</v>
      </c>
      <c r="F763" s="28">
        <v>224.57400000000001</v>
      </c>
      <c r="G763" s="28">
        <v>346.7269</v>
      </c>
      <c r="H763" s="28">
        <v>99.235500000000002</v>
      </c>
      <c r="I763" s="28">
        <v>432.10059999999999</v>
      </c>
      <c r="J763" s="28">
        <v>179.52670000000001</v>
      </c>
    </row>
    <row r="764" spans="2:10" x14ac:dyDescent="0.25">
      <c r="B764" s="66">
        <v>762</v>
      </c>
      <c r="C764" s="28">
        <v>3456.1963999999998</v>
      </c>
      <c r="D764" s="28">
        <v>-178.55719999999999</v>
      </c>
      <c r="E764" s="28">
        <v>145.36250000000001</v>
      </c>
      <c r="F764" s="28">
        <v>106.25830000000001</v>
      </c>
      <c r="G764" s="28">
        <v>572.57989999999995</v>
      </c>
      <c r="H764" s="28">
        <v>107.77</v>
      </c>
      <c r="I764" s="28">
        <v>308.00470000000001</v>
      </c>
      <c r="J764" s="28">
        <v>25.229099999999999</v>
      </c>
    </row>
    <row r="765" spans="2:10" x14ac:dyDescent="0.25">
      <c r="B765" s="66">
        <v>763</v>
      </c>
      <c r="C765" s="28">
        <v>4394.9798000000001</v>
      </c>
      <c r="D765" s="28">
        <v>2019.0546999999999</v>
      </c>
      <c r="E765" s="28">
        <v>85.652199999999993</v>
      </c>
      <c r="F765" s="28">
        <v>283.42500000000001</v>
      </c>
      <c r="G765" s="28">
        <v>457.88380000000001</v>
      </c>
      <c r="H765" s="28">
        <v>221.1062</v>
      </c>
      <c r="I765" s="28">
        <v>382.26369999999997</v>
      </c>
      <c r="J765" s="28">
        <v>138.11449999999999</v>
      </c>
    </row>
    <row r="766" spans="2:10" x14ac:dyDescent="0.25">
      <c r="B766" s="66">
        <v>764</v>
      </c>
      <c r="C766" s="28">
        <v>845.29060000000004</v>
      </c>
      <c r="D766" s="28">
        <v>1097.2997</v>
      </c>
      <c r="E766" s="28">
        <v>74.025300000000001</v>
      </c>
      <c r="F766" s="28">
        <v>298.37369999999999</v>
      </c>
      <c r="G766" s="28">
        <v>367.37509999999997</v>
      </c>
      <c r="H766" s="28">
        <v>115.47</v>
      </c>
      <c r="I766" s="28">
        <v>509.15550000000002</v>
      </c>
      <c r="J766" s="28">
        <v>152.56049999999999</v>
      </c>
    </row>
    <row r="767" spans="2:10" x14ac:dyDescent="0.25">
      <c r="B767" s="66">
        <v>765</v>
      </c>
      <c r="C767" s="28">
        <v>2305.8020999999999</v>
      </c>
      <c r="D767" s="28">
        <v>1901.3574000000001</v>
      </c>
      <c r="E767" s="28">
        <v>141.68549999999999</v>
      </c>
      <c r="F767" s="28">
        <v>247.2062</v>
      </c>
      <c r="G767" s="28">
        <v>491.93560000000002</v>
      </c>
      <c r="H767" s="28">
        <v>149.6335</v>
      </c>
      <c r="I767" s="28">
        <v>342.50850000000003</v>
      </c>
      <c r="J767" s="28">
        <v>168.3194</v>
      </c>
    </row>
    <row r="768" spans="2:10" x14ac:dyDescent="0.25">
      <c r="B768" s="66">
        <v>766</v>
      </c>
      <c r="C768" s="28">
        <v>958.9932</v>
      </c>
      <c r="D768" s="28">
        <v>569.76930000000004</v>
      </c>
      <c r="E768" s="28">
        <v>195.7371</v>
      </c>
      <c r="F768" s="28">
        <v>325.28089999999997</v>
      </c>
      <c r="G768" s="28">
        <v>467.7604</v>
      </c>
      <c r="H768" s="28">
        <v>191.2483</v>
      </c>
      <c r="I768" s="28">
        <v>252.65479999999999</v>
      </c>
      <c r="J768" s="28">
        <v>175.0376</v>
      </c>
    </row>
    <row r="769" spans="2:10" x14ac:dyDescent="0.25">
      <c r="B769" s="66">
        <v>767</v>
      </c>
      <c r="C769" s="28">
        <v>2656.0328</v>
      </c>
      <c r="D769" s="28">
        <v>1499.5953999999999</v>
      </c>
      <c r="E769" s="28">
        <v>157.3879</v>
      </c>
      <c r="F769" s="28">
        <v>285.28629999999998</v>
      </c>
      <c r="G769" s="28">
        <v>401.75560000000002</v>
      </c>
      <c r="H769" s="28">
        <v>167.2697</v>
      </c>
      <c r="I769" s="28">
        <v>326.25639999999999</v>
      </c>
      <c r="J769" s="28">
        <v>334.34410000000003</v>
      </c>
    </row>
    <row r="770" spans="2:10" x14ac:dyDescent="0.25">
      <c r="B770" s="66">
        <v>768</v>
      </c>
      <c r="C770" s="28">
        <v>3468.1527999999998</v>
      </c>
      <c r="D770" s="28">
        <v>-155.59350000000001</v>
      </c>
      <c r="E770" s="28">
        <v>254.2251</v>
      </c>
      <c r="F770" s="28">
        <v>110.30070000000001</v>
      </c>
      <c r="G770" s="28">
        <v>673.49210000000005</v>
      </c>
      <c r="H770" s="28">
        <v>159.8921</v>
      </c>
      <c r="I770" s="28">
        <v>183.68219999999999</v>
      </c>
      <c r="J770" s="28">
        <v>97.152900000000002</v>
      </c>
    </row>
    <row r="771" spans="2:10" x14ac:dyDescent="0.25">
      <c r="B771" s="66">
        <v>769</v>
      </c>
      <c r="C771" s="28">
        <v>1936.8568</v>
      </c>
      <c r="D771" s="28">
        <v>1360.3517999999999</v>
      </c>
      <c r="E771" s="28">
        <v>284.0849</v>
      </c>
      <c r="F771" s="28">
        <v>354.96929999999998</v>
      </c>
      <c r="G771" s="28">
        <v>562.66769999999997</v>
      </c>
      <c r="H771" s="28">
        <v>267.79309999999998</v>
      </c>
      <c r="I771" s="28">
        <v>277.36169999999998</v>
      </c>
      <c r="J771" s="28">
        <v>139.40289999999999</v>
      </c>
    </row>
    <row r="772" spans="2:10" x14ac:dyDescent="0.25">
      <c r="B772" s="66">
        <v>770</v>
      </c>
      <c r="C772" s="28">
        <v>-57.232500000000002</v>
      </c>
      <c r="D772" s="28">
        <v>673.97140000000002</v>
      </c>
      <c r="E772" s="28">
        <v>221.0744</v>
      </c>
      <c r="F772" s="28">
        <v>377.51850000000002</v>
      </c>
      <c r="G772" s="28">
        <v>642.85199999999998</v>
      </c>
      <c r="H772" s="28">
        <v>270.1764</v>
      </c>
      <c r="I772" s="28">
        <v>221.10040000000001</v>
      </c>
      <c r="J772" s="28">
        <v>154.96129999999999</v>
      </c>
    </row>
    <row r="773" spans="2:10" x14ac:dyDescent="0.25">
      <c r="B773" s="66">
        <v>771</v>
      </c>
      <c r="C773" s="28">
        <v>2397.395</v>
      </c>
      <c r="D773" s="28">
        <v>2361.0972000000002</v>
      </c>
      <c r="E773" s="28">
        <v>242.0941</v>
      </c>
      <c r="F773" s="28">
        <v>254.416</v>
      </c>
      <c r="G773" s="28">
        <v>495.75830000000002</v>
      </c>
      <c r="H773" s="28">
        <v>150.33070000000001</v>
      </c>
      <c r="I773" s="28">
        <v>308.59809999999999</v>
      </c>
      <c r="J773" s="28">
        <v>154.3844</v>
      </c>
    </row>
    <row r="774" spans="2:10" x14ac:dyDescent="0.25">
      <c r="B774" s="66">
        <v>772</v>
      </c>
      <c r="C774" s="28">
        <v>1684.7987000000001</v>
      </c>
      <c r="D774" s="28">
        <v>-93.852599999999995</v>
      </c>
      <c r="E774" s="28">
        <v>213.13159999999999</v>
      </c>
      <c r="F774" s="28">
        <v>84.093199999999996</v>
      </c>
      <c r="G774" s="28">
        <v>450.44240000000002</v>
      </c>
      <c r="H774" s="28">
        <v>133.58629999999999</v>
      </c>
      <c r="I774" s="28">
        <v>341.95030000000003</v>
      </c>
      <c r="J774" s="28">
        <v>168.01320000000001</v>
      </c>
    </row>
    <row r="775" spans="2:10" x14ac:dyDescent="0.25">
      <c r="B775" s="66">
        <v>773</v>
      </c>
      <c r="C775" s="28">
        <v>2384.0956000000001</v>
      </c>
      <c r="D775" s="28">
        <v>1200.8919000000001</v>
      </c>
      <c r="E775" s="28">
        <v>47.169499999999999</v>
      </c>
      <c r="F775" s="28">
        <v>349.16520000000003</v>
      </c>
      <c r="G775" s="28">
        <v>525.39890000000003</v>
      </c>
      <c r="H775" s="28">
        <v>204.65289999999999</v>
      </c>
      <c r="I775" s="28">
        <v>236.98580000000001</v>
      </c>
      <c r="J775" s="28">
        <v>140.6688</v>
      </c>
    </row>
    <row r="776" spans="2:10" x14ac:dyDescent="0.25">
      <c r="B776" s="66">
        <v>774</v>
      </c>
      <c r="C776" s="28">
        <v>1949.395</v>
      </c>
      <c r="D776" s="28">
        <v>1031.3788</v>
      </c>
      <c r="E776" s="28">
        <v>114.9469</v>
      </c>
      <c r="F776" s="28">
        <v>323.3064</v>
      </c>
      <c r="G776" s="28">
        <v>413.9221</v>
      </c>
      <c r="H776" s="28">
        <v>183.4014</v>
      </c>
      <c r="I776" s="28">
        <v>311.19479999999999</v>
      </c>
      <c r="J776" s="28">
        <v>165.20570000000001</v>
      </c>
    </row>
    <row r="777" spans="2:10" x14ac:dyDescent="0.25">
      <c r="B777" s="66">
        <v>775</v>
      </c>
      <c r="C777" s="28">
        <v>4330.5352999999996</v>
      </c>
      <c r="D777" s="28">
        <v>1576.5905</v>
      </c>
      <c r="E777" s="28">
        <v>88.138900000000007</v>
      </c>
      <c r="F777" s="28">
        <v>65.441400000000002</v>
      </c>
      <c r="G777" s="28">
        <v>587.38670000000002</v>
      </c>
      <c r="H777" s="28">
        <v>256.78059999999999</v>
      </c>
      <c r="I777" s="28">
        <v>360.27780000000001</v>
      </c>
      <c r="J777" s="28">
        <v>196.99549999999999</v>
      </c>
    </row>
    <row r="778" spans="2:10" x14ac:dyDescent="0.25">
      <c r="B778" s="66">
        <v>776</v>
      </c>
      <c r="C778" s="28">
        <v>1643.6556</v>
      </c>
      <c r="D778" s="28">
        <v>2621.1379999999999</v>
      </c>
      <c r="E778" s="28">
        <v>356.39800000000002</v>
      </c>
      <c r="F778" s="28">
        <v>478.3698</v>
      </c>
      <c r="G778" s="28">
        <v>618.54669999999999</v>
      </c>
      <c r="H778" s="28">
        <v>275.83370000000002</v>
      </c>
      <c r="I778" s="28">
        <v>262.59820000000002</v>
      </c>
      <c r="J778" s="28">
        <v>186.06710000000001</v>
      </c>
    </row>
    <row r="779" spans="2:10" x14ac:dyDescent="0.25">
      <c r="B779" s="66">
        <v>777</v>
      </c>
      <c r="C779" s="28">
        <v>2049.0351000000001</v>
      </c>
      <c r="D779" s="28">
        <v>920.81989999999996</v>
      </c>
      <c r="E779" s="28">
        <v>78.899600000000007</v>
      </c>
      <c r="F779" s="28">
        <v>184.8143</v>
      </c>
      <c r="G779" s="28">
        <v>614.61180000000002</v>
      </c>
      <c r="H779" s="28">
        <v>137.33269999999999</v>
      </c>
      <c r="I779" s="28">
        <v>291.81610000000001</v>
      </c>
      <c r="J779" s="28">
        <v>19.311499999999999</v>
      </c>
    </row>
    <row r="780" spans="2:10" x14ac:dyDescent="0.25">
      <c r="B780" s="66">
        <v>778</v>
      </c>
      <c r="C780" s="28">
        <v>2239.6873999999998</v>
      </c>
      <c r="D780" s="28">
        <v>2168.6882999999998</v>
      </c>
      <c r="E780" s="28">
        <v>147.13159999999999</v>
      </c>
      <c r="F780" s="28">
        <v>499.82459999999998</v>
      </c>
      <c r="G780" s="28">
        <v>530.58600000000001</v>
      </c>
      <c r="H780" s="28">
        <v>207.13630000000001</v>
      </c>
      <c r="I780" s="28">
        <v>404.66730000000001</v>
      </c>
      <c r="J780" s="28">
        <v>103.9952</v>
      </c>
    </row>
    <row r="781" spans="2:10" x14ac:dyDescent="0.25">
      <c r="B781" s="66">
        <v>779</v>
      </c>
      <c r="C781" s="28">
        <v>1254.5998999999999</v>
      </c>
      <c r="D781" s="28">
        <v>1248.9612</v>
      </c>
      <c r="E781" s="28">
        <v>74.8904</v>
      </c>
      <c r="F781" s="28">
        <v>198.82050000000001</v>
      </c>
      <c r="G781" s="28">
        <v>182.48480000000001</v>
      </c>
      <c r="H781" s="28">
        <v>-20.6111</v>
      </c>
      <c r="I781" s="28">
        <v>341.74099999999999</v>
      </c>
      <c r="J781" s="28">
        <v>-28.792300000000001</v>
      </c>
    </row>
    <row r="782" spans="2:10" x14ac:dyDescent="0.25">
      <c r="B782" s="66">
        <v>780</v>
      </c>
      <c r="C782" s="28">
        <v>1834.8778</v>
      </c>
      <c r="D782" s="28">
        <v>1693.5596</v>
      </c>
      <c r="E782" s="28">
        <v>145.3305</v>
      </c>
      <c r="F782" s="28">
        <v>224.56950000000001</v>
      </c>
      <c r="G782" s="28">
        <v>517.94970000000001</v>
      </c>
      <c r="H782" s="28">
        <v>284.53280000000001</v>
      </c>
      <c r="I782" s="28">
        <v>338.75940000000003</v>
      </c>
      <c r="J782" s="28">
        <v>61.535299999999999</v>
      </c>
    </row>
    <row r="783" spans="2:10" x14ac:dyDescent="0.25">
      <c r="B783" s="66">
        <v>781</v>
      </c>
      <c r="C783" s="28">
        <v>1653.96</v>
      </c>
      <c r="D783" s="28">
        <v>1584.9105999999999</v>
      </c>
      <c r="E783" s="28">
        <v>169.67679999999999</v>
      </c>
      <c r="F783" s="28">
        <v>59.067300000000003</v>
      </c>
      <c r="G783" s="28">
        <v>454.73790000000002</v>
      </c>
      <c r="H783" s="28">
        <v>246.0917</v>
      </c>
      <c r="I783" s="28">
        <v>279.22519999999997</v>
      </c>
      <c r="J783" s="28">
        <v>215.15170000000001</v>
      </c>
    </row>
    <row r="784" spans="2:10" x14ac:dyDescent="0.25">
      <c r="B784" s="66">
        <v>782</v>
      </c>
      <c r="C784" s="28">
        <v>1250.5690999999999</v>
      </c>
      <c r="D784" s="28">
        <v>457.7244</v>
      </c>
      <c r="E784" s="28">
        <v>226.15989999999999</v>
      </c>
      <c r="F784" s="28">
        <v>74.415800000000004</v>
      </c>
      <c r="G784" s="28">
        <v>454.77969999999999</v>
      </c>
      <c r="H784" s="28">
        <v>202.38939999999999</v>
      </c>
      <c r="I784" s="28">
        <v>440.45420000000001</v>
      </c>
      <c r="J784" s="28">
        <v>261.97969999999998</v>
      </c>
    </row>
    <row r="785" spans="2:10" x14ac:dyDescent="0.25">
      <c r="B785" s="66">
        <v>783</v>
      </c>
      <c r="C785" s="28">
        <v>740.89790000000005</v>
      </c>
      <c r="D785" s="28">
        <v>67.634200000000007</v>
      </c>
      <c r="E785" s="28">
        <v>219.27099999999999</v>
      </c>
      <c r="F785" s="28">
        <v>296.0444</v>
      </c>
      <c r="G785" s="28">
        <v>405.42919999999998</v>
      </c>
      <c r="H785" s="28">
        <v>156.5153</v>
      </c>
      <c r="I785" s="28">
        <v>320.02820000000003</v>
      </c>
      <c r="J785" s="28">
        <v>114.22410000000001</v>
      </c>
    </row>
    <row r="786" spans="2:10" x14ac:dyDescent="0.25">
      <c r="B786" s="66">
        <v>784</v>
      </c>
      <c r="C786" s="28">
        <v>694.89700000000005</v>
      </c>
      <c r="D786" s="28">
        <v>1562.1197999999999</v>
      </c>
      <c r="E786" s="28">
        <v>340.48039999999997</v>
      </c>
      <c r="F786" s="28">
        <v>202.22659999999999</v>
      </c>
      <c r="G786" s="28">
        <v>655.59</v>
      </c>
      <c r="H786" s="28">
        <v>244.42599999999999</v>
      </c>
      <c r="I786" s="28">
        <v>308.38690000000003</v>
      </c>
      <c r="J786" s="28">
        <v>199.62540000000001</v>
      </c>
    </row>
    <row r="787" spans="2:10" x14ac:dyDescent="0.25">
      <c r="B787" s="66">
        <v>785</v>
      </c>
      <c r="C787" s="28">
        <v>2326.9202</v>
      </c>
      <c r="D787" s="28">
        <v>402.77760000000001</v>
      </c>
      <c r="E787" s="28">
        <v>97.715100000000007</v>
      </c>
      <c r="F787" s="28">
        <v>144.19720000000001</v>
      </c>
      <c r="G787" s="28">
        <v>446.68049999999999</v>
      </c>
      <c r="H787" s="28">
        <v>118.9208</v>
      </c>
      <c r="I787" s="28">
        <v>241.57089999999999</v>
      </c>
      <c r="J787" s="28">
        <v>54.762999999999998</v>
      </c>
    </row>
    <row r="788" spans="2:10" x14ac:dyDescent="0.25">
      <c r="B788" s="66">
        <v>786</v>
      </c>
      <c r="C788" s="28">
        <v>2678.7465000000002</v>
      </c>
      <c r="D788" s="28">
        <v>1078.9531999999999</v>
      </c>
      <c r="E788" s="28">
        <v>213.53049999999999</v>
      </c>
      <c r="F788" s="28">
        <v>160.98249999999999</v>
      </c>
      <c r="G788" s="28">
        <v>436.78120000000001</v>
      </c>
      <c r="H788" s="28">
        <v>152.5856</v>
      </c>
      <c r="I788" s="28">
        <v>247.82310000000001</v>
      </c>
      <c r="J788" s="28">
        <v>215.96789999999999</v>
      </c>
    </row>
    <row r="789" spans="2:10" x14ac:dyDescent="0.25">
      <c r="B789" s="66">
        <v>787</v>
      </c>
      <c r="C789" s="28">
        <v>1108.6235999999999</v>
      </c>
      <c r="D789" s="28">
        <v>778.76549999999997</v>
      </c>
      <c r="E789" s="28">
        <v>81.307900000000004</v>
      </c>
      <c r="F789" s="28">
        <v>167.7997</v>
      </c>
      <c r="G789" s="28">
        <v>555.49090000000001</v>
      </c>
      <c r="H789" s="28">
        <v>177.86799999999999</v>
      </c>
      <c r="I789" s="28">
        <v>203.74590000000001</v>
      </c>
      <c r="J789" s="28">
        <v>180.43450000000001</v>
      </c>
    </row>
    <row r="790" spans="2:10" x14ac:dyDescent="0.25">
      <c r="B790" s="66">
        <v>788</v>
      </c>
      <c r="C790" s="28">
        <v>2591.1392000000001</v>
      </c>
      <c r="D790" s="28">
        <v>2066.4787999999999</v>
      </c>
      <c r="E790" s="28">
        <v>179.39160000000001</v>
      </c>
      <c r="F790" s="28">
        <v>297.60829999999999</v>
      </c>
      <c r="G790" s="28">
        <v>351.31760000000003</v>
      </c>
      <c r="H790" s="28">
        <v>157.52119999999999</v>
      </c>
      <c r="I790" s="28">
        <v>259.38490000000002</v>
      </c>
      <c r="J790" s="28">
        <v>126.5873</v>
      </c>
    </row>
    <row r="791" spans="2:10" x14ac:dyDescent="0.25">
      <c r="B791" s="66">
        <v>789</v>
      </c>
      <c r="C791" s="28">
        <v>2709.4751999999999</v>
      </c>
      <c r="D791" s="28">
        <v>1101.3199</v>
      </c>
      <c r="E791" s="28">
        <v>179.32159999999999</v>
      </c>
      <c r="F791" s="28">
        <v>333.45229999999998</v>
      </c>
      <c r="G791" s="28">
        <v>349.43680000000001</v>
      </c>
      <c r="H791" s="28">
        <v>169.5385</v>
      </c>
      <c r="I791" s="28">
        <v>286.18979999999999</v>
      </c>
      <c r="J791" s="28">
        <v>147.703</v>
      </c>
    </row>
    <row r="792" spans="2:10" x14ac:dyDescent="0.25">
      <c r="B792" s="66">
        <v>790</v>
      </c>
      <c r="C792" s="28">
        <v>1720.0789</v>
      </c>
      <c r="D792" s="28">
        <v>1421.7267999999999</v>
      </c>
      <c r="E792" s="28">
        <v>124.866</v>
      </c>
      <c r="F792" s="28">
        <v>245.0984</v>
      </c>
      <c r="G792" s="28">
        <v>555.04489999999998</v>
      </c>
      <c r="H792" s="28">
        <v>95.082599999999999</v>
      </c>
      <c r="I792" s="28">
        <v>247.482</v>
      </c>
      <c r="J792" s="28">
        <v>280.91129999999998</v>
      </c>
    </row>
    <row r="793" spans="2:10" x14ac:dyDescent="0.25">
      <c r="B793" s="66">
        <v>791</v>
      </c>
      <c r="C793" s="28">
        <v>1203.3114</v>
      </c>
      <c r="D793" s="28">
        <v>766.72969999999998</v>
      </c>
      <c r="E793" s="28">
        <v>218.8809</v>
      </c>
      <c r="F793" s="28">
        <v>147.86619999999999</v>
      </c>
      <c r="G793" s="28">
        <v>569.6336</v>
      </c>
      <c r="H793" s="28">
        <v>196.58629999999999</v>
      </c>
      <c r="I793" s="28">
        <v>249.26920000000001</v>
      </c>
      <c r="J793" s="28">
        <v>252.60310000000001</v>
      </c>
    </row>
    <row r="794" spans="2:10" x14ac:dyDescent="0.25">
      <c r="B794" s="66">
        <v>792</v>
      </c>
      <c r="C794" s="28">
        <v>1882.9915000000001</v>
      </c>
      <c r="D794" s="28">
        <v>2809.1082000000001</v>
      </c>
      <c r="E794" s="28">
        <v>96.858400000000003</v>
      </c>
      <c r="F794" s="28">
        <v>319.43060000000003</v>
      </c>
      <c r="G794" s="28">
        <v>523.93600000000004</v>
      </c>
      <c r="H794" s="28">
        <v>219.3468</v>
      </c>
      <c r="I794" s="28">
        <v>282.9024</v>
      </c>
      <c r="J794" s="28">
        <v>197.83260000000001</v>
      </c>
    </row>
    <row r="795" spans="2:10" x14ac:dyDescent="0.25">
      <c r="B795" s="66">
        <v>793</v>
      </c>
      <c r="C795" s="28">
        <v>3646.7048</v>
      </c>
      <c r="D795" s="28">
        <v>1455.7826</v>
      </c>
      <c r="E795" s="28">
        <v>133.30359999999999</v>
      </c>
      <c r="F795" s="28">
        <v>360.43490000000003</v>
      </c>
      <c r="G795" s="28">
        <v>513.55010000000004</v>
      </c>
      <c r="H795" s="28">
        <v>142.803</v>
      </c>
      <c r="I795" s="28">
        <v>237.7362</v>
      </c>
      <c r="J795" s="28">
        <v>156.83619999999999</v>
      </c>
    </row>
    <row r="796" spans="2:10" x14ac:dyDescent="0.25">
      <c r="B796" s="66">
        <v>794</v>
      </c>
      <c r="C796" s="28">
        <v>580.50689999999997</v>
      </c>
      <c r="D796" s="28">
        <v>1553.4983999999999</v>
      </c>
      <c r="E796" s="28">
        <v>162.93879999999999</v>
      </c>
      <c r="F796" s="28">
        <v>230.84540000000001</v>
      </c>
      <c r="G796" s="28">
        <v>576.89089999999999</v>
      </c>
      <c r="H796" s="28">
        <v>218.60470000000001</v>
      </c>
      <c r="I796" s="28">
        <v>144.82900000000001</v>
      </c>
      <c r="J796" s="28">
        <v>134.72620000000001</v>
      </c>
    </row>
    <row r="797" spans="2:10" x14ac:dyDescent="0.25">
      <c r="B797" s="66">
        <v>795</v>
      </c>
      <c r="C797" s="28">
        <v>783.23</v>
      </c>
      <c r="D797" s="28">
        <v>1086.3153</v>
      </c>
      <c r="E797" s="28">
        <v>163.07640000000001</v>
      </c>
      <c r="F797" s="28">
        <v>300.61649999999997</v>
      </c>
      <c r="G797" s="28">
        <v>588.83040000000005</v>
      </c>
      <c r="H797" s="28">
        <v>193.9735</v>
      </c>
      <c r="I797" s="28">
        <v>348.45069999999998</v>
      </c>
      <c r="J797" s="28">
        <v>235.3289</v>
      </c>
    </row>
    <row r="798" spans="2:10" x14ac:dyDescent="0.25">
      <c r="B798" s="66">
        <v>796</v>
      </c>
      <c r="C798" s="28">
        <v>1261.5141000000001</v>
      </c>
      <c r="D798" s="28">
        <v>839.80430000000001</v>
      </c>
      <c r="E798" s="28">
        <v>110.2492</v>
      </c>
      <c r="F798" s="28">
        <v>296.86470000000003</v>
      </c>
      <c r="G798" s="28">
        <v>436.00670000000002</v>
      </c>
      <c r="H798" s="28">
        <v>241.7457</v>
      </c>
      <c r="I798" s="28">
        <v>273.95710000000003</v>
      </c>
      <c r="J798" s="28">
        <v>96.998199999999997</v>
      </c>
    </row>
    <row r="799" spans="2:10" x14ac:dyDescent="0.25">
      <c r="B799" s="66">
        <v>797</v>
      </c>
      <c r="C799" s="28">
        <v>2112.5205999999998</v>
      </c>
      <c r="D799" s="28">
        <v>1691.4662000000001</v>
      </c>
      <c r="E799" s="28">
        <v>208.8973</v>
      </c>
      <c r="F799" s="28">
        <v>203.4075</v>
      </c>
      <c r="G799" s="28">
        <v>544.92740000000003</v>
      </c>
      <c r="H799" s="28">
        <v>197.54650000000001</v>
      </c>
      <c r="I799" s="28">
        <v>211.21979999999999</v>
      </c>
      <c r="J799" s="28">
        <v>79.347899999999996</v>
      </c>
    </row>
    <row r="800" spans="2:10" x14ac:dyDescent="0.25">
      <c r="B800" s="66">
        <v>798</v>
      </c>
      <c r="C800" s="28">
        <v>1618.5441000000001</v>
      </c>
      <c r="D800" s="28">
        <v>1870.0461</v>
      </c>
      <c r="E800" s="28">
        <v>100.4443</v>
      </c>
      <c r="F800" s="28">
        <v>225.36099999999999</v>
      </c>
      <c r="G800" s="28">
        <v>407.69959999999998</v>
      </c>
      <c r="H800" s="28">
        <v>177.72620000000001</v>
      </c>
      <c r="I800" s="28">
        <v>214.40780000000001</v>
      </c>
      <c r="J800" s="28">
        <v>143.53149999999999</v>
      </c>
    </row>
    <row r="801" spans="2:10" x14ac:dyDescent="0.25">
      <c r="B801" s="66">
        <v>799</v>
      </c>
      <c r="C801" s="28">
        <v>913.2056</v>
      </c>
      <c r="D801" s="28">
        <v>458.51940000000002</v>
      </c>
      <c r="E801" s="28">
        <v>251.9828</v>
      </c>
      <c r="F801" s="28">
        <v>169.48099999999999</v>
      </c>
      <c r="G801" s="28">
        <v>423.77949999999998</v>
      </c>
      <c r="H801" s="28">
        <v>127.37260000000001</v>
      </c>
      <c r="I801" s="28">
        <v>249.6755</v>
      </c>
      <c r="J801" s="28">
        <v>139.2209</v>
      </c>
    </row>
    <row r="802" spans="2:10" x14ac:dyDescent="0.25">
      <c r="B802" s="66">
        <v>800</v>
      </c>
      <c r="C802" s="28">
        <v>330.16759999999999</v>
      </c>
      <c r="D802" s="28">
        <v>1188.2725</v>
      </c>
      <c r="E802" s="28">
        <v>178.74270000000001</v>
      </c>
      <c r="F802" s="28">
        <v>240.7182</v>
      </c>
      <c r="G802" s="28">
        <v>554.64599999999996</v>
      </c>
      <c r="H802" s="28">
        <v>202.51929999999999</v>
      </c>
      <c r="I802" s="28">
        <v>389.39609999999999</v>
      </c>
      <c r="J802" s="28">
        <v>119.1767</v>
      </c>
    </row>
    <row r="803" spans="2:10" x14ac:dyDescent="0.25">
      <c r="B803" s="66">
        <v>801</v>
      </c>
      <c r="C803" s="28">
        <v>3108.1471000000001</v>
      </c>
      <c r="D803" s="28">
        <v>373.29939999999999</v>
      </c>
      <c r="E803" s="28">
        <v>145.64449999999999</v>
      </c>
      <c r="F803" s="28">
        <v>237.08789999999999</v>
      </c>
      <c r="G803" s="28">
        <v>387.01010000000002</v>
      </c>
      <c r="H803" s="28">
        <v>71.164699999999996</v>
      </c>
      <c r="I803" s="28">
        <v>128.7963</v>
      </c>
      <c r="J803" s="28">
        <v>190.93860000000001</v>
      </c>
    </row>
    <row r="804" spans="2:10" x14ac:dyDescent="0.25">
      <c r="B804" s="66">
        <v>802</v>
      </c>
      <c r="C804" s="28">
        <v>2306.4355</v>
      </c>
      <c r="D804" s="28">
        <v>245.13890000000001</v>
      </c>
      <c r="E804" s="28">
        <v>200.67080000000001</v>
      </c>
      <c r="F804" s="28">
        <v>108.4101</v>
      </c>
      <c r="G804" s="28">
        <v>473.41469999999998</v>
      </c>
      <c r="H804" s="28">
        <v>208.16460000000001</v>
      </c>
      <c r="I804" s="28">
        <v>186.88229999999999</v>
      </c>
      <c r="J804" s="28">
        <v>88.225899999999996</v>
      </c>
    </row>
    <row r="805" spans="2:10" x14ac:dyDescent="0.25">
      <c r="B805" s="66">
        <v>803</v>
      </c>
      <c r="C805" s="28">
        <v>-783.62519999999995</v>
      </c>
      <c r="D805" s="28">
        <v>-709.61130000000003</v>
      </c>
      <c r="E805" s="28">
        <v>78.8934</v>
      </c>
      <c r="F805" s="28">
        <v>188.00190000000001</v>
      </c>
      <c r="G805" s="28">
        <v>348.2792</v>
      </c>
      <c r="H805" s="28">
        <v>107.3539</v>
      </c>
      <c r="I805" s="28">
        <v>259.25220000000002</v>
      </c>
      <c r="J805" s="28">
        <v>138.91739999999999</v>
      </c>
    </row>
    <row r="806" spans="2:10" x14ac:dyDescent="0.25">
      <c r="B806" s="66">
        <v>804</v>
      </c>
      <c r="C806" s="28">
        <v>1092.2906</v>
      </c>
      <c r="D806" s="28">
        <v>1833.4632999999999</v>
      </c>
      <c r="E806" s="28">
        <v>66.884399999999999</v>
      </c>
      <c r="F806" s="28">
        <v>108.05419999999999</v>
      </c>
      <c r="G806" s="28">
        <v>379.48050000000001</v>
      </c>
      <c r="H806" s="28">
        <v>130.94239999999999</v>
      </c>
      <c r="I806" s="28">
        <v>297.60700000000003</v>
      </c>
      <c r="J806" s="28">
        <v>39.690300000000001</v>
      </c>
    </row>
    <row r="807" spans="2:10" x14ac:dyDescent="0.25">
      <c r="B807" s="66">
        <v>805</v>
      </c>
      <c r="C807" s="28">
        <v>2256.145</v>
      </c>
      <c r="D807" s="28">
        <v>1072.9744000000001</v>
      </c>
      <c r="E807" s="28">
        <v>95.713200000000001</v>
      </c>
      <c r="F807" s="28">
        <v>321.4221</v>
      </c>
      <c r="G807" s="28">
        <v>347.12979999999999</v>
      </c>
      <c r="H807" s="28">
        <v>129.11670000000001</v>
      </c>
      <c r="I807" s="28">
        <v>289.24720000000002</v>
      </c>
      <c r="J807" s="28">
        <v>110.1472</v>
      </c>
    </row>
    <row r="808" spans="2:10" x14ac:dyDescent="0.25">
      <c r="B808" s="66">
        <v>806</v>
      </c>
      <c r="C808" s="28">
        <v>1376.3516</v>
      </c>
      <c r="D808" s="28">
        <v>387.68920000000003</v>
      </c>
      <c r="E808" s="28">
        <v>121.5468</v>
      </c>
      <c r="F808" s="28">
        <v>72.924400000000006</v>
      </c>
      <c r="G808" s="28">
        <v>369.97109999999998</v>
      </c>
      <c r="H808" s="28">
        <v>156.15530000000001</v>
      </c>
      <c r="I808" s="28">
        <v>229.28219999999999</v>
      </c>
      <c r="J808" s="28">
        <v>173.09819999999999</v>
      </c>
    </row>
    <row r="809" spans="2:10" x14ac:dyDescent="0.25">
      <c r="B809" s="66">
        <v>807</v>
      </c>
      <c r="C809" s="28">
        <v>725.78980000000001</v>
      </c>
      <c r="D809" s="28">
        <v>1305.0775000000001</v>
      </c>
      <c r="E809" s="28">
        <v>397.14920000000001</v>
      </c>
      <c r="F809" s="28">
        <v>420.75490000000002</v>
      </c>
      <c r="G809" s="28">
        <v>584.31640000000004</v>
      </c>
      <c r="H809" s="28">
        <v>236.37090000000001</v>
      </c>
      <c r="I809" s="28">
        <v>97.046199999999999</v>
      </c>
      <c r="J809" s="28">
        <v>212.82820000000001</v>
      </c>
    </row>
    <row r="810" spans="2:10" x14ac:dyDescent="0.25">
      <c r="B810" s="66">
        <v>808</v>
      </c>
      <c r="C810" s="28">
        <v>1544.7437</v>
      </c>
      <c r="D810" s="28">
        <v>791.17330000000004</v>
      </c>
      <c r="E810" s="28">
        <v>154.86969999999999</v>
      </c>
      <c r="F810" s="28">
        <v>131.98259999999999</v>
      </c>
      <c r="G810" s="28">
        <v>353.65609999999998</v>
      </c>
      <c r="H810" s="28">
        <v>171.61959999999999</v>
      </c>
      <c r="I810" s="28">
        <v>235.55840000000001</v>
      </c>
      <c r="J810" s="28">
        <v>44.0261</v>
      </c>
    </row>
    <row r="811" spans="2:10" x14ac:dyDescent="0.25">
      <c r="B811" s="66">
        <v>809</v>
      </c>
      <c r="C811" s="28">
        <v>970.30799999999999</v>
      </c>
      <c r="D811" s="28">
        <v>970.22940000000006</v>
      </c>
      <c r="E811" s="28">
        <v>182.21700000000001</v>
      </c>
      <c r="F811" s="28">
        <v>82.5214</v>
      </c>
      <c r="G811" s="28">
        <v>388.65730000000002</v>
      </c>
      <c r="H811" s="28">
        <v>134.4571</v>
      </c>
      <c r="I811" s="28">
        <v>220.01900000000001</v>
      </c>
      <c r="J811" s="28">
        <v>124.9975</v>
      </c>
    </row>
    <row r="812" spans="2:10" x14ac:dyDescent="0.25">
      <c r="B812" s="66">
        <v>810</v>
      </c>
      <c r="C812" s="28">
        <v>2986.5221999999999</v>
      </c>
      <c r="D812" s="28">
        <v>985.42100000000005</v>
      </c>
      <c r="E812" s="28">
        <v>199.1163</v>
      </c>
      <c r="F812" s="28">
        <v>230.18170000000001</v>
      </c>
      <c r="G812" s="28">
        <v>432.03519999999997</v>
      </c>
      <c r="H812" s="28">
        <v>191.75380000000001</v>
      </c>
      <c r="I812" s="28">
        <v>303.21839999999997</v>
      </c>
      <c r="J812" s="28">
        <v>56.414900000000003</v>
      </c>
    </row>
    <row r="813" spans="2:10" x14ac:dyDescent="0.25">
      <c r="B813" s="66">
        <v>811</v>
      </c>
      <c r="C813" s="28">
        <v>1589.8515</v>
      </c>
      <c r="D813" s="28">
        <v>553.10540000000003</v>
      </c>
      <c r="E813" s="28">
        <v>259.98050000000001</v>
      </c>
      <c r="F813" s="28">
        <v>85.558999999999997</v>
      </c>
      <c r="G813" s="28">
        <v>650.41309999999999</v>
      </c>
      <c r="H813" s="28">
        <v>186.11619999999999</v>
      </c>
      <c r="I813" s="28">
        <v>358.11860000000001</v>
      </c>
      <c r="J813" s="28">
        <v>135.45089999999999</v>
      </c>
    </row>
    <row r="814" spans="2:10" x14ac:dyDescent="0.25">
      <c r="B814" s="66">
        <v>812</v>
      </c>
      <c r="C814" s="28">
        <v>1193.8184000000001</v>
      </c>
      <c r="D814" s="28">
        <v>314.1687</v>
      </c>
      <c r="E814" s="28">
        <v>178.7269</v>
      </c>
      <c r="F814" s="28">
        <v>272.62970000000001</v>
      </c>
      <c r="G814" s="28">
        <v>524.54819999999995</v>
      </c>
      <c r="H814" s="28">
        <v>208.0188</v>
      </c>
      <c r="I814" s="28">
        <v>221.77</v>
      </c>
      <c r="J814" s="28">
        <v>185.7159</v>
      </c>
    </row>
    <row r="815" spans="2:10" x14ac:dyDescent="0.25">
      <c r="B815" s="66">
        <v>813</v>
      </c>
      <c r="C815" s="28">
        <v>1591.4783</v>
      </c>
      <c r="D815" s="28">
        <v>680.90279999999996</v>
      </c>
      <c r="E815" s="28">
        <v>99.236199999999997</v>
      </c>
      <c r="F815" s="28">
        <v>234.15940000000001</v>
      </c>
      <c r="G815" s="28">
        <v>465.53820000000002</v>
      </c>
      <c r="H815" s="28">
        <v>156.39660000000001</v>
      </c>
      <c r="I815" s="28">
        <v>319.0317</v>
      </c>
      <c r="J815" s="28">
        <v>226.941</v>
      </c>
    </row>
    <row r="816" spans="2:10" x14ac:dyDescent="0.25">
      <c r="B816" s="66">
        <v>814</v>
      </c>
      <c r="C816" s="28">
        <v>1060.9659999999999</v>
      </c>
      <c r="D816" s="28">
        <v>1056.1369999999999</v>
      </c>
      <c r="E816" s="28">
        <v>193.4513</v>
      </c>
      <c r="F816" s="28">
        <v>387.10129999999998</v>
      </c>
      <c r="G816" s="28">
        <v>453.73630000000003</v>
      </c>
      <c r="H816" s="28">
        <v>94.007400000000004</v>
      </c>
      <c r="I816" s="28">
        <v>308.18400000000003</v>
      </c>
      <c r="J816" s="28">
        <v>159.52860000000001</v>
      </c>
    </row>
    <row r="817" spans="2:10" x14ac:dyDescent="0.25">
      <c r="B817" s="66">
        <v>815</v>
      </c>
      <c r="C817" s="28">
        <v>2755.0511999999999</v>
      </c>
      <c r="D817" s="28">
        <v>2754.2485000000001</v>
      </c>
      <c r="E817" s="28">
        <v>214.5042</v>
      </c>
      <c r="F817" s="28">
        <v>134.62530000000001</v>
      </c>
      <c r="G817" s="28">
        <v>543.69920000000002</v>
      </c>
      <c r="H817" s="28">
        <v>200.87020000000001</v>
      </c>
      <c r="I817" s="28">
        <v>299.70249999999999</v>
      </c>
      <c r="J817" s="28">
        <v>266.38459999999998</v>
      </c>
    </row>
    <row r="818" spans="2:10" x14ac:dyDescent="0.25">
      <c r="B818" s="66">
        <v>816</v>
      </c>
      <c r="C818" s="28">
        <v>2262.0720999999999</v>
      </c>
      <c r="D818" s="28">
        <v>848.70799999999997</v>
      </c>
      <c r="E818" s="28">
        <v>129.42140000000001</v>
      </c>
      <c r="F818" s="28">
        <v>310.26299999999998</v>
      </c>
      <c r="G818" s="28">
        <v>627.74710000000005</v>
      </c>
      <c r="H818" s="28">
        <v>216.91849999999999</v>
      </c>
      <c r="I818" s="28">
        <v>414.66849999999999</v>
      </c>
      <c r="J818" s="28">
        <v>187.11660000000001</v>
      </c>
    </row>
    <row r="819" spans="2:10" x14ac:dyDescent="0.25">
      <c r="B819" s="66">
        <v>817</v>
      </c>
      <c r="C819" s="28">
        <v>1045.9258</v>
      </c>
      <c r="D819" s="28">
        <v>-103.2938</v>
      </c>
      <c r="E819" s="28">
        <v>49.258499999999998</v>
      </c>
      <c r="F819" s="28">
        <v>302.20159999999998</v>
      </c>
      <c r="G819" s="28">
        <v>462.23770000000002</v>
      </c>
      <c r="H819" s="28">
        <v>153.19280000000001</v>
      </c>
      <c r="I819" s="28">
        <v>204.9862</v>
      </c>
      <c r="J819" s="28">
        <v>83.546999999999997</v>
      </c>
    </row>
    <row r="820" spans="2:10" x14ac:dyDescent="0.25">
      <c r="B820" s="66">
        <v>818</v>
      </c>
      <c r="C820" s="28">
        <v>3583.6142</v>
      </c>
      <c r="D820" s="28">
        <v>1841.5282999999999</v>
      </c>
      <c r="E820" s="28">
        <v>265.6148</v>
      </c>
      <c r="F820" s="28">
        <v>197.08510000000001</v>
      </c>
      <c r="G820" s="28">
        <v>588.71680000000003</v>
      </c>
      <c r="H820" s="28">
        <v>227.87540000000001</v>
      </c>
      <c r="I820" s="28">
        <v>281.33659999999998</v>
      </c>
      <c r="J820" s="28">
        <v>181.15049999999999</v>
      </c>
    </row>
    <row r="821" spans="2:10" x14ac:dyDescent="0.25">
      <c r="B821" s="66">
        <v>819</v>
      </c>
      <c r="C821" s="28">
        <v>2780.8676999999998</v>
      </c>
      <c r="D821" s="28">
        <v>1148.2614000000001</v>
      </c>
      <c r="E821" s="28">
        <v>171.7499</v>
      </c>
      <c r="F821" s="28">
        <v>350.05029999999999</v>
      </c>
      <c r="G821" s="28">
        <v>557.08050000000003</v>
      </c>
      <c r="H821" s="28">
        <v>142.87270000000001</v>
      </c>
      <c r="I821" s="28">
        <v>214.7329</v>
      </c>
      <c r="J821" s="28">
        <v>60.679000000000002</v>
      </c>
    </row>
    <row r="822" spans="2:10" x14ac:dyDescent="0.25">
      <c r="B822" s="66">
        <v>820</v>
      </c>
      <c r="C822" s="28">
        <v>249.05930000000001</v>
      </c>
      <c r="D822" s="28">
        <v>1626.4753000000001</v>
      </c>
      <c r="E822" s="28">
        <v>183.3879</v>
      </c>
      <c r="F822" s="28">
        <v>418.58879999999999</v>
      </c>
      <c r="G822" s="28">
        <v>519.93240000000003</v>
      </c>
      <c r="H822" s="28">
        <v>246.7645</v>
      </c>
      <c r="I822" s="28">
        <v>231.16579999999999</v>
      </c>
      <c r="J822" s="28">
        <v>42.539299999999997</v>
      </c>
    </row>
    <row r="823" spans="2:10" x14ac:dyDescent="0.25">
      <c r="B823" s="66">
        <v>821</v>
      </c>
      <c r="C823" s="28">
        <v>1784.0497</v>
      </c>
      <c r="D823" s="28">
        <v>1243.3443</v>
      </c>
      <c r="E823" s="28">
        <v>138.14009999999999</v>
      </c>
      <c r="F823" s="28">
        <v>138.90090000000001</v>
      </c>
      <c r="G823" s="28">
        <v>420.22219999999999</v>
      </c>
      <c r="H823" s="28">
        <v>225.7107</v>
      </c>
      <c r="I823" s="28">
        <v>387.77949999999998</v>
      </c>
      <c r="J823" s="28">
        <v>117.2153</v>
      </c>
    </row>
    <row r="824" spans="2:10" x14ac:dyDescent="0.25">
      <c r="B824" s="66">
        <v>822</v>
      </c>
      <c r="C824" s="28">
        <v>1871.0295000000001</v>
      </c>
      <c r="D824" s="28">
        <v>1255.9998000000001</v>
      </c>
      <c r="E824" s="28">
        <v>150.53149999999999</v>
      </c>
      <c r="F824" s="28">
        <v>38.717599999999997</v>
      </c>
      <c r="G824" s="28">
        <v>544.33500000000004</v>
      </c>
      <c r="H824" s="28">
        <v>176.32079999999999</v>
      </c>
      <c r="I824" s="28">
        <v>238.36070000000001</v>
      </c>
      <c r="J824" s="28">
        <v>149.90170000000001</v>
      </c>
    </row>
    <row r="825" spans="2:10" x14ac:dyDescent="0.25">
      <c r="B825" s="66">
        <v>823</v>
      </c>
      <c r="C825" s="28">
        <v>1092.4353000000001</v>
      </c>
      <c r="D825" s="28">
        <v>3056.0088000000001</v>
      </c>
      <c r="E825" s="28">
        <v>142.72120000000001</v>
      </c>
      <c r="F825" s="28">
        <v>456.26519999999999</v>
      </c>
      <c r="G825" s="28">
        <v>425.10599999999999</v>
      </c>
      <c r="H825" s="28">
        <v>194.1798</v>
      </c>
      <c r="I825" s="28">
        <v>315.50819999999999</v>
      </c>
      <c r="J825" s="28">
        <v>143.81370000000001</v>
      </c>
    </row>
    <row r="826" spans="2:10" x14ac:dyDescent="0.25">
      <c r="B826" s="66">
        <v>824</v>
      </c>
      <c r="C826" s="28">
        <v>1308.8467000000001</v>
      </c>
      <c r="D826" s="28">
        <v>1679.6484</v>
      </c>
      <c r="E826" s="28">
        <v>106.4787</v>
      </c>
      <c r="F826" s="28">
        <v>220.31469999999999</v>
      </c>
      <c r="G826" s="28">
        <v>339.07049999999998</v>
      </c>
      <c r="H826" s="28">
        <v>59.514899999999997</v>
      </c>
      <c r="I826" s="28">
        <v>428.22649999999999</v>
      </c>
      <c r="J826" s="28">
        <v>176.16669999999999</v>
      </c>
    </row>
    <row r="827" spans="2:10" x14ac:dyDescent="0.25">
      <c r="B827" s="66">
        <v>825</v>
      </c>
      <c r="C827" s="28">
        <v>1162.7174</v>
      </c>
      <c r="D827" s="28">
        <v>1316.4891</v>
      </c>
      <c r="E827" s="28">
        <v>177.70169999999999</v>
      </c>
      <c r="F827" s="28">
        <v>419.46690000000001</v>
      </c>
      <c r="G827" s="28">
        <v>449.84269999999998</v>
      </c>
      <c r="H827" s="28">
        <v>156.07830000000001</v>
      </c>
      <c r="I827" s="28">
        <v>227.5378</v>
      </c>
      <c r="J827" s="28">
        <v>188.6926</v>
      </c>
    </row>
    <row r="828" spans="2:10" x14ac:dyDescent="0.25">
      <c r="B828" s="66">
        <v>826</v>
      </c>
      <c r="C828" s="28">
        <v>1825.4616000000001</v>
      </c>
      <c r="D828" s="28">
        <v>425.7054</v>
      </c>
      <c r="E828" s="28">
        <v>151.77459999999999</v>
      </c>
      <c r="F828" s="28">
        <v>292.7704</v>
      </c>
      <c r="G828" s="28">
        <v>411.58789999999999</v>
      </c>
      <c r="H828" s="28">
        <v>187.3228</v>
      </c>
      <c r="I828" s="28">
        <v>355.63159999999999</v>
      </c>
      <c r="J828" s="28">
        <v>162.36369999999999</v>
      </c>
    </row>
    <row r="829" spans="2:10" x14ac:dyDescent="0.25">
      <c r="B829" s="66">
        <v>827</v>
      </c>
      <c r="C829" s="28">
        <v>1848.7530999999999</v>
      </c>
      <c r="D829" s="28">
        <v>2304.6587</v>
      </c>
      <c r="E829" s="28">
        <v>169.36429999999999</v>
      </c>
      <c r="F829" s="28">
        <v>121.9616</v>
      </c>
      <c r="G829" s="28">
        <v>544.63390000000004</v>
      </c>
      <c r="H829" s="28">
        <v>264.6506</v>
      </c>
      <c r="I829" s="28">
        <v>322.4554</v>
      </c>
      <c r="J829" s="28">
        <v>263.27780000000001</v>
      </c>
    </row>
    <row r="830" spans="2:10" x14ac:dyDescent="0.25">
      <c r="B830" s="66">
        <v>828</v>
      </c>
      <c r="C830" s="28">
        <v>3501.8526000000002</v>
      </c>
      <c r="D830" s="28">
        <v>425.98829999999998</v>
      </c>
      <c r="E830" s="28">
        <v>135.62020000000001</v>
      </c>
      <c r="F830" s="28">
        <v>366.78730000000002</v>
      </c>
      <c r="G830" s="28">
        <v>367.34440000000001</v>
      </c>
      <c r="H830" s="28">
        <v>151.56200000000001</v>
      </c>
      <c r="I830" s="28">
        <v>287.65890000000002</v>
      </c>
      <c r="J830" s="28">
        <v>200.21250000000001</v>
      </c>
    </row>
    <row r="831" spans="2:10" x14ac:dyDescent="0.25">
      <c r="B831" s="66">
        <v>829</v>
      </c>
      <c r="C831" s="28">
        <v>-1557.2284</v>
      </c>
      <c r="D831" s="28">
        <v>2233.1163000000001</v>
      </c>
      <c r="E831" s="28">
        <v>19.657599999999999</v>
      </c>
      <c r="F831" s="28">
        <v>278.18669999999997</v>
      </c>
      <c r="G831" s="28">
        <v>347.36090000000002</v>
      </c>
      <c r="H831" s="28">
        <v>139.11529999999999</v>
      </c>
      <c r="I831" s="28">
        <v>310.14429999999999</v>
      </c>
      <c r="J831" s="28">
        <v>236.7302</v>
      </c>
    </row>
    <row r="832" spans="2:10" x14ac:dyDescent="0.25">
      <c r="B832" s="66">
        <v>830</v>
      </c>
      <c r="C832" s="28">
        <v>1041.0297</v>
      </c>
      <c r="D832" s="28">
        <v>1061.7662</v>
      </c>
      <c r="E832" s="28">
        <v>219.27330000000001</v>
      </c>
      <c r="F832" s="28">
        <v>83.391999999999996</v>
      </c>
      <c r="G832" s="28">
        <v>439.87380000000002</v>
      </c>
      <c r="H832" s="28">
        <v>120.7478</v>
      </c>
      <c r="I832" s="28">
        <v>442.05040000000002</v>
      </c>
      <c r="J832" s="28">
        <v>317.84379999999999</v>
      </c>
    </row>
    <row r="833" spans="2:10" x14ac:dyDescent="0.25">
      <c r="B833" s="66">
        <v>831</v>
      </c>
      <c r="C833" s="28">
        <v>1738.1076</v>
      </c>
      <c r="D833" s="28">
        <v>446.63929999999999</v>
      </c>
      <c r="E833" s="28">
        <v>80.086500000000001</v>
      </c>
      <c r="F833" s="28">
        <v>250.1524</v>
      </c>
      <c r="G833" s="28">
        <v>469.3279</v>
      </c>
      <c r="H833" s="28">
        <v>191.0301</v>
      </c>
      <c r="I833" s="28">
        <v>325.24740000000003</v>
      </c>
      <c r="J833" s="28">
        <v>159.79810000000001</v>
      </c>
    </row>
    <row r="834" spans="2:10" x14ac:dyDescent="0.25">
      <c r="B834" s="66">
        <v>832</v>
      </c>
      <c r="C834" s="28">
        <v>2816.3984999999998</v>
      </c>
      <c r="D834" s="28">
        <v>1083.1703</v>
      </c>
      <c r="E834" s="28">
        <v>38.685099999999998</v>
      </c>
      <c r="F834" s="28">
        <v>159.00190000000001</v>
      </c>
      <c r="G834" s="28">
        <v>276.29180000000002</v>
      </c>
      <c r="H834" s="28">
        <v>108.8608</v>
      </c>
      <c r="I834" s="28">
        <v>219.41139999999999</v>
      </c>
      <c r="J834" s="28">
        <v>199.1541</v>
      </c>
    </row>
    <row r="835" spans="2:10" x14ac:dyDescent="0.25">
      <c r="B835" s="66">
        <v>833</v>
      </c>
      <c r="C835" s="28">
        <v>2354.3771000000002</v>
      </c>
      <c r="D835" s="28">
        <v>715.34439999999995</v>
      </c>
      <c r="E835" s="28">
        <v>-8.0389999999999997</v>
      </c>
      <c r="F835" s="28">
        <v>441.5736</v>
      </c>
      <c r="G835" s="28">
        <v>348.50580000000002</v>
      </c>
      <c r="H835" s="28">
        <v>181.86060000000001</v>
      </c>
      <c r="I835" s="28">
        <v>376.61059999999998</v>
      </c>
      <c r="J835" s="28">
        <v>271.16050000000001</v>
      </c>
    </row>
    <row r="836" spans="2:10" x14ac:dyDescent="0.25">
      <c r="B836" s="66">
        <v>834</v>
      </c>
      <c r="C836" s="28">
        <v>1042.3561</v>
      </c>
      <c r="D836" s="28">
        <v>1128.6461999999999</v>
      </c>
      <c r="E836" s="28">
        <v>85.65</v>
      </c>
      <c r="F836" s="28">
        <v>460.13909999999998</v>
      </c>
      <c r="G836" s="28">
        <v>444.20760000000001</v>
      </c>
      <c r="H836" s="28">
        <v>151.1429</v>
      </c>
      <c r="I836" s="28">
        <v>300.16340000000002</v>
      </c>
      <c r="J836" s="28">
        <v>172.19200000000001</v>
      </c>
    </row>
    <row r="837" spans="2:10" x14ac:dyDescent="0.25">
      <c r="B837" s="66">
        <v>835</v>
      </c>
      <c r="C837" s="28">
        <v>318.37880000000001</v>
      </c>
      <c r="D837" s="28">
        <v>1336.8424</v>
      </c>
      <c r="E837" s="28">
        <v>225.8777</v>
      </c>
      <c r="F837" s="28">
        <v>128.84909999999999</v>
      </c>
      <c r="G837" s="28">
        <v>692.05709999999999</v>
      </c>
      <c r="H837" s="28">
        <v>237.136</v>
      </c>
      <c r="I837" s="28">
        <v>184.34950000000001</v>
      </c>
      <c r="J837" s="28">
        <v>128.5317</v>
      </c>
    </row>
    <row r="838" spans="2:10" x14ac:dyDescent="0.25">
      <c r="B838" s="66">
        <v>836</v>
      </c>
      <c r="C838" s="28">
        <v>2658.1529</v>
      </c>
      <c r="D838" s="28">
        <v>448.87959999999998</v>
      </c>
      <c r="E838" s="28">
        <v>155.84399999999999</v>
      </c>
      <c r="F838" s="28">
        <v>464.29</v>
      </c>
      <c r="G838" s="28">
        <v>587.86590000000001</v>
      </c>
      <c r="H838" s="28">
        <v>200.31880000000001</v>
      </c>
      <c r="I838" s="28">
        <v>220.13839999999999</v>
      </c>
      <c r="J838" s="28">
        <v>91.294600000000003</v>
      </c>
    </row>
    <row r="839" spans="2:10" x14ac:dyDescent="0.25">
      <c r="B839" s="66">
        <v>837</v>
      </c>
      <c r="C839" s="28">
        <v>1610.7175</v>
      </c>
      <c r="D839" s="28">
        <v>779.34519999999998</v>
      </c>
      <c r="E839" s="28">
        <v>155.42500000000001</v>
      </c>
      <c r="F839" s="28">
        <v>348.76299999999998</v>
      </c>
      <c r="G839" s="28">
        <v>451.8639</v>
      </c>
      <c r="H839" s="28">
        <v>183.0204</v>
      </c>
      <c r="I839" s="28">
        <v>450.45330000000001</v>
      </c>
      <c r="J839" s="28">
        <v>147.1696</v>
      </c>
    </row>
    <row r="840" spans="2:10" x14ac:dyDescent="0.25">
      <c r="B840" s="66">
        <v>838</v>
      </c>
      <c r="C840" s="28">
        <v>1349.8920000000001</v>
      </c>
      <c r="D840" s="28">
        <v>73.201599999999999</v>
      </c>
      <c r="E840" s="28">
        <v>112.5035</v>
      </c>
      <c r="F840" s="28">
        <v>272.80450000000002</v>
      </c>
      <c r="G840" s="28">
        <v>294.9812</v>
      </c>
      <c r="H840" s="28">
        <v>222.73859999999999</v>
      </c>
      <c r="I840" s="28">
        <v>184.36279999999999</v>
      </c>
      <c r="J840" s="28">
        <v>126.42319999999999</v>
      </c>
    </row>
    <row r="841" spans="2:10" x14ac:dyDescent="0.25">
      <c r="B841" s="66">
        <v>839</v>
      </c>
      <c r="C841" s="28">
        <v>1365.8941</v>
      </c>
      <c r="D841" s="28">
        <v>1311.3574000000001</v>
      </c>
      <c r="E841" s="28">
        <v>217.12219999999999</v>
      </c>
      <c r="F841" s="28">
        <v>205.2396</v>
      </c>
      <c r="G841" s="28">
        <v>533.61590000000001</v>
      </c>
      <c r="H841" s="28">
        <v>210.6952</v>
      </c>
      <c r="I841" s="28">
        <v>195.3126</v>
      </c>
      <c r="J841" s="28">
        <v>45.352400000000003</v>
      </c>
    </row>
    <row r="842" spans="2:10" x14ac:dyDescent="0.25">
      <c r="B842" s="66">
        <v>840</v>
      </c>
      <c r="C842" s="28">
        <v>2179.3791000000001</v>
      </c>
      <c r="D842" s="28">
        <v>1653.0818999999999</v>
      </c>
      <c r="E842" s="28">
        <v>128.98670000000001</v>
      </c>
      <c r="F842" s="28">
        <v>161.1523</v>
      </c>
      <c r="G842" s="28">
        <v>525.69110000000001</v>
      </c>
      <c r="H842" s="28">
        <v>197.5838</v>
      </c>
      <c r="I842" s="28">
        <v>410.36259999999999</v>
      </c>
      <c r="J842" s="28">
        <v>180.55860000000001</v>
      </c>
    </row>
    <row r="843" spans="2:10" x14ac:dyDescent="0.25">
      <c r="B843" s="66">
        <v>841</v>
      </c>
      <c r="C843" s="28">
        <v>3131.6875</v>
      </c>
      <c r="D843" s="28">
        <v>1022.181</v>
      </c>
      <c r="E843" s="28">
        <v>273.8168</v>
      </c>
      <c r="F843" s="28">
        <v>190.5667</v>
      </c>
      <c r="G843" s="28">
        <v>469.46420000000001</v>
      </c>
      <c r="H843" s="28">
        <v>192.40880000000001</v>
      </c>
      <c r="I843" s="28">
        <v>156.19900000000001</v>
      </c>
      <c r="J843" s="28">
        <v>99.483800000000002</v>
      </c>
    </row>
    <row r="844" spans="2:10" x14ac:dyDescent="0.25">
      <c r="B844" s="66">
        <v>842</v>
      </c>
      <c r="C844" s="28">
        <v>-200.44450000000001</v>
      </c>
      <c r="D844" s="28">
        <v>2931.3942000000002</v>
      </c>
      <c r="E844" s="28">
        <v>50.818899999999999</v>
      </c>
      <c r="F844" s="28">
        <v>234.1293</v>
      </c>
      <c r="G844" s="28">
        <v>336.9255</v>
      </c>
      <c r="H844" s="28">
        <v>143.2792</v>
      </c>
      <c r="I844" s="28">
        <v>189.95519999999999</v>
      </c>
      <c r="J844" s="28">
        <v>179.05600000000001</v>
      </c>
    </row>
    <row r="845" spans="2:10" x14ac:dyDescent="0.25">
      <c r="B845" s="66">
        <v>843</v>
      </c>
      <c r="C845" s="28">
        <v>-23.502099999999999</v>
      </c>
      <c r="D845" s="28">
        <v>1215.4916000000001</v>
      </c>
      <c r="E845" s="28">
        <v>78.240300000000005</v>
      </c>
      <c r="F845" s="28">
        <v>122.4606</v>
      </c>
      <c r="G845" s="28">
        <v>414.0351</v>
      </c>
      <c r="H845" s="28">
        <v>34.479100000000003</v>
      </c>
      <c r="I845" s="28">
        <v>264.2928</v>
      </c>
      <c r="J845" s="28">
        <v>30.6127</v>
      </c>
    </row>
    <row r="846" spans="2:10" x14ac:dyDescent="0.25">
      <c r="B846" s="66">
        <v>844</v>
      </c>
      <c r="C846" s="28">
        <v>2939.5428000000002</v>
      </c>
      <c r="D846" s="28">
        <v>362.7747</v>
      </c>
      <c r="E846" s="28">
        <v>252.58699999999999</v>
      </c>
      <c r="F846" s="28">
        <v>600.02419999999995</v>
      </c>
      <c r="G846" s="28">
        <v>589.07910000000004</v>
      </c>
      <c r="H846" s="28">
        <v>204.18100000000001</v>
      </c>
      <c r="I846" s="28">
        <v>215.364</v>
      </c>
      <c r="J846" s="28">
        <v>222.03110000000001</v>
      </c>
    </row>
    <row r="847" spans="2:10" x14ac:dyDescent="0.25">
      <c r="B847" s="66">
        <v>845</v>
      </c>
      <c r="C847" s="28">
        <v>2729.5201000000002</v>
      </c>
      <c r="D847" s="28">
        <v>833.27549999999997</v>
      </c>
      <c r="E847" s="28">
        <v>170.38589999999999</v>
      </c>
      <c r="F847" s="28">
        <v>230.57929999999999</v>
      </c>
      <c r="G847" s="28">
        <v>472.43209999999999</v>
      </c>
      <c r="H847" s="28">
        <v>150.63919999999999</v>
      </c>
      <c r="I847" s="28">
        <v>415.17630000000003</v>
      </c>
      <c r="J847" s="28">
        <v>429.40159999999997</v>
      </c>
    </row>
    <row r="848" spans="2:10" x14ac:dyDescent="0.25">
      <c r="B848" s="66">
        <v>846</v>
      </c>
      <c r="C848" s="28">
        <v>287.62580000000003</v>
      </c>
      <c r="D848" s="28">
        <v>1258.4529</v>
      </c>
      <c r="E848" s="28">
        <v>226.44569999999999</v>
      </c>
      <c r="F848" s="28">
        <v>234.86439999999999</v>
      </c>
      <c r="G848" s="28">
        <v>508.4812</v>
      </c>
      <c r="H848" s="28">
        <v>131.60919999999999</v>
      </c>
      <c r="I848" s="28">
        <v>306.53320000000002</v>
      </c>
      <c r="J848" s="28">
        <v>173.7664</v>
      </c>
    </row>
    <row r="849" spans="2:10" x14ac:dyDescent="0.25">
      <c r="B849" s="66">
        <v>847</v>
      </c>
      <c r="C849" s="28">
        <v>1053.4099000000001</v>
      </c>
      <c r="D849" s="28">
        <v>625.24300000000005</v>
      </c>
      <c r="E849" s="28">
        <v>163.0292</v>
      </c>
      <c r="F849" s="28">
        <v>79.159099999999995</v>
      </c>
      <c r="G849" s="28">
        <v>482.47489999999999</v>
      </c>
      <c r="H849" s="28">
        <v>190.18600000000001</v>
      </c>
      <c r="I849" s="28">
        <v>151.99340000000001</v>
      </c>
      <c r="J849" s="28">
        <v>234.89670000000001</v>
      </c>
    </row>
    <row r="850" spans="2:10" x14ac:dyDescent="0.25">
      <c r="B850" s="66">
        <v>848</v>
      </c>
      <c r="C850" s="28">
        <v>1537.7126000000001</v>
      </c>
      <c r="D850" s="28">
        <v>-147.6575</v>
      </c>
      <c r="E850" s="28">
        <v>160.58619999999999</v>
      </c>
      <c r="F850" s="28">
        <v>275.20389999999998</v>
      </c>
      <c r="G850" s="28">
        <v>452.23070000000001</v>
      </c>
      <c r="H850" s="28">
        <v>182.87</v>
      </c>
      <c r="I850" s="28">
        <v>211.49260000000001</v>
      </c>
      <c r="J850" s="28">
        <v>126.34529999999999</v>
      </c>
    </row>
    <row r="851" spans="2:10" x14ac:dyDescent="0.25">
      <c r="B851" s="66">
        <v>849</v>
      </c>
      <c r="C851" s="28">
        <v>1188.7855</v>
      </c>
      <c r="D851" s="28">
        <v>-131.3175</v>
      </c>
      <c r="E851" s="28">
        <v>209.488</v>
      </c>
      <c r="F851" s="28">
        <v>310.3227</v>
      </c>
      <c r="G851" s="28">
        <v>619.16030000000001</v>
      </c>
      <c r="H851" s="28">
        <v>173.51669999999999</v>
      </c>
      <c r="I851" s="28">
        <v>337.4563</v>
      </c>
      <c r="J851" s="28">
        <v>245.857</v>
      </c>
    </row>
    <row r="852" spans="2:10" x14ac:dyDescent="0.25">
      <c r="B852" s="66">
        <v>850</v>
      </c>
      <c r="C852" s="28">
        <v>1627.6277</v>
      </c>
      <c r="D852" s="28">
        <v>239.11369999999999</v>
      </c>
      <c r="E852" s="28">
        <v>182.4238</v>
      </c>
      <c r="F852" s="28">
        <v>119.44750000000001</v>
      </c>
      <c r="G852" s="28">
        <v>419.21</v>
      </c>
      <c r="H852" s="28">
        <v>207.00450000000001</v>
      </c>
      <c r="I852" s="28">
        <v>144.59309999999999</v>
      </c>
      <c r="J852" s="28">
        <v>99.186999999999998</v>
      </c>
    </row>
    <row r="853" spans="2:10" x14ac:dyDescent="0.25">
      <c r="B853" s="66">
        <v>851</v>
      </c>
      <c r="C853" s="28">
        <v>1575.4112</v>
      </c>
      <c r="D853" s="28">
        <v>1860.1937</v>
      </c>
      <c r="E853" s="28">
        <v>473.80799999999999</v>
      </c>
      <c r="F853" s="28">
        <v>274.75700000000001</v>
      </c>
      <c r="G853" s="28">
        <v>667.60389999999995</v>
      </c>
      <c r="H853" s="28">
        <v>241.27119999999999</v>
      </c>
      <c r="I853" s="28">
        <v>240.078</v>
      </c>
      <c r="J853" s="28">
        <v>145.9068</v>
      </c>
    </row>
    <row r="854" spans="2:10" x14ac:dyDescent="0.25">
      <c r="B854" s="66">
        <v>852</v>
      </c>
      <c r="C854" s="28">
        <v>364.49450000000002</v>
      </c>
      <c r="D854" s="28">
        <v>962.50909999999999</v>
      </c>
      <c r="E854" s="28">
        <v>206.17269999999999</v>
      </c>
      <c r="F854" s="28">
        <v>73.514799999999994</v>
      </c>
      <c r="G854" s="28">
        <v>669.55780000000004</v>
      </c>
      <c r="H854" s="28">
        <v>265.7484</v>
      </c>
      <c r="I854" s="28">
        <v>277.97739999999999</v>
      </c>
      <c r="J854" s="28">
        <v>99.406099999999995</v>
      </c>
    </row>
    <row r="855" spans="2:10" x14ac:dyDescent="0.25">
      <c r="B855" s="66">
        <v>853</v>
      </c>
      <c r="C855" s="28">
        <v>1938.8096</v>
      </c>
      <c r="D855" s="28">
        <v>1472.4609</v>
      </c>
      <c r="E855" s="28">
        <v>322.99459999999999</v>
      </c>
      <c r="F855" s="28">
        <v>75.264899999999997</v>
      </c>
      <c r="G855" s="28">
        <v>487.47039999999998</v>
      </c>
      <c r="H855" s="28">
        <v>132.81229999999999</v>
      </c>
      <c r="I855" s="28">
        <v>360.27550000000002</v>
      </c>
      <c r="J855" s="28">
        <v>279.82459999999998</v>
      </c>
    </row>
    <row r="856" spans="2:10" x14ac:dyDescent="0.25">
      <c r="B856" s="66">
        <v>854</v>
      </c>
      <c r="C856" s="28">
        <v>1931.4617000000001</v>
      </c>
      <c r="D856" s="28">
        <v>1089.1651999999999</v>
      </c>
      <c r="E856" s="28">
        <v>123.9098</v>
      </c>
      <c r="F856" s="28">
        <v>390.9264</v>
      </c>
      <c r="G856" s="28">
        <v>455.22190000000001</v>
      </c>
      <c r="H856" s="28">
        <v>196.01220000000001</v>
      </c>
      <c r="I856" s="28">
        <v>201.65989999999999</v>
      </c>
      <c r="J856" s="28">
        <v>108.5543</v>
      </c>
    </row>
    <row r="857" spans="2:10" x14ac:dyDescent="0.25">
      <c r="B857" s="66">
        <v>855</v>
      </c>
      <c r="C857" s="28">
        <v>386.08960000000002</v>
      </c>
      <c r="D857" s="28">
        <v>1032.2773</v>
      </c>
      <c r="E857" s="28">
        <v>122.93770000000001</v>
      </c>
      <c r="F857" s="28">
        <v>410.20240000000001</v>
      </c>
      <c r="G857" s="28">
        <v>395.01549999999997</v>
      </c>
      <c r="H857" s="28">
        <v>121.2688</v>
      </c>
      <c r="I857" s="28">
        <v>291.61689999999999</v>
      </c>
      <c r="J857" s="28">
        <v>77.427099999999996</v>
      </c>
    </row>
    <row r="858" spans="2:10" x14ac:dyDescent="0.25">
      <c r="B858" s="66">
        <v>856</v>
      </c>
      <c r="C858" s="28">
        <v>1238.778</v>
      </c>
      <c r="D858" s="28">
        <v>714.03030000000001</v>
      </c>
      <c r="E858" s="28">
        <v>121.377</v>
      </c>
      <c r="F858" s="28">
        <v>316.1413</v>
      </c>
      <c r="G858" s="28">
        <v>332.9153</v>
      </c>
      <c r="H858" s="28">
        <v>103.79040000000001</v>
      </c>
      <c r="I858" s="28">
        <v>368.13119999999998</v>
      </c>
      <c r="J858" s="28">
        <v>167.95679999999999</v>
      </c>
    </row>
    <row r="859" spans="2:10" x14ac:dyDescent="0.25">
      <c r="B859" s="66">
        <v>857</v>
      </c>
      <c r="C859" s="28">
        <v>4009.5225999999998</v>
      </c>
      <c r="D859" s="28">
        <v>961.12599999999998</v>
      </c>
      <c r="E859" s="28">
        <v>230.83009999999999</v>
      </c>
      <c r="F859" s="28">
        <v>108.9162</v>
      </c>
      <c r="G859" s="28">
        <v>429.46159999999998</v>
      </c>
      <c r="H859" s="28">
        <v>156.4606</v>
      </c>
      <c r="I859" s="28">
        <v>262.69389999999999</v>
      </c>
      <c r="J859" s="28">
        <v>80.350999999999999</v>
      </c>
    </row>
    <row r="860" spans="2:10" x14ac:dyDescent="0.25">
      <c r="B860" s="66">
        <v>858</v>
      </c>
      <c r="C860" s="28">
        <v>1182.7166999999999</v>
      </c>
      <c r="D860" s="28">
        <v>2223.2791000000002</v>
      </c>
      <c r="E860" s="28">
        <v>118.1979</v>
      </c>
      <c r="F860" s="28">
        <v>297.82159999999999</v>
      </c>
      <c r="G860" s="28">
        <v>460.21379999999999</v>
      </c>
      <c r="H860" s="28">
        <v>216.30090000000001</v>
      </c>
      <c r="I860" s="28">
        <v>337.96280000000002</v>
      </c>
      <c r="J860" s="28">
        <v>243.63550000000001</v>
      </c>
    </row>
    <row r="861" spans="2:10" x14ac:dyDescent="0.25">
      <c r="B861" s="66">
        <v>859</v>
      </c>
      <c r="C861" s="28">
        <v>856.12180000000001</v>
      </c>
      <c r="D861" s="28">
        <v>1418.78</v>
      </c>
      <c r="E861" s="28">
        <v>303.06700000000001</v>
      </c>
      <c r="F861" s="28">
        <v>188.55170000000001</v>
      </c>
      <c r="G861" s="28">
        <v>621.61440000000005</v>
      </c>
      <c r="H861" s="28">
        <v>251.32990000000001</v>
      </c>
      <c r="I861" s="28">
        <v>201.8725</v>
      </c>
      <c r="J861" s="28">
        <v>47.340499999999999</v>
      </c>
    </row>
    <row r="862" spans="2:10" x14ac:dyDescent="0.25">
      <c r="B862" s="66">
        <v>860</v>
      </c>
      <c r="C862" s="28">
        <v>2728.8683999999998</v>
      </c>
      <c r="D862" s="28">
        <v>1608.0288</v>
      </c>
      <c r="E862" s="28">
        <v>60.063099999999999</v>
      </c>
      <c r="F862" s="28">
        <v>265.274</v>
      </c>
      <c r="G862" s="28">
        <v>392.82600000000002</v>
      </c>
      <c r="H862" s="28">
        <v>98.621300000000005</v>
      </c>
      <c r="I862" s="28">
        <v>178.18260000000001</v>
      </c>
      <c r="J862" s="28">
        <v>209.68260000000001</v>
      </c>
    </row>
    <row r="863" spans="2:10" x14ac:dyDescent="0.25">
      <c r="B863" s="66">
        <v>861</v>
      </c>
      <c r="C863" s="28">
        <v>1975.1441</v>
      </c>
      <c r="D863" s="28">
        <v>-550.35389999999995</v>
      </c>
      <c r="E863" s="28">
        <v>191.61799999999999</v>
      </c>
      <c r="F863" s="28">
        <v>235.88829999999999</v>
      </c>
      <c r="G863" s="28">
        <v>572.48320000000001</v>
      </c>
      <c r="H863" s="28">
        <v>137.2354</v>
      </c>
      <c r="I863" s="28">
        <v>371.03809999999999</v>
      </c>
      <c r="J863" s="28">
        <v>156.3237</v>
      </c>
    </row>
    <row r="864" spans="2:10" x14ac:dyDescent="0.25">
      <c r="B864" s="66">
        <v>862</v>
      </c>
      <c r="C864" s="28">
        <v>1876.7666999999999</v>
      </c>
      <c r="D864" s="28">
        <v>2859.2791000000002</v>
      </c>
      <c r="E864" s="28">
        <v>110.6782</v>
      </c>
      <c r="F864" s="28">
        <v>280.95620000000002</v>
      </c>
      <c r="G864" s="28">
        <v>601.03620000000001</v>
      </c>
      <c r="H864" s="28">
        <v>257.87810000000002</v>
      </c>
      <c r="I864" s="28">
        <v>304.55070000000001</v>
      </c>
      <c r="J864" s="28">
        <v>108.69499999999999</v>
      </c>
    </row>
    <row r="865" spans="2:10" x14ac:dyDescent="0.25">
      <c r="B865" s="66">
        <v>863</v>
      </c>
      <c r="C865" s="28">
        <v>980.31820000000005</v>
      </c>
      <c r="D865" s="28">
        <v>1595.0291999999999</v>
      </c>
      <c r="E865" s="28">
        <v>153.05170000000001</v>
      </c>
      <c r="F865" s="28">
        <v>421.904</v>
      </c>
      <c r="G865" s="28">
        <v>431.44060000000002</v>
      </c>
      <c r="H865" s="28">
        <v>81.634799999999998</v>
      </c>
      <c r="I865" s="28">
        <v>324.27850000000001</v>
      </c>
      <c r="J865" s="28">
        <v>243.7038</v>
      </c>
    </row>
    <row r="866" spans="2:10" x14ac:dyDescent="0.25">
      <c r="B866" s="66">
        <v>864</v>
      </c>
      <c r="C866" s="28">
        <v>1507.4485</v>
      </c>
      <c r="D866" s="28">
        <v>1362.3797</v>
      </c>
      <c r="E866" s="28">
        <v>180.2629</v>
      </c>
      <c r="F866" s="28">
        <v>447.75810000000001</v>
      </c>
      <c r="G866" s="28">
        <v>470.05270000000002</v>
      </c>
      <c r="H866" s="28">
        <v>192.10480000000001</v>
      </c>
      <c r="I866" s="28">
        <v>115.70780000000001</v>
      </c>
      <c r="J866" s="28">
        <v>132.2576</v>
      </c>
    </row>
    <row r="867" spans="2:10" x14ac:dyDescent="0.25">
      <c r="B867" s="66">
        <v>865</v>
      </c>
      <c r="C867" s="28">
        <v>3356.8494000000001</v>
      </c>
      <c r="D867" s="28">
        <v>1366.9186</v>
      </c>
      <c r="E867" s="28">
        <v>176.75470000000001</v>
      </c>
      <c r="F867" s="28">
        <v>242.76230000000001</v>
      </c>
      <c r="G867" s="28">
        <v>577.43119999999999</v>
      </c>
      <c r="H867" s="28">
        <v>211.64410000000001</v>
      </c>
      <c r="I867" s="28">
        <v>223.4915</v>
      </c>
      <c r="J867" s="28">
        <v>84.043999999999997</v>
      </c>
    </row>
    <row r="868" spans="2:10" x14ac:dyDescent="0.25">
      <c r="B868" s="66">
        <v>866</v>
      </c>
      <c r="C868" s="28">
        <v>997.85289999999998</v>
      </c>
      <c r="D868" s="28">
        <v>455.68299999999999</v>
      </c>
      <c r="E868" s="28">
        <v>201.2808</v>
      </c>
      <c r="F868" s="28">
        <v>285.875</v>
      </c>
      <c r="G868" s="28">
        <v>359.80869999999999</v>
      </c>
      <c r="H868" s="28">
        <v>188.2116</v>
      </c>
      <c r="I868" s="28">
        <v>369.58139999999997</v>
      </c>
      <c r="J868" s="28">
        <v>271.24160000000001</v>
      </c>
    </row>
    <row r="869" spans="2:10" x14ac:dyDescent="0.25">
      <c r="B869" s="66">
        <v>867</v>
      </c>
      <c r="C869" s="28">
        <v>849.45060000000001</v>
      </c>
      <c r="D869" s="28">
        <v>902.60320000000002</v>
      </c>
      <c r="E869" s="28">
        <v>192.7501</v>
      </c>
      <c r="F869" s="28">
        <v>263.82709999999997</v>
      </c>
      <c r="G869" s="28">
        <v>590.24149999999997</v>
      </c>
      <c r="H869" s="28">
        <v>209.96100000000001</v>
      </c>
      <c r="I869" s="28">
        <v>213.06389999999999</v>
      </c>
      <c r="J869" s="28">
        <v>191.22970000000001</v>
      </c>
    </row>
    <row r="870" spans="2:10" x14ac:dyDescent="0.25">
      <c r="B870" s="66">
        <v>868</v>
      </c>
      <c r="C870" s="28">
        <v>2438.4757</v>
      </c>
      <c r="D870" s="28">
        <v>1118.211</v>
      </c>
      <c r="E870" s="28">
        <v>180.46729999999999</v>
      </c>
      <c r="F870" s="28">
        <v>345.00889999999998</v>
      </c>
      <c r="G870" s="28">
        <v>504.39620000000002</v>
      </c>
      <c r="H870" s="28">
        <v>119.1478</v>
      </c>
      <c r="I870" s="28">
        <v>380.45060000000001</v>
      </c>
      <c r="J870" s="28">
        <v>133.18639999999999</v>
      </c>
    </row>
    <row r="871" spans="2:10" x14ac:dyDescent="0.25">
      <c r="B871" s="66">
        <v>869</v>
      </c>
      <c r="C871" s="28">
        <v>352.8417</v>
      </c>
      <c r="D871" s="28">
        <v>199.9999</v>
      </c>
      <c r="E871" s="28">
        <v>84.4666</v>
      </c>
      <c r="F871" s="28">
        <v>320.3186</v>
      </c>
      <c r="G871" s="28">
        <v>441.62279999999998</v>
      </c>
      <c r="H871" s="28">
        <v>169.3596</v>
      </c>
      <c r="I871" s="28">
        <v>393.90690000000001</v>
      </c>
      <c r="J871" s="28">
        <v>181.8192</v>
      </c>
    </row>
    <row r="872" spans="2:10" x14ac:dyDescent="0.25">
      <c r="B872" s="66">
        <v>870</v>
      </c>
      <c r="C872" s="28">
        <v>2401.0084000000002</v>
      </c>
      <c r="D872" s="28">
        <v>1613.3004000000001</v>
      </c>
      <c r="E872" s="28">
        <v>144.41540000000001</v>
      </c>
      <c r="F872" s="28">
        <v>415.09699999999998</v>
      </c>
      <c r="G872" s="28">
        <v>419.8809</v>
      </c>
      <c r="H872" s="28">
        <v>170.1619</v>
      </c>
      <c r="I872" s="28">
        <v>297.65219999999999</v>
      </c>
      <c r="J872" s="28">
        <v>127.2936</v>
      </c>
    </row>
    <row r="873" spans="2:10" x14ac:dyDescent="0.25">
      <c r="B873" s="66">
        <v>871</v>
      </c>
      <c r="C873" s="28">
        <v>1955.1495</v>
      </c>
      <c r="D873" s="28">
        <v>1482.5056</v>
      </c>
      <c r="E873" s="28">
        <v>131.81370000000001</v>
      </c>
      <c r="F873" s="28">
        <v>269.62009999999998</v>
      </c>
      <c r="G873" s="28">
        <v>518.39909999999998</v>
      </c>
      <c r="H873" s="28">
        <v>160.65369999999999</v>
      </c>
      <c r="I873" s="28">
        <v>188.5307</v>
      </c>
      <c r="J873" s="28">
        <v>130.91329999999999</v>
      </c>
    </row>
    <row r="874" spans="2:10" x14ac:dyDescent="0.25">
      <c r="B874" s="66">
        <v>872</v>
      </c>
      <c r="C874" s="28">
        <v>2165.4023000000002</v>
      </c>
      <c r="D874" s="28">
        <v>2079.4389000000001</v>
      </c>
      <c r="E874" s="28">
        <v>97.088999999999999</v>
      </c>
      <c r="F874" s="28">
        <v>194.11330000000001</v>
      </c>
      <c r="G874" s="28">
        <v>579.17550000000006</v>
      </c>
      <c r="H874" s="28">
        <v>254.98500000000001</v>
      </c>
      <c r="I874" s="28">
        <v>164.66220000000001</v>
      </c>
      <c r="J874" s="28">
        <v>161.38159999999999</v>
      </c>
    </row>
    <row r="875" spans="2:10" x14ac:dyDescent="0.25">
      <c r="B875" s="66">
        <v>873</v>
      </c>
      <c r="C875" s="28">
        <v>1462.3441</v>
      </c>
      <c r="D875" s="28">
        <v>2708.3389999999999</v>
      </c>
      <c r="E875" s="28">
        <v>153.8425</v>
      </c>
      <c r="F875" s="28">
        <v>285.3211</v>
      </c>
      <c r="G875" s="28">
        <v>534.9248</v>
      </c>
      <c r="H875" s="28">
        <v>156.54740000000001</v>
      </c>
      <c r="I875" s="28">
        <v>299.63720000000001</v>
      </c>
      <c r="J875" s="28">
        <v>232.01419999999999</v>
      </c>
    </row>
    <row r="876" spans="2:10" x14ac:dyDescent="0.25">
      <c r="B876" s="66">
        <v>874</v>
      </c>
      <c r="C876" s="28">
        <v>1242.5734</v>
      </c>
      <c r="D876" s="28">
        <v>747.99919999999997</v>
      </c>
      <c r="E876" s="28">
        <v>154.72</v>
      </c>
      <c r="F876" s="28">
        <v>90.474199999999996</v>
      </c>
      <c r="G876" s="28">
        <v>280.75470000000001</v>
      </c>
      <c r="H876" s="28">
        <v>127.1444</v>
      </c>
      <c r="I876" s="28">
        <v>165.5427</v>
      </c>
      <c r="J876" s="28">
        <v>216.8254</v>
      </c>
    </row>
    <row r="877" spans="2:10" x14ac:dyDescent="0.25">
      <c r="B877" s="66">
        <v>875</v>
      </c>
      <c r="C877" s="28">
        <v>2197.4090999999999</v>
      </c>
      <c r="D877" s="28">
        <v>1605.7179000000001</v>
      </c>
      <c r="E877" s="28">
        <v>184.08340000000001</v>
      </c>
      <c r="F877" s="28">
        <v>154.42590000000001</v>
      </c>
      <c r="G877" s="28">
        <v>714.14160000000004</v>
      </c>
      <c r="H877" s="28">
        <v>260.90730000000002</v>
      </c>
      <c r="I877" s="28">
        <v>412.06779999999998</v>
      </c>
      <c r="J877" s="28">
        <v>103.1044</v>
      </c>
    </row>
    <row r="878" spans="2:10" x14ac:dyDescent="0.25">
      <c r="B878" s="66">
        <v>876</v>
      </c>
      <c r="C878" s="28">
        <v>2969.1491999999998</v>
      </c>
      <c r="D878" s="28">
        <v>827.08249999999998</v>
      </c>
      <c r="E878" s="28">
        <v>127.916</v>
      </c>
      <c r="F878" s="28">
        <v>75.977500000000006</v>
      </c>
      <c r="G878" s="28">
        <v>540.13369999999998</v>
      </c>
      <c r="H878" s="28">
        <v>156.83430000000001</v>
      </c>
      <c r="I878" s="28">
        <v>252.63130000000001</v>
      </c>
      <c r="J878" s="28">
        <v>159.99549999999999</v>
      </c>
    </row>
    <row r="879" spans="2:10" x14ac:dyDescent="0.25">
      <c r="B879" s="66">
        <v>877</v>
      </c>
      <c r="C879" s="28">
        <v>2754.5045</v>
      </c>
      <c r="D879" s="28">
        <v>2481.0506</v>
      </c>
      <c r="E879" s="28">
        <v>195.58199999999999</v>
      </c>
      <c r="F879" s="28">
        <v>170.798</v>
      </c>
      <c r="G879" s="28">
        <v>680.97329999999999</v>
      </c>
      <c r="H879" s="28">
        <v>275.68340000000001</v>
      </c>
      <c r="I879" s="28">
        <v>188.30279999999999</v>
      </c>
      <c r="J879" s="28">
        <v>171.75110000000001</v>
      </c>
    </row>
    <row r="880" spans="2:10" x14ac:dyDescent="0.25">
      <c r="B880" s="66">
        <v>878</v>
      </c>
      <c r="C880" s="28">
        <v>1316.0595000000001</v>
      </c>
      <c r="D880" s="28">
        <v>682.92150000000004</v>
      </c>
      <c r="E880" s="28">
        <v>48.265000000000001</v>
      </c>
      <c r="F880" s="28">
        <v>136.29849999999999</v>
      </c>
      <c r="G880" s="28">
        <v>219.96170000000001</v>
      </c>
      <c r="H880" s="28">
        <v>18.166699999999999</v>
      </c>
      <c r="I880" s="28">
        <v>285.89049999999997</v>
      </c>
      <c r="J880" s="28">
        <v>181.33500000000001</v>
      </c>
    </row>
    <row r="881" spans="2:10" x14ac:dyDescent="0.25">
      <c r="B881" s="66">
        <v>879</v>
      </c>
      <c r="C881" s="28">
        <v>1361.0921000000001</v>
      </c>
      <c r="D881" s="28">
        <v>1466.7534000000001</v>
      </c>
      <c r="E881" s="28">
        <v>84.359499999999997</v>
      </c>
      <c r="F881" s="28">
        <v>350.89240000000001</v>
      </c>
      <c r="G881" s="28">
        <v>356.49639999999999</v>
      </c>
      <c r="H881" s="28">
        <v>75.986400000000003</v>
      </c>
      <c r="I881" s="28">
        <v>335.25889999999998</v>
      </c>
      <c r="J881" s="28">
        <v>260.71039999999999</v>
      </c>
    </row>
    <row r="882" spans="2:10" x14ac:dyDescent="0.25">
      <c r="B882" s="66">
        <v>880</v>
      </c>
      <c r="C882" s="28">
        <v>1251.1664000000001</v>
      </c>
      <c r="D882" s="28">
        <v>2087.7238000000002</v>
      </c>
      <c r="E882" s="28">
        <v>113.8409</v>
      </c>
      <c r="F882" s="28">
        <v>316.96800000000002</v>
      </c>
      <c r="G882" s="28">
        <v>409.50020000000001</v>
      </c>
      <c r="H882" s="28">
        <v>139.8374</v>
      </c>
      <c r="I882" s="28">
        <v>272.78289999999998</v>
      </c>
      <c r="J882" s="28">
        <v>222.7021</v>
      </c>
    </row>
    <row r="883" spans="2:10" x14ac:dyDescent="0.25">
      <c r="B883" s="66">
        <v>881</v>
      </c>
      <c r="C883" s="28">
        <v>2748.0367000000001</v>
      </c>
      <c r="D883" s="28">
        <v>1258.1972000000001</v>
      </c>
      <c r="E883" s="28">
        <v>176.59289999999999</v>
      </c>
      <c r="F883" s="28">
        <v>267.15640000000002</v>
      </c>
      <c r="G883" s="28">
        <v>503.41699999999997</v>
      </c>
      <c r="H883" s="28">
        <v>212.8005</v>
      </c>
      <c r="I883" s="28">
        <v>178.39959999999999</v>
      </c>
      <c r="J883" s="28">
        <v>194.74619999999999</v>
      </c>
    </row>
    <row r="884" spans="2:10" x14ac:dyDescent="0.25">
      <c r="B884" s="66">
        <v>882</v>
      </c>
      <c r="C884" s="28">
        <v>2270.5023999999999</v>
      </c>
      <c r="D884" s="28">
        <v>-34.260399999999997</v>
      </c>
      <c r="E884" s="28">
        <v>241.51939999999999</v>
      </c>
      <c r="F884" s="28">
        <v>288.20569999999998</v>
      </c>
      <c r="G884" s="28">
        <v>516.69259999999997</v>
      </c>
      <c r="H884" s="28">
        <v>173.018</v>
      </c>
      <c r="I884" s="28">
        <v>299.76650000000001</v>
      </c>
      <c r="J884" s="28">
        <v>212.4229</v>
      </c>
    </row>
    <row r="885" spans="2:10" x14ac:dyDescent="0.25">
      <c r="B885" s="66">
        <v>883</v>
      </c>
      <c r="C885" s="28">
        <v>1616.0037</v>
      </c>
      <c r="D885" s="28">
        <v>825.24289999999996</v>
      </c>
      <c r="E885" s="28">
        <v>82.629900000000006</v>
      </c>
      <c r="F885" s="28">
        <v>312.17219999999998</v>
      </c>
      <c r="G885" s="28">
        <v>451.57069999999999</v>
      </c>
      <c r="H885" s="28">
        <v>140.03030000000001</v>
      </c>
      <c r="I885" s="28">
        <v>272.06909999999999</v>
      </c>
      <c r="J885" s="28">
        <v>145.08670000000001</v>
      </c>
    </row>
    <row r="886" spans="2:10" x14ac:dyDescent="0.25">
      <c r="B886" s="66">
        <v>884</v>
      </c>
      <c r="C886" s="28">
        <v>2824.1466</v>
      </c>
      <c r="D886" s="28">
        <v>1331.7643</v>
      </c>
      <c r="E886" s="28">
        <v>133.47370000000001</v>
      </c>
      <c r="F886" s="28">
        <v>336.39870000000002</v>
      </c>
      <c r="G886" s="28">
        <v>438.31819999999999</v>
      </c>
      <c r="H886" s="28">
        <v>195.52080000000001</v>
      </c>
      <c r="I886" s="28">
        <v>311.30500000000001</v>
      </c>
      <c r="J886" s="28">
        <v>163.96350000000001</v>
      </c>
    </row>
    <row r="887" spans="2:10" x14ac:dyDescent="0.25">
      <c r="B887" s="66">
        <v>885</v>
      </c>
      <c r="C887" s="28">
        <v>-27.696899999999999</v>
      </c>
      <c r="D887" s="28">
        <v>1521.9994999999999</v>
      </c>
      <c r="E887" s="28">
        <v>186.44200000000001</v>
      </c>
      <c r="F887" s="28">
        <v>286.53140000000002</v>
      </c>
      <c r="G887" s="28">
        <v>407.84710000000001</v>
      </c>
      <c r="H887" s="28">
        <v>82.021299999999997</v>
      </c>
      <c r="I887" s="28">
        <v>155.8064</v>
      </c>
      <c r="J887" s="28">
        <v>169.2209</v>
      </c>
    </row>
    <row r="888" spans="2:10" x14ac:dyDescent="0.25">
      <c r="B888" s="66">
        <v>886</v>
      </c>
      <c r="C888" s="28">
        <v>3270.4373000000001</v>
      </c>
      <c r="D888" s="28">
        <v>-1449.7112999999999</v>
      </c>
      <c r="E888" s="28">
        <v>169.4735</v>
      </c>
      <c r="F888" s="28">
        <v>172.6927</v>
      </c>
      <c r="G888" s="28">
        <v>378.03320000000002</v>
      </c>
      <c r="H888" s="28">
        <v>171.8152</v>
      </c>
      <c r="I888" s="28">
        <v>228.4743</v>
      </c>
      <c r="J888" s="28">
        <v>59.776200000000003</v>
      </c>
    </row>
    <row r="889" spans="2:10" x14ac:dyDescent="0.25">
      <c r="B889" s="66">
        <v>887</v>
      </c>
      <c r="C889" s="28">
        <v>1870.2971</v>
      </c>
      <c r="D889" s="28">
        <v>2498.2837</v>
      </c>
      <c r="E889" s="28">
        <v>176.32660000000001</v>
      </c>
      <c r="F889" s="28">
        <v>284.46730000000002</v>
      </c>
      <c r="G889" s="28">
        <v>572.6146</v>
      </c>
      <c r="H889" s="28">
        <v>191.75559999999999</v>
      </c>
      <c r="I889" s="28">
        <v>214.31970000000001</v>
      </c>
      <c r="J889" s="28">
        <v>259.94900000000001</v>
      </c>
    </row>
    <row r="890" spans="2:10" x14ac:dyDescent="0.25">
      <c r="B890" s="66">
        <v>888</v>
      </c>
      <c r="C890" s="28">
        <v>1296.8595</v>
      </c>
      <c r="D890" s="28">
        <v>1849.5329999999999</v>
      </c>
      <c r="E890" s="28">
        <v>88.957499999999996</v>
      </c>
      <c r="F890" s="28">
        <v>127.499</v>
      </c>
      <c r="G890" s="28">
        <v>506.36059999999998</v>
      </c>
      <c r="H890" s="28">
        <v>154.24350000000001</v>
      </c>
      <c r="I890" s="28">
        <v>270.26139999999998</v>
      </c>
      <c r="J890" s="28">
        <v>73.150400000000005</v>
      </c>
    </row>
    <row r="891" spans="2:10" x14ac:dyDescent="0.25">
      <c r="B891" s="66">
        <v>889</v>
      </c>
      <c r="C891" s="28">
        <v>1143.2293999999999</v>
      </c>
      <c r="D891" s="28">
        <v>834.32690000000002</v>
      </c>
      <c r="E891" s="28">
        <v>342.1182</v>
      </c>
      <c r="F891" s="28">
        <v>145.6326</v>
      </c>
      <c r="G891" s="28">
        <v>592.68100000000004</v>
      </c>
      <c r="H891" s="28">
        <v>226.57159999999999</v>
      </c>
      <c r="I891" s="28">
        <v>206.87350000000001</v>
      </c>
      <c r="J891" s="28">
        <v>234.52780000000001</v>
      </c>
    </row>
    <row r="892" spans="2:10" x14ac:dyDescent="0.25">
      <c r="B892" s="66">
        <v>890</v>
      </c>
      <c r="C892" s="28">
        <v>2545.5749999999998</v>
      </c>
      <c r="D892" s="28">
        <v>190.35239999999999</v>
      </c>
      <c r="E892" s="28">
        <v>148.1395</v>
      </c>
      <c r="F892" s="28">
        <v>396.27210000000002</v>
      </c>
      <c r="G892" s="28">
        <v>466.29669999999999</v>
      </c>
      <c r="H892" s="28">
        <v>253.0401</v>
      </c>
      <c r="I892" s="28">
        <v>204.09700000000001</v>
      </c>
      <c r="J892" s="28">
        <v>162.34819999999999</v>
      </c>
    </row>
    <row r="893" spans="2:10" x14ac:dyDescent="0.25">
      <c r="B893" s="66">
        <v>891</v>
      </c>
      <c r="C893" s="28">
        <v>3327.5012000000002</v>
      </c>
      <c r="D893" s="28">
        <v>-1282.2997</v>
      </c>
      <c r="E893" s="28">
        <v>199.3382</v>
      </c>
      <c r="F893" s="28">
        <v>106.0835</v>
      </c>
      <c r="G893" s="28">
        <v>403.05059999999997</v>
      </c>
      <c r="H893" s="28">
        <v>177.1576</v>
      </c>
      <c r="I893" s="28">
        <v>137.1533</v>
      </c>
      <c r="J893" s="28">
        <v>220.2193</v>
      </c>
    </row>
    <row r="894" spans="2:10" x14ac:dyDescent="0.25">
      <c r="B894" s="66">
        <v>892</v>
      </c>
      <c r="C894" s="28">
        <v>3074.7302</v>
      </c>
      <c r="D894" s="28">
        <v>625.62429999999995</v>
      </c>
      <c r="E894" s="28">
        <v>94.0779</v>
      </c>
      <c r="F894" s="28">
        <v>218.9444</v>
      </c>
      <c r="G894" s="28">
        <v>469.9545</v>
      </c>
      <c r="H894" s="28">
        <v>165.10929999999999</v>
      </c>
      <c r="I894" s="28">
        <v>295.70089999999999</v>
      </c>
      <c r="J894" s="28">
        <v>43.753100000000003</v>
      </c>
    </row>
    <row r="895" spans="2:10" x14ac:dyDescent="0.25">
      <c r="B895" s="66">
        <v>893</v>
      </c>
      <c r="C895" s="28">
        <v>1991.5361</v>
      </c>
      <c r="D895" s="28">
        <v>1258.328</v>
      </c>
      <c r="E895" s="28">
        <v>193.63120000000001</v>
      </c>
      <c r="F895" s="28">
        <v>201.71619999999999</v>
      </c>
      <c r="G895" s="28">
        <v>420.24279999999999</v>
      </c>
      <c r="H895" s="28">
        <v>179.6268</v>
      </c>
      <c r="I895" s="28">
        <v>219.3006</v>
      </c>
      <c r="J895" s="28">
        <v>170.35810000000001</v>
      </c>
    </row>
    <row r="896" spans="2:10" x14ac:dyDescent="0.25">
      <c r="B896" s="66">
        <v>894</v>
      </c>
      <c r="C896" s="28">
        <v>1516.6704999999999</v>
      </c>
      <c r="D896" s="28">
        <v>1267.0823</v>
      </c>
      <c r="E896" s="28">
        <v>163.95310000000001</v>
      </c>
      <c r="F896" s="28">
        <v>117.4276</v>
      </c>
      <c r="G896" s="28">
        <v>357.50099999999998</v>
      </c>
      <c r="H896" s="28">
        <v>65.319699999999997</v>
      </c>
      <c r="I896" s="28">
        <v>181.37010000000001</v>
      </c>
      <c r="J896" s="28">
        <v>261.9923</v>
      </c>
    </row>
    <row r="897" spans="2:10" x14ac:dyDescent="0.25">
      <c r="B897" s="66">
        <v>895</v>
      </c>
      <c r="C897" s="28">
        <v>370.666</v>
      </c>
      <c r="D897" s="28">
        <v>-12.547700000000001</v>
      </c>
      <c r="E897" s="28">
        <v>119.351</v>
      </c>
      <c r="F897" s="28">
        <v>202.3493</v>
      </c>
      <c r="G897" s="28">
        <v>470.69409999999999</v>
      </c>
      <c r="H897" s="28">
        <v>173.1592</v>
      </c>
      <c r="I897" s="28">
        <v>295.38990000000001</v>
      </c>
      <c r="J897" s="28">
        <v>128.73179999999999</v>
      </c>
    </row>
    <row r="898" spans="2:10" x14ac:dyDescent="0.25">
      <c r="B898" s="66">
        <v>896</v>
      </c>
      <c r="C898" s="28">
        <v>2325.2723999999998</v>
      </c>
      <c r="D898" s="28">
        <v>529.37139999999999</v>
      </c>
      <c r="E898" s="28">
        <v>157.64709999999999</v>
      </c>
      <c r="F898" s="28">
        <v>141.38210000000001</v>
      </c>
      <c r="G898" s="28">
        <v>513.4325</v>
      </c>
      <c r="H898" s="28">
        <v>82.212100000000007</v>
      </c>
      <c r="I898" s="28">
        <v>133.18389999999999</v>
      </c>
      <c r="J898" s="28">
        <v>187.82589999999999</v>
      </c>
    </row>
    <row r="899" spans="2:10" x14ac:dyDescent="0.25">
      <c r="B899" s="66">
        <v>897</v>
      </c>
      <c r="C899" s="28">
        <v>1000.4997</v>
      </c>
      <c r="D899" s="28">
        <v>391.22219999999999</v>
      </c>
      <c r="E899" s="28">
        <v>135.72239999999999</v>
      </c>
      <c r="F899" s="28">
        <v>378.63909999999998</v>
      </c>
      <c r="G899" s="28">
        <v>437.64729999999997</v>
      </c>
      <c r="H899" s="28">
        <v>121.6211</v>
      </c>
      <c r="I899" s="28">
        <v>287.14729999999997</v>
      </c>
      <c r="J899" s="28">
        <v>40.489800000000002</v>
      </c>
    </row>
    <row r="900" spans="2:10" x14ac:dyDescent="0.25">
      <c r="B900" s="66">
        <v>898</v>
      </c>
      <c r="C900" s="28">
        <v>-19.895900000000001</v>
      </c>
      <c r="D900" s="28">
        <v>1977.4718</v>
      </c>
      <c r="E900" s="28">
        <v>95.849199999999996</v>
      </c>
      <c r="F900" s="28">
        <v>429.34690000000001</v>
      </c>
      <c r="G900" s="28">
        <v>268.68959999999998</v>
      </c>
      <c r="H900" s="28">
        <v>178.1748</v>
      </c>
      <c r="I900" s="28">
        <v>228.81739999999999</v>
      </c>
      <c r="J900" s="28">
        <v>222.15289999999999</v>
      </c>
    </row>
    <row r="901" spans="2:10" x14ac:dyDescent="0.25">
      <c r="B901" s="66">
        <v>899</v>
      </c>
      <c r="C901" s="28">
        <v>551.11180000000002</v>
      </c>
      <c r="D901" s="28">
        <v>984.9502</v>
      </c>
      <c r="E901" s="28">
        <v>125.5287</v>
      </c>
      <c r="F901" s="28">
        <v>197.29560000000001</v>
      </c>
      <c r="G901" s="28">
        <v>459.8897</v>
      </c>
      <c r="H901" s="28">
        <v>187.9787</v>
      </c>
      <c r="I901" s="28">
        <v>375.58870000000002</v>
      </c>
      <c r="J901" s="28">
        <v>62.1965</v>
      </c>
    </row>
    <row r="902" spans="2:10" x14ac:dyDescent="0.25">
      <c r="B902" s="66">
        <v>900</v>
      </c>
      <c r="C902" s="28">
        <v>4243.6950999999999</v>
      </c>
      <c r="D902" s="28">
        <v>1734.7826</v>
      </c>
      <c r="E902" s="28">
        <v>111.1991</v>
      </c>
      <c r="F902" s="28">
        <v>168.5333</v>
      </c>
      <c r="G902" s="28">
        <v>521.76229999999998</v>
      </c>
      <c r="H902" s="28">
        <v>109.1621</v>
      </c>
      <c r="I902" s="28">
        <v>334.08609999999999</v>
      </c>
      <c r="J902" s="28">
        <v>102.48139999999999</v>
      </c>
    </row>
    <row r="903" spans="2:10" x14ac:dyDescent="0.25">
      <c r="B903" s="66">
        <v>901</v>
      </c>
      <c r="C903" s="28">
        <v>2212.7121999999999</v>
      </c>
      <c r="D903" s="28">
        <v>1860.2861</v>
      </c>
      <c r="E903" s="28">
        <v>170.1875</v>
      </c>
      <c r="F903" s="28">
        <v>229.75460000000001</v>
      </c>
      <c r="G903" s="28">
        <v>609.96559999999999</v>
      </c>
      <c r="H903" s="28">
        <v>219.27619999999999</v>
      </c>
      <c r="I903" s="28">
        <v>343.0797</v>
      </c>
      <c r="J903" s="28">
        <v>181.18680000000001</v>
      </c>
    </row>
    <row r="904" spans="2:10" x14ac:dyDescent="0.25">
      <c r="B904" s="66">
        <v>902</v>
      </c>
      <c r="C904" s="28">
        <v>2398.8175000000001</v>
      </c>
      <c r="D904" s="28">
        <v>1043.3883000000001</v>
      </c>
      <c r="E904" s="28">
        <v>330.23779999999999</v>
      </c>
      <c r="F904" s="28">
        <v>406.14640000000003</v>
      </c>
      <c r="G904" s="28">
        <v>503.57709999999997</v>
      </c>
      <c r="H904" s="28">
        <v>197.99690000000001</v>
      </c>
      <c r="I904" s="28">
        <v>316.71080000000001</v>
      </c>
      <c r="J904" s="28">
        <v>203.86969999999999</v>
      </c>
    </row>
    <row r="905" spans="2:10" x14ac:dyDescent="0.25">
      <c r="B905" s="66">
        <v>903</v>
      </c>
      <c r="C905" s="28">
        <v>427.44479999999999</v>
      </c>
      <c r="D905" s="28">
        <v>-98.857900000000001</v>
      </c>
      <c r="E905" s="28">
        <v>172.01169999999999</v>
      </c>
      <c r="F905" s="28">
        <v>206.22620000000001</v>
      </c>
      <c r="G905" s="28">
        <v>511.77659999999997</v>
      </c>
      <c r="H905" s="28">
        <v>143.4177</v>
      </c>
      <c r="I905" s="28">
        <v>267.4282</v>
      </c>
      <c r="J905" s="28">
        <v>196.64429999999999</v>
      </c>
    </row>
    <row r="906" spans="2:10" x14ac:dyDescent="0.25">
      <c r="B906" s="66">
        <v>904</v>
      </c>
      <c r="C906" s="28">
        <v>1283.0897</v>
      </c>
      <c r="D906" s="28">
        <v>665.99109999999996</v>
      </c>
      <c r="E906" s="28">
        <v>45.709699999999998</v>
      </c>
      <c r="F906" s="28">
        <v>266.40050000000002</v>
      </c>
      <c r="G906" s="28">
        <v>435.03230000000002</v>
      </c>
      <c r="H906" s="28">
        <v>100.1046</v>
      </c>
      <c r="I906" s="28">
        <v>192.7346</v>
      </c>
      <c r="J906" s="28">
        <v>90.341300000000004</v>
      </c>
    </row>
    <row r="907" spans="2:10" x14ac:dyDescent="0.25">
      <c r="B907" s="66">
        <v>905</v>
      </c>
      <c r="C907" s="28">
        <v>2467.7993000000001</v>
      </c>
      <c r="D907" s="28">
        <v>755.51710000000003</v>
      </c>
      <c r="E907" s="28">
        <v>206.3854</v>
      </c>
      <c r="F907" s="28">
        <v>108.0904</v>
      </c>
      <c r="G907" s="28">
        <v>600.57830000000001</v>
      </c>
      <c r="H907" s="28">
        <v>268.14510000000001</v>
      </c>
      <c r="I907" s="28">
        <v>328.32</v>
      </c>
      <c r="J907" s="28">
        <v>71.611999999999995</v>
      </c>
    </row>
    <row r="908" spans="2:10" x14ac:dyDescent="0.25">
      <c r="B908" s="66">
        <v>906</v>
      </c>
      <c r="C908" s="28">
        <v>2928.2685999999999</v>
      </c>
      <c r="D908" s="28">
        <v>1308.4534000000001</v>
      </c>
      <c r="E908" s="28">
        <v>110.82559999999999</v>
      </c>
      <c r="F908" s="28">
        <v>385.59890000000001</v>
      </c>
      <c r="G908" s="28">
        <v>398.01060000000001</v>
      </c>
      <c r="H908" s="28">
        <v>142.35239999999999</v>
      </c>
      <c r="I908" s="28">
        <v>179.54990000000001</v>
      </c>
      <c r="J908" s="28">
        <v>188.64670000000001</v>
      </c>
    </row>
    <row r="909" spans="2:10" x14ac:dyDescent="0.25">
      <c r="B909" s="66">
        <v>907</v>
      </c>
      <c r="C909" s="28">
        <v>1470.8561999999999</v>
      </c>
      <c r="D909" s="28">
        <v>730.40940000000001</v>
      </c>
      <c r="E909" s="28">
        <v>239.43799999999999</v>
      </c>
      <c r="F909" s="28">
        <v>222.5497</v>
      </c>
      <c r="G909" s="28">
        <v>615.80160000000001</v>
      </c>
      <c r="H909" s="28">
        <v>229.46969999999999</v>
      </c>
      <c r="I909" s="28">
        <v>371.35430000000002</v>
      </c>
      <c r="J909" s="28">
        <v>104.4395</v>
      </c>
    </row>
    <row r="910" spans="2:10" x14ac:dyDescent="0.25">
      <c r="B910" s="66">
        <v>908</v>
      </c>
      <c r="C910" s="28">
        <v>1945.9836</v>
      </c>
      <c r="D910" s="28">
        <v>72.872100000000003</v>
      </c>
      <c r="E910" s="28">
        <v>120.851</v>
      </c>
      <c r="F910" s="28">
        <v>243.57429999999999</v>
      </c>
      <c r="G910" s="28">
        <v>404.10180000000003</v>
      </c>
      <c r="H910" s="28">
        <v>247.67349999999999</v>
      </c>
      <c r="I910" s="28">
        <v>220.5419</v>
      </c>
      <c r="J910" s="28">
        <v>268.93130000000002</v>
      </c>
    </row>
    <row r="911" spans="2:10" x14ac:dyDescent="0.25">
      <c r="B911" s="66">
        <v>909</v>
      </c>
      <c r="C911" s="28">
        <v>1321.7286999999999</v>
      </c>
      <c r="D911" s="28">
        <v>436.39350000000002</v>
      </c>
      <c r="E911" s="28">
        <v>47.807200000000002</v>
      </c>
      <c r="F911" s="28">
        <v>302.3569</v>
      </c>
      <c r="G911" s="28">
        <v>356.101</v>
      </c>
      <c r="H911" s="28">
        <v>140.8494</v>
      </c>
      <c r="I911" s="28">
        <v>432.3562</v>
      </c>
      <c r="J911" s="28">
        <v>122.2076</v>
      </c>
    </row>
    <row r="912" spans="2:10" x14ac:dyDescent="0.25">
      <c r="B912" s="66">
        <v>910</v>
      </c>
      <c r="C912" s="28">
        <v>1588.5333000000001</v>
      </c>
      <c r="D912" s="28">
        <v>1683.7076</v>
      </c>
      <c r="E912" s="28">
        <v>215.21369999999999</v>
      </c>
      <c r="F912" s="28">
        <v>153.4365</v>
      </c>
      <c r="G912" s="28">
        <v>641.1549</v>
      </c>
      <c r="H912" s="28">
        <v>273.86959999999999</v>
      </c>
      <c r="I912" s="28">
        <v>104.02</v>
      </c>
      <c r="J912" s="28">
        <v>219.5651</v>
      </c>
    </row>
    <row r="913" spans="2:10" x14ac:dyDescent="0.25">
      <c r="B913" s="66">
        <v>911</v>
      </c>
      <c r="C913" s="28">
        <v>2588.4960000000001</v>
      </c>
      <c r="D913" s="28">
        <v>1190.6548</v>
      </c>
      <c r="E913" s="28">
        <v>142.88030000000001</v>
      </c>
      <c r="F913" s="28">
        <v>281.45</v>
      </c>
      <c r="G913" s="28">
        <v>541.75720000000001</v>
      </c>
      <c r="H913" s="28">
        <v>157.73679999999999</v>
      </c>
      <c r="I913" s="28">
        <v>297.58319999999998</v>
      </c>
      <c r="J913" s="28">
        <v>39.618899999999996</v>
      </c>
    </row>
    <row r="914" spans="2:10" x14ac:dyDescent="0.25">
      <c r="B914" s="66">
        <v>912</v>
      </c>
      <c r="C914" s="28">
        <v>1293.7682</v>
      </c>
      <c r="D914" s="28">
        <v>109.3339</v>
      </c>
      <c r="E914" s="28">
        <v>427.96699999999998</v>
      </c>
      <c r="F914" s="28">
        <v>298.0745</v>
      </c>
      <c r="G914" s="28">
        <v>631.25459999999998</v>
      </c>
      <c r="H914" s="28">
        <v>246.5033</v>
      </c>
      <c r="I914" s="28">
        <v>147.60059999999999</v>
      </c>
      <c r="J914" s="28">
        <v>105.89400000000001</v>
      </c>
    </row>
    <row r="915" spans="2:10" x14ac:dyDescent="0.25">
      <c r="B915" s="66">
        <v>913</v>
      </c>
      <c r="C915" s="28">
        <v>1733.7768000000001</v>
      </c>
      <c r="D915" s="28">
        <v>932.09709999999995</v>
      </c>
      <c r="E915" s="28">
        <v>240.0855</v>
      </c>
      <c r="F915" s="28">
        <v>210.10810000000001</v>
      </c>
      <c r="G915" s="28">
        <v>483.98869999999999</v>
      </c>
      <c r="H915" s="28">
        <v>176.50800000000001</v>
      </c>
      <c r="I915" s="28">
        <v>311.59769999999997</v>
      </c>
      <c r="J915" s="28">
        <v>66.41</v>
      </c>
    </row>
    <row r="916" spans="2:10" x14ac:dyDescent="0.25">
      <c r="B916" s="66">
        <v>914</v>
      </c>
      <c r="C916" s="28">
        <v>692.97820000000002</v>
      </c>
      <c r="D916" s="28">
        <v>1055.29</v>
      </c>
      <c r="E916" s="28">
        <v>150.06880000000001</v>
      </c>
      <c r="F916" s="28">
        <v>421.52350000000001</v>
      </c>
      <c r="G916" s="28">
        <v>666.21749999999997</v>
      </c>
      <c r="H916" s="28">
        <v>211.0309</v>
      </c>
      <c r="I916" s="28">
        <v>200.15090000000001</v>
      </c>
      <c r="J916" s="28">
        <v>174.9205</v>
      </c>
    </row>
    <row r="917" spans="2:10" x14ac:dyDescent="0.25">
      <c r="B917" s="66">
        <v>915</v>
      </c>
      <c r="C917" s="28">
        <v>1715.0045</v>
      </c>
      <c r="D917" s="28">
        <v>254.53489999999999</v>
      </c>
      <c r="E917" s="28">
        <v>234.63290000000001</v>
      </c>
      <c r="F917" s="28">
        <v>357.06220000000002</v>
      </c>
      <c r="G917" s="28">
        <v>586.08789999999999</v>
      </c>
      <c r="H917" s="28">
        <v>242.08459999999999</v>
      </c>
      <c r="I917" s="28">
        <v>226.80350000000001</v>
      </c>
      <c r="J917" s="28">
        <v>38.0871</v>
      </c>
    </row>
    <row r="918" spans="2:10" x14ac:dyDescent="0.25">
      <c r="B918" s="66">
        <v>916</v>
      </c>
      <c r="C918" s="28">
        <v>1811.5023000000001</v>
      </c>
      <c r="D918" s="28">
        <v>1210.1718000000001</v>
      </c>
      <c r="E918" s="28">
        <v>101.86060000000001</v>
      </c>
      <c r="F918" s="28">
        <v>271.17950000000002</v>
      </c>
      <c r="G918" s="28">
        <v>417.51769999999999</v>
      </c>
      <c r="H918" s="28">
        <v>190.5727</v>
      </c>
      <c r="I918" s="28">
        <v>232.78270000000001</v>
      </c>
      <c r="J918" s="28">
        <v>127.9641</v>
      </c>
    </row>
    <row r="919" spans="2:10" x14ac:dyDescent="0.25">
      <c r="B919" s="66">
        <v>917</v>
      </c>
      <c r="C919" s="28">
        <v>2094.1280000000002</v>
      </c>
      <c r="D919" s="28">
        <v>1659.9355</v>
      </c>
      <c r="E919" s="28">
        <v>95.001800000000003</v>
      </c>
      <c r="F919" s="28">
        <v>27.8461</v>
      </c>
      <c r="G919" s="28">
        <v>286.52760000000001</v>
      </c>
      <c r="H919" s="28">
        <v>68.338899999999995</v>
      </c>
      <c r="I919" s="28">
        <v>281.01850000000002</v>
      </c>
      <c r="J919" s="28">
        <v>62.518099999999997</v>
      </c>
    </row>
    <row r="920" spans="2:10" x14ac:dyDescent="0.25">
      <c r="B920" s="66">
        <v>918</v>
      </c>
      <c r="C920" s="28">
        <v>456.86840000000001</v>
      </c>
      <c r="D920" s="28">
        <v>840.11059999999998</v>
      </c>
      <c r="E920" s="28">
        <v>192.78559999999999</v>
      </c>
      <c r="F920" s="28">
        <v>92.6999</v>
      </c>
      <c r="G920" s="28">
        <v>522.33119999999997</v>
      </c>
      <c r="H920" s="28">
        <v>133.8263</v>
      </c>
      <c r="I920" s="28">
        <v>218.0335</v>
      </c>
      <c r="J920" s="28">
        <v>194.86949999999999</v>
      </c>
    </row>
    <row r="921" spans="2:10" x14ac:dyDescent="0.25">
      <c r="B921" s="66">
        <v>919</v>
      </c>
      <c r="C921" s="28">
        <v>2370.1801</v>
      </c>
      <c r="D921" s="28">
        <v>-103.46169999999999</v>
      </c>
      <c r="E921" s="28">
        <v>63.225200000000001</v>
      </c>
      <c r="F921" s="28">
        <v>275.8528</v>
      </c>
      <c r="G921" s="28">
        <v>578.92020000000002</v>
      </c>
      <c r="H921" s="28">
        <v>133.07089999999999</v>
      </c>
      <c r="I921" s="28">
        <v>458.12529999999998</v>
      </c>
      <c r="J921" s="28">
        <v>105.30500000000001</v>
      </c>
    </row>
    <row r="922" spans="2:10" x14ac:dyDescent="0.25">
      <c r="B922" s="66">
        <v>920</v>
      </c>
      <c r="C922" s="28">
        <v>2635.1057000000001</v>
      </c>
      <c r="D922" s="28">
        <v>990.85410000000002</v>
      </c>
      <c r="E922" s="28">
        <v>182.51689999999999</v>
      </c>
      <c r="F922" s="28">
        <v>305.33139999999997</v>
      </c>
      <c r="G922" s="28">
        <v>411.17840000000001</v>
      </c>
      <c r="H922" s="28">
        <v>161.2389</v>
      </c>
      <c r="I922" s="28">
        <v>357.76670000000001</v>
      </c>
      <c r="J922" s="28">
        <v>199.23079999999999</v>
      </c>
    </row>
    <row r="923" spans="2:10" x14ac:dyDescent="0.25">
      <c r="B923" s="66">
        <v>921</v>
      </c>
      <c r="C923" s="28">
        <v>630.66790000000003</v>
      </c>
      <c r="D923" s="28">
        <v>647.76880000000006</v>
      </c>
      <c r="E923" s="28">
        <v>79.838700000000003</v>
      </c>
      <c r="F923" s="28">
        <v>219.65710000000001</v>
      </c>
      <c r="G923" s="28">
        <v>461.27659999999997</v>
      </c>
      <c r="H923" s="28">
        <v>175.4588</v>
      </c>
      <c r="I923" s="28">
        <v>266.36070000000001</v>
      </c>
      <c r="J923" s="28">
        <v>120.50490000000001</v>
      </c>
    </row>
    <row r="924" spans="2:10" x14ac:dyDescent="0.25">
      <c r="B924" s="66">
        <v>922</v>
      </c>
      <c r="C924" s="28">
        <v>2078.9654</v>
      </c>
      <c r="D924" s="28">
        <v>803.05610000000001</v>
      </c>
      <c r="E924" s="28">
        <v>120.99039999999999</v>
      </c>
      <c r="F924" s="28">
        <v>196.42179999999999</v>
      </c>
      <c r="G924" s="28">
        <v>477.0838</v>
      </c>
      <c r="H924" s="28">
        <v>97.205600000000004</v>
      </c>
      <c r="I924" s="28">
        <v>332.6918</v>
      </c>
      <c r="J924" s="28">
        <v>100.569</v>
      </c>
    </row>
    <row r="925" spans="2:10" x14ac:dyDescent="0.25">
      <c r="B925" s="66">
        <v>923</v>
      </c>
      <c r="C925" s="28">
        <v>2746.424</v>
      </c>
      <c r="D925" s="28">
        <v>867.33799999999997</v>
      </c>
      <c r="E925" s="28">
        <v>81.462999999999994</v>
      </c>
      <c r="F925" s="28">
        <v>527.39549999999997</v>
      </c>
      <c r="G925" s="28">
        <v>447.52620000000002</v>
      </c>
      <c r="H925" s="28">
        <v>160.22659999999999</v>
      </c>
      <c r="I925" s="28">
        <v>198.18600000000001</v>
      </c>
      <c r="J925" s="28">
        <v>143.81870000000001</v>
      </c>
    </row>
    <row r="926" spans="2:10" x14ac:dyDescent="0.25">
      <c r="B926" s="66">
        <v>924</v>
      </c>
      <c r="C926" s="28">
        <v>-159.4151</v>
      </c>
      <c r="D926" s="28">
        <v>1508.5029</v>
      </c>
      <c r="E926" s="28">
        <v>233.20580000000001</v>
      </c>
      <c r="F926" s="28">
        <v>171.95269999999999</v>
      </c>
      <c r="G926" s="28">
        <v>582.55550000000005</v>
      </c>
      <c r="H926" s="28">
        <v>310.09039999999999</v>
      </c>
      <c r="I926" s="28">
        <v>273.09730000000002</v>
      </c>
      <c r="J926" s="28">
        <v>170.36150000000001</v>
      </c>
    </row>
    <row r="927" spans="2:10" x14ac:dyDescent="0.25">
      <c r="B927" s="66">
        <v>925</v>
      </c>
      <c r="C927" s="28">
        <v>1268.2022999999999</v>
      </c>
      <c r="D927" s="28">
        <v>1023.3406</v>
      </c>
      <c r="E927" s="28">
        <v>121.956</v>
      </c>
      <c r="F927" s="28">
        <v>158.75620000000001</v>
      </c>
      <c r="G927" s="28">
        <v>381.96589999999998</v>
      </c>
      <c r="H927" s="28">
        <v>207.85480000000001</v>
      </c>
      <c r="I927" s="28">
        <v>266.0822</v>
      </c>
      <c r="J927" s="28">
        <v>181.30170000000001</v>
      </c>
    </row>
    <row r="928" spans="2:10" x14ac:dyDescent="0.25">
      <c r="B928" s="66">
        <v>926</v>
      </c>
      <c r="C928" s="28">
        <v>1563.3929000000001</v>
      </c>
      <c r="D928" s="28">
        <v>1234.1133</v>
      </c>
      <c r="E928" s="28">
        <v>87.902100000000004</v>
      </c>
      <c r="F928" s="28">
        <v>179.23679999999999</v>
      </c>
      <c r="G928" s="28">
        <v>442.19139999999999</v>
      </c>
      <c r="H928" s="28">
        <v>230.70689999999999</v>
      </c>
      <c r="I928" s="28">
        <v>322.28919999999999</v>
      </c>
      <c r="J928" s="28">
        <v>269.18599999999998</v>
      </c>
    </row>
    <row r="929" spans="2:10" x14ac:dyDescent="0.25">
      <c r="B929" s="66">
        <v>927</v>
      </c>
      <c r="C929" s="28">
        <v>1450.9809</v>
      </c>
      <c r="D929" s="28">
        <v>752.48040000000003</v>
      </c>
      <c r="E929" s="28">
        <v>82.650999999999996</v>
      </c>
      <c r="F929" s="28">
        <v>581.63199999999995</v>
      </c>
      <c r="G929" s="28">
        <v>360.7303</v>
      </c>
      <c r="H929" s="28">
        <v>65.6858</v>
      </c>
      <c r="I929" s="28">
        <v>441.32279999999997</v>
      </c>
      <c r="J929" s="28">
        <v>238.3552</v>
      </c>
    </row>
    <row r="930" spans="2:10" x14ac:dyDescent="0.25">
      <c r="B930" s="66">
        <v>928</v>
      </c>
      <c r="C930" s="28">
        <v>1454.9233999999999</v>
      </c>
      <c r="D930" s="28">
        <v>-189.20660000000001</v>
      </c>
      <c r="E930" s="28">
        <v>102.6798</v>
      </c>
      <c r="F930" s="28">
        <v>276.36959999999999</v>
      </c>
      <c r="G930" s="28">
        <v>368.78559999999999</v>
      </c>
      <c r="H930" s="28">
        <v>142.27670000000001</v>
      </c>
      <c r="I930" s="28">
        <v>147.59880000000001</v>
      </c>
      <c r="J930" s="28">
        <v>253.27539999999999</v>
      </c>
    </row>
    <row r="931" spans="2:10" x14ac:dyDescent="0.25">
      <c r="B931" s="66">
        <v>929</v>
      </c>
      <c r="C931" s="28">
        <v>2604.7271999999998</v>
      </c>
      <c r="D931" s="28">
        <v>2418.6351</v>
      </c>
      <c r="E931" s="28">
        <v>85.815299999999993</v>
      </c>
      <c r="F931" s="28">
        <v>72.684399999999997</v>
      </c>
      <c r="G931" s="28">
        <v>317.0093</v>
      </c>
      <c r="H931" s="28">
        <v>140.61199999999999</v>
      </c>
      <c r="I931" s="28">
        <v>288.72059999999999</v>
      </c>
      <c r="J931" s="28">
        <v>-26.341699999999999</v>
      </c>
    </row>
    <row r="932" spans="2:10" x14ac:dyDescent="0.25">
      <c r="B932" s="66">
        <v>930</v>
      </c>
      <c r="C932" s="28">
        <v>1222.0427999999999</v>
      </c>
      <c r="D932" s="28">
        <v>1032.9872</v>
      </c>
      <c r="E932" s="28">
        <v>79.438699999999997</v>
      </c>
      <c r="F932" s="28">
        <v>165.9546</v>
      </c>
      <c r="G932" s="28">
        <v>469.59910000000002</v>
      </c>
      <c r="H932" s="28">
        <v>106.13200000000001</v>
      </c>
      <c r="I932" s="28">
        <v>161.7612</v>
      </c>
      <c r="J932" s="28">
        <v>16.776299999999999</v>
      </c>
    </row>
    <row r="933" spans="2:10" x14ac:dyDescent="0.25">
      <c r="B933" s="66">
        <v>931</v>
      </c>
      <c r="C933" s="28">
        <v>1190.2380000000001</v>
      </c>
      <c r="D933" s="28">
        <v>1435.5820000000001</v>
      </c>
      <c r="E933" s="28">
        <v>337.00170000000003</v>
      </c>
      <c r="F933" s="28">
        <v>198.8245</v>
      </c>
      <c r="G933" s="28">
        <v>616.79880000000003</v>
      </c>
      <c r="H933" s="28">
        <v>278.43680000000001</v>
      </c>
      <c r="I933" s="28">
        <v>416.95600000000002</v>
      </c>
      <c r="J933" s="28">
        <v>199.7295</v>
      </c>
    </row>
    <row r="934" spans="2:10" x14ac:dyDescent="0.25">
      <c r="B934" s="66">
        <v>932</v>
      </c>
      <c r="C934" s="28">
        <v>2162.3242</v>
      </c>
      <c r="D934" s="28">
        <v>71.111000000000004</v>
      </c>
      <c r="E934" s="28">
        <v>148.28219999999999</v>
      </c>
      <c r="F934" s="28">
        <v>198.87559999999999</v>
      </c>
      <c r="G934" s="28">
        <v>506.1318</v>
      </c>
      <c r="H934" s="28">
        <v>98.459400000000002</v>
      </c>
      <c r="I934" s="28">
        <v>387.79880000000003</v>
      </c>
      <c r="J934" s="28">
        <v>264.30849999999998</v>
      </c>
    </row>
    <row r="935" spans="2:10" x14ac:dyDescent="0.25">
      <c r="B935" s="66">
        <v>933</v>
      </c>
      <c r="C935" s="28">
        <v>496.1628</v>
      </c>
      <c r="D935" s="28">
        <v>1353.5545</v>
      </c>
      <c r="E935" s="28">
        <v>187.97409999999999</v>
      </c>
      <c r="F935" s="28">
        <v>353.11750000000001</v>
      </c>
      <c r="G935" s="28">
        <v>597.11609999999996</v>
      </c>
      <c r="H935" s="28">
        <v>206.1653</v>
      </c>
      <c r="I935" s="28">
        <v>203.39830000000001</v>
      </c>
      <c r="J935" s="28">
        <v>170.0735</v>
      </c>
    </row>
    <row r="936" spans="2:10" x14ac:dyDescent="0.25">
      <c r="B936" s="66">
        <v>934</v>
      </c>
      <c r="C936" s="28">
        <v>788.32389999999998</v>
      </c>
      <c r="D936" s="28">
        <v>167.4922</v>
      </c>
      <c r="E936" s="28">
        <v>130.095</v>
      </c>
      <c r="F936" s="28">
        <v>325.8184</v>
      </c>
      <c r="G936" s="28">
        <v>581.8578</v>
      </c>
      <c r="H936" s="28">
        <v>153.77600000000001</v>
      </c>
      <c r="I936" s="28">
        <v>196.36429999999999</v>
      </c>
      <c r="J936" s="28">
        <v>78.421499999999995</v>
      </c>
    </row>
    <row r="937" spans="2:10" x14ac:dyDescent="0.25">
      <c r="B937" s="66">
        <v>935</v>
      </c>
      <c r="C937" s="28">
        <v>469.96190000000001</v>
      </c>
      <c r="D937" s="28">
        <v>1263.8344999999999</v>
      </c>
      <c r="E937" s="28">
        <v>130.9186</v>
      </c>
      <c r="F937" s="28">
        <v>124.1477</v>
      </c>
      <c r="G937" s="28">
        <v>321.97710000000001</v>
      </c>
      <c r="H937" s="28">
        <v>64.652100000000004</v>
      </c>
      <c r="I937" s="28">
        <v>238.30250000000001</v>
      </c>
      <c r="J937" s="28">
        <v>156.17740000000001</v>
      </c>
    </row>
    <row r="938" spans="2:10" x14ac:dyDescent="0.25">
      <c r="B938" s="66">
        <v>936</v>
      </c>
      <c r="C938" s="28">
        <v>1899.8373999999999</v>
      </c>
      <c r="D938" s="28">
        <v>791.31290000000001</v>
      </c>
      <c r="E938" s="28">
        <v>160.27860000000001</v>
      </c>
      <c r="F938" s="28">
        <v>246.81659999999999</v>
      </c>
      <c r="G938" s="28">
        <v>587.07849999999996</v>
      </c>
      <c r="H938" s="28">
        <v>202.4024</v>
      </c>
      <c r="I938" s="28">
        <v>316.42259999999999</v>
      </c>
      <c r="J938" s="28">
        <v>130.38659999999999</v>
      </c>
    </row>
    <row r="939" spans="2:10" x14ac:dyDescent="0.25">
      <c r="B939" s="66">
        <v>937</v>
      </c>
      <c r="C939" s="28">
        <v>1686.8701000000001</v>
      </c>
      <c r="D939" s="28">
        <v>387.4914</v>
      </c>
      <c r="E939" s="28">
        <v>121.5008</v>
      </c>
      <c r="F939" s="28">
        <v>335.2783</v>
      </c>
      <c r="G939" s="28">
        <v>590.49149999999997</v>
      </c>
      <c r="H939" s="28">
        <v>189.3365</v>
      </c>
      <c r="I939" s="28">
        <v>335.6232</v>
      </c>
      <c r="J939" s="28">
        <v>322.0532</v>
      </c>
    </row>
    <row r="940" spans="2:10" x14ac:dyDescent="0.25">
      <c r="B940" s="66">
        <v>938</v>
      </c>
      <c r="C940" s="28">
        <v>334.01740000000001</v>
      </c>
      <c r="D940" s="28">
        <v>777.68</v>
      </c>
      <c r="E940" s="28">
        <v>159.3801</v>
      </c>
      <c r="F940" s="28">
        <v>342.76400000000001</v>
      </c>
      <c r="G940" s="28">
        <v>429.9366</v>
      </c>
      <c r="H940" s="28">
        <v>190.286</v>
      </c>
      <c r="I940" s="28">
        <v>240.20189999999999</v>
      </c>
      <c r="J940" s="28">
        <v>118.5337</v>
      </c>
    </row>
    <row r="941" spans="2:10" x14ac:dyDescent="0.25">
      <c r="B941" s="66">
        <v>939</v>
      </c>
      <c r="C941" s="28">
        <v>2152.0234</v>
      </c>
      <c r="D941" s="28">
        <v>41.540500000000002</v>
      </c>
      <c r="E941" s="28">
        <v>90.624099999999999</v>
      </c>
      <c r="F941" s="28">
        <v>365.642</v>
      </c>
      <c r="G941" s="28">
        <v>507.2955</v>
      </c>
      <c r="H941" s="28">
        <v>186.7953</v>
      </c>
      <c r="I941" s="28">
        <v>218.446</v>
      </c>
      <c r="J941" s="28">
        <v>206.87190000000001</v>
      </c>
    </row>
    <row r="942" spans="2:10" x14ac:dyDescent="0.25">
      <c r="B942" s="66">
        <v>940</v>
      </c>
      <c r="C942" s="28">
        <v>2400.5288</v>
      </c>
      <c r="D942" s="28">
        <v>1053.6866</v>
      </c>
      <c r="E942" s="28">
        <v>151.2989</v>
      </c>
      <c r="F942" s="28">
        <v>294.27609999999999</v>
      </c>
      <c r="G942" s="28">
        <v>519.37139999999999</v>
      </c>
      <c r="H942" s="28">
        <v>215.089</v>
      </c>
      <c r="I942" s="28">
        <v>263.7029</v>
      </c>
      <c r="J942" s="28">
        <v>136.56219999999999</v>
      </c>
    </row>
    <row r="943" spans="2:10" x14ac:dyDescent="0.25">
      <c r="B943" s="66">
        <v>941</v>
      </c>
      <c r="C943" s="28">
        <v>1027.3309999999999</v>
      </c>
      <c r="D943" s="28">
        <v>2039.0111999999999</v>
      </c>
      <c r="E943" s="28">
        <v>174.4616</v>
      </c>
      <c r="F943" s="28">
        <v>297.8621</v>
      </c>
      <c r="G943" s="28">
        <v>524.65099999999995</v>
      </c>
      <c r="H943" s="28">
        <v>157.2483</v>
      </c>
      <c r="I943" s="28">
        <v>347.25799999999998</v>
      </c>
      <c r="J943" s="28">
        <v>175.89590000000001</v>
      </c>
    </row>
    <row r="944" spans="2:10" x14ac:dyDescent="0.25">
      <c r="B944" s="66">
        <v>942</v>
      </c>
      <c r="C944" s="28">
        <v>1543.6026999999999</v>
      </c>
      <c r="D944" s="28">
        <v>901.87189999999998</v>
      </c>
      <c r="E944" s="28">
        <v>215.0386</v>
      </c>
      <c r="F944" s="28">
        <v>242.43809999999999</v>
      </c>
      <c r="G944" s="28">
        <v>379.07400000000001</v>
      </c>
      <c r="H944" s="28">
        <v>178.50620000000001</v>
      </c>
      <c r="I944" s="28">
        <v>243.69460000000001</v>
      </c>
      <c r="J944" s="28">
        <v>157.63409999999999</v>
      </c>
    </row>
    <row r="945" spans="2:10" x14ac:dyDescent="0.25">
      <c r="B945" s="66">
        <v>943</v>
      </c>
      <c r="C945" s="28">
        <v>97.6554</v>
      </c>
      <c r="D945" s="28">
        <v>2190.8119000000002</v>
      </c>
      <c r="E945" s="28">
        <v>363.26190000000003</v>
      </c>
      <c r="F945" s="28">
        <v>353.63959999999997</v>
      </c>
      <c r="G945" s="28">
        <v>607.99040000000002</v>
      </c>
      <c r="H945" s="28">
        <v>168.2687</v>
      </c>
      <c r="I945" s="28">
        <v>261.16539999999998</v>
      </c>
      <c r="J945" s="28">
        <v>207.50800000000001</v>
      </c>
    </row>
    <row r="946" spans="2:10" x14ac:dyDescent="0.25">
      <c r="B946" s="66">
        <v>944</v>
      </c>
      <c r="C946" s="28">
        <v>1326.5767000000001</v>
      </c>
      <c r="D946" s="28">
        <v>1288.2008000000001</v>
      </c>
      <c r="E946" s="28">
        <v>241.26820000000001</v>
      </c>
      <c r="F946" s="28">
        <v>345.4067</v>
      </c>
      <c r="G946" s="28">
        <v>437.5016</v>
      </c>
      <c r="H946" s="28">
        <v>172.5711</v>
      </c>
      <c r="I946" s="28">
        <v>135.32769999999999</v>
      </c>
      <c r="J946" s="28">
        <v>92.793000000000006</v>
      </c>
    </row>
    <row r="947" spans="2:10" x14ac:dyDescent="0.25">
      <c r="B947" s="66">
        <v>945</v>
      </c>
      <c r="C947" s="28">
        <v>2412.4234999999999</v>
      </c>
      <c r="D947" s="28">
        <v>1246.6723</v>
      </c>
      <c r="E947" s="28">
        <v>102.25449999999999</v>
      </c>
      <c r="F947" s="28">
        <v>284.31619999999998</v>
      </c>
      <c r="G947" s="28">
        <v>511.79059999999998</v>
      </c>
      <c r="H947" s="28">
        <v>166.59020000000001</v>
      </c>
      <c r="I947" s="28">
        <v>137.0737</v>
      </c>
      <c r="J947" s="28">
        <v>298.70549999999997</v>
      </c>
    </row>
    <row r="948" spans="2:10" x14ac:dyDescent="0.25">
      <c r="B948" s="66">
        <v>946</v>
      </c>
      <c r="C948" s="28">
        <v>1770.9525000000001</v>
      </c>
      <c r="D948" s="28">
        <v>2483.7314000000001</v>
      </c>
      <c r="E948" s="28">
        <v>126.9766</v>
      </c>
      <c r="F948" s="28">
        <v>260.7235</v>
      </c>
      <c r="G948" s="28">
        <v>367.49810000000002</v>
      </c>
      <c r="H948" s="28">
        <v>105.2325</v>
      </c>
      <c r="I948" s="28">
        <v>207.0043</v>
      </c>
      <c r="J948" s="28">
        <v>224.03989999999999</v>
      </c>
    </row>
    <row r="949" spans="2:10" x14ac:dyDescent="0.25">
      <c r="B949" s="66">
        <v>947</v>
      </c>
      <c r="C949" s="28">
        <v>2276.0891000000001</v>
      </c>
      <c r="D949" s="28">
        <v>909.07039999999995</v>
      </c>
      <c r="E949" s="28">
        <v>254.57</v>
      </c>
      <c r="F949" s="28">
        <v>46.6327</v>
      </c>
      <c r="G949" s="28">
        <v>435.68700000000001</v>
      </c>
      <c r="H949" s="28">
        <v>172.46729999999999</v>
      </c>
      <c r="I949" s="28">
        <v>310.8057</v>
      </c>
      <c r="J949" s="28">
        <v>188.874</v>
      </c>
    </row>
    <row r="950" spans="2:10" x14ac:dyDescent="0.25">
      <c r="B950" s="66">
        <v>948</v>
      </c>
      <c r="C950" s="28">
        <v>2042.6885</v>
      </c>
      <c r="D950" s="28">
        <v>602.84100000000001</v>
      </c>
      <c r="E950" s="28">
        <v>110.4468</v>
      </c>
      <c r="F950" s="28">
        <v>148.62620000000001</v>
      </c>
      <c r="G950" s="28">
        <v>405.05309999999997</v>
      </c>
      <c r="H950" s="28">
        <v>228.03989999999999</v>
      </c>
      <c r="I950" s="28">
        <v>192.3537</v>
      </c>
      <c r="J950" s="28">
        <v>108.12390000000001</v>
      </c>
    </row>
    <row r="951" spans="2:10" x14ac:dyDescent="0.25">
      <c r="B951" s="66">
        <v>949</v>
      </c>
      <c r="C951" s="28">
        <v>3338.8076999999998</v>
      </c>
      <c r="D951" s="28">
        <v>388.1825</v>
      </c>
      <c r="E951" s="28">
        <v>140.066</v>
      </c>
      <c r="F951" s="28">
        <v>147.5591</v>
      </c>
      <c r="G951" s="28">
        <v>508.80329999999998</v>
      </c>
      <c r="H951" s="28">
        <v>137.80080000000001</v>
      </c>
      <c r="I951" s="28">
        <v>275.72680000000003</v>
      </c>
      <c r="J951" s="28">
        <v>135.1189</v>
      </c>
    </row>
    <row r="952" spans="2:10" x14ac:dyDescent="0.25">
      <c r="B952" s="66">
        <v>950</v>
      </c>
      <c r="C952" s="28">
        <v>991.92449999999997</v>
      </c>
      <c r="D952" s="28">
        <v>1869.4025999999999</v>
      </c>
      <c r="E952" s="28">
        <v>143.59139999999999</v>
      </c>
      <c r="F952" s="28">
        <v>335.62569999999999</v>
      </c>
      <c r="G952" s="28">
        <v>448.67419999999998</v>
      </c>
      <c r="H952" s="28">
        <v>196.06620000000001</v>
      </c>
      <c r="I952" s="28">
        <v>355.44029999999998</v>
      </c>
      <c r="J952" s="28">
        <v>143.85429999999999</v>
      </c>
    </row>
    <row r="953" spans="2:10" x14ac:dyDescent="0.25">
      <c r="B953" s="66">
        <v>951</v>
      </c>
      <c r="C953" s="28">
        <v>1031.1433</v>
      </c>
      <c r="D953" s="28">
        <v>1207.8226999999999</v>
      </c>
      <c r="E953" s="28">
        <v>281.57780000000002</v>
      </c>
      <c r="F953" s="28">
        <v>16.8093</v>
      </c>
      <c r="G953" s="28">
        <v>681.67780000000005</v>
      </c>
      <c r="H953" s="28">
        <v>225.93520000000001</v>
      </c>
      <c r="I953" s="28">
        <v>394.92169999999999</v>
      </c>
      <c r="J953" s="28">
        <v>127.6651</v>
      </c>
    </row>
    <row r="954" spans="2:10" x14ac:dyDescent="0.25">
      <c r="B954" s="66">
        <v>952</v>
      </c>
      <c r="C954" s="28">
        <v>1625.8811000000001</v>
      </c>
      <c r="D954" s="28">
        <v>860.12040000000002</v>
      </c>
      <c r="E954" s="28">
        <v>184.9513</v>
      </c>
      <c r="F954" s="28">
        <v>401.05950000000001</v>
      </c>
      <c r="G954" s="28">
        <v>592.92750000000001</v>
      </c>
      <c r="H954" s="28">
        <v>143.15780000000001</v>
      </c>
      <c r="I954" s="28">
        <v>281.71929999999998</v>
      </c>
      <c r="J954" s="28">
        <v>168.73609999999999</v>
      </c>
    </row>
    <row r="955" spans="2:10" x14ac:dyDescent="0.25">
      <c r="B955" s="66">
        <v>953</v>
      </c>
      <c r="C955" s="28">
        <v>3184.0974999999999</v>
      </c>
      <c r="D955" s="28">
        <v>2985.8289</v>
      </c>
      <c r="E955" s="28">
        <v>96.462699999999998</v>
      </c>
      <c r="F955" s="28">
        <v>248.90960000000001</v>
      </c>
      <c r="G955" s="28">
        <v>530.01919999999996</v>
      </c>
      <c r="H955" s="28">
        <v>191.7895</v>
      </c>
      <c r="I955" s="28">
        <v>269.39999999999998</v>
      </c>
      <c r="J955" s="28">
        <v>116.3728</v>
      </c>
    </row>
    <row r="956" spans="2:10" x14ac:dyDescent="0.25">
      <c r="B956" s="66">
        <v>954</v>
      </c>
      <c r="C956" s="28">
        <v>2788.8168000000001</v>
      </c>
      <c r="D956" s="28">
        <v>1387.8884</v>
      </c>
      <c r="E956" s="28">
        <v>204.67529999999999</v>
      </c>
      <c r="F956" s="28">
        <v>408.65440000000001</v>
      </c>
      <c r="G956" s="28">
        <v>533.72450000000003</v>
      </c>
      <c r="H956" s="28">
        <v>207.63650000000001</v>
      </c>
      <c r="I956" s="28">
        <v>299.99200000000002</v>
      </c>
      <c r="J956" s="28">
        <v>117.7728</v>
      </c>
    </row>
    <row r="957" spans="2:10" x14ac:dyDescent="0.25">
      <c r="B957" s="66">
        <v>955</v>
      </c>
      <c r="C957" s="28">
        <v>1463.5581999999999</v>
      </c>
      <c r="D957" s="28">
        <v>965.19079999999997</v>
      </c>
      <c r="E957" s="28">
        <v>166.1507</v>
      </c>
      <c r="F957" s="28">
        <v>406.32850000000002</v>
      </c>
      <c r="G957" s="28">
        <v>541.74429999999995</v>
      </c>
      <c r="H957" s="28">
        <v>290.18790000000001</v>
      </c>
      <c r="I957" s="28">
        <v>448.88369999999998</v>
      </c>
      <c r="J957" s="28">
        <v>192.7569</v>
      </c>
    </row>
    <row r="958" spans="2:10" x14ac:dyDescent="0.25">
      <c r="B958" s="66">
        <v>956</v>
      </c>
      <c r="C958" s="28">
        <v>578.255</v>
      </c>
      <c r="D958" s="28">
        <v>861.54079999999999</v>
      </c>
      <c r="E958" s="28">
        <v>96.939599999999999</v>
      </c>
      <c r="F958" s="28">
        <v>306.52370000000002</v>
      </c>
      <c r="G958" s="28">
        <v>387.83390000000003</v>
      </c>
      <c r="H958" s="28">
        <v>203.06630000000001</v>
      </c>
      <c r="I958" s="28">
        <v>319.15379999999999</v>
      </c>
      <c r="J958" s="28">
        <v>48.651000000000003</v>
      </c>
    </row>
    <row r="959" spans="2:10" x14ac:dyDescent="0.25">
      <c r="B959" s="66">
        <v>957</v>
      </c>
      <c r="C959" s="28">
        <v>811.48509999999999</v>
      </c>
      <c r="D959" s="28">
        <v>75.994299999999996</v>
      </c>
      <c r="E959" s="28">
        <v>210.83789999999999</v>
      </c>
      <c r="F959" s="28">
        <v>343.18279999999999</v>
      </c>
      <c r="G959" s="28">
        <v>607.01689999999996</v>
      </c>
      <c r="H959" s="28">
        <v>218.24279999999999</v>
      </c>
      <c r="I959" s="28">
        <v>359.17099999999999</v>
      </c>
      <c r="J959" s="28">
        <v>54.069099999999999</v>
      </c>
    </row>
    <row r="960" spans="2:10" x14ac:dyDescent="0.25">
      <c r="B960" s="66">
        <v>958</v>
      </c>
      <c r="C960" s="28">
        <v>3578.5466999999999</v>
      </c>
      <c r="D960" s="28">
        <v>805.06500000000005</v>
      </c>
      <c r="E960" s="28">
        <v>293.12299999999999</v>
      </c>
      <c r="F960" s="28">
        <v>233.88679999999999</v>
      </c>
      <c r="G960" s="28">
        <v>469.02010000000001</v>
      </c>
      <c r="H960" s="28">
        <v>171.7347</v>
      </c>
      <c r="I960" s="28">
        <v>349.75819999999999</v>
      </c>
      <c r="J960" s="28">
        <v>114.242</v>
      </c>
    </row>
    <row r="961" spans="2:10" x14ac:dyDescent="0.25">
      <c r="B961" s="66">
        <v>959</v>
      </c>
      <c r="C961" s="28">
        <v>1591.3398</v>
      </c>
      <c r="D961" s="28">
        <v>160.2543</v>
      </c>
      <c r="E961" s="28">
        <v>332.67180000000002</v>
      </c>
      <c r="F961" s="28">
        <v>376.89609999999999</v>
      </c>
      <c r="G961" s="28">
        <v>442.03210000000001</v>
      </c>
      <c r="H961" s="28">
        <v>175.92449999999999</v>
      </c>
      <c r="I961" s="28">
        <v>284.7901</v>
      </c>
      <c r="J961" s="28">
        <v>178.17189999999999</v>
      </c>
    </row>
    <row r="962" spans="2:10" x14ac:dyDescent="0.25">
      <c r="B962" s="66">
        <v>960</v>
      </c>
      <c r="C962" s="28">
        <v>2572.8560000000002</v>
      </c>
      <c r="D962" s="28">
        <v>1790.5427999999999</v>
      </c>
      <c r="E962" s="28">
        <v>86.956599999999995</v>
      </c>
      <c r="F962" s="28">
        <v>215.81299999999999</v>
      </c>
      <c r="G962" s="28">
        <v>471.11</v>
      </c>
      <c r="H962" s="28">
        <v>227.9298</v>
      </c>
      <c r="I962" s="28">
        <v>248.9247</v>
      </c>
      <c r="J962" s="28">
        <v>259.17360000000002</v>
      </c>
    </row>
    <row r="963" spans="2:10" x14ac:dyDescent="0.25">
      <c r="B963" s="66">
        <v>961</v>
      </c>
      <c r="C963" s="28">
        <v>3847.3715999999999</v>
      </c>
      <c r="D963" s="28">
        <v>595.27869999999996</v>
      </c>
      <c r="E963" s="28">
        <v>171.31630000000001</v>
      </c>
      <c r="F963" s="28">
        <v>137.83680000000001</v>
      </c>
      <c r="G963" s="28">
        <v>682.25250000000005</v>
      </c>
      <c r="H963" s="28">
        <v>203.46530000000001</v>
      </c>
      <c r="I963" s="28">
        <v>159.25839999999999</v>
      </c>
      <c r="J963" s="28">
        <v>177.7962</v>
      </c>
    </row>
    <row r="964" spans="2:10" x14ac:dyDescent="0.25">
      <c r="B964" s="66">
        <v>962</v>
      </c>
      <c r="C964" s="28">
        <v>936.52840000000003</v>
      </c>
      <c r="D964" s="28">
        <v>760.07680000000005</v>
      </c>
      <c r="E964" s="28">
        <v>69.968199999999996</v>
      </c>
      <c r="F964" s="28">
        <v>342.93299999999999</v>
      </c>
      <c r="G964" s="28">
        <v>282.88310000000001</v>
      </c>
      <c r="H964" s="28">
        <v>87.559799999999996</v>
      </c>
      <c r="I964" s="28">
        <v>201.02500000000001</v>
      </c>
      <c r="J964" s="28">
        <v>77.570400000000006</v>
      </c>
    </row>
    <row r="965" spans="2:10" x14ac:dyDescent="0.25">
      <c r="B965" s="66">
        <v>963</v>
      </c>
      <c r="C965" s="28">
        <v>536.87869999999998</v>
      </c>
      <c r="D965" s="28">
        <v>180.3004</v>
      </c>
      <c r="E965" s="28">
        <v>126.08159999999999</v>
      </c>
      <c r="F965" s="28">
        <v>323.25420000000003</v>
      </c>
      <c r="G965" s="28">
        <v>624.37890000000004</v>
      </c>
      <c r="H965" s="28">
        <v>215.9212</v>
      </c>
      <c r="I965" s="28">
        <v>275.3168</v>
      </c>
      <c r="J965" s="28">
        <v>152.90049999999999</v>
      </c>
    </row>
    <row r="966" spans="2:10" x14ac:dyDescent="0.25">
      <c r="B966" s="66">
        <v>964</v>
      </c>
      <c r="C966" s="28">
        <v>1515.5803000000001</v>
      </c>
      <c r="D966" s="28">
        <v>3221.8234000000002</v>
      </c>
      <c r="E966" s="28">
        <v>198.07230000000001</v>
      </c>
      <c r="F966" s="28">
        <v>229.9487</v>
      </c>
      <c r="G966" s="28">
        <v>411.18060000000003</v>
      </c>
      <c r="H966" s="28">
        <v>185.29660000000001</v>
      </c>
      <c r="I966" s="28">
        <v>-20.093900000000001</v>
      </c>
      <c r="J966" s="28">
        <v>78.499099999999999</v>
      </c>
    </row>
    <row r="967" spans="2:10" x14ac:dyDescent="0.25">
      <c r="B967" s="66">
        <v>965</v>
      </c>
      <c r="C967" s="28">
        <v>1399.8182999999999</v>
      </c>
      <c r="D967" s="28">
        <v>1381.4960000000001</v>
      </c>
      <c r="E967" s="28">
        <v>93.958500000000001</v>
      </c>
      <c r="F967" s="28">
        <v>378.80220000000003</v>
      </c>
      <c r="G967" s="28">
        <v>351.834</v>
      </c>
      <c r="H967" s="28">
        <v>170.83430000000001</v>
      </c>
      <c r="I967" s="28">
        <v>241.4247</v>
      </c>
      <c r="J967" s="28">
        <v>199.87569999999999</v>
      </c>
    </row>
    <row r="968" spans="2:10" x14ac:dyDescent="0.25">
      <c r="B968" s="66">
        <v>966</v>
      </c>
      <c r="C968" s="28">
        <v>3157.1057999999998</v>
      </c>
      <c r="D968" s="28">
        <v>439.08080000000001</v>
      </c>
      <c r="E968" s="28">
        <v>291.50310000000002</v>
      </c>
      <c r="F968" s="28">
        <v>249.26589999999999</v>
      </c>
      <c r="G968" s="28">
        <v>403.31799999999998</v>
      </c>
      <c r="H968" s="28">
        <v>164.51390000000001</v>
      </c>
      <c r="I968" s="28">
        <v>341.0652</v>
      </c>
      <c r="J968" s="28">
        <v>308.11160000000001</v>
      </c>
    </row>
    <row r="969" spans="2:10" x14ac:dyDescent="0.25">
      <c r="B969" s="66">
        <v>967</v>
      </c>
      <c r="C969" s="28">
        <v>2606.4771999999998</v>
      </c>
      <c r="D969" s="28">
        <v>1145.4809</v>
      </c>
      <c r="E969" s="28">
        <v>142.28440000000001</v>
      </c>
      <c r="F969" s="28">
        <v>297.49180000000001</v>
      </c>
      <c r="G969" s="28">
        <v>460.83780000000002</v>
      </c>
      <c r="H969" s="28">
        <v>183.35339999999999</v>
      </c>
      <c r="I969" s="28">
        <v>326.91079999999999</v>
      </c>
      <c r="J969" s="28">
        <v>29.0517</v>
      </c>
    </row>
    <row r="970" spans="2:10" x14ac:dyDescent="0.25">
      <c r="B970" s="66">
        <v>968</v>
      </c>
      <c r="C970" s="28">
        <v>2339.3852000000002</v>
      </c>
      <c r="D970" s="28">
        <v>2187.0264999999999</v>
      </c>
      <c r="E970" s="28">
        <v>154.083</v>
      </c>
      <c r="F970" s="28">
        <v>137.29320000000001</v>
      </c>
      <c r="G970" s="28">
        <v>510.78609999999998</v>
      </c>
      <c r="H970" s="28">
        <v>144.79810000000001</v>
      </c>
      <c r="I970" s="28">
        <v>269.53129999999999</v>
      </c>
      <c r="J970" s="28">
        <v>146.16739999999999</v>
      </c>
    </row>
    <row r="971" spans="2:10" x14ac:dyDescent="0.25">
      <c r="B971" s="66">
        <v>969</v>
      </c>
      <c r="C971" s="28">
        <v>1474.6885</v>
      </c>
      <c r="D971" s="28">
        <v>461.60899999999998</v>
      </c>
      <c r="E971" s="28">
        <v>193.32210000000001</v>
      </c>
      <c r="F971" s="28">
        <v>333.2328</v>
      </c>
      <c r="G971" s="28">
        <v>692.41629999999998</v>
      </c>
      <c r="H971" s="28">
        <v>261.78949999999998</v>
      </c>
      <c r="I971" s="28">
        <v>139.92910000000001</v>
      </c>
      <c r="J971" s="28">
        <v>202.97059999999999</v>
      </c>
    </row>
    <row r="972" spans="2:10" x14ac:dyDescent="0.25">
      <c r="B972" s="66">
        <v>970</v>
      </c>
      <c r="C972" s="28">
        <v>2020.2302999999999</v>
      </c>
      <c r="D972" s="28">
        <v>1217.1959999999999</v>
      </c>
      <c r="E972" s="28">
        <v>139.49619999999999</v>
      </c>
      <c r="F972" s="28">
        <v>292.29469999999998</v>
      </c>
      <c r="G972" s="28">
        <v>213.72219999999999</v>
      </c>
      <c r="H972" s="28">
        <v>108.1377</v>
      </c>
      <c r="I972" s="28">
        <v>439.08280000000002</v>
      </c>
      <c r="J972" s="28">
        <v>144.59960000000001</v>
      </c>
    </row>
    <row r="973" spans="2:10" x14ac:dyDescent="0.25">
      <c r="B973" s="66">
        <v>971</v>
      </c>
      <c r="C973" s="28">
        <v>1073.694</v>
      </c>
      <c r="D973" s="28">
        <v>3170.1005</v>
      </c>
      <c r="E973" s="28">
        <v>151.5206</v>
      </c>
      <c r="F973" s="28">
        <v>386.17399999999998</v>
      </c>
      <c r="G973" s="28">
        <v>381.52870000000001</v>
      </c>
      <c r="H973" s="28">
        <v>136.12190000000001</v>
      </c>
      <c r="I973" s="28">
        <v>418.0521</v>
      </c>
      <c r="J973" s="28">
        <v>259.41340000000002</v>
      </c>
    </row>
    <row r="974" spans="2:10" x14ac:dyDescent="0.25">
      <c r="B974" s="66">
        <v>972</v>
      </c>
      <c r="C974" s="28">
        <v>2917.7453999999998</v>
      </c>
      <c r="D974" s="28">
        <v>3323.3836000000001</v>
      </c>
      <c r="E974" s="28">
        <v>175.16900000000001</v>
      </c>
      <c r="F974" s="28">
        <v>299.1345</v>
      </c>
      <c r="G974" s="28">
        <v>494.11689999999999</v>
      </c>
      <c r="H974" s="28">
        <v>209.8468</v>
      </c>
      <c r="I974" s="28">
        <v>400.04270000000002</v>
      </c>
      <c r="J974" s="28">
        <v>131.01390000000001</v>
      </c>
    </row>
    <row r="975" spans="2:10" x14ac:dyDescent="0.25">
      <c r="B975" s="66">
        <v>973</v>
      </c>
      <c r="C975" s="28">
        <v>2633.7211000000002</v>
      </c>
      <c r="D975" s="28">
        <v>654.87099999999998</v>
      </c>
      <c r="E975" s="28">
        <v>124.0395</v>
      </c>
      <c r="F975" s="28">
        <v>208.5787</v>
      </c>
      <c r="G975" s="28">
        <v>299.01490000000001</v>
      </c>
      <c r="H975" s="28">
        <v>133.25620000000001</v>
      </c>
      <c r="I975" s="28">
        <v>390.27010000000001</v>
      </c>
      <c r="J975" s="28">
        <v>132.89779999999999</v>
      </c>
    </row>
    <row r="976" spans="2:10" x14ac:dyDescent="0.25">
      <c r="B976" s="66">
        <v>974</v>
      </c>
      <c r="C976" s="28">
        <v>2123.9724999999999</v>
      </c>
      <c r="D976" s="28">
        <v>1470.2928999999999</v>
      </c>
      <c r="E976" s="28">
        <v>300.07409999999999</v>
      </c>
      <c r="F976" s="28">
        <v>30.462599999999998</v>
      </c>
      <c r="G976" s="28">
        <v>549.15239999999994</v>
      </c>
      <c r="H976" s="28">
        <v>193.1808</v>
      </c>
      <c r="I976" s="28">
        <v>304.58</v>
      </c>
      <c r="J976" s="28">
        <v>170.9665</v>
      </c>
    </row>
    <row r="977" spans="2:10" x14ac:dyDescent="0.25">
      <c r="B977" s="66">
        <v>975</v>
      </c>
      <c r="C977" s="28">
        <v>1678.3613</v>
      </c>
      <c r="D977" s="28">
        <v>211.91040000000001</v>
      </c>
      <c r="E977" s="28">
        <v>139.16300000000001</v>
      </c>
      <c r="F977" s="28">
        <v>317.90140000000002</v>
      </c>
      <c r="G977" s="28">
        <v>391.8947</v>
      </c>
      <c r="H977" s="28">
        <v>207.036</v>
      </c>
      <c r="I977" s="28">
        <v>204.0044</v>
      </c>
      <c r="J977" s="28">
        <v>100.52849999999999</v>
      </c>
    </row>
    <row r="978" spans="2:10" x14ac:dyDescent="0.25">
      <c r="B978" s="66">
        <v>976</v>
      </c>
      <c r="C978" s="28">
        <v>1970.623</v>
      </c>
      <c r="D978" s="28">
        <v>852.98299999999995</v>
      </c>
      <c r="E978" s="28">
        <v>170.19890000000001</v>
      </c>
      <c r="F978" s="28">
        <v>249.34719999999999</v>
      </c>
      <c r="G978" s="28">
        <v>430.97800000000001</v>
      </c>
      <c r="H978" s="28">
        <v>155.49440000000001</v>
      </c>
      <c r="I978" s="28">
        <v>267.72879999999998</v>
      </c>
      <c r="J978" s="28">
        <v>196.59110000000001</v>
      </c>
    </row>
    <row r="979" spans="2:10" x14ac:dyDescent="0.25">
      <c r="B979" s="66">
        <v>977</v>
      </c>
      <c r="C979" s="28">
        <v>2466.7386999999999</v>
      </c>
      <c r="D979" s="28">
        <v>1485.3435999999999</v>
      </c>
      <c r="E979" s="28">
        <v>121.7163</v>
      </c>
      <c r="F979" s="28">
        <v>126.9418</v>
      </c>
      <c r="G979" s="28">
        <v>527.55529999999999</v>
      </c>
      <c r="H979" s="28">
        <v>150.49299999999999</v>
      </c>
      <c r="I979" s="28">
        <v>298.5874</v>
      </c>
      <c r="J979" s="28">
        <v>64.497600000000006</v>
      </c>
    </row>
    <row r="980" spans="2:10" x14ac:dyDescent="0.25">
      <c r="B980" s="66">
        <v>978</v>
      </c>
      <c r="C980" s="28">
        <v>1944.0436999999999</v>
      </c>
      <c r="D980" s="28">
        <v>584.28970000000004</v>
      </c>
      <c r="E980" s="28">
        <v>125.8408</v>
      </c>
      <c r="F980" s="28">
        <v>366.3691</v>
      </c>
      <c r="G980" s="28">
        <v>579.25599999999997</v>
      </c>
      <c r="H980" s="28">
        <v>247.2784</v>
      </c>
      <c r="I980" s="28">
        <v>260.85750000000002</v>
      </c>
      <c r="J980" s="28">
        <v>104.3665</v>
      </c>
    </row>
    <row r="981" spans="2:10" x14ac:dyDescent="0.25">
      <c r="B981" s="66">
        <v>979</v>
      </c>
      <c r="C981" s="28">
        <v>-294.63600000000002</v>
      </c>
      <c r="D981" s="28">
        <v>25.747599999999998</v>
      </c>
      <c r="E981" s="28">
        <v>8.5017999999999994</v>
      </c>
      <c r="F981" s="28">
        <v>459.94920000000002</v>
      </c>
      <c r="G981" s="28">
        <v>262.61349999999999</v>
      </c>
      <c r="H981" s="28">
        <v>73.540499999999994</v>
      </c>
      <c r="I981" s="28">
        <v>221.48150000000001</v>
      </c>
      <c r="J981" s="28">
        <v>197.77930000000001</v>
      </c>
    </row>
    <row r="982" spans="2:10" x14ac:dyDescent="0.25">
      <c r="B982" s="66">
        <v>980</v>
      </c>
      <c r="C982" s="28">
        <v>2724.5059000000001</v>
      </c>
      <c r="D982" s="28">
        <v>1032.1215</v>
      </c>
      <c r="E982" s="28">
        <v>68.364800000000002</v>
      </c>
      <c r="F982" s="28">
        <v>146.93109999999999</v>
      </c>
      <c r="G982" s="28">
        <v>538.33619999999996</v>
      </c>
      <c r="H982" s="28">
        <v>148.8313</v>
      </c>
      <c r="I982" s="28">
        <v>270.66030000000001</v>
      </c>
      <c r="J982" s="28">
        <v>239.2792</v>
      </c>
    </row>
    <row r="983" spans="2:10" x14ac:dyDescent="0.25">
      <c r="B983" s="66">
        <v>981</v>
      </c>
      <c r="C983" s="28">
        <v>1877.3003000000001</v>
      </c>
      <c r="D983" s="28">
        <v>1296.8341</v>
      </c>
      <c r="E983" s="28">
        <v>175.0737</v>
      </c>
      <c r="F983" s="28">
        <v>336.2405</v>
      </c>
      <c r="G983" s="28">
        <v>431.32139999999998</v>
      </c>
      <c r="H983" s="28">
        <v>177.2337</v>
      </c>
      <c r="I983" s="28">
        <v>186.59440000000001</v>
      </c>
      <c r="J983" s="28">
        <v>149.7303</v>
      </c>
    </row>
    <row r="984" spans="2:10" x14ac:dyDescent="0.25">
      <c r="B984" s="66">
        <v>982</v>
      </c>
      <c r="C984" s="28">
        <v>829.35519999999997</v>
      </c>
      <c r="D984" s="28">
        <v>797.95180000000005</v>
      </c>
      <c r="E984" s="28">
        <v>172.1738</v>
      </c>
      <c r="F984" s="28">
        <v>230.9649</v>
      </c>
      <c r="G984" s="28">
        <v>544.61429999999996</v>
      </c>
      <c r="H984" s="28">
        <v>203.27269999999999</v>
      </c>
      <c r="I984" s="28">
        <v>240.1335</v>
      </c>
      <c r="J984" s="28">
        <v>197.34950000000001</v>
      </c>
    </row>
    <row r="985" spans="2:10" x14ac:dyDescent="0.25">
      <c r="B985" s="66">
        <v>983</v>
      </c>
      <c r="C985" s="28">
        <v>920.21640000000002</v>
      </c>
      <c r="D985" s="28">
        <v>-39.224200000000003</v>
      </c>
      <c r="E985" s="28">
        <v>124.9699</v>
      </c>
      <c r="F985" s="28">
        <v>159.54740000000001</v>
      </c>
      <c r="G985" s="28">
        <v>475.43020000000001</v>
      </c>
      <c r="H985" s="28">
        <v>202.6754</v>
      </c>
      <c r="I985" s="28">
        <v>451.17489999999998</v>
      </c>
      <c r="J985" s="28">
        <v>94.723299999999995</v>
      </c>
    </row>
    <row r="986" spans="2:10" x14ac:dyDescent="0.25">
      <c r="B986" s="66">
        <v>984</v>
      </c>
      <c r="C986" s="28">
        <v>2620.7813000000001</v>
      </c>
      <c r="D986" s="28">
        <v>1269.5612000000001</v>
      </c>
      <c r="E986" s="28">
        <v>287.74939999999998</v>
      </c>
      <c r="F986" s="28">
        <v>378.33539999999999</v>
      </c>
      <c r="G986" s="28">
        <v>513.3184</v>
      </c>
      <c r="H986" s="28">
        <v>240.76939999999999</v>
      </c>
      <c r="I986" s="28">
        <v>105.1133</v>
      </c>
      <c r="J986" s="28">
        <v>89.991</v>
      </c>
    </row>
    <row r="987" spans="2:10" x14ac:dyDescent="0.25">
      <c r="B987" s="66">
        <v>985</v>
      </c>
      <c r="C987" s="28">
        <v>1144.4257</v>
      </c>
      <c r="D987" s="28">
        <v>2443.4917999999998</v>
      </c>
      <c r="E987" s="28">
        <v>138.81909999999999</v>
      </c>
      <c r="F987" s="28">
        <v>187.69059999999999</v>
      </c>
      <c r="G987" s="28">
        <v>500.04570000000001</v>
      </c>
      <c r="H987" s="28">
        <v>116.76009999999999</v>
      </c>
      <c r="I987" s="28">
        <v>268.38040000000001</v>
      </c>
      <c r="J987" s="28">
        <v>151.7946</v>
      </c>
    </row>
    <row r="988" spans="2:10" x14ac:dyDescent="0.25">
      <c r="B988" s="66">
        <v>986</v>
      </c>
      <c r="C988" s="28">
        <v>684.13279999999997</v>
      </c>
      <c r="D988" s="28">
        <v>1574.2693999999999</v>
      </c>
      <c r="E988" s="28">
        <v>102.97799999999999</v>
      </c>
      <c r="F988" s="28">
        <v>292.11329999999998</v>
      </c>
      <c r="G988" s="28">
        <v>491.98910000000001</v>
      </c>
      <c r="H988" s="28">
        <v>168.2928</v>
      </c>
      <c r="I988" s="28">
        <v>237.41079999999999</v>
      </c>
      <c r="J988" s="28">
        <v>148.06280000000001</v>
      </c>
    </row>
    <row r="989" spans="2:10" x14ac:dyDescent="0.25">
      <c r="B989" s="66">
        <v>987</v>
      </c>
      <c r="C989" s="28">
        <v>2864.5315999999998</v>
      </c>
      <c r="D989" s="28">
        <v>602.13210000000004</v>
      </c>
      <c r="E989" s="28">
        <v>154.44380000000001</v>
      </c>
      <c r="F989" s="28">
        <v>163.37780000000001</v>
      </c>
      <c r="G989" s="28">
        <v>443.44330000000002</v>
      </c>
      <c r="H989" s="28">
        <v>135.67670000000001</v>
      </c>
      <c r="I989" s="28">
        <v>308.2192</v>
      </c>
      <c r="J989" s="28">
        <v>183.69640000000001</v>
      </c>
    </row>
    <row r="990" spans="2:10" x14ac:dyDescent="0.25">
      <c r="B990" s="66">
        <v>988</v>
      </c>
      <c r="C990" s="28">
        <v>3295.7037999999998</v>
      </c>
      <c r="D990" s="28">
        <v>1426.0544</v>
      </c>
      <c r="E990" s="28">
        <v>187.64439999999999</v>
      </c>
      <c r="F990" s="28">
        <v>243.13740000000001</v>
      </c>
      <c r="G990" s="28">
        <v>422.38440000000003</v>
      </c>
      <c r="H990" s="28">
        <v>188.876</v>
      </c>
      <c r="I990" s="28">
        <v>400.7577</v>
      </c>
      <c r="J990" s="28">
        <v>302.50459999999998</v>
      </c>
    </row>
    <row r="991" spans="2:10" x14ac:dyDescent="0.25">
      <c r="B991" s="66">
        <v>989</v>
      </c>
      <c r="C991" s="28">
        <v>1229.8475000000001</v>
      </c>
      <c r="D991" s="28">
        <v>512.30930000000001</v>
      </c>
      <c r="E991" s="28">
        <v>128.37280000000001</v>
      </c>
      <c r="F991" s="28">
        <v>315.59429999999998</v>
      </c>
      <c r="G991" s="28">
        <v>420.5881</v>
      </c>
      <c r="H991" s="28">
        <v>74.473600000000005</v>
      </c>
      <c r="I991" s="28">
        <v>302.3587</v>
      </c>
      <c r="J991" s="28">
        <v>199.74700000000001</v>
      </c>
    </row>
    <row r="992" spans="2:10" x14ac:dyDescent="0.25">
      <c r="B992" s="66">
        <v>990</v>
      </c>
      <c r="C992" s="28">
        <v>974.54920000000004</v>
      </c>
      <c r="D992" s="28">
        <v>1843.4726000000001</v>
      </c>
      <c r="E992" s="28">
        <v>117.1348</v>
      </c>
      <c r="F992" s="28">
        <v>174.66909999999999</v>
      </c>
      <c r="G992" s="28">
        <v>445.51620000000003</v>
      </c>
      <c r="H992" s="28">
        <v>160.9803</v>
      </c>
      <c r="I992" s="28">
        <v>165.8767</v>
      </c>
      <c r="J992" s="28">
        <v>35.011899999999997</v>
      </c>
    </row>
    <row r="993" spans="2:10" x14ac:dyDescent="0.25">
      <c r="B993" s="66">
        <v>991</v>
      </c>
      <c r="C993" s="28">
        <v>1345.1367</v>
      </c>
      <c r="D993" s="28">
        <v>1464.6928</v>
      </c>
      <c r="E993" s="28">
        <v>283.00869999999998</v>
      </c>
      <c r="F993" s="28">
        <v>250.32839999999999</v>
      </c>
      <c r="G993" s="28">
        <v>584.61950000000002</v>
      </c>
      <c r="H993" s="28">
        <v>136.16890000000001</v>
      </c>
      <c r="I993" s="28">
        <v>341.93900000000002</v>
      </c>
      <c r="J993" s="28">
        <v>245.63380000000001</v>
      </c>
    </row>
    <row r="994" spans="2:10" x14ac:dyDescent="0.25">
      <c r="B994" s="66">
        <v>992</v>
      </c>
      <c r="C994" s="28">
        <v>3232.9247999999998</v>
      </c>
      <c r="D994" s="28">
        <v>475.06959999999998</v>
      </c>
      <c r="E994" s="28">
        <v>95.659000000000006</v>
      </c>
      <c r="F994" s="28">
        <v>147.60560000000001</v>
      </c>
      <c r="G994" s="28">
        <v>620.36019999999996</v>
      </c>
      <c r="H994" s="28">
        <v>168.0472</v>
      </c>
      <c r="I994" s="28">
        <v>243.25200000000001</v>
      </c>
      <c r="J994" s="28">
        <v>134.7944</v>
      </c>
    </row>
    <row r="995" spans="2:10" x14ac:dyDescent="0.25">
      <c r="B995" s="66">
        <v>993</v>
      </c>
      <c r="C995" s="28">
        <v>1088.0523000000001</v>
      </c>
      <c r="D995" s="28">
        <v>665.67610000000002</v>
      </c>
      <c r="E995" s="28">
        <v>56.047199999999997</v>
      </c>
      <c r="F995" s="28">
        <v>375.37520000000001</v>
      </c>
      <c r="G995" s="28">
        <v>450.03070000000002</v>
      </c>
      <c r="H995" s="28">
        <v>125.393</v>
      </c>
      <c r="I995" s="28">
        <v>261.55180000000001</v>
      </c>
      <c r="J995" s="28">
        <v>218.82409999999999</v>
      </c>
    </row>
    <row r="996" spans="2:10" x14ac:dyDescent="0.25">
      <c r="B996" s="66">
        <v>994</v>
      </c>
      <c r="C996" s="28">
        <v>1120.5513000000001</v>
      </c>
      <c r="D996" s="28">
        <v>1595.5844999999999</v>
      </c>
      <c r="E996" s="28">
        <v>98.457999999999998</v>
      </c>
      <c r="F996" s="28">
        <v>276.33929999999998</v>
      </c>
      <c r="G996" s="28">
        <v>376.36160000000001</v>
      </c>
      <c r="H996" s="28">
        <v>143.56139999999999</v>
      </c>
      <c r="I996" s="28">
        <v>238.5384</v>
      </c>
      <c r="J996" s="28">
        <v>76.503100000000003</v>
      </c>
    </row>
    <row r="997" spans="2:10" x14ac:dyDescent="0.25">
      <c r="B997" s="66">
        <v>995</v>
      </c>
      <c r="C997" s="28">
        <v>1484.9027000000001</v>
      </c>
      <c r="D997" s="28">
        <v>1507.3778</v>
      </c>
      <c r="E997" s="28">
        <v>218.15530000000001</v>
      </c>
      <c r="F997" s="28">
        <v>143.95079999999999</v>
      </c>
      <c r="G997" s="28">
        <v>469.1628</v>
      </c>
      <c r="H997" s="28">
        <v>221.69399999999999</v>
      </c>
      <c r="I997" s="28">
        <v>190.11779999999999</v>
      </c>
      <c r="J997" s="28">
        <v>140.0205</v>
      </c>
    </row>
    <row r="998" spans="2:10" x14ac:dyDescent="0.25">
      <c r="B998" s="66">
        <v>996</v>
      </c>
      <c r="C998" s="28">
        <v>2006.7199000000001</v>
      </c>
      <c r="D998" s="28">
        <v>865.64089999999999</v>
      </c>
      <c r="E998" s="28">
        <v>53.800400000000003</v>
      </c>
      <c r="F998" s="28">
        <v>224.35589999999999</v>
      </c>
      <c r="G998" s="28">
        <v>526.65949999999998</v>
      </c>
      <c r="H998" s="28">
        <v>154.6181</v>
      </c>
      <c r="I998" s="28">
        <v>240.47409999999999</v>
      </c>
      <c r="J998" s="28">
        <v>239.2989</v>
      </c>
    </row>
    <row r="999" spans="2:10" x14ac:dyDescent="0.25">
      <c r="B999" s="66">
        <v>997</v>
      </c>
      <c r="C999" s="28">
        <v>2181.7040000000002</v>
      </c>
      <c r="D999" s="28">
        <v>-739.4384</v>
      </c>
      <c r="E999" s="28">
        <v>47.814399999999999</v>
      </c>
      <c r="F999" s="28">
        <v>108.1187</v>
      </c>
      <c r="G999" s="28">
        <v>488.42849999999999</v>
      </c>
      <c r="H999" s="28">
        <v>108.92700000000001</v>
      </c>
      <c r="I999" s="28">
        <v>248.0112</v>
      </c>
      <c r="J999" s="28">
        <v>215.42910000000001</v>
      </c>
    </row>
    <row r="1000" spans="2:10" x14ac:dyDescent="0.25">
      <c r="B1000" s="66">
        <v>998</v>
      </c>
      <c r="C1000" s="28">
        <v>2129.5095000000001</v>
      </c>
      <c r="D1000" s="28">
        <v>1489.6428000000001</v>
      </c>
      <c r="E1000" s="28">
        <v>104.6641</v>
      </c>
      <c r="F1000" s="28">
        <v>305.76159999999999</v>
      </c>
      <c r="G1000" s="28">
        <v>502.81709999999998</v>
      </c>
      <c r="H1000" s="28">
        <v>217.4136</v>
      </c>
      <c r="I1000" s="28">
        <v>227.19489999999999</v>
      </c>
      <c r="J1000" s="28">
        <v>198.8794</v>
      </c>
    </row>
    <row r="1001" spans="2:10" x14ac:dyDescent="0.25">
      <c r="B1001" s="66">
        <v>999</v>
      </c>
      <c r="C1001" s="28">
        <v>558.54269999999997</v>
      </c>
      <c r="D1001" s="28">
        <v>534.88289999999995</v>
      </c>
      <c r="E1001" s="28">
        <v>169.9522</v>
      </c>
      <c r="F1001" s="28">
        <v>248.98949999999999</v>
      </c>
      <c r="G1001" s="28">
        <v>541.94880000000001</v>
      </c>
      <c r="H1001" s="28">
        <v>178.16759999999999</v>
      </c>
      <c r="I1001" s="28">
        <v>406.55349999999999</v>
      </c>
      <c r="J1001" s="28">
        <v>74.065100000000001</v>
      </c>
    </row>
    <row r="1002" spans="2:10" x14ac:dyDescent="0.25">
      <c r="B1002" s="66">
        <v>1000</v>
      </c>
      <c r="C1002" s="28">
        <v>1307.3207</v>
      </c>
      <c r="D1002" s="28">
        <v>1749.5826999999999</v>
      </c>
      <c r="E1002" s="28">
        <v>41.448599999999999</v>
      </c>
      <c r="F1002" s="28">
        <v>212.31569999999999</v>
      </c>
      <c r="G1002" s="28">
        <v>299.95350000000002</v>
      </c>
      <c r="H1002" s="28">
        <v>142.53790000000001</v>
      </c>
      <c r="I1002" s="28">
        <v>284.07589999999999</v>
      </c>
      <c r="J1002" s="28">
        <v>80.950100000000006</v>
      </c>
    </row>
    <row r="1003" spans="2:10" x14ac:dyDescent="0.25">
      <c r="C1003" s="71">
        <f>AVERAGE(C3:C1002)</f>
        <v>1785.8498062000028</v>
      </c>
      <c r="D1003" s="71">
        <f t="shared" ref="D1003:J1003" si="0">AVERAGE(D3:D1002)</f>
        <v>1039.7406097999992</v>
      </c>
      <c r="E1003" s="71">
        <f t="shared" si="0"/>
        <v>159.63510550000012</v>
      </c>
      <c r="F1003" s="71">
        <f t="shared" si="0"/>
        <v>247.54779850000006</v>
      </c>
      <c r="G1003" s="71">
        <f t="shared" si="0"/>
        <v>486.72221859999962</v>
      </c>
      <c r="H1003" s="71">
        <f t="shared" si="0"/>
        <v>174.13702819999986</v>
      </c>
      <c r="I1003" s="71">
        <f t="shared" si="0"/>
        <v>271.07857719999998</v>
      </c>
      <c r="J1003" s="71">
        <f t="shared" si="0"/>
        <v>154.2582954000002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0"/>
  <sheetViews>
    <sheetView workbookViewId="0"/>
  </sheetViews>
  <sheetFormatPr baseColWidth="10" defaultColWidth="9.140625" defaultRowHeight="15" x14ac:dyDescent="0.25"/>
  <cols>
    <col min="1" max="1" width="9.140625" style="27"/>
    <col min="2" max="2" width="86" style="27" bestFit="1" customWidth="1"/>
    <col min="3" max="7" width="9.140625" style="27"/>
    <col min="8" max="8" width="8.42578125" style="27" customWidth="1"/>
    <col min="9" max="9" width="13.42578125" style="27" bestFit="1" customWidth="1"/>
    <col min="10" max="16384" width="9.140625" style="27"/>
  </cols>
  <sheetData>
    <row r="1" spans="1:9" x14ac:dyDescent="0.25">
      <c r="B1" s="27" t="s">
        <v>33</v>
      </c>
    </row>
    <row r="2" spans="1:9" x14ac:dyDescent="0.25">
      <c r="B2" s="27" t="s">
        <v>34</v>
      </c>
    </row>
    <row r="3" spans="1:9" x14ac:dyDescent="0.25">
      <c r="B3" s="27" t="s">
        <v>35</v>
      </c>
    </row>
    <row r="7" spans="1:9" x14ac:dyDescent="0.25">
      <c r="B7" s="27" t="s">
        <v>36</v>
      </c>
    </row>
    <row r="8" spans="1:9" ht="15.75" thickBot="1" x14ac:dyDescent="0.3"/>
    <row r="9" spans="1:9" x14ac:dyDescent="0.25">
      <c r="A9" s="69"/>
      <c r="B9" s="68" t="s">
        <v>37</v>
      </c>
      <c r="C9" s="68" t="s">
        <v>38</v>
      </c>
      <c r="D9" s="68" t="s">
        <v>39</v>
      </c>
      <c r="E9" s="68" t="s">
        <v>40</v>
      </c>
      <c r="F9" s="68" t="s">
        <v>41</v>
      </c>
      <c r="G9" s="68" t="s">
        <v>42</v>
      </c>
      <c r="H9" s="68" t="s">
        <v>43</v>
      </c>
      <c r="I9" s="68" t="s">
        <v>44</v>
      </c>
    </row>
    <row r="10" spans="1:9" x14ac:dyDescent="0.25">
      <c r="B10" s="35" t="s">
        <v>24</v>
      </c>
      <c r="C10" s="36">
        <v>1000</v>
      </c>
      <c r="D10" s="36">
        <v>0</v>
      </c>
      <c r="E10" s="36">
        <v>1000</v>
      </c>
      <c r="F10" s="37">
        <v>-9.0894999999999992</v>
      </c>
      <c r="G10" s="37">
        <v>473.80799999999999</v>
      </c>
      <c r="H10" s="38">
        <v>159.63510550000001</v>
      </c>
      <c r="I10" s="37">
        <v>70.055565763771014</v>
      </c>
    </row>
    <row r="11" spans="1:9" x14ac:dyDescent="0.25">
      <c r="B11" s="27" t="s">
        <v>80</v>
      </c>
      <c r="C11" s="39">
        <v>1000</v>
      </c>
      <c r="D11" s="39">
        <v>0</v>
      </c>
      <c r="E11" s="39">
        <v>1000</v>
      </c>
      <c r="F11" s="40">
        <v>-31.427</v>
      </c>
      <c r="G11" s="40">
        <v>600.02419999999995</v>
      </c>
      <c r="H11" s="41">
        <v>247.5477985</v>
      </c>
      <c r="I11" s="40">
        <v>108.204673098462</v>
      </c>
    </row>
    <row r="12" spans="1:9" x14ac:dyDescent="0.25">
      <c r="B12" s="27" t="s">
        <v>26</v>
      </c>
      <c r="C12" s="39">
        <v>1000</v>
      </c>
      <c r="D12" s="39">
        <v>0</v>
      </c>
      <c r="E12" s="39">
        <v>1000</v>
      </c>
      <c r="F12" s="40">
        <v>170.03829999999999</v>
      </c>
      <c r="G12" s="40">
        <v>834.28210000000001</v>
      </c>
      <c r="H12" s="41">
        <v>486.72221860000002</v>
      </c>
      <c r="I12" s="40">
        <v>101.45367866610063</v>
      </c>
    </row>
    <row r="13" spans="1:9" x14ac:dyDescent="0.25">
      <c r="B13" s="27" t="s">
        <v>27</v>
      </c>
      <c r="C13" s="39">
        <v>1000</v>
      </c>
      <c r="D13" s="39">
        <v>0</v>
      </c>
      <c r="E13" s="39">
        <v>1000</v>
      </c>
      <c r="F13" s="40">
        <v>-20.6111</v>
      </c>
      <c r="G13" s="40">
        <v>313.69760000000002</v>
      </c>
      <c r="H13" s="41">
        <v>174.1370282</v>
      </c>
      <c r="I13" s="40">
        <v>52.110358523013474</v>
      </c>
    </row>
    <row r="14" spans="1:9" x14ac:dyDescent="0.25">
      <c r="B14" s="27" t="s">
        <v>45</v>
      </c>
      <c r="C14" s="39">
        <v>1000</v>
      </c>
      <c r="D14" s="39">
        <v>0</v>
      </c>
      <c r="E14" s="39">
        <v>1000</v>
      </c>
      <c r="F14" s="40">
        <v>-20.093900000000001</v>
      </c>
      <c r="G14" s="40">
        <v>552.59469999999999</v>
      </c>
      <c r="H14" s="41">
        <v>271.07857719999998</v>
      </c>
      <c r="I14" s="40">
        <v>84.259637404610203</v>
      </c>
    </row>
    <row r="15" spans="1:9" ht="15.75" thickBot="1" x14ac:dyDescent="0.3">
      <c r="B15" s="42" t="s">
        <v>29</v>
      </c>
      <c r="C15" s="43">
        <v>1000</v>
      </c>
      <c r="D15" s="43">
        <v>0</v>
      </c>
      <c r="E15" s="43">
        <v>1000</v>
      </c>
      <c r="F15" s="44">
        <v>-71.221900000000005</v>
      </c>
      <c r="G15" s="44">
        <v>429.40159999999997</v>
      </c>
      <c r="H15" s="45">
        <v>154.25829540000001</v>
      </c>
      <c r="I15" s="44">
        <v>70.300602659267582</v>
      </c>
    </row>
    <row r="34" spans="2:6" ht="15.75" thickBot="1" x14ac:dyDescent="0.3"/>
    <row r="35" spans="2:6" x14ac:dyDescent="0.25">
      <c r="B35" s="34"/>
      <c r="C35" s="34"/>
      <c r="D35" s="34"/>
      <c r="E35" s="34"/>
      <c r="F35" s="34"/>
    </row>
    <row r="36" spans="2:6" x14ac:dyDescent="0.25">
      <c r="B36" s="36"/>
      <c r="C36" s="36"/>
      <c r="D36" s="36"/>
      <c r="E36" s="46"/>
      <c r="F36" s="46"/>
    </row>
    <row r="37" spans="2:6" x14ac:dyDescent="0.25">
      <c r="B37" s="27" t="s">
        <v>46</v>
      </c>
    </row>
    <row r="38" spans="2:6" ht="15.75" thickBot="1" x14ac:dyDescent="0.3"/>
    <row r="39" spans="2:6" x14ac:dyDescent="0.25">
      <c r="B39" s="34" t="s">
        <v>47</v>
      </c>
      <c r="C39" s="34" t="s">
        <v>48</v>
      </c>
      <c r="D39" s="34" t="s">
        <v>49</v>
      </c>
      <c r="E39" s="34" t="s">
        <v>50</v>
      </c>
      <c r="F39" s="34" t="s">
        <v>51</v>
      </c>
    </row>
    <row r="40" spans="2:6" x14ac:dyDescent="0.25">
      <c r="B40" s="36">
        <v>-100</v>
      </c>
      <c r="C40" s="36">
        <v>-50</v>
      </c>
      <c r="D40" s="36">
        <v>0</v>
      </c>
      <c r="E40" s="46">
        <v>0</v>
      </c>
      <c r="F40" s="46">
        <v>0</v>
      </c>
    </row>
    <row r="41" spans="2:6" x14ac:dyDescent="0.25">
      <c r="B41" s="39">
        <v>-50</v>
      </c>
      <c r="C41" s="39">
        <v>0</v>
      </c>
      <c r="D41" s="39">
        <v>3</v>
      </c>
      <c r="E41" s="47">
        <v>3.0000000000000001E-3</v>
      </c>
      <c r="F41" s="47">
        <v>6.0000000000000002E-5</v>
      </c>
    </row>
    <row r="42" spans="2:6" x14ac:dyDescent="0.25">
      <c r="B42" s="39">
        <v>0</v>
      </c>
      <c r="C42" s="39">
        <v>50</v>
      </c>
      <c r="D42" s="39">
        <v>34</v>
      </c>
      <c r="E42" s="47">
        <v>3.4000000000000002E-2</v>
      </c>
      <c r="F42" s="47">
        <v>6.8000000000000005E-4</v>
      </c>
    </row>
    <row r="43" spans="2:6" x14ac:dyDescent="0.25">
      <c r="B43" s="39">
        <v>50</v>
      </c>
      <c r="C43" s="39">
        <v>100</v>
      </c>
      <c r="D43" s="39">
        <v>151</v>
      </c>
      <c r="E43" s="47">
        <v>0.151</v>
      </c>
      <c r="F43" s="47">
        <v>3.0200000000000001E-3</v>
      </c>
    </row>
    <row r="44" spans="2:6" x14ac:dyDescent="0.25">
      <c r="B44" s="39">
        <v>100</v>
      </c>
      <c r="C44" s="39">
        <v>150</v>
      </c>
      <c r="D44" s="39">
        <v>291</v>
      </c>
      <c r="E44" s="47">
        <v>0.29099999999999998</v>
      </c>
      <c r="F44" s="47">
        <v>5.8199999999999997E-3</v>
      </c>
    </row>
    <row r="45" spans="2:6" x14ac:dyDescent="0.25">
      <c r="B45" s="39">
        <v>150</v>
      </c>
      <c r="C45" s="39">
        <v>200</v>
      </c>
      <c r="D45" s="39">
        <v>288</v>
      </c>
      <c r="E45" s="47">
        <v>0.28799999999999998</v>
      </c>
      <c r="F45" s="47">
        <v>5.7599999999999995E-3</v>
      </c>
    </row>
    <row r="46" spans="2:6" x14ac:dyDescent="0.25">
      <c r="B46" s="39">
        <v>200</v>
      </c>
      <c r="C46" s="39">
        <v>250</v>
      </c>
      <c r="D46" s="39">
        <v>142</v>
      </c>
      <c r="E46" s="47">
        <v>0.14199999999999999</v>
      </c>
      <c r="F46" s="47">
        <v>2.8399999999999996E-3</v>
      </c>
    </row>
    <row r="47" spans="2:6" x14ac:dyDescent="0.25">
      <c r="B47" s="39">
        <v>250</v>
      </c>
      <c r="C47" s="39">
        <v>300</v>
      </c>
      <c r="D47" s="39">
        <v>45</v>
      </c>
      <c r="E47" s="47">
        <v>4.4999999999999998E-2</v>
      </c>
      <c r="F47" s="47">
        <v>8.9999999999999998E-4</v>
      </c>
    </row>
    <row r="48" spans="2:6" x14ac:dyDescent="0.25">
      <c r="B48" s="39">
        <v>300</v>
      </c>
      <c r="C48" s="39">
        <v>350</v>
      </c>
      <c r="D48" s="39">
        <v>28</v>
      </c>
      <c r="E48" s="47">
        <v>2.8000000000000001E-2</v>
      </c>
      <c r="F48" s="47">
        <v>5.6000000000000006E-4</v>
      </c>
    </row>
    <row r="49" spans="2:6" x14ac:dyDescent="0.25">
      <c r="B49" s="39">
        <v>350</v>
      </c>
      <c r="C49" s="39">
        <v>400</v>
      </c>
      <c r="D49" s="39">
        <v>12</v>
      </c>
      <c r="E49" s="47">
        <v>1.2E-2</v>
      </c>
      <c r="F49" s="47">
        <v>2.4000000000000001E-4</v>
      </c>
    </row>
    <row r="50" spans="2:6" x14ac:dyDescent="0.25">
      <c r="B50" s="39">
        <v>400</v>
      </c>
      <c r="C50" s="39">
        <v>450</v>
      </c>
      <c r="D50" s="39">
        <v>5</v>
      </c>
      <c r="E50" s="47">
        <v>5.0000000000000001E-3</v>
      </c>
      <c r="F50" s="47">
        <v>1E-4</v>
      </c>
    </row>
    <row r="51" spans="2:6" ht="15.75" thickBot="1" x14ac:dyDescent="0.3">
      <c r="B51" s="43">
        <v>450</v>
      </c>
      <c r="C51" s="43">
        <v>500</v>
      </c>
      <c r="D51" s="43">
        <v>1</v>
      </c>
      <c r="E51" s="48">
        <v>1E-3</v>
      </c>
      <c r="F51" s="48">
        <v>2.0000000000000002E-5</v>
      </c>
    </row>
    <row r="52" spans="2:6" x14ac:dyDescent="0.25">
      <c r="B52" s="39"/>
      <c r="C52" s="39"/>
      <c r="D52" s="39"/>
      <c r="E52" s="47"/>
      <c r="F52" s="47"/>
    </row>
    <row r="53" spans="2:6" x14ac:dyDescent="0.25">
      <c r="B53" s="39"/>
      <c r="C53" s="39"/>
      <c r="D53" s="39"/>
      <c r="E53" s="47"/>
      <c r="F53" s="47"/>
    </row>
    <row r="54" spans="2:6" x14ac:dyDescent="0.25">
      <c r="B54" s="27" t="s">
        <v>52</v>
      </c>
    </row>
    <row r="55" spans="2:6" ht="15.75" thickBot="1" x14ac:dyDescent="0.3"/>
    <row r="56" spans="2:6" x14ac:dyDescent="0.25">
      <c r="B56" s="34" t="s">
        <v>47</v>
      </c>
      <c r="C56" s="34" t="s">
        <v>48</v>
      </c>
      <c r="D56" s="34" t="s">
        <v>49</v>
      </c>
      <c r="E56" s="34" t="s">
        <v>50</v>
      </c>
      <c r="F56" s="34" t="s">
        <v>51</v>
      </c>
    </row>
    <row r="57" spans="2:6" x14ac:dyDescent="0.25">
      <c r="B57" s="36">
        <v>-100</v>
      </c>
      <c r="C57" s="36">
        <v>-50</v>
      </c>
      <c r="D57" s="36">
        <v>0</v>
      </c>
      <c r="E57" s="46">
        <v>0</v>
      </c>
      <c r="F57" s="46">
        <v>0</v>
      </c>
    </row>
    <row r="58" spans="2:6" x14ac:dyDescent="0.25">
      <c r="B58" s="39">
        <v>-50</v>
      </c>
      <c r="C58" s="39">
        <v>0</v>
      </c>
      <c r="D58" s="39">
        <v>4</v>
      </c>
      <c r="E58" s="47">
        <v>4.0000000000000001E-3</v>
      </c>
      <c r="F58" s="47">
        <v>8.0000000000000007E-5</v>
      </c>
    </row>
    <row r="59" spans="2:6" x14ac:dyDescent="0.25">
      <c r="B59" s="39">
        <v>0</v>
      </c>
      <c r="C59" s="39">
        <v>50</v>
      </c>
      <c r="D59" s="39">
        <v>22</v>
      </c>
      <c r="E59" s="47">
        <v>2.1999999999999999E-2</v>
      </c>
      <c r="F59" s="47">
        <v>4.3999999999999996E-4</v>
      </c>
    </row>
    <row r="60" spans="2:6" x14ac:dyDescent="0.25">
      <c r="B60" s="39">
        <v>50</v>
      </c>
      <c r="C60" s="39">
        <v>100</v>
      </c>
      <c r="D60" s="39">
        <v>54</v>
      </c>
      <c r="E60" s="47">
        <v>5.3999999999999999E-2</v>
      </c>
      <c r="F60" s="47">
        <v>1.08E-3</v>
      </c>
    </row>
    <row r="61" spans="2:6" x14ac:dyDescent="0.25">
      <c r="B61" s="39">
        <v>100</v>
      </c>
      <c r="C61" s="39">
        <v>150</v>
      </c>
      <c r="D61" s="39">
        <v>111</v>
      </c>
      <c r="E61" s="47">
        <v>0.111</v>
      </c>
      <c r="F61" s="47">
        <v>2.2200000000000002E-3</v>
      </c>
    </row>
    <row r="62" spans="2:6" x14ac:dyDescent="0.25">
      <c r="B62" s="39">
        <v>150</v>
      </c>
      <c r="C62" s="39">
        <v>200</v>
      </c>
      <c r="D62" s="39">
        <v>157</v>
      </c>
      <c r="E62" s="47">
        <v>0.157</v>
      </c>
      <c r="F62" s="47">
        <v>3.14E-3</v>
      </c>
    </row>
    <row r="63" spans="2:6" x14ac:dyDescent="0.25">
      <c r="B63" s="39">
        <v>200</v>
      </c>
      <c r="C63" s="39">
        <v>250</v>
      </c>
      <c r="D63" s="39">
        <v>178</v>
      </c>
      <c r="E63" s="47">
        <v>0.17799999999999999</v>
      </c>
      <c r="F63" s="47">
        <v>3.5599999999999998E-3</v>
      </c>
    </row>
    <row r="64" spans="2:6" x14ac:dyDescent="0.25">
      <c r="B64" s="39">
        <v>250</v>
      </c>
      <c r="C64" s="39">
        <v>300</v>
      </c>
      <c r="D64" s="39">
        <v>177</v>
      </c>
      <c r="E64" s="47">
        <v>0.17699999999999999</v>
      </c>
      <c r="F64" s="47">
        <v>3.5399999999999997E-3</v>
      </c>
    </row>
    <row r="65" spans="2:6" x14ac:dyDescent="0.25">
      <c r="B65" s="39">
        <v>300</v>
      </c>
      <c r="C65" s="39">
        <v>350</v>
      </c>
      <c r="D65" s="39">
        <v>114</v>
      </c>
      <c r="E65" s="47">
        <v>0.114</v>
      </c>
      <c r="F65" s="47">
        <v>2.2799999999999999E-3</v>
      </c>
    </row>
    <row r="66" spans="2:6" x14ac:dyDescent="0.25">
      <c r="B66" s="39">
        <v>350</v>
      </c>
      <c r="C66" s="39">
        <v>400</v>
      </c>
      <c r="D66" s="39">
        <v>93</v>
      </c>
      <c r="E66" s="47">
        <v>9.2999999999999999E-2</v>
      </c>
      <c r="F66" s="47">
        <v>1.8599999999999999E-3</v>
      </c>
    </row>
    <row r="67" spans="2:6" x14ac:dyDescent="0.25">
      <c r="B67" s="39">
        <v>400</v>
      </c>
      <c r="C67" s="39">
        <v>450</v>
      </c>
      <c r="D67" s="39">
        <v>56</v>
      </c>
      <c r="E67" s="47">
        <v>5.6000000000000001E-2</v>
      </c>
      <c r="F67" s="47">
        <v>1.1200000000000001E-3</v>
      </c>
    </row>
    <row r="68" spans="2:6" x14ac:dyDescent="0.25">
      <c r="B68" s="39">
        <v>450</v>
      </c>
      <c r="C68" s="39">
        <v>500</v>
      </c>
      <c r="D68" s="39">
        <v>21</v>
      </c>
      <c r="E68" s="47">
        <v>2.1000000000000001E-2</v>
      </c>
      <c r="F68" s="47">
        <v>4.2000000000000002E-4</v>
      </c>
    </row>
    <row r="69" spans="2:6" x14ac:dyDescent="0.25">
      <c r="B69" s="39">
        <v>500</v>
      </c>
      <c r="C69" s="39">
        <v>550</v>
      </c>
      <c r="D69" s="39">
        <v>7</v>
      </c>
      <c r="E69" s="47">
        <v>7.0000000000000001E-3</v>
      </c>
      <c r="F69" s="47">
        <v>1.4000000000000001E-4</v>
      </c>
    </row>
    <row r="70" spans="2:6" x14ac:dyDescent="0.25">
      <c r="B70" s="39">
        <v>550</v>
      </c>
      <c r="C70" s="39">
        <v>600</v>
      </c>
      <c r="D70" s="39">
        <v>5</v>
      </c>
      <c r="E70" s="47">
        <v>5.0000000000000001E-3</v>
      </c>
      <c r="F70" s="47">
        <v>1E-4</v>
      </c>
    </row>
    <row r="71" spans="2:6" ht="15.75" thickBot="1" x14ac:dyDescent="0.3">
      <c r="B71" s="43">
        <v>600</v>
      </c>
      <c r="C71" s="43">
        <v>650</v>
      </c>
      <c r="D71" s="43">
        <v>1</v>
      </c>
      <c r="E71" s="48">
        <v>1E-3</v>
      </c>
      <c r="F71" s="48">
        <v>2.0000000000000002E-5</v>
      </c>
    </row>
    <row r="72" spans="2:6" x14ac:dyDescent="0.25">
      <c r="B72" s="39"/>
      <c r="C72" s="39"/>
      <c r="D72" s="39"/>
      <c r="E72" s="47"/>
      <c r="F72" s="47"/>
    </row>
    <row r="73" spans="2:6" ht="15.75" thickBot="1" x14ac:dyDescent="0.3">
      <c r="B73" s="43"/>
      <c r="C73" s="43"/>
      <c r="D73" s="43"/>
      <c r="E73" s="48"/>
      <c r="F73" s="48"/>
    </row>
    <row r="74" spans="2:6" x14ac:dyDescent="0.25">
      <c r="B74" s="27" t="s">
        <v>53</v>
      </c>
    </row>
    <row r="75" spans="2:6" ht="15.75" thickBot="1" x14ac:dyDescent="0.3"/>
    <row r="76" spans="2:6" x14ac:dyDescent="0.25">
      <c r="B76" s="34" t="s">
        <v>47</v>
      </c>
      <c r="C76" s="34" t="s">
        <v>48</v>
      </c>
      <c r="D76" s="34" t="s">
        <v>49</v>
      </c>
      <c r="E76" s="34" t="s">
        <v>50</v>
      </c>
      <c r="F76" s="34" t="s">
        <v>51</v>
      </c>
    </row>
    <row r="77" spans="2:6" x14ac:dyDescent="0.25">
      <c r="B77" s="36">
        <v>100</v>
      </c>
      <c r="C77" s="36">
        <v>150</v>
      </c>
      <c r="D77" s="36">
        <v>0</v>
      </c>
      <c r="E77" s="46">
        <v>0</v>
      </c>
      <c r="F77" s="46">
        <v>0</v>
      </c>
    </row>
    <row r="78" spans="2:6" x14ac:dyDescent="0.25">
      <c r="B78" s="39">
        <v>150</v>
      </c>
      <c r="C78" s="39">
        <v>200</v>
      </c>
      <c r="D78" s="39">
        <v>3</v>
      </c>
      <c r="E78" s="47">
        <v>3.0000000000000001E-3</v>
      </c>
      <c r="F78" s="47">
        <v>6.0000000000000002E-5</v>
      </c>
    </row>
    <row r="79" spans="2:6" x14ac:dyDescent="0.25">
      <c r="B79" s="39">
        <v>200</v>
      </c>
      <c r="C79" s="39">
        <v>250</v>
      </c>
      <c r="D79" s="39">
        <v>5</v>
      </c>
      <c r="E79" s="47">
        <v>5.0000000000000001E-3</v>
      </c>
      <c r="F79" s="47">
        <v>1E-4</v>
      </c>
    </row>
    <row r="80" spans="2:6" x14ac:dyDescent="0.25">
      <c r="B80" s="39">
        <v>250</v>
      </c>
      <c r="C80" s="39">
        <v>300</v>
      </c>
      <c r="D80" s="39">
        <v>25</v>
      </c>
      <c r="E80" s="47">
        <v>2.5000000000000001E-2</v>
      </c>
      <c r="F80" s="47">
        <v>5.0000000000000001E-4</v>
      </c>
    </row>
    <row r="81" spans="2:6" x14ac:dyDescent="0.25">
      <c r="B81" s="39">
        <v>300</v>
      </c>
      <c r="C81" s="39">
        <v>350</v>
      </c>
      <c r="D81" s="39">
        <v>55</v>
      </c>
      <c r="E81" s="47">
        <v>5.5E-2</v>
      </c>
      <c r="F81" s="47">
        <v>1.1000000000000001E-3</v>
      </c>
    </row>
    <row r="82" spans="2:6" x14ac:dyDescent="0.25">
      <c r="B82" s="39">
        <v>350</v>
      </c>
      <c r="C82" s="39">
        <v>400</v>
      </c>
      <c r="D82" s="39">
        <v>117</v>
      </c>
      <c r="E82" s="47">
        <v>0.11700000000000001</v>
      </c>
      <c r="F82" s="47">
        <v>2.3400000000000001E-3</v>
      </c>
    </row>
    <row r="83" spans="2:6" x14ac:dyDescent="0.25">
      <c r="B83" s="39">
        <v>400</v>
      </c>
      <c r="C83" s="39">
        <v>450</v>
      </c>
      <c r="D83" s="39">
        <v>168</v>
      </c>
      <c r="E83" s="47">
        <v>0.16800000000000001</v>
      </c>
      <c r="F83" s="47">
        <v>3.3600000000000001E-3</v>
      </c>
    </row>
    <row r="84" spans="2:6" x14ac:dyDescent="0.25">
      <c r="B84" s="39">
        <v>450</v>
      </c>
      <c r="C84" s="39">
        <v>500</v>
      </c>
      <c r="D84" s="39">
        <v>174</v>
      </c>
      <c r="E84" s="47">
        <v>0.17399999999999999</v>
      </c>
      <c r="F84" s="47">
        <v>3.4799999999999996E-3</v>
      </c>
    </row>
    <row r="85" spans="2:6" x14ac:dyDescent="0.25">
      <c r="B85" s="39">
        <v>500</v>
      </c>
      <c r="C85" s="39">
        <v>550</v>
      </c>
      <c r="D85" s="39">
        <v>178</v>
      </c>
      <c r="E85" s="47">
        <v>0.17799999999999999</v>
      </c>
      <c r="F85" s="47">
        <v>3.5599999999999998E-3</v>
      </c>
    </row>
    <row r="86" spans="2:6" x14ac:dyDescent="0.25">
      <c r="B86" s="39">
        <v>550</v>
      </c>
      <c r="C86" s="39">
        <v>600</v>
      </c>
      <c r="D86" s="39">
        <v>132</v>
      </c>
      <c r="E86" s="47">
        <v>0.13200000000000001</v>
      </c>
      <c r="F86" s="47">
        <v>2.64E-3</v>
      </c>
    </row>
    <row r="87" spans="2:6" x14ac:dyDescent="0.25">
      <c r="B87" s="39">
        <v>600</v>
      </c>
      <c r="C87" s="39">
        <v>650</v>
      </c>
      <c r="D87" s="39">
        <v>93</v>
      </c>
      <c r="E87" s="47">
        <v>9.2999999999999999E-2</v>
      </c>
      <c r="F87" s="47">
        <v>1.8599999999999999E-3</v>
      </c>
    </row>
    <row r="88" spans="2:6" x14ac:dyDescent="0.25">
      <c r="B88" s="39">
        <v>650</v>
      </c>
      <c r="C88" s="39">
        <v>700</v>
      </c>
      <c r="D88" s="39">
        <v>39</v>
      </c>
      <c r="E88" s="47">
        <v>3.9E-2</v>
      </c>
      <c r="F88" s="47">
        <v>7.7999999999999999E-4</v>
      </c>
    </row>
    <row r="89" spans="2:6" x14ac:dyDescent="0.25">
      <c r="B89" s="39">
        <v>700</v>
      </c>
      <c r="C89" s="39">
        <v>750</v>
      </c>
      <c r="D89" s="39">
        <v>7</v>
      </c>
      <c r="E89" s="47">
        <v>7.0000000000000001E-3</v>
      </c>
      <c r="F89" s="47">
        <v>1.4000000000000001E-4</v>
      </c>
    </row>
    <row r="90" spans="2:6" x14ac:dyDescent="0.25">
      <c r="B90" s="39">
        <v>750</v>
      </c>
      <c r="C90" s="39">
        <v>800</v>
      </c>
      <c r="D90" s="39">
        <v>3</v>
      </c>
      <c r="E90" s="47">
        <v>3.0000000000000001E-3</v>
      </c>
      <c r="F90" s="47">
        <v>6.0000000000000002E-5</v>
      </c>
    </row>
    <row r="91" spans="2:6" ht="15.75" thickBot="1" x14ac:dyDescent="0.3">
      <c r="B91" s="43">
        <v>800</v>
      </c>
      <c r="C91" s="43">
        <v>850</v>
      </c>
      <c r="D91" s="43">
        <v>1</v>
      </c>
      <c r="E91" s="48">
        <v>1E-3</v>
      </c>
      <c r="F91" s="48">
        <v>2.0000000000000002E-5</v>
      </c>
    </row>
    <row r="92" spans="2:6" x14ac:dyDescent="0.25">
      <c r="B92" s="39"/>
      <c r="C92" s="39"/>
      <c r="D92" s="39"/>
      <c r="E92" s="47"/>
      <c r="F92" s="47"/>
    </row>
    <row r="93" spans="2:6" x14ac:dyDescent="0.25">
      <c r="B93" s="39"/>
      <c r="C93" s="39"/>
      <c r="D93" s="39"/>
      <c r="E93" s="47"/>
      <c r="F93" s="47"/>
    </row>
    <row r="94" spans="2:6" x14ac:dyDescent="0.25">
      <c r="B94" s="27" t="s">
        <v>54</v>
      </c>
    </row>
    <row r="95" spans="2:6" ht="15.75" thickBot="1" x14ac:dyDescent="0.3"/>
    <row r="96" spans="2:6" x14ac:dyDescent="0.25">
      <c r="B96" s="34" t="s">
        <v>47</v>
      </c>
      <c r="C96" s="34" t="s">
        <v>48</v>
      </c>
      <c r="D96" s="34" t="s">
        <v>49</v>
      </c>
      <c r="E96" s="34" t="s">
        <v>50</v>
      </c>
      <c r="F96" s="34" t="s">
        <v>51</v>
      </c>
    </row>
    <row r="97" spans="2:6" x14ac:dyDescent="0.25">
      <c r="B97" s="36">
        <v>-100</v>
      </c>
      <c r="C97" s="36">
        <v>-50</v>
      </c>
      <c r="D97" s="36">
        <v>0</v>
      </c>
      <c r="E97" s="46">
        <v>0</v>
      </c>
      <c r="F97" s="46">
        <v>0</v>
      </c>
    </row>
    <row r="98" spans="2:6" x14ac:dyDescent="0.25">
      <c r="B98" s="39">
        <v>-50</v>
      </c>
      <c r="C98" s="39">
        <v>0</v>
      </c>
      <c r="D98" s="39">
        <v>1</v>
      </c>
      <c r="E98" s="47">
        <v>1E-3</v>
      </c>
      <c r="F98" s="47">
        <v>2.0000000000000002E-5</v>
      </c>
    </row>
    <row r="99" spans="2:6" x14ac:dyDescent="0.25">
      <c r="B99" s="39">
        <v>0</v>
      </c>
      <c r="C99" s="39">
        <v>50</v>
      </c>
      <c r="D99" s="39">
        <v>6</v>
      </c>
      <c r="E99" s="47">
        <v>6.0000000000000001E-3</v>
      </c>
      <c r="F99" s="47">
        <v>1.2E-4</v>
      </c>
    </row>
    <row r="100" spans="2:6" x14ac:dyDescent="0.25">
      <c r="B100" s="39">
        <v>50</v>
      </c>
      <c r="C100" s="39">
        <v>100</v>
      </c>
      <c r="D100" s="39">
        <v>74</v>
      </c>
      <c r="E100" s="47">
        <v>7.3999999999999996E-2</v>
      </c>
      <c r="F100" s="47">
        <v>1.48E-3</v>
      </c>
    </row>
    <row r="101" spans="2:6" x14ac:dyDescent="0.25">
      <c r="B101" s="39">
        <v>100</v>
      </c>
      <c r="C101" s="39">
        <v>150</v>
      </c>
      <c r="D101" s="39">
        <v>232</v>
      </c>
      <c r="E101" s="47">
        <v>0.23200000000000001</v>
      </c>
      <c r="F101" s="47">
        <v>4.64E-3</v>
      </c>
    </row>
    <row r="102" spans="2:6" x14ac:dyDescent="0.25">
      <c r="B102" s="39">
        <v>150</v>
      </c>
      <c r="C102" s="39">
        <v>200</v>
      </c>
      <c r="D102" s="39">
        <v>384</v>
      </c>
      <c r="E102" s="47">
        <v>0.38400000000000001</v>
      </c>
      <c r="F102" s="47">
        <v>7.6800000000000002E-3</v>
      </c>
    </row>
    <row r="103" spans="2:6" x14ac:dyDescent="0.25">
      <c r="B103" s="39">
        <v>200</v>
      </c>
      <c r="C103" s="39">
        <v>250</v>
      </c>
      <c r="D103" s="39">
        <v>225</v>
      </c>
      <c r="E103" s="47">
        <v>0.22500000000000001</v>
      </c>
      <c r="F103" s="47">
        <v>4.5000000000000005E-3</v>
      </c>
    </row>
    <row r="104" spans="2:6" x14ac:dyDescent="0.25">
      <c r="B104" s="39">
        <v>250</v>
      </c>
      <c r="C104" s="39">
        <v>300</v>
      </c>
      <c r="D104" s="39">
        <v>70</v>
      </c>
      <c r="E104" s="47">
        <v>7.0000000000000007E-2</v>
      </c>
      <c r="F104" s="47">
        <v>1.4000000000000002E-3</v>
      </c>
    </row>
    <row r="105" spans="2:6" ht="15.75" thickBot="1" x14ac:dyDescent="0.3">
      <c r="B105" s="43">
        <v>300</v>
      </c>
      <c r="C105" s="43">
        <v>350</v>
      </c>
      <c r="D105" s="43">
        <v>8</v>
      </c>
      <c r="E105" s="48">
        <v>8.0000000000000002E-3</v>
      </c>
      <c r="F105" s="48">
        <v>1.6000000000000001E-4</v>
      </c>
    </row>
    <row r="108" spans="2:6" x14ac:dyDescent="0.25">
      <c r="B108" s="27" t="s">
        <v>55</v>
      </c>
    </row>
    <row r="109" spans="2:6" ht="15.75" thickBot="1" x14ac:dyDescent="0.3"/>
    <row r="110" spans="2:6" x14ac:dyDescent="0.25">
      <c r="B110" s="34" t="s">
        <v>47</v>
      </c>
      <c r="C110" s="34" t="s">
        <v>48</v>
      </c>
      <c r="D110" s="34" t="s">
        <v>49</v>
      </c>
      <c r="E110" s="34" t="s">
        <v>50</v>
      </c>
      <c r="F110" s="34" t="s">
        <v>51</v>
      </c>
    </row>
    <row r="111" spans="2:6" x14ac:dyDescent="0.25">
      <c r="B111" s="36">
        <v>-100</v>
      </c>
      <c r="C111" s="36">
        <v>-50</v>
      </c>
      <c r="D111" s="36">
        <v>0</v>
      </c>
      <c r="E111" s="46">
        <v>0</v>
      </c>
      <c r="F111" s="46">
        <v>0</v>
      </c>
    </row>
    <row r="112" spans="2:6" x14ac:dyDescent="0.25">
      <c r="B112" s="39">
        <v>-50</v>
      </c>
      <c r="C112" s="39">
        <v>0</v>
      </c>
      <c r="D112" s="39">
        <v>2</v>
      </c>
      <c r="E112" s="47">
        <v>2E-3</v>
      </c>
      <c r="F112" s="47">
        <v>4.0000000000000003E-5</v>
      </c>
    </row>
    <row r="113" spans="2:6" x14ac:dyDescent="0.25">
      <c r="B113" s="39">
        <v>0</v>
      </c>
      <c r="C113" s="39">
        <v>50</v>
      </c>
      <c r="D113" s="39">
        <v>2</v>
      </c>
      <c r="E113" s="47">
        <v>2E-3</v>
      </c>
      <c r="F113" s="47">
        <v>4.0000000000000003E-5</v>
      </c>
    </row>
    <row r="114" spans="2:6" x14ac:dyDescent="0.25">
      <c r="B114" s="39">
        <v>50</v>
      </c>
      <c r="C114" s="39">
        <v>100</v>
      </c>
      <c r="D114" s="39">
        <v>15</v>
      </c>
      <c r="E114" s="47">
        <v>1.4999999999999999E-2</v>
      </c>
      <c r="F114" s="47">
        <v>2.9999999999999997E-4</v>
      </c>
    </row>
    <row r="115" spans="2:6" x14ac:dyDescent="0.25">
      <c r="B115" s="39">
        <v>100</v>
      </c>
      <c r="C115" s="39">
        <v>150</v>
      </c>
      <c r="D115" s="39">
        <v>49</v>
      </c>
      <c r="E115" s="47">
        <v>4.9000000000000002E-2</v>
      </c>
      <c r="F115" s="47">
        <v>9.7999999999999997E-4</v>
      </c>
    </row>
    <row r="116" spans="2:6" x14ac:dyDescent="0.25">
      <c r="B116" s="39">
        <v>150</v>
      </c>
      <c r="C116" s="39">
        <v>200</v>
      </c>
      <c r="D116" s="39">
        <v>132</v>
      </c>
      <c r="E116" s="47">
        <v>0.13200000000000001</v>
      </c>
      <c r="F116" s="47">
        <v>2.64E-3</v>
      </c>
    </row>
    <row r="117" spans="2:6" x14ac:dyDescent="0.25">
      <c r="B117" s="39">
        <v>200</v>
      </c>
      <c r="C117" s="39">
        <v>250</v>
      </c>
      <c r="D117" s="39">
        <v>205</v>
      </c>
      <c r="E117" s="47">
        <v>0.20499999999999999</v>
      </c>
      <c r="F117" s="47">
        <v>4.0999999999999995E-3</v>
      </c>
    </row>
    <row r="118" spans="2:6" x14ac:dyDescent="0.25">
      <c r="B118" s="39">
        <v>250</v>
      </c>
      <c r="C118" s="39">
        <v>300</v>
      </c>
      <c r="D118" s="39">
        <v>233</v>
      </c>
      <c r="E118" s="47">
        <v>0.23300000000000001</v>
      </c>
      <c r="F118" s="47">
        <v>4.6600000000000001E-3</v>
      </c>
    </row>
    <row r="119" spans="2:6" x14ac:dyDescent="0.25">
      <c r="B119" s="39">
        <v>300</v>
      </c>
      <c r="C119" s="39">
        <v>350</v>
      </c>
      <c r="D119" s="39">
        <v>202</v>
      </c>
      <c r="E119" s="47">
        <v>0.20200000000000001</v>
      </c>
      <c r="F119" s="47">
        <v>4.0400000000000002E-3</v>
      </c>
    </row>
    <row r="120" spans="2:6" x14ac:dyDescent="0.25">
      <c r="B120" s="39">
        <v>350</v>
      </c>
      <c r="C120" s="39">
        <v>400</v>
      </c>
      <c r="D120" s="39">
        <v>91</v>
      </c>
      <c r="E120" s="47">
        <v>9.0999999999999998E-2</v>
      </c>
      <c r="F120" s="47">
        <v>1.82E-3</v>
      </c>
    </row>
    <row r="121" spans="2:6" x14ac:dyDescent="0.25">
      <c r="B121" s="39">
        <v>400</v>
      </c>
      <c r="C121" s="39">
        <v>450</v>
      </c>
      <c r="D121" s="39">
        <v>47</v>
      </c>
      <c r="E121" s="47">
        <v>4.7E-2</v>
      </c>
      <c r="F121" s="47">
        <v>9.3999999999999997E-4</v>
      </c>
    </row>
    <row r="122" spans="2:6" x14ac:dyDescent="0.25">
      <c r="B122" s="39">
        <v>450</v>
      </c>
      <c r="C122" s="39">
        <v>500</v>
      </c>
      <c r="D122" s="39">
        <v>17</v>
      </c>
      <c r="E122" s="47">
        <v>1.7000000000000001E-2</v>
      </c>
      <c r="F122" s="47">
        <v>3.4000000000000002E-4</v>
      </c>
    </row>
    <row r="123" spans="2:6" x14ac:dyDescent="0.25">
      <c r="B123" s="39">
        <v>500</v>
      </c>
      <c r="C123" s="39">
        <v>550</v>
      </c>
      <c r="D123" s="39">
        <v>4</v>
      </c>
      <c r="E123" s="47">
        <v>4.0000000000000001E-3</v>
      </c>
      <c r="F123" s="47">
        <v>8.0000000000000007E-5</v>
      </c>
    </row>
    <row r="124" spans="2:6" ht="15.75" thickBot="1" x14ac:dyDescent="0.3">
      <c r="B124" s="43">
        <v>550</v>
      </c>
      <c r="C124" s="43">
        <v>600</v>
      </c>
      <c r="D124" s="43">
        <v>1</v>
      </c>
      <c r="E124" s="48">
        <v>1E-3</v>
      </c>
      <c r="F124" s="48">
        <v>2.0000000000000002E-5</v>
      </c>
    </row>
    <row r="125" spans="2:6" x14ac:dyDescent="0.25">
      <c r="B125" s="39"/>
      <c r="C125" s="39"/>
      <c r="D125" s="39"/>
      <c r="E125" s="47"/>
      <c r="F125" s="47"/>
    </row>
    <row r="126" spans="2:6" x14ac:dyDescent="0.25">
      <c r="B126" s="39"/>
      <c r="C126" s="39"/>
      <c r="D126" s="39"/>
      <c r="E126" s="47"/>
      <c r="F126" s="47"/>
    </row>
    <row r="127" spans="2:6" x14ac:dyDescent="0.25">
      <c r="B127" s="27" t="s">
        <v>56</v>
      </c>
    </row>
    <row r="128" spans="2:6" ht="15.75" thickBot="1" x14ac:dyDescent="0.3"/>
    <row r="129" spans="2:6" x14ac:dyDescent="0.25">
      <c r="B129" s="34" t="s">
        <v>47</v>
      </c>
      <c r="C129" s="34" t="s">
        <v>48</v>
      </c>
      <c r="D129" s="34" t="s">
        <v>49</v>
      </c>
      <c r="E129" s="34" t="s">
        <v>50</v>
      </c>
      <c r="F129" s="34" t="s">
        <v>51</v>
      </c>
    </row>
    <row r="130" spans="2:6" x14ac:dyDescent="0.25">
      <c r="B130" s="36">
        <v>-100</v>
      </c>
      <c r="C130" s="36">
        <v>-50</v>
      </c>
      <c r="D130" s="36">
        <v>1</v>
      </c>
      <c r="E130" s="46">
        <v>1E-3</v>
      </c>
      <c r="F130" s="46">
        <v>2.0000000000000002E-5</v>
      </c>
    </row>
    <row r="131" spans="2:6" x14ac:dyDescent="0.25">
      <c r="B131" s="39">
        <v>-50</v>
      </c>
      <c r="C131" s="39">
        <v>0</v>
      </c>
      <c r="D131" s="39">
        <v>13</v>
      </c>
      <c r="E131" s="47">
        <v>1.2999999999999999E-2</v>
      </c>
      <c r="F131" s="47">
        <v>2.5999999999999998E-4</v>
      </c>
    </row>
    <row r="132" spans="2:6" x14ac:dyDescent="0.25">
      <c r="B132" s="39">
        <v>0</v>
      </c>
      <c r="C132" s="39">
        <v>50</v>
      </c>
      <c r="D132" s="39">
        <v>65</v>
      </c>
      <c r="E132" s="47">
        <v>6.5000000000000002E-2</v>
      </c>
      <c r="F132" s="47">
        <v>1.2999999999999999E-3</v>
      </c>
    </row>
    <row r="133" spans="2:6" x14ac:dyDescent="0.25">
      <c r="B133" s="39">
        <v>50</v>
      </c>
      <c r="C133" s="39">
        <v>100</v>
      </c>
      <c r="D133" s="39">
        <v>140</v>
      </c>
      <c r="E133" s="47">
        <v>0.14000000000000001</v>
      </c>
      <c r="F133" s="47">
        <v>2.8000000000000004E-3</v>
      </c>
    </row>
    <row r="134" spans="2:6" x14ac:dyDescent="0.25">
      <c r="B134" s="39">
        <v>100</v>
      </c>
      <c r="C134" s="39">
        <v>150</v>
      </c>
      <c r="D134" s="39">
        <v>246</v>
      </c>
      <c r="E134" s="47">
        <v>0.246</v>
      </c>
      <c r="F134" s="47">
        <v>4.9199999999999999E-3</v>
      </c>
    </row>
    <row r="135" spans="2:6" x14ac:dyDescent="0.25">
      <c r="B135" s="39">
        <v>150</v>
      </c>
      <c r="C135" s="39">
        <v>200</v>
      </c>
      <c r="D135" s="39">
        <v>294</v>
      </c>
      <c r="E135" s="47">
        <v>0.29399999999999998</v>
      </c>
      <c r="F135" s="47">
        <v>5.8799999999999998E-3</v>
      </c>
    </row>
    <row r="136" spans="2:6" x14ac:dyDescent="0.25">
      <c r="B136" s="39">
        <v>200</v>
      </c>
      <c r="C136" s="39">
        <v>250</v>
      </c>
      <c r="D136" s="39">
        <v>152</v>
      </c>
      <c r="E136" s="47">
        <v>0.152</v>
      </c>
      <c r="F136" s="47">
        <v>3.0399999999999997E-3</v>
      </c>
    </row>
    <row r="137" spans="2:6" x14ac:dyDescent="0.25">
      <c r="B137" s="39">
        <v>250</v>
      </c>
      <c r="C137" s="39">
        <v>300</v>
      </c>
      <c r="D137" s="39">
        <v>72</v>
      </c>
      <c r="E137" s="47">
        <v>7.1999999999999995E-2</v>
      </c>
      <c r="F137" s="47">
        <v>1.4399999999999999E-3</v>
      </c>
    </row>
    <row r="138" spans="2:6" x14ac:dyDescent="0.25">
      <c r="B138" s="39">
        <v>300</v>
      </c>
      <c r="C138" s="39">
        <v>350</v>
      </c>
      <c r="D138" s="39">
        <v>15</v>
      </c>
      <c r="E138" s="47">
        <v>1.4999999999999999E-2</v>
      </c>
      <c r="F138" s="47">
        <v>2.9999999999999997E-4</v>
      </c>
    </row>
    <row r="139" spans="2:6" x14ac:dyDescent="0.25">
      <c r="B139" s="39">
        <v>350</v>
      </c>
      <c r="C139" s="39">
        <v>400</v>
      </c>
      <c r="D139" s="39">
        <v>1</v>
      </c>
      <c r="E139" s="47">
        <v>1E-3</v>
      </c>
      <c r="F139" s="47">
        <v>2.0000000000000002E-5</v>
      </c>
    </row>
    <row r="140" spans="2:6" ht="15.75" thickBot="1" x14ac:dyDescent="0.3">
      <c r="B140" s="43">
        <v>400</v>
      </c>
      <c r="C140" s="43">
        <v>450</v>
      </c>
      <c r="D140" s="43">
        <v>1</v>
      </c>
      <c r="E140" s="48">
        <v>1E-3</v>
      </c>
      <c r="F140" s="48">
        <v>2.0000000000000002E-5</v>
      </c>
    </row>
    <row r="141" spans="2:6" x14ac:dyDescent="0.25">
      <c r="B141" s="39">
        <v>500</v>
      </c>
      <c r="C141" s="39">
        <v>550</v>
      </c>
      <c r="D141" s="39">
        <v>22</v>
      </c>
      <c r="E141" s="47">
        <v>2.1999999999999999E-2</v>
      </c>
      <c r="F141" s="47">
        <v>4.3999999999999996E-4</v>
      </c>
    </row>
    <row r="142" spans="2:6" x14ac:dyDescent="0.25">
      <c r="B142" s="39">
        <v>550</v>
      </c>
      <c r="C142" s="39">
        <v>600</v>
      </c>
      <c r="D142" s="39">
        <v>13</v>
      </c>
      <c r="E142" s="47">
        <v>1.2999999999999999E-2</v>
      </c>
      <c r="F142" s="47">
        <v>2.5999999999999998E-4</v>
      </c>
    </row>
    <row r="143" spans="2:6" x14ac:dyDescent="0.25">
      <c r="B143" s="39">
        <v>600</v>
      </c>
      <c r="C143" s="39">
        <v>650</v>
      </c>
      <c r="D143" s="39">
        <v>10</v>
      </c>
      <c r="E143" s="47">
        <v>0.01</v>
      </c>
      <c r="F143" s="47">
        <v>2.0000000000000001E-4</v>
      </c>
    </row>
    <row r="144" spans="2:6" x14ac:dyDescent="0.25">
      <c r="B144" s="39">
        <v>650</v>
      </c>
      <c r="C144" s="39">
        <v>700</v>
      </c>
      <c r="D144" s="39">
        <v>2</v>
      </c>
      <c r="E144" s="47">
        <v>2E-3</v>
      </c>
      <c r="F144" s="47">
        <v>4.0000000000000003E-5</v>
      </c>
    </row>
    <row r="145" spans="2:6" x14ac:dyDescent="0.25">
      <c r="B145" s="39">
        <v>700</v>
      </c>
      <c r="C145" s="39">
        <v>750</v>
      </c>
      <c r="D145" s="39">
        <v>1</v>
      </c>
      <c r="E145" s="47">
        <v>1E-3</v>
      </c>
      <c r="F145" s="47">
        <v>2.0000000000000002E-5</v>
      </c>
    </row>
    <row r="146" spans="2:6" x14ac:dyDescent="0.25">
      <c r="B146" s="39">
        <v>750</v>
      </c>
      <c r="C146" s="39">
        <v>800</v>
      </c>
      <c r="D146" s="39">
        <v>0</v>
      </c>
      <c r="E146" s="47">
        <v>0</v>
      </c>
      <c r="F146" s="47">
        <v>0</v>
      </c>
    </row>
    <row r="147" spans="2:6" x14ac:dyDescent="0.25">
      <c r="B147" s="39">
        <v>800</v>
      </c>
      <c r="C147" s="39">
        <v>850</v>
      </c>
      <c r="D147" s="39">
        <v>0</v>
      </c>
      <c r="E147" s="47">
        <v>0</v>
      </c>
      <c r="F147" s="47">
        <v>0</v>
      </c>
    </row>
    <row r="148" spans="2:6" ht="15.75" thickBot="1" x14ac:dyDescent="0.3">
      <c r="B148" s="43">
        <v>850</v>
      </c>
      <c r="C148" s="43">
        <v>900</v>
      </c>
      <c r="D148" s="43">
        <v>1</v>
      </c>
      <c r="E148" s="48">
        <v>1E-3</v>
      </c>
      <c r="F148" s="48">
        <v>2.0000000000000002E-5</v>
      </c>
    </row>
    <row r="151" spans="2:6" x14ac:dyDescent="0.25">
      <c r="B151" s="27" t="s">
        <v>56</v>
      </c>
    </row>
    <row r="152" spans="2:6" ht="15.75" thickBot="1" x14ac:dyDescent="0.3"/>
    <row r="153" spans="2:6" x14ac:dyDescent="0.25">
      <c r="B153" s="34" t="s">
        <v>47</v>
      </c>
      <c r="C153" s="34" t="s">
        <v>48</v>
      </c>
      <c r="D153" s="34" t="s">
        <v>49</v>
      </c>
      <c r="E153" s="34" t="s">
        <v>50</v>
      </c>
      <c r="F153" s="34" t="s">
        <v>51</v>
      </c>
    </row>
    <row r="154" spans="2:6" x14ac:dyDescent="0.25">
      <c r="B154" s="36">
        <v>-300</v>
      </c>
      <c r="C154" s="36">
        <v>-250</v>
      </c>
      <c r="D154" s="36">
        <v>0</v>
      </c>
      <c r="E154" s="46">
        <v>0</v>
      </c>
      <c r="F154" s="46">
        <v>0</v>
      </c>
    </row>
    <row r="155" spans="2:6" x14ac:dyDescent="0.25">
      <c r="B155" s="39">
        <v>-250</v>
      </c>
      <c r="C155" s="39">
        <v>-200</v>
      </c>
      <c r="D155" s="39">
        <v>2</v>
      </c>
      <c r="E155" s="47">
        <v>2E-3</v>
      </c>
      <c r="F155" s="47">
        <v>4.0000000000000003E-5</v>
      </c>
    </row>
    <row r="156" spans="2:6" x14ac:dyDescent="0.25">
      <c r="B156" s="39">
        <v>-200</v>
      </c>
      <c r="C156" s="39">
        <v>-150</v>
      </c>
      <c r="D156" s="39">
        <v>5</v>
      </c>
      <c r="E156" s="47">
        <v>5.0000000000000001E-3</v>
      </c>
      <c r="F156" s="47">
        <v>1E-4</v>
      </c>
    </row>
    <row r="157" spans="2:6" x14ac:dyDescent="0.25">
      <c r="B157" s="39">
        <v>-150</v>
      </c>
      <c r="C157" s="39">
        <v>-100</v>
      </c>
      <c r="D157" s="39">
        <v>18</v>
      </c>
      <c r="E157" s="47">
        <v>1.7999999999999999E-2</v>
      </c>
      <c r="F157" s="47">
        <v>3.5999999999999997E-4</v>
      </c>
    </row>
    <row r="158" spans="2:6" x14ac:dyDescent="0.25">
      <c r="B158" s="39">
        <v>-100</v>
      </c>
      <c r="C158" s="39">
        <v>-50</v>
      </c>
      <c r="D158" s="39">
        <v>34</v>
      </c>
      <c r="E158" s="47">
        <v>3.4000000000000002E-2</v>
      </c>
      <c r="F158" s="47">
        <v>6.8000000000000005E-4</v>
      </c>
    </row>
    <row r="159" spans="2:6" x14ac:dyDescent="0.25">
      <c r="B159" s="39">
        <v>-50</v>
      </c>
      <c r="C159" s="39">
        <v>0</v>
      </c>
      <c r="D159" s="39">
        <v>56</v>
      </c>
      <c r="E159" s="47">
        <v>5.6000000000000001E-2</v>
      </c>
      <c r="F159" s="47">
        <v>1.1200000000000001E-3</v>
      </c>
    </row>
    <row r="160" spans="2:6" x14ac:dyDescent="0.25">
      <c r="B160" s="39">
        <v>0</v>
      </c>
      <c r="C160" s="39">
        <v>50</v>
      </c>
      <c r="D160" s="39">
        <v>86</v>
      </c>
      <c r="E160" s="47">
        <v>8.5999999999999993E-2</v>
      </c>
      <c r="F160" s="47">
        <v>1.72E-3</v>
      </c>
    </row>
    <row r="161" spans="2:6" x14ac:dyDescent="0.25">
      <c r="B161" s="39">
        <v>50</v>
      </c>
      <c r="C161" s="39">
        <v>100</v>
      </c>
      <c r="D161" s="39">
        <v>139</v>
      </c>
      <c r="E161" s="47">
        <v>0.13900000000000001</v>
      </c>
      <c r="F161" s="47">
        <v>2.7800000000000004E-3</v>
      </c>
    </row>
    <row r="162" spans="2:6" x14ac:dyDescent="0.25">
      <c r="B162" s="39">
        <v>100</v>
      </c>
      <c r="C162" s="39">
        <v>150</v>
      </c>
      <c r="D162" s="39">
        <v>167</v>
      </c>
      <c r="E162" s="47">
        <v>0.16700000000000001</v>
      </c>
      <c r="F162" s="47">
        <v>3.3400000000000001E-3</v>
      </c>
    </row>
    <row r="163" spans="2:6" x14ac:dyDescent="0.25">
      <c r="B163" s="39">
        <v>150</v>
      </c>
      <c r="C163" s="39">
        <v>200</v>
      </c>
      <c r="D163" s="39">
        <v>139</v>
      </c>
      <c r="E163" s="47">
        <v>0.13900000000000001</v>
      </c>
      <c r="F163" s="47">
        <v>2.7800000000000004E-3</v>
      </c>
    </row>
    <row r="164" spans="2:6" x14ac:dyDescent="0.25">
      <c r="B164" s="39">
        <v>200</v>
      </c>
      <c r="C164" s="39">
        <v>250</v>
      </c>
      <c r="D164" s="39">
        <v>151</v>
      </c>
      <c r="E164" s="47">
        <v>0.151</v>
      </c>
      <c r="F164" s="47">
        <v>3.0200000000000001E-3</v>
      </c>
    </row>
    <row r="165" spans="2:6" x14ac:dyDescent="0.25">
      <c r="B165" s="39">
        <v>250</v>
      </c>
      <c r="C165" s="39">
        <v>300</v>
      </c>
      <c r="D165" s="39">
        <v>80</v>
      </c>
      <c r="E165" s="47">
        <v>0.08</v>
      </c>
      <c r="F165" s="47">
        <v>1.6000000000000001E-3</v>
      </c>
    </row>
    <row r="166" spans="2:6" x14ac:dyDescent="0.25">
      <c r="B166" s="39">
        <v>300</v>
      </c>
      <c r="C166" s="39">
        <v>350</v>
      </c>
      <c r="D166" s="39">
        <v>69</v>
      </c>
      <c r="E166" s="47">
        <v>6.9000000000000006E-2</v>
      </c>
      <c r="F166" s="47">
        <v>1.3800000000000002E-3</v>
      </c>
    </row>
    <row r="167" spans="2:6" x14ac:dyDescent="0.25">
      <c r="B167" s="39">
        <v>350</v>
      </c>
      <c r="C167" s="39">
        <v>400</v>
      </c>
      <c r="D167" s="39">
        <v>33</v>
      </c>
      <c r="E167" s="47">
        <v>3.3000000000000002E-2</v>
      </c>
      <c r="F167" s="47">
        <v>6.6E-4</v>
      </c>
    </row>
    <row r="168" spans="2:6" x14ac:dyDescent="0.25">
      <c r="B168" s="39">
        <v>400</v>
      </c>
      <c r="C168" s="39">
        <v>450</v>
      </c>
      <c r="D168" s="39">
        <v>13</v>
      </c>
      <c r="E168" s="47">
        <v>1.2999999999999999E-2</v>
      </c>
      <c r="F168" s="47">
        <v>2.5999999999999998E-4</v>
      </c>
    </row>
    <row r="169" spans="2:6" x14ac:dyDescent="0.25">
      <c r="B169" s="39">
        <v>450</v>
      </c>
      <c r="C169" s="39">
        <v>500</v>
      </c>
      <c r="D169" s="39">
        <v>3</v>
      </c>
      <c r="E169" s="47">
        <v>3.0000000000000001E-3</v>
      </c>
      <c r="F169" s="47">
        <v>6.0000000000000002E-5</v>
      </c>
    </row>
    <row r="170" spans="2:6" ht="15.75" thickBot="1" x14ac:dyDescent="0.3">
      <c r="B170" s="43">
        <v>500</v>
      </c>
      <c r="C170" s="43">
        <v>550</v>
      </c>
      <c r="D170" s="43">
        <v>5</v>
      </c>
      <c r="E170" s="48">
        <v>5.0000000000000001E-3</v>
      </c>
      <c r="F170" s="48">
        <v>1E-4</v>
      </c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169"/>
  <sheetViews>
    <sheetView workbookViewId="0">
      <selection activeCell="B9" sqref="B9:I9"/>
    </sheetView>
  </sheetViews>
  <sheetFormatPr baseColWidth="10" defaultColWidth="9.140625" defaultRowHeight="15" x14ac:dyDescent="0.25"/>
  <cols>
    <col min="1" max="1" width="9.140625" style="27"/>
    <col min="2" max="2" width="20.42578125" style="27" customWidth="1"/>
    <col min="3" max="7" width="9.140625" style="27"/>
    <col min="8" max="8" width="8.5703125" style="27" bestFit="1" customWidth="1"/>
    <col min="9" max="9" width="13.42578125" style="27" bestFit="1" customWidth="1"/>
    <col min="10" max="16384" width="9.140625" style="27"/>
  </cols>
  <sheetData>
    <row r="1" spans="2:9" x14ac:dyDescent="0.25">
      <c r="B1" s="27" t="s">
        <v>57</v>
      </c>
    </row>
    <row r="2" spans="2:9" x14ac:dyDescent="0.25">
      <c r="B2" s="27" t="s">
        <v>58</v>
      </c>
    </row>
    <row r="3" spans="2:9" x14ac:dyDescent="0.25">
      <c r="B3" s="27" t="s">
        <v>59</v>
      </c>
    </row>
    <row r="7" spans="2:9" x14ac:dyDescent="0.25">
      <c r="B7" s="27" t="s">
        <v>36</v>
      </c>
    </row>
    <row r="8" spans="2:9" ht="15.75" thickBot="1" x14ac:dyDescent="0.3"/>
    <row r="9" spans="2:9" x14ac:dyDescent="0.25">
      <c r="B9" s="68" t="s">
        <v>37</v>
      </c>
      <c r="C9" s="68" t="s">
        <v>38</v>
      </c>
      <c r="D9" s="68" t="s">
        <v>39</v>
      </c>
      <c r="E9" s="68" t="s">
        <v>40</v>
      </c>
      <c r="F9" s="68" t="s">
        <v>41</v>
      </c>
      <c r="G9" s="68" t="s">
        <v>42</v>
      </c>
      <c r="H9" s="68" t="s">
        <v>43</v>
      </c>
      <c r="I9" s="68" t="s">
        <v>44</v>
      </c>
    </row>
    <row r="10" spans="2:9" x14ac:dyDescent="0.25">
      <c r="B10" s="35" t="s">
        <v>22</v>
      </c>
      <c r="C10" s="36">
        <v>1000</v>
      </c>
      <c r="D10" s="36">
        <v>0</v>
      </c>
      <c r="E10" s="36">
        <v>1000</v>
      </c>
      <c r="F10" s="46">
        <v>-1557.2284</v>
      </c>
      <c r="G10" s="46">
        <v>4804.0519999999997</v>
      </c>
      <c r="H10" s="46">
        <v>1785.8498062000001</v>
      </c>
      <c r="I10" s="46">
        <v>945.49149564658751</v>
      </c>
    </row>
    <row r="11" spans="2:9" ht="15.75" thickBot="1" x14ac:dyDescent="0.3">
      <c r="B11" s="42" t="s">
        <v>23</v>
      </c>
      <c r="C11" s="43">
        <v>1000</v>
      </c>
      <c r="D11" s="43">
        <v>0</v>
      </c>
      <c r="E11" s="43">
        <v>1000</v>
      </c>
      <c r="F11" s="48">
        <v>-1896.9639</v>
      </c>
      <c r="G11" s="48">
        <v>3913.3514</v>
      </c>
      <c r="H11" s="48">
        <v>1039.7406097999999</v>
      </c>
      <c r="I11" s="48">
        <v>843.33954832781899</v>
      </c>
    </row>
    <row r="33" spans="2:6" x14ac:dyDescent="0.25">
      <c r="B33" s="27" t="s">
        <v>60</v>
      </c>
    </row>
    <row r="34" spans="2:6" ht="15.75" thickBot="1" x14ac:dyDescent="0.3"/>
    <row r="35" spans="2:6" x14ac:dyDescent="0.25">
      <c r="B35" s="34" t="s">
        <v>47</v>
      </c>
      <c r="C35" s="34" t="s">
        <v>48</v>
      </c>
      <c r="D35" s="34" t="s">
        <v>49</v>
      </c>
      <c r="E35" s="34" t="s">
        <v>50</v>
      </c>
      <c r="F35" s="34" t="s">
        <v>51</v>
      </c>
    </row>
    <row r="36" spans="2:6" x14ac:dyDescent="0.25">
      <c r="B36" s="36">
        <v>-2000</v>
      </c>
      <c r="C36" s="36">
        <v>-1900</v>
      </c>
      <c r="D36" s="36">
        <v>0</v>
      </c>
      <c r="E36" s="46">
        <v>0</v>
      </c>
      <c r="F36" s="46">
        <v>0</v>
      </c>
    </row>
    <row r="37" spans="2:6" x14ac:dyDescent="0.25">
      <c r="B37" s="39">
        <v>-1900</v>
      </c>
      <c r="C37" s="39">
        <v>-1800</v>
      </c>
      <c r="D37" s="39">
        <v>0</v>
      </c>
      <c r="E37" s="47">
        <v>0</v>
      </c>
      <c r="F37" s="47">
        <v>0</v>
      </c>
    </row>
    <row r="38" spans="2:6" x14ac:dyDescent="0.25">
      <c r="B38" s="39">
        <v>-1800</v>
      </c>
      <c r="C38" s="39">
        <v>-1700</v>
      </c>
      <c r="D38" s="39">
        <v>0</v>
      </c>
      <c r="E38" s="47">
        <v>0</v>
      </c>
      <c r="F38" s="47">
        <v>0</v>
      </c>
    </row>
    <row r="39" spans="2:6" x14ac:dyDescent="0.25">
      <c r="B39" s="39">
        <v>-1700</v>
      </c>
      <c r="C39" s="39">
        <v>-1600</v>
      </c>
      <c r="D39" s="39">
        <v>0</v>
      </c>
      <c r="E39" s="47">
        <v>0</v>
      </c>
      <c r="F39" s="47">
        <v>0</v>
      </c>
    </row>
    <row r="40" spans="2:6" x14ac:dyDescent="0.25">
      <c r="B40" s="39">
        <v>-1600</v>
      </c>
      <c r="C40" s="39">
        <v>-1500</v>
      </c>
      <c r="D40" s="39">
        <v>1</v>
      </c>
      <c r="E40" s="47">
        <v>1E-3</v>
      </c>
      <c r="F40" s="47">
        <v>1.0000000000000001E-5</v>
      </c>
    </row>
    <row r="41" spans="2:6" x14ac:dyDescent="0.25">
      <c r="B41" s="39">
        <v>-1500</v>
      </c>
      <c r="C41" s="39">
        <v>-1400</v>
      </c>
      <c r="D41" s="39">
        <v>0</v>
      </c>
      <c r="E41" s="47">
        <v>0</v>
      </c>
      <c r="F41" s="47">
        <v>0</v>
      </c>
    </row>
    <row r="42" spans="2:6" x14ac:dyDescent="0.25">
      <c r="B42" s="39">
        <v>-1400</v>
      </c>
      <c r="C42" s="39">
        <v>-1300</v>
      </c>
      <c r="D42" s="39">
        <v>0</v>
      </c>
      <c r="E42" s="47">
        <v>0</v>
      </c>
      <c r="F42" s="47">
        <v>0</v>
      </c>
    </row>
    <row r="43" spans="2:6" x14ac:dyDescent="0.25">
      <c r="B43" s="39">
        <v>-1300</v>
      </c>
      <c r="C43" s="39">
        <v>-1200</v>
      </c>
      <c r="D43" s="39">
        <v>0</v>
      </c>
      <c r="E43" s="47">
        <v>0</v>
      </c>
      <c r="F43" s="47">
        <v>0</v>
      </c>
    </row>
    <row r="44" spans="2:6" x14ac:dyDescent="0.25">
      <c r="B44" s="39">
        <v>-1200</v>
      </c>
      <c r="C44" s="39">
        <v>-1100</v>
      </c>
      <c r="D44" s="39">
        <v>0</v>
      </c>
      <c r="E44" s="47">
        <v>0</v>
      </c>
      <c r="F44" s="47">
        <v>0</v>
      </c>
    </row>
    <row r="45" spans="2:6" x14ac:dyDescent="0.25">
      <c r="B45" s="39">
        <v>-1100</v>
      </c>
      <c r="C45" s="39">
        <v>-1000</v>
      </c>
      <c r="D45" s="39">
        <v>0</v>
      </c>
      <c r="E45" s="47">
        <v>0</v>
      </c>
      <c r="F45" s="47">
        <v>0</v>
      </c>
    </row>
    <row r="46" spans="2:6" x14ac:dyDescent="0.25">
      <c r="B46" s="39">
        <v>-1000</v>
      </c>
      <c r="C46" s="39">
        <v>-900</v>
      </c>
      <c r="D46" s="39">
        <v>1</v>
      </c>
      <c r="E46" s="47">
        <v>1E-3</v>
      </c>
      <c r="F46" s="47">
        <v>1.0000000000000001E-5</v>
      </c>
    </row>
    <row r="47" spans="2:6" x14ac:dyDescent="0.25">
      <c r="B47" s="39">
        <v>-900</v>
      </c>
      <c r="C47" s="39">
        <v>-800</v>
      </c>
      <c r="D47" s="39">
        <v>1</v>
      </c>
      <c r="E47" s="47">
        <v>1E-3</v>
      </c>
      <c r="F47" s="47">
        <v>1.0000000000000001E-5</v>
      </c>
    </row>
    <row r="48" spans="2:6" x14ac:dyDescent="0.25">
      <c r="B48" s="39">
        <v>-800</v>
      </c>
      <c r="C48" s="39">
        <v>-700</v>
      </c>
      <c r="D48" s="39">
        <v>2</v>
      </c>
      <c r="E48" s="47">
        <v>2E-3</v>
      </c>
      <c r="F48" s="47">
        <v>2.0000000000000002E-5</v>
      </c>
    </row>
    <row r="49" spans="2:6" x14ac:dyDescent="0.25">
      <c r="B49" s="39">
        <v>-700</v>
      </c>
      <c r="C49" s="39">
        <v>-600</v>
      </c>
      <c r="D49" s="39">
        <v>1</v>
      </c>
      <c r="E49" s="47">
        <v>1E-3</v>
      </c>
      <c r="F49" s="47">
        <v>1.0000000000000001E-5</v>
      </c>
    </row>
    <row r="50" spans="2:6" x14ac:dyDescent="0.25">
      <c r="B50" s="39">
        <v>-600</v>
      </c>
      <c r="C50" s="39">
        <v>-500</v>
      </c>
      <c r="D50" s="39">
        <v>2</v>
      </c>
      <c r="E50" s="47">
        <v>2E-3</v>
      </c>
      <c r="F50" s="47">
        <v>2.0000000000000002E-5</v>
      </c>
    </row>
    <row r="51" spans="2:6" x14ac:dyDescent="0.25">
      <c r="B51" s="39">
        <v>-500</v>
      </c>
      <c r="C51" s="39">
        <v>-400</v>
      </c>
      <c r="D51" s="39">
        <v>0</v>
      </c>
      <c r="E51" s="47">
        <v>0</v>
      </c>
      <c r="F51" s="47">
        <v>0</v>
      </c>
    </row>
    <row r="52" spans="2:6" x14ac:dyDescent="0.25">
      <c r="B52" s="39">
        <v>-400</v>
      </c>
      <c r="C52" s="39">
        <v>-300</v>
      </c>
      <c r="D52" s="39">
        <v>0</v>
      </c>
      <c r="E52" s="47">
        <v>0</v>
      </c>
      <c r="F52" s="47">
        <v>0</v>
      </c>
    </row>
    <row r="53" spans="2:6" x14ac:dyDescent="0.25">
      <c r="B53" s="39">
        <v>-300</v>
      </c>
      <c r="C53" s="39">
        <v>-200</v>
      </c>
      <c r="D53" s="39">
        <v>9</v>
      </c>
      <c r="E53" s="47">
        <v>8.9999999999999993E-3</v>
      </c>
      <c r="F53" s="47">
        <v>8.9999999999999992E-5</v>
      </c>
    </row>
    <row r="54" spans="2:6" x14ac:dyDescent="0.25">
      <c r="B54" s="39">
        <v>-200</v>
      </c>
      <c r="C54" s="39">
        <v>-100</v>
      </c>
      <c r="D54" s="39">
        <v>2</v>
      </c>
      <c r="E54" s="47">
        <v>2E-3</v>
      </c>
      <c r="F54" s="47">
        <v>2.0000000000000002E-5</v>
      </c>
    </row>
    <row r="55" spans="2:6" x14ac:dyDescent="0.25">
      <c r="B55" s="39">
        <v>-100</v>
      </c>
      <c r="C55" s="39">
        <v>0</v>
      </c>
      <c r="D55" s="39">
        <v>13</v>
      </c>
      <c r="E55" s="47">
        <v>1.2999999999999999E-2</v>
      </c>
      <c r="F55" s="47">
        <v>1.2999999999999999E-4</v>
      </c>
    </row>
    <row r="56" spans="2:6" x14ac:dyDescent="0.25">
      <c r="B56" s="39">
        <v>0</v>
      </c>
      <c r="C56" s="39">
        <v>100</v>
      </c>
      <c r="D56" s="39">
        <v>8</v>
      </c>
      <c r="E56" s="47">
        <v>8.0000000000000002E-3</v>
      </c>
      <c r="F56" s="47">
        <v>8.0000000000000007E-5</v>
      </c>
    </row>
    <row r="57" spans="2:6" x14ac:dyDescent="0.25">
      <c r="B57" s="39">
        <v>100</v>
      </c>
      <c r="C57" s="39">
        <v>200</v>
      </c>
      <c r="D57" s="39">
        <v>9</v>
      </c>
      <c r="E57" s="47">
        <v>8.9999999999999993E-3</v>
      </c>
      <c r="F57" s="47">
        <v>8.9999999999999992E-5</v>
      </c>
    </row>
    <row r="58" spans="2:6" x14ac:dyDescent="0.25">
      <c r="B58" s="39">
        <v>200</v>
      </c>
      <c r="C58" s="39">
        <v>300</v>
      </c>
      <c r="D58" s="39">
        <v>7</v>
      </c>
      <c r="E58" s="47">
        <v>7.0000000000000001E-3</v>
      </c>
      <c r="F58" s="47">
        <v>7.0000000000000007E-5</v>
      </c>
    </row>
    <row r="59" spans="2:6" x14ac:dyDescent="0.25">
      <c r="B59" s="39">
        <v>300</v>
      </c>
      <c r="C59" s="39">
        <v>400</v>
      </c>
      <c r="D59" s="39">
        <v>17</v>
      </c>
      <c r="E59" s="47">
        <v>1.7000000000000001E-2</v>
      </c>
      <c r="F59" s="47">
        <v>1.7000000000000001E-4</v>
      </c>
    </row>
    <row r="60" spans="2:6" x14ac:dyDescent="0.25">
      <c r="B60" s="39">
        <v>400</v>
      </c>
      <c r="C60" s="39">
        <v>500</v>
      </c>
      <c r="D60" s="39">
        <v>10</v>
      </c>
      <c r="E60" s="47">
        <v>0.01</v>
      </c>
      <c r="F60" s="47">
        <v>1E-4</v>
      </c>
    </row>
    <row r="61" spans="2:6" x14ac:dyDescent="0.25">
      <c r="B61" s="39">
        <v>500</v>
      </c>
      <c r="C61" s="39">
        <v>600</v>
      </c>
      <c r="D61" s="39">
        <v>16</v>
      </c>
      <c r="E61" s="47">
        <v>1.6E-2</v>
      </c>
      <c r="F61" s="47">
        <v>1.6000000000000001E-4</v>
      </c>
    </row>
    <row r="62" spans="2:6" x14ac:dyDescent="0.25">
      <c r="B62" s="39">
        <v>600</v>
      </c>
      <c r="C62" s="39">
        <v>700</v>
      </c>
      <c r="D62" s="39">
        <v>24</v>
      </c>
      <c r="E62" s="47">
        <v>2.4E-2</v>
      </c>
      <c r="F62" s="47">
        <v>2.4000000000000001E-4</v>
      </c>
    </row>
    <row r="63" spans="2:6" x14ac:dyDescent="0.25">
      <c r="B63" s="39">
        <v>700</v>
      </c>
      <c r="C63" s="39">
        <v>800</v>
      </c>
      <c r="D63" s="39">
        <v>27</v>
      </c>
      <c r="E63" s="47">
        <v>2.7E-2</v>
      </c>
      <c r="F63" s="47">
        <v>2.7E-4</v>
      </c>
    </row>
    <row r="64" spans="2:6" x14ac:dyDescent="0.25">
      <c r="B64" s="39">
        <v>800</v>
      </c>
      <c r="C64" s="39">
        <v>900</v>
      </c>
      <c r="D64" s="39">
        <v>24</v>
      </c>
      <c r="E64" s="47">
        <v>2.4E-2</v>
      </c>
      <c r="F64" s="47">
        <v>2.4000000000000001E-4</v>
      </c>
    </row>
    <row r="65" spans="2:6" x14ac:dyDescent="0.25">
      <c r="B65" s="39">
        <v>900</v>
      </c>
      <c r="C65" s="39">
        <v>1000</v>
      </c>
      <c r="D65" s="39">
        <v>26</v>
      </c>
      <c r="E65" s="47">
        <v>2.5999999999999999E-2</v>
      </c>
      <c r="F65" s="47">
        <v>2.5999999999999998E-4</v>
      </c>
    </row>
    <row r="66" spans="2:6" x14ac:dyDescent="0.25">
      <c r="B66" s="39">
        <v>1000</v>
      </c>
      <c r="C66" s="39">
        <v>1100</v>
      </c>
      <c r="D66" s="39">
        <v>33</v>
      </c>
      <c r="E66" s="47">
        <v>3.3000000000000002E-2</v>
      </c>
      <c r="F66" s="47">
        <v>3.3E-4</v>
      </c>
    </row>
    <row r="67" spans="2:6" x14ac:dyDescent="0.25">
      <c r="B67" s="39">
        <v>1100</v>
      </c>
      <c r="C67" s="39">
        <v>1200</v>
      </c>
      <c r="D67" s="39">
        <v>34</v>
      </c>
      <c r="E67" s="47">
        <v>3.4000000000000002E-2</v>
      </c>
      <c r="F67" s="47">
        <v>3.4000000000000002E-4</v>
      </c>
    </row>
    <row r="68" spans="2:6" x14ac:dyDescent="0.25">
      <c r="B68" s="39">
        <v>1200</v>
      </c>
      <c r="C68" s="39">
        <v>1300</v>
      </c>
      <c r="D68" s="39">
        <v>41</v>
      </c>
      <c r="E68" s="47">
        <v>4.1000000000000002E-2</v>
      </c>
      <c r="F68" s="47">
        <v>4.0999999999999999E-4</v>
      </c>
    </row>
    <row r="69" spans="2:6" x14ac:dyDescent="0.25">
      <c r="B69" s="39">
        <v>1300</v>
      </c>
      <c r="C69" s="39">
        <v>1400</v>
      </c>
      <c r="D69" s="39">
        <v>46</v>
      </c>
      <c r="E69" s="47">
        <v>4.5999999999999999E-2</v>
      </c>
      <c r="F69" s="47">
        <v>4.6000000000000001E-4</v>
      </c>
    </row>
    <row r="70" spans="2:6" x14ac:dyDescent="0.25">
      <c r="B70" s="39">
        <v>1400</v>
      </c>
      <c r="C70" s="39">
        <v>1500</v>
      </c>
      <c r="D70" s="39">
        <v>28</v>
      </c>
      <c r="E70" s="47">
        <v>2.8000000000000001E-2</v>
      </c>
      <c r="F70" s="47">
        <v>2.8000000000000003E-4</v>
      </c>
    </row>
    <row r="71" spans="2:6" x14ac:dyDescent="0.25">
      <c r="B71" s="39">
        <v>1500</v>
      </c>
      <c r="C71" s="39">
        <v>1600</v>
      </c>
      <c r="D71" s="39">
        <v>48</v>
      </c>
      <c r="E71" s="47">
        <v>4.8000000000000001E-2</v>
      </c>
      <c r="F71" s="47">
        <v>4.8000000000000001E-4</v>
      </c>
    </row>
    <row r="72" spans="2:6" x14ac:dyDescent="0.25">
      <c r="B72" s="39">
        <v>1600</v>
      </c>
      <c r="C72" s="39">
        <v>1700</v>
      </c>
      <c r="D72" s="39">
        <v>44</v>
      </c>
      <c r="E72" s="47">
        <v>4.3999999999999997E-2</v>
      </c>
      <c r="F72" s="47">
        <v>4.3999999999999996E-4</v>
      </c>
    </row>
    <row r="73" spans="2:6" x14ac:dyDescent="0.25">
      <c r="B73" s="39">
        <v>1700</v>
      </c>
      <c r="C73" s="39">
        <v>1800</v>
      </c>
      <c r="D73" s="39">
        <v>30</v>
      </c>
      <c r="E73" s="47">
        <v>0.03</v>
      </c>
      <c r="F73" s="47">
        <v>2.9999999999999997E-4</v>
      </c>
    </row>
    <row r="74" spans="2:6" x14ac:dyDescent="0.25">
      <c r="B74" s="39">
        <v>1800</v>
      </c>
      <c r="C74" s="39">
        <v>1900</v>
      </c>
      <c r="D74" s="39">
        <v>44</v>
      </c>
      <c r="E74" s="47">
        <v>4.3999999999999997E-2</v>
      </c>
      <c r="F74" s="47">
        <v>4.3999999999999996E-4</v>
      </c>
    </row>
    <row r="75" spans="2:6" x14ac:dyDescent="0.25">
      <c r="B75" s="39">
        <v>1900</v>
      </c>
      <c r="C75" s="39">
        <v>2000</v>
      </c>
      <c r="D75" s="39">
        <v>43</v>
      </c>
      <c r="E75" s="47">
        <v>4.2999999999999997E-2</v>
      </c>
      <c r="F75" s="47">
        <v>4.2999999999999999E-4</v>
      </c>
    </row>
    <row r="76" spans="2:6" x14ac:dyDescent="0.25">
      <c r="B76" s="39">
        <v>2000</v>
      </c>
      <c r="C76" s="39">
        <v>2100</v>
      </c>
      <c r="D76" s="39">
        <v>33</v>
      </c>
      <c r="E76" s="47">
        <v>3.3000000000000002E-2</v>
      </c>
      <c r="F76" s="47">
        <v>3.3E-4</v>
      </c>
    </row>
    <row r="77" spans="2:6" x14ac:dyDescent="0.25">
      <c r="B77" s="39">
        <v>2100</v>
      </c>
      <c r="C77" s="39">
        <v>2200</v>
      </c>
      <c r="D77" s="39">
        <v>39</v>
      </c>
      <c r="E77" s="47">
        <v>3.9E-2</v>
      </c>
      <c r="F77" s="47">
        <v>3.8999999999999999E-4</v>
      </c>
    </row>
    <row r="78" spans="2:6" x14ac:dyDescent="0.25">
      <c r="B78" s="39">
        <v>2200</v>
      </c>
      <c r="C78" s="39">
        <v>2300</v>
      </c>
      <c r="D78" s="39">
        <v>49</v>
      </c>
      <c r="E78" s="47">
        <v>4.9000000000000002E-2</v>
      </c>
      <c r="F78" s="47">
        <v>4.8999999999999998E-4</v>
      </c>
    </row>
    <row r="79" spans="2:6" x14ac:dyDescent="0.25">
      <c r="B79" s="39">
        <v>2300</v>
      </c>
      <c r="C79" s="39">
        <v>2400</v>
      </c>
      <c r="D79" s="39">
        <v>26</v>
      </c>
      <c r="E79" s="47">
        <v>2.5999999999999999E-2</v>
      </c>
      <c r="F79" s="47">
        <v>2.5999999999999998E-4</v>
      </c>
    </row>
    <row r="80" spans="2:6" x14ac:dyDescent="0.25">
      <c r="B80" s="39">
        <v>2400</v>
      </c>
      <c r="C80" s="39">
        <v>2500</v>
      </c>
      <c r="D80" s="39">
        <v>40</v>
      </c>
      <c r="E80" s="47">
        <v>0.04</v>
      </c>
      <c r="F80" s="47">
        <v>4.0000000000000002E-4</v>
      </c>
    </row>
    <row r="81" spans="2:6" x14ac:dyDescent="0.25">
      <c r="B81" s="39">
        <v>2500</v>
      </c>
      <c r="C81" s="39">
        <v>2600</v>
      </c>
      <c r="D81" s="39">
        <v>29</v>
      </c>
      <c r="E81" s="47">
        <v>2.9000000000000001E-2</v>
      </c>
      <c r="F81" s="47">
        <v>2.9E-4</v>
      </c>
    </row>
    <row r="82" spans="2:6" x14ac:dyDescent="0.25">
      <c r="B82" s="39">
        <v>2600</v>
      </c>
      <c r="C82" s="39">
        <v>2700</v>
      </c>
      <c r="D82" s="39">
        <v>32</v>
      </c>
      <c r="E82" s="47">
        <v>3.2000000000000001E-2</v>
      </c>
      <c r="F82" s="47">
        <v>3.2000000000000003E-4</v>
      </c>
    </row>
    <row r="83" spans="2:6" x14ac:dyDescent="0.25">
      <c r="B83" s="39">
        <v>2700</v>
      </c>
      <c r="C83" s="39">
        <v>2800</v>
      </c>
      <c r="D83" s="39">
        <v>29</v>
      </c>
      <c r="E83" s="47">
        <v>2.9000000000000001E-2</v>
      </c>
      <c r="F83" s="47">
        <v>2.9E-4</v>
      </c>
    </row>
    <row r="84" spans="2:6" x14ac:dyDescent="0.25">
      <c r="B84" s="39">
        <v>2800</v>
      </c>
      <c r="C84" s="39">
        <v>2900</v>
      </c>
      <c r="D84" s="39">
        <v>17</v>
      </c>
      <c r="E84" s="47">
        <v>1.7000000000000001E-2</v>
      </c>
      <c r="F84" s="47">
        <v>1.7000000000000001E-4</v>
      </c>
    </row>
    <row r="85" spans="2:6" x14ac:dyDescent="0.25">
      <c r="B85" s="39">
        <v>2900</v>
      </c>
      <c r="C85" s="39">
        <v>3000</v>
      </c>
      <c r="D85" s="39">
        <v>21</v>
      </c>
      <c r="E85" s="47">
        <v>2.1000000000000001E-2</v>
      </c>
      <c r="F85" s="47">
        <v>2.1000000000000001E-4</v>
      </c>
    </row>
    <row r="86" spans="2:6" x14ac:dyDescent="0.25">
      <c r="B86" s="39">
        <v>3000</v>
      </c>
      <c r="C86" s="39">
        <v>3100</v>
      </c>
      <c r="D86" s="39">
        <v>8</v>
      </c>
      <c r="E86" s="47">
        <v>8.0000000000000002E-3</v>
      </c>
      <c r="F86" s="47">
        <v>8.0000000000000007E-5</v>
      </c>
    </row>
    <row r="87" spans="2:6" x14ac:dyDescent="0.25">
      <c r="B87" s="39">
        <v>3100</v>
      </c>
      <c r="C87" s="39">
        <v>3200</v>
      </c>
      <c r="D87" s="39">
        <v>16</v>
      </c>
      <c r="E87" s="47">
        <v>1.6E-2</v>
      </c>
      <c r="F87" s="47">
        <v>1.6000000000000001E-4</v>
      </c>
    </row>
    <row r="88" spans="2:6" x14ac:dyDescent="0.25">
      <c r="B88" s="39">
        <v>3200</v>
      </c>
      <c r="C88" s="39">
        <v>3300</v>
      </c>
      <c r="D88" s="39">
        <v>12</v>
      </c>
      <c r="E88" s="47">
        <v>1.2E-2</v>
      </c>
      <c r="F88" s="47">
        <v>1.2E-4</v>
      </c>
    </row>
    <row r="89" spans="2:6" x14ac:dyDescent="0.25">
      <c r="B89" s="39">
        <v>3300</v>
      </c>
      <c r="C89" s="39">
        <v>3400</v>
      </c>
      <c r="D89" s="39">
        <v>13</v>
      </c>
      <c r="E89" s="47">
        <v>1.2999999999999999E-2</v>
      </c>
      <c r="F89" s="47">
        <v>1.2999999999999999E-4</v>
      </c>
    </row>
    <row r="90" spans="2:6" x14ac:dyDescent="0.25">
      <c r="B90" s="39">
        <v>3400</v>
      </c>
      <c r="C90" s="39">
        <v>3500</v>
      </c>
      <c r="D90" s="39">
        <v>9</v>
      </c>
      <c r="E90" s="47">
        <v>8.9999999999999993E-3</v>
      </c>
      <c r="F90" s="47">
        <v>8.9999999999999992E-5</v>
      </c>
    </row>
    <row r="91" spans="2:6" x14ac:dyDescent="0.25">
      <c r="B91" s="39">
        <v>3500</v>
      </c>
      <c r="C91" s="39">
        <v>3600</v>
      </c>
      <c r="D91" s="39">
        <v>10</v>
      </c>
      <c r="E91" s="47">
        <v>0.01</v>
      </c>
      <c r="F91" s="47">
        <v>1E-4</v>
      </c>
    </row>
    <row r="92" spans="2:6" x14ac:dyDescent="0.25">
      <c r="B92" s="39">
        <v>3600</v>
      </c>
      <c r="C92" s="39">
        <v>3700</v>
      </c>
      <c r="D92" s="39">
        <v>4</v>
      </c>
      <c r="E92" s="47">
        <v>4.0000000000000001E-3</v>
      </c>
      <c r="F92" s="47">
        <v>4.0000000000000003E-5</v>
      </c>
    </row>
    <row r="93" spans="2:6" x14ac:dyDescent="0.25">
      <c r="B93" s="39">
        <v>3700</v>
      </c>
      <c r="C93" s="39">
        <v>3800</v>
      </c>
      <c r="D93" s="39">
        <v>3</v>
      </c>
      <c r="E93" s="47">
        <v>3.0000000000000001E-3</v>
      </c>
      <c r="F93" s="47">
        <v>3.0000000000000001E-5</v>
      </c>
    </row>
    <row r="94" spans="2:6" x14ac:dyDescent="0.25">
      <c r="B94" s="39">
        <v>3800</v>
      </c>
      <c r="C94" s="39">
        <v>3900</v>
      </c>
      <c r="D94" s="39">
        <v>5</v>
      </c>
      <c r="E94" s="47">
        <v>5.0000000000000001E-3</v>
      </c>
      <c r="F94" s="47">
        <v>5.0000000000000002E-5</v>
      </c>
    </row>
    <row r="95" spans="2:6" x14ac:dyDescent="0.25">
      <c r="B95" s="39">
        <v>3900</v>
      </c>
      <c r="C95" s="39">
        <v>4000</v>
      </c>
      <c r="D95" s="39">
        <v>1</v>
      </c>
      <c r="E95" s="47">
        <v>1E-3</v>
      </c>
      <c r="F95" s="47">
        <v>1.0000000000000001E-5</v>
      </c>
    </row>
    <row r="96" spans="2:6" x14ac:dyDescent="0.25">
      <c r="B96" s="39">
        <v>4000</v>
      </c>
      <c r="C96" s="39">
        <v>4100</v>
      </c>
      <c r="D96" s="39">
        <v>3</v>
      </c>
      <c r="E96" s="47">
        <v>3.0000000000000001E-3</v>
      </c>
      <c r="F96" s="47">
        <v>3.0000000000000001E-5</v>
      </c>
    </row>
    <row r="97" spans="2:6" x14ac:dyDescent="0.25">
      <c r="B97" s="39">
        <v>4100</v>
      </c>
      <c r="C97" s="39">
        <v>4200</v>
      </c>
      <c r="D97" s="39">
        <v>2</v>
      </c>
      <c r="E97" s="47">
        <v>2E-3</v>
      </c>
      <c r="F97" s="47">
        <v>2.0000000000000002E-5</v>
      </c>
    </row>
    <row r="98" spans="2:6" x14ac:dyDescent="0.25">
      <c r="B98" s="39">
        <v>4200</v>
      </c>
      <c r="C98" s="39">
        <v>4300</v>
      </c>
      <c r="D98" s="39">
        <v>2</v>
      </c>
      <c r="E98" s="47">
        <v>2E-3</v>
      </c>
      <c r="F98" s="47">
        <v>2.0000000000000002E-5</v>
      </c>
    </row>
    <row r="99" spans="2:6" x14ac:dyDescent="0.25">
      <c r="B99" s="39">
        <v>4300</v>
      </c>
      <c r="C99" s="39">
        <v>4400</v>
      </c>
      <c r="D99" s="39">
        <v>4</v>
      </c>
      <c r="E99" s="47">
        <v>4.0000000000000001E-3</v>
      </c>
      <c r="F99" s="47">
        <v>4.0000000000000003E-5</v>
      </c>
    </row>
    <row r="100" spans="2:6" x14ac:dyDescent="0.25">
      <c r="B100" s="39">
        <v>4400</v>
      </c>
      <c r="C100" s="39">
        <v>4500</v>
      </c>
      <c r="D100" s="39">
        <v>0</v>
      </c>
      <c r="E100" s="47">
        <v>0</v>
      </c>
      <c r="F100" s="47">
        <v>0</v>
      </c>
    </row>
    <row r="101" spans="2:6" x14ac:dyDescent="0.25">
      <c r="B101" s="39">
        <v>4500</v>
      </c>
      <c r="C101" s="39">
        <v>4600</v>
      </c>
      <c r="D101" s="39">
        <v>0</v>
      </c>
      <c r="E101" s="47">
        <v>0</v>
      </c>
      <c r="F101" s="47">
        <v>0</v>
      </c>
    </row>
    <row r="102" spans="2:6" x14ac:dyDescent="0.25">
      <c r="B102" s="39">
        <v>4600</v>
      </c>
      <c r="C102" s="39">
        <v>4700</v>
      </c>
      <c r="D102" s="39">
        <v>0</v>
      </c>
      <c r="E102" s="47">
        <v>0</v>
      </c>
      <c r="F102" s="47">
        <v>0</v>
      </c>
    </row>
    <row r="103" spans="2:6" x14ac:dyDescent="0.25">
      <c r="B103" s="39">
        <v>4700</v>
      </c>
      <c r="C103" s="39">
        <v>4800</v>
      </c>
      <c r="D103" s="39">
        <v>1</v>
      </c>
      <c r="E103" s="47">
        <v>1E-3</v>
      </c>
      <c r="F103" s="47">
        <v>1.0000000000000001E-5</v>
      </c>
    </row>
    <row r="104" spans="2:6" ht="15.75" thickBot="1" x14ac:dyDescent="0.3">
      <c r="B104" s="43">
        <v>4800</v>
      </c>
      <c r="C104" s="43">
        <v>4900</v>
      </c>
      <c r="D104" s="43">
        <v>1</v>
      </c>
      <c r="E104" s="48">
        <v>1E-3</v>
      </c>
      <c r="F104" s="48">
        <v>1.0000000000000001E-5</v>
      </c>
    </row>
    <row r="107" spans="2:6" x14ac:dyDescent="0.25">
      <c r="B107" s="27" t="s">
        <v>61</v>
      </c>
    </row>
    <row r="108" spans="2:6" ht="15.75" thickBot="1" x14ac:dyDescent="0.3"/>
    <row r="109" spans="2:6" x14ac:dyDescent="0.25">
      <c r="B109" s="34" t="s">
        <v>47</v>
      </c>
      <c r="C109" s="34" t="s">
        <v>48</v>
      </c>
      <c r="D109" s="34" t="s">
        <v>49</v>
      </c>
      <c r="E109" s="34" t="s">
        <v>50</v>
      </c>
      <c r="F109" s="34" t="s">
        <v>51</v>
      </c>
    </row>
    <row r="110" spans="2:6" x14ac:dyDescent="0.25">
      <c r="B110" s="36">
        <v>-2000</v>
      </c>
      <c r="C110" s="36">
        <v>-1900</v>
      </c>
      <c r="D110" s="36">
        <v>0</v>
      </c>
      <c r="E110" s="46">
        <v>0</v>
      </c>
      <c r="F110" s="46">
        <v>0</v>
      </c>
    </row>
    <row r="111" spans="2:6" x14ac:dyDescent="0.25">
      <c r="B111" s="39">
        <v>-1900</v>
      </c>
      <c r="C111" s="39">
        <v>-1800</v>
      </c>
      <c r="D111" s="39">
        <v>1</v>
      </c>
      <c r="E111" s="47">
        <v>1E-3</v>
      </c>
      <c r="F111" s="47">
        <v>1.0000000000000001E-5</v>
      </c>
    </row>
    <row r="112" spans="2:6" x14ac:dyDescent="0.25">
      <c r="B112" s="39">
        <v>-1800</v>
      </c>
      <c r="C112" s="39">
        <v>-1700</v>
      </c>
      <c r="D112" s="39">
        <v>0</v>
      </c>
      <c r="E112" s="47">
        <v>0</v>
      </c>
      <c r="F112" s="47">
        <v>0</v>
      </c>
    </row>
    <row r="113" spans="2:6" x14ac:dyDescent="0.25">
      <c r="B113" s="39">
        <v>-1700</v>
      </c>
      <c r="C113" s="39">
        <v>-1600</v>
      </c>
      <c r="D113" s="39">
        <v>0</v>
      </c>
      <c r="E113" s="47">
        <v>0</v>
      </c>
      <c r="F113" s="47">
        <v>0</v>
      </c>
    </row>
    <row r="114" spans="2:6" x14ac:dyDescent="0.25">
      <c r="B114" s="39">
        <v>-1600</v>
      </c>
      <c r="C114" s="39">
        <v>-1500</v>
      </c>
      <c r="D114" s="39">
        <v>0</v>
      </c>
      <c r="E114" s="47">
        <v>0</v>
      </c>
      <c r="F114" s="47">
        <v>0</v>
      </c>
    </row>
    <row r="115" spans="2:6" x14ac:dyDescent="0.25">
      <c r="B115" s="39">
        <v>-1500</v>
      </c>
      <c r="C115" s="39">
        <v>-1400</v>
      </c>
      <c r="D115" s="39">
        <v>3</v>
      </c>
      <c r="E115" s="47">
        <v>3.0000000000000001E-3</v>
      </c>
      <c r="F115" s="47">
        <v>3.0000000000000001E-5</v>
      </c>
    </row>
    <row r="116" spans="2:6" x14ac:dyDescent="0.25">
      <c r="B116" s="39">
        <v>-1400</v>
      </c>
      <c r="C116" s="39">
        <v>-1300</v>
      </c>
      <c r="D116" s="39">
        <v>1</v>
      </c>
      <c r="E116" s="47">
        <v>1E-3</v>
      </c>
      <c r="F116" s="47">
        <v>1.0000000000000001E-5</v>
      </c>
    </row>
    <row r="117" spans="2:6" x14ac:dyDescent="0.25">
      <c r="B117" s="39">
        <v>-1300</v>
      </c>
      <c r="C117" s="39">
        <v>-1200</v>
      </c>
      <c r="D117" s="39">
        <v>2</v>
      </c>
      <c r="E117" s="47">
        <v>2E-3</v>
      </c>
      <c r="F117" s="47">
        <v>2.0000000000000002E-5</v>
      </c>
    </row>
    <row r="118" spans="2:6" x14ac:dyDescent="0.25">
      <c r="B118" s="39">
        <v>-1200</v>
      </c>
      <c r="C118" s="39">
        <v>-1100</v>
      </c>
      <c r="D118" s="39">
        <v>0</v>
      </c>
      <c r="E118" s="47">
        <v>0</v>
      </c>
      <c r="F118" s="47">
        <v>0</v>
      </c>
    </row>
    <row r="119" spans="2:6" x14ac:dyDescent="0.25">
      <c r="B119" s="39">
        <v>-1100</v>
      </c>
      <c r="C119" s="39">
        <v>-1000</v>
      </c>
      <c r="D119" s="39">
        <v>0</v>
      </c>
      <c r="E119" s="47">
        <v>0</v>
      </c>
      <c r="F119" s="47">
        <v>0</v>
      </c>
    </row>
    <row r="120" spans="2:6" x14ac:dyDescent="0.25">
      <c r="B120" s="39">
        <v>-1000</v>
      </c>
      <c r="C120" s="39">
        <v>-900</v>
      </c>
      <c r="D120" s="39">
        <v>2</v>
      </c>
      <c r="E120" s="47">
        <v>2E-3</v>
      </c>
      <c r="F120" s="47">
        <v>2.0000000000000002E-5</v>
      </c>
    </row>
    <row r="121" spans="2:6" x14ac:dyDescent="0.25">
      <c r="B121" s="39">
        <v>-900</v>
      </c>
      <c r="C121" s="39">
        <v>-800</v>
      </c>
      <c r="D121" s="39">
        <v>4</v>
      </c>
      <c r="E121" s="47">
        <v>4.0000000000000001E-3</v>
      </c>
      <c r="F121" s="47">
        <v>4.0000000000000003E-5</v>
      </c>
    </row>
    <row r="122" spans="2:6" x14ac:dyDescent="0.25">
      <c r="B122" s="39">
        <v>-800</v>
      </c>
      <c r="C122" s="39">
        <v>-700</v>
      </c>
      <c r="D122" s="39">
        <v>6</v>
      </c>
      <c r="E122" s="47">
        <v>6.0000000000000001E-3</v>
      </c>
      <c r="F122" s="47">
        <v>6.0000000000000002E-5</v>
      </c>
    </row>
    <row r="123" spans="2:6" x14ac:dyDescent="0.25">
      <c r="B123" s="39">
        <v>-700</v>
      </c>
      <c r="C123" s="39">
        <v>-600</v>
      </c>
      <c r="D123" s="39">
        <v>9</v>
      </c>
      <c r="E123" s="47">
        <v>8.9999999999999993E-3</v>
      </c>
      <c r="F123" s="47">
        <v>8.9999999999999992E-5</v>
      </c>
    </row>
    <row r="124" spans="2:6" x14ac:dyDescent="0.25">
      <c r="B124" s="39">
        <v>-600</v>
      </c>
      <c r="C124" s="39">
        <v>-500</v>
      </c>
      <c r="D124" s="39">
        <v>5</v>
      </c>
      <c r="E124" s="47">
        <v>5.0000000000000001E-3</v>
      </c>
      <c r="F124" s="47">
        <v>5.0000000000000002E-5</v>
      </c>
    </row>
    <row r="125" spans="2:6" x14ac:dyDescent="0.25">
      <c r="B125" s="39">
        <v>-500</v>
      </c>
      <c r="C125" s="39">
        <v>-400</v>
      </c>
      <c r="D125" s="39">
        <v>4</v>
      </c>
      <c r="E125" s="47">
        <v>4.0000000000000001E-3</v>
      </c>
      <c r="F125" s="47">
        <v>4.0000000000000003E-5</v>
      </c>
    </row>
    <row r="126" spans="2:6" x14ac:dyDescent="0.25">
      <c r="B126" s="39">
        <v>-400</v>
      </c>
      <c r="C126" s="39">
        <v>-300</v>
      </c>
      <c r="D126" s="39">
        <v>8</v>
      </c>
      <c r="E126" s="47">
        <v>8.0000000000000002E-3</v>
      </c>
      <c r="F126" s="47">
        <v>8.0000000000000007E-5</v>
      </c>
    </row>
    <row r="127" spans="2:6" x14ac:dyDescent="0.25">
      <c r="B127" s="39">
        <v>-300</v>
      </c>
      <c r="C127" s="39">
        <v>-200</v>
      </c>
      <c r="D127" s="39">
        <v>16</v>
      </c>
      <c r="E127" s="47">
        <v>1.6E-2</v>
      </c>
      <c r="F127" s="47">
        <v>1.6000000000000001E-4</v>
      </c>
    </row>
    <row r="128" spans="2:6" x14ac:dyDescent="0.25">
      <c r="B128" s="39">
        <v>-200</v>
      </c>
      <c r="C128" s="39">
        <v>-100</v>
      </c>
      <c r="D128" s="39">
        <v>25</v>
      </c>
      <c r="E128" s="47">
        <v>2.5000000000000001E-2</v>
      </c>
      <c r="F128" s="47">
        <v>2.5000000000000001E-4</v>
      </c>
    </row>
    <row r="129" spans="2:6" x14ac:dyDescent="0.25">
      <c r="B129" s="39">
        <v>-100</v>
      </c>
      <c r="C129" s="39">
        <v>0</v>
      </c>
      <c r="D129" s="39">
        <v>15</v>
      </c>
      <c r="E129" s="47">
        <v>1.4999999999999999E-2</v>
      </c>
      <c r="F129" s="47">
        <v>1.4999999999999999E-4</v>
      </c>
    </row>
    <row r="130" spans="2:6" x14ac:dyDescent="0.25">
      <c r="B130" s="39">
        <v>0</v>
      </c>
      <c r="C130" s="39">
        <v>100</v>
      </c>
      <c r="D130" s="39">
        <v>25</v>
      </c>
      <c r="E130" s="47">
        <v>2.5000000000000001E-2</v>
      </c>
      <c r="F130" s="47">
        <v>2.5000000000000001E-4</v>
      </c>
    </row>
    <row r="131" spans="2:6" x14ac:dyDescent="0.25">
      <c r="B131" s="39">
        <v>100</v>
      </c>
      <c r="C131" s="39">
        <v>200</v>
      </c>
      <c r="D131" s="39">
        <v>27</v>
      </c>
      <c r="E131" s="47">
        <v>2.7E-2</v>
      </c>
      <c r="F131" s="47">
        <v>2.7E-4</v>
      </c>
    </row>
    <row r="132" spans="2:6" x14ac:dyDescent="0.25">
      <c r="B132" s="39">
        <v>200</v>
      </c>
      <c r="C132" s="39">
        <v>300</v>
      </c>
      <c r="D132" s="39">
        <v>27</v>
      </c>
      <c r="E132" s="47">
        <v>2.7E-2</v>
      </c>
      <c r="F132" s="47">
        <v>2.7E-4</v>
      </c>
    </row>
    <row r="133" spans="2:6" x14ac:dyDescent="0.25">
      <c r="B133" s="39">
        <v>300</v>
      </c>
      <c r="C133" s="39">
        <v>400</v>
      </c>
      <c r="D133" s="39">
        <v>32</v>
      </c>
      <c r="E133" s="47">
        <v>3.2000000000000001E-2</v>
      </c>
      <c r="F133" s="47">
        <v>3.2000000000000003E-4</v>
      </c>
    </row>
    <row r="134" spans="2:6" x14ac:dyDescent="0.25">
      <c r="B134" s="39">
        <v>400</v>
      </c>
      <c r="C134" s="39">
        <v>500</v>
      </c>
      <c r="D134" s="39">
        <v>41</v>
      </c>
      <c r="E134" s="47">
        <v>4.1000000000000002E-2</v>
      </c>
      <c r="F134" s="47">
        <v>4.0999999999999999E-4</v>
      </c>
    </row>
    <row r="135" spans="2:6" x14ac:dyDescent="0.25">
      <c r="B135" s="39">
        <v>500</v>
      </c>
      <c r="C135" s="39">
        <v>600</v>
      </c>
      <c r="D135" s="39">
        <v>42</v>
      </c>
      <c r="E135" s="47">
        <v>4.2000000000000003E-2</v>
      </c>
      <c r="F135" s="47">
        <v>4.2000000000000002E-4</v>
      </c>
    </row>
    <row r="136" spans="2:6" x14ac:dyDescent="0.25">
      <c r="B136" s="39">
        <v>600</v>
      </c>
      <c r="C136" s="39">
        <v>700</v>
      </c>
      <c r="D136" s="39">
        <v>50</v>
      </c>
      <c r="E136" s="47">
        <v>0.05</v>
      </c>
      <c r="F136" s="47">
        <v>5.0000000000000001E-4</v>
      </c>
    </row>
    <row r="137" spans="2:6" x14ac:dyDescent="0.25">
      <c r="B137" s="39">
        <v>700</v>
      </c>
      <c r="C137" s="39">
        <v>800</v>
      </c>
      <c r="D137" s="39">
        <v>44</v>
      </c>
      <c r="E137" s="47">
        <v>4.3999999999999997E-2</v>
      </c>
      <c r="F137" s="47">
        <v>4.3999999999999996E-4</v>
      </c>
    </row>
    <row r="138" spans="2:6" x14ac:dyDescent="0.25">
      <c r="B138" s="39">
        <v>800</v>
      </c>
      <c r="C138" s="39">
        <v>900</v>
      </c>
      <c r="D138" s="39">
        <v>48</v>
      </c>
      <c r="E138" s="47">
        <v>4.8000000000000001E-2</v>
      </c>
      <c r="F138" s="47">
        <v>4.8000000000000001E-4</v>
      </c>
    </row>
    <row r="139" spans="2:6" x14ac:dyDescent="0.25">
      <c r="B139" s="39">
        <v>900</v>
      </c>
      <c r="C139" s="39">
        <v>1000</v>
      </c>
      <c r="D139" s="39">
        <v>53</v>
      </c>
      <c r="E139" s="47">
        <v>5.2999999999999999E-2</v>
      </c>
      <c r="F139" s="47">
        <v>5.2999999999999998E-4</v>
      </c>
    </row>
    <row r="140" spans="2:6" x14ac:dyDescent="0.25">
      <c r="B140" s="39">
        <v>1000</v>
      </c>
      <c r="C140" s="39">
        <v>1100</v>
      </c>
      <c r="D140" s="39">
        <v>50</v>
      </c>
      <c r="E140" s="47">
        <v>0.05</v>
      </c>
      <c r="F140" s="47">
        <v>5.0000000000000001E-4</v>
      </c>
    </row>
    <row r="141" spans="2:6" x14ac:dyDescent="0.25">
      <c r="B141" s="39">
        <v>1100</v>
      </c>
      <c r="C141" s="39">
        <v>1200</v>
      </c>
      <c r="D141" s="39">
        <v>46</v>
      </c>
      <c r="E141" s="47">
        <v>4.5999999999999999E-2</v>
      </c>
      <c r="F141" s="47">
        <v>4.6000000000000001E-4</v>
      </c>
    </row>
    <row r="142" spans="2:6" x14ac:dyDescent="0.25">
      <c r="B142" s="39">
        <v>1200</v>
      </c>
      <c r="C142" s="39">
        <v>1300</v>
      </c>
      <c r="D142" s="39">
        <v>60</v>
      </c>
      <c r="E142" s="47">
        <v>0.06</v>
      </c>
      <c r="F142" s="47">
        <v>5.9999999999999995E-4</v>
      </c>
    </row>
    <row r="143" spans="2:6" x14ac:dyDescent="0.25">
      <c r="B143" s="39">
        <v>1300</v>
      </c>
      <c r="C143" s="39">
        <v>1400</v>
      </c>
      <c r="D143" s="39">
        <v>39</v>
      </c>
      <c r="E143" s="47">
        <v>3.9E-2</v>
      </c>
      <c r="F143" s="47">
        <v>3.8999999999999999E-4</v>
      </c>
    </row>
    <row r="144" spans="2:6" x14ac:dyDescent="0.25">
      <c r="B144" s="39">
        <v>1400</v>
      </c>
      <c r="C144" s="39">
        <v>1500</v>
      </c>
      <c r="D144" s="39">
        <v>45</v>
      </c>
      <c r="E144" s="47">
        <v>4.4999999999999998E-2</v>
      </c>
      <c r="F144" s="47">
        <v>4.4999999999999999E-4</v>
      </c>
    </row>
    <row r="145" spans="2:6" x14ac:dyDescent="0.25">
      <c r="B145" s="39">
        <v>1500</v>
      </c>
      <c r="C145" s="39">
        <v>1600</v>
      </c>
      <c r="D145" s="39">
        <v>36</v>
      </c>
      <c r="E145" s="47">
        <v>3.5999999999999997E-2</v>
      </c>
      <c r="F145" s="47">
        <v>3.5999999999999997E-4</v>
      </c>
    </row>
    <row r="146" spans="2:6" x14ac:dyDescent="0.25">
      <c r="B146" s="39">
        <v>1600</v>
      </c>
      <c r="C146" s="39">
        <v>1700</v>
      </c>
      <c r="D146" s="39">
        <v>37</v>
      </c>
      <c r="E146" s="47">
        <v>3.6999999999999998E-2</v>
      </c>
      <c r="F146" s="47">
        <v>3.6999999999999999E-4</v>
      </c>
    </row>
    <row r="147" spans="2:6" x14ac:dyDescent="0.25">
      <c r="B147" s="39">
        <v>1700</v>
      </c>
      <c r="C147" s="39">
        <v>1800</v>
      </c>
      <c r="D147" s="39">
        <v>25</v>
      </c>
      <c r="E147" s="47">
        <v>2.5000000000000001E-2</v>
      </c>
      <c r="F147" s="47">
        <v>2.5000000000000001E-4</v>
      </c>
    </row>
    <row r="148" spans="2:6" x14ac:dyDescent="0.25">
      <c r="B148" s="39">
        <v>1800</v>
      </c>
      <c r="C148" s="39">
        <v>1900</v>
      </c>
      <c r="D148" s="39">
        <v>26</v>
      </c>
      <c r="E148" s="47">
        <v>2.5999999999999999E-2</v>
      </c>
      <c r="F148" s="47">
        <v>2.5999999999999998E-4</v>
      </c>
    </row>
    <row r="149" spans="2:6" x14ac:dyDescent="0.25">
      <c r="B149" s="39">
        <v>1900</v>
      </c>
      <c r="C149" s="39">
        <v>2000</v>
      </c>
      <c r="D149" s="39">
        <v>23</v>
      </c>
      <c r="E149" s="47">
        <v>2.3E-2</v>
      </c>
      <c r="F149" s="47">
        <v>2.3000000000000001E-4</v>
      </c>
    </row>
    <row r="150" spans="2:6" x14ac:dyDescent="0.25">
      <c r="B150" s="39">
        <v>2000</v>
      </c>
      <c r="C150" s="39">
        <v>2100</v>
      </c>
      <c r="D150" s="39">
        <v>20</v>
      </c>
      <c r="E150" s="47">
        <v>0.02</v>
      </c>
      <c r="F150" s="47">
        <v>2.0000000000000001E-4</v>
      </c>
    </row>
    <row r="151" spans="2:6" x14ac:dyDescent="0.25">
      <c r="B151" s="39">
        <v>2100</v>
      </c>
      <c r="C151" s="39">
        <v>2200</v>
      </c>
      <c r="D151" s="39">
        <v>18</v>
      </c>
      <c r="E151" s="47">
        <v>1.7999999999999999E-2</v>
      </c>
      <c r="F151" s="47">
        <v>1.7999999999999998E-4</v>
      </c>
    </row>
    <row r="152" spans="2:6" x14ac:dyDescent="0.25">
      <c r="B152" s="39">
        <v>2200</v>
      </c>
      <c r="C152" s="39">
        <v>2300</v>
      </c>
      <c r="D152" s="39">
        <v>9</v>
      </c>
      <c r="E152" s="47">
        <v>8.9999999999999993E-3</v>
      </c>
      <c r="F152" s="47">
        <v>8.9999999999999992E-5</v>
      </c>
    </row>
    <row r="153" spans="2:6" x14ac:dyDescent="0.25">
      <c r="B153" s="39">
        <v>2300</v>
      </c>
      <c r="C153" s="39">
        <v>2400</v>
      </c>
      <c r="D153" s="39">
        <v>15</v>
      </c>
      <c r="E153" s="47">
        <v>1.4999999999999999E-2</v>
      </c>
      <c r="F153" s="47">
        <v>1.4999999999999999E-4</v>
      </c>
    </row>
    <row r="154" spans="2:6" x14ac:dyDescent="0.25">
      <c r="B154" s="39">
        <v>2400</v>
      </c>
      <c r="C154" s="39">
        <v>2500</v>
      </c>
      <c r="D154" s="39">
        <v>12</v>
      </c>
      <c r="E154" s="47">
        <v>1.2E-2</v>
      </c>
      <c r="F154" s="47">
        <v>1.2E-4</v>
      </c>
    </row>
    <row r="155" spans="2:6" x14ac:dyDescent="0.25">
      <c r="B155" s="39">
        <v>2500</v>
      </c>
      <c r="C155" s="39">
        <v>2600</v>
      </c>
      <c r="D155" s="39">
        <v>8</v>
      </c>
      <c r="E155" s="47">
        <v>8.0000000000000002E-3</v>
      </c>
      <c r="F155" s="47">
        <v>8.0000000000000007E-5</v>
      </c>
    </row>
    <row r="156" spans="2:6" x14ac:dyDescent="0.25">
      <c r="B156" s="39">
        <v>2600</v>
      </c>
      <c r="C156" s="39">
        <v>2700</v>
      </c>
      <c r="D156" s="39">
        <v>11</v>
      </c>
      <c r="E156" s="47">
        <v>1.0999999999999999E-2</v>
      </c>
      <c r="F156" s="47">
        <v>1.0999999999999999E-4</v>
      </c>
    </row>
    <row r="157" spans="2:6" x14ac:dyDescent="0.25">
      <c r="B157" s="39">
        <v>2700</v>
      </c>
      <c r="C157" s="39">
        <v>2800</v>
      </c>
      <c r="D157" s="39">
        <v>6</v>
      </c>
      <c r="E157" s="47">
        <v>6.0000000000000001E-3</v>
      </c>
      <c r="F157" s="47">
        <v>6.0000000000000002E-5</v>
      </c>
    </row>
    <row r="158" spans="2:6" x14ac:dyDescent="0.25">
      <c r="B158" s="39">
        <v>2800</v>
      </c>
      <c r="C158" s="39">
        <v>2900</v>
      </c>
      <c r="D158" s="39">
        <v>4</v>
      </c>
      <c r="E158" s="47">
        <v>4.0000000000000001E-3</v>
      </c>
      <c r="F158" s="47">
        <v>4.0000000000000003E-5</v>
      </c>
    </row>
    <row r="159" spans="2:6" x14ac:dyDescent="0.25">
      <c r="B159" s="39">
        <v>2900</v>
      </c>
      <c r="C159" s="39">
        <v>3000</v>
      </c>
      <c r="D159" s="39">
        <v>4</v>
      </c>
      <c r="E159" s="47">
        <v>4.0000000000000001E-3</v>
      </c>
      <c r="F159" s="47">
        <v>4.0000000000000003E-5</v>
      </c>
    </row>
    <row r="160" spans="2:6" x14ac:dyDescent="0.25">
      <c r="B160" s="39">
        <v>3000</v>
      </c>
      <c r="C160" s="39">
        <v>3100</v>
      </c>
      <c r="D160" s="39">
        <v>3</v>
      </c>
      <c r="E160" s="47">
        <v>3.0000000000000001E-3</v>
      </c>
      <c r="F160" s="47">
        <v>3.0000000000000001E-5</v>
      </c>
    </row>
    <row r="161" spans="2:6" x14ac:dyDescent="0.25">
      <c r="B161" s="39">
        <v>3100</v>
      </c>
      <c r="C161" s="39">
        <v>3200</v>
      </c>
      <c r="D161" s="39">
        <v>3</v>
      </c>
      <c r="E161" s="47">
        <v>3.0000000000000001E-3</v>
      </c>
      <c r="F161" s="47">
        <v>3.0000000000000001E-5</v>
      </c>
    </row>
    <row r="162" spans="2:6" x14ac:dyDescent="0.25">
      <c r="B162" s="39">
        <v>3200</v>
      </c>
      <c r="C162" s="39">
        <v>3300</v>
      </c>
      <c r="D162" s="39">
        <v>4</v>
      </c>
      <c r="E162" s="47">
        <v>4.0000000000000001E-3</v>
      </c>
      <c r="F162" s="47">
        <v>4.0000000000000003E-5</v>
      </c>
    </row>
    <row r="163" spans="2:6" x14ac:dyDescent="0.25">
      <c r="B163" s="39">
        <v>3300</v>
      </c>
      <c r="C163" s="39">
        <v>3400</v>
      </c>
      <c r="D163" s="39">
        <v>2</v>
      </c>
      <c r="E163" s="47">
        <v>2E-3</v>
      </c>
      <c r="F163" s="47">
        <v>2.0000000000000002E-5</v>
      </c>
    </row>
    <row r="164" spans="2:6" x14ac:dyDescent="0.25">
      <c r="B164" s="39">
        <v>3400</v>
      </c>
      <c r="C164" s="39">
        <v>3500</v>
      </c>
      <c r="D164" s="39">
        <v>0</v>
      </c>
      <c r="E164" s="47">
        <v>0</v>
      </c>
      <c r="F164" s="47">
        <v>0</v>
      </c>
    </row>
    <row r="165" spans="2:6" x14ac:dyDescent="0.25">
      <c r="B165" s="39">
        <v>3500</v>
      </c>
      <c r="C165" s="39">
        <v>3600</v>
      </c>
      <c r="D165" s="39">
        <v>0</v>
      </c>
      <c r="E165" s="47">
        <v>0</v>
      </c>
      <c r="F165" s="47">
        <v>0</v>
      </c>
    </row>
    <row r="166" spans="2:6" x14ac:dyDescent="0.25">
      <c r="B166" s="39">
        <v>3600</v>
      </c>
      <c r="C166" s="39">
        <v>3700</v>
      </c>
      <c r="D166" s="39">
        <v>3</v>
      </c>
      <c r="E166" s="47">
        <v>3.0000000000000001E-3</v>
      </c>
      <c r="F166" s="47">
        <v>3.0000000000000001E-5</v>
      </c>
    </row>
    <row r="167" spans="2:6" x14ac:dyDescent="0.25">
      <c r="B167" s="39">
        <v>3700</v>
      </c>
      <c r="C167" s="39">
        <v>3800</v>
      </c>
      <c r="D167" s="39">
        <v>0</v>
      </c>
      <c r="E167" s="47">
        <v>0</v>
      </c>
      <c r="F167" s="47">
        <v>0</v>
      </c>
    </row>
    <row r="168" spans="2:6" x14ac:dyDescent="0.25">
      <c r="B168" s="39">
        <v>3800</v>
      </c>
      <c r="C168" s="39">
        <v>3900</v>
      </c>
      <c r="D168" s="39">
        <v>0</v>
      </c>
      <c r="E168" s="47">
        <v>0</v>
      </c>
      <c r="F168" s="47">
        <v>0</v>
      </c>
    </row>
    <row r="169" spans="2:6" ht="15.75" thickBot="1" x14ac:dyDescent="0.3">
      <c r="B169" s="43">
        <v>3900</v>
      </c>
      <c r="C169" s="43">
        <v>4000</v>
      </c>
      <c r="D169" s="43">
        <v>1</v>
      </c>
      <c r="E169" s="48">
        <v>1E-3</v>
      </c>
      <c r="F169" s="48">
        <v>1.0000000000000001E-5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E47"/>
  <sheetViews>
    <sheetView workbookViewId="0"/>
  </sheetViews>
  <sheetFormatPr baseColWidth="10" defaultColWidth="11.42578125" defaultRowHeight="12" x14ac:dyDescent="0.2"/>
  <cols>
    <col min="1" max="1" width="38.42578125" style="56" bestFit="1" customWidth="1"/>
    <col min="2" max="2" width="12" style="56" bestFit="1" customWidth="1"/>
    <col min="3" max="4" width="9" style="56" bestFit="1" customWidth="1"/>
    <col min="5" max="11" width="8.42578125" style="56" bestFit="1" customWidth="1"/>
    <col min="12" max="12" width="9.140625" style="56" bestFit="1" customWidth="1"/>
    <col min="13" max="21" width="9" style="56" bestFit="1" customWidth="1"/>
    <col min="22" max="22" width="9.140625" style="56" bestFit="1" customWidth="1"/>
    <col min="23" max="31" width="9" style="56" bestFit="1" customWidth="1"/>
    <col min="32" max="16384" width="11.42578125" style="56"/>
  </cols>
  <sheetData>
    <row r="2" spans="1:31" ht="12.75" thickBot="1" x14ac:dyDescent="0.25">
      <c r="A2" s="70" t="s">
        <v>15</v>
      </c>
      <c r="B2" s="70"/>
      <c r="C2" s="70"/>
      <c r="D2" s="70"/>
      <c r="E2" s="70"/>
      <c r="F2" s="70"/>
      <c r="G2" s="70"/>
      <c r="H2" s="70"/>
      <c r="I2" s="70"/>
      <c r="J2" s="70"/>
      <c r="K2" s="70"/>
      <c r="L2" s="70"/>
      <c r="M2" s="70"/>
      <c r="N2" s="70"/>
      <c r="O2" s="70"/>
      <c r="P2" s="70"/>
      <c r="Q2" s="70"/>
      <c r="R2" s="70"/>
      <c r="S2" s="70"/>
      <c r="T2" s="70"/>
      <c r="U2" s="70"/>
      <c r="V2" s="70"/>
      <c r="W2" s="70"/>
      <c r="X2" s="70"/>
      <c r="Y2" s="70"/>
      <c r="Z2" s="70"/>
      <c r="AA2" s="70"/>
      <c r="AB2" s="70"/>
      <c r="AC2" s="70"/>
      <c r="AD2" s="70"/>
      <c r="AE2" s="70"/>
    </row>
    <row r="3" spans="1:31" ht="12.75" thickBot="1" x14ac:dyDescent="0.25">
      <c r="A3" s="57" t="s">
        <v>3</v>
      </c>
      <c r="B3" s="58"/>
      <c r="C3" s="58"/>
      <c r="D3" s="58"/>
      <c r="E3" s="58"/>
      <c r="F3" s="58"/>
      <c r="G3" s="58"/>
      <c r="H3" s="58"/>
      <c r="I3" s="58"/>
      <c r="J3" s="58"/>
      <c r="K3" s="58"/>
      <c r="L3" s="58"/>
      <c r="M3" s="58"/>
      <c r="N3" s="58"/>
      <c r="O3" s="58"/>
      <c r="P3" s="58"/>
      <c r="Q3" s="58"/>
      <c r="R3" s="58"/>
      <c r="S3" s="58"/>
      <c r="T3" s="58"/>
      <c r="U3" s="58"/>
      <c r="V3" s="58"/>
      <c r="W3" s="58"/>
      <c r="X3" s="58"/>
      <c r="Y3" s="58"/>
      <c r="Z3" s="58"/>
      <c r="AA3" s="58"/>
      <c r="AB3" s="58"/>
      <c r="AC3" s="58"/>
      <c r="AD3" s="58"/>
      <c r="AE3" s="58"/>
    </row>
    <row r="4" spans="1:31" ht="12.75" thickBot="1" x14ac:dyDescent="0.25">
      <c r="A4" s="1" t="s">
        <v>1</v>
      </c>
      <c r="B4" s="2">
        <v>0</v>
      </c>
      <c r="C4" s="2">
        <v>1</v>
      </c>
      <c r="D4" s="2">
        <v>2</v>
      </c>
      <c r="E4" s="2">
        <v>3</v>
      </c>
      <c r="F4" s="2">
        <v>4</v>
      </c>
      <c r="G4" s="2">
        <v>5</v>
      </c>
      <c r="H4" s="2">
        <v>6</v>
      </c>
      <c r="I4" s="2">
        <v>7</v>
      </c>
      <c r="J4" s="2">
        <v>8</v>
      </c>
      <c r="K4" s="2">
        <v>9</v>
      </c>
      <c r="L4" s="2" t="s">
        <v>19</v>
      </c>
      <c r="M4" s="2">
        <v>11</v>
      </c>
      <c r="N4" s="2">
        <v>12</v>
      </c>
      <c r="O4" s="2">
        <v>13</v>
      </c>
      <c r="P4" s="2">
        <v>14</v>
      </c>
      <c r="Q4" s="2">
        <v>15</v>
      </c>
      <c r="R4" s="2">
        <v>16</v>
      </c>
      <c r="S4" s="2">
        <v>17</v>
      </c>
      <c r="T4" s="2">
        <v>18</v>
      </c>
      <c r="U4" s="2">
        <v>19</v>
      </c>
      <c r="V4" s="2" t="s">
        <v>20</v>
      </c>
      <c r="W4" s="2">
        <v>21</v>
      </c>
      <c r="X4" s="2">
        <v>22</v>
      </c>
      <c r="Y4" s="2">
        <v>23</v>
      </c>
      <c r="Z4" s="2">
        <v>24</v>
      </c>
      <c r="AA4" s="2">
        <v>25</v>
      </c>
      <c r="AB4" s="2">
        <v>26</v>
      </c>
      <c r="AC4" s="2">
        <v>27</v>
      </c>
      <c r="AD4" s="2">
        <v>28</v>
      </c>
      <c r="AE4" s="2">
        <v>29</v>
      </c>
    </row>
    <row r="5" spans="1:31" ht="12.75" thickBot="1" x14ac:dyDescent="0.25">
      <c r="A5" s="22" t="s">
        <v>2</v>
      </c>
      <c r="B5" s="23">
        <v>3150</v>
      </c>
      <c r="C5" s="23"/>
      <c r="D5" s="23"/>
      <c r="E5" s="23"/>
      <c r="F5" s="23"/>
      <c r="G5" s="23"/>
      <c r="H5" s="23"/>
      <c r="I5" s="23"/>
      <c r="J5" s="23"/>
      <c r="K5" s="23"/>
      <c r="L5" s="23">
        <v>3150</v>
      </c>
      <c r="M5" s="23"/>
      <c r="N5" s="23"/>
      <c r="O5" s="23"/>
      <c r="P5" s="23"/>
      <c r="Q5" s="23"/>
      <c r="R5" s="23"/>
      <c r="S5" s="23"/>
      <c r="T5" s="23"/>
      <c r="U5" s="23"/>
      <c r="V5" s="23">
        <v>3150</v>
      </c>
      <c r="W5" s="23"/>
      <c r="X5" s="23"/>
      <c r="Y5" s="23"/>
      <c r="Z5" s="23"/>
      <c r="AA5" s="23"/>
      <c r="AB5" s="23"/>
      <c r="AC5" s="23"/>
      <c r="AD5" s="23"/>
      <c r="AE5" s="23"/>
    </row>
    <row r="6" spans="1:31" x14ac:dyDescent="0.2">
      <c r="A6" s="3" t="s">
        <v>6</v>
      </c>
      <c r="B6" s="4"/>
      <c r="C6" s="5">
        <f>C7</f>
        <v>4956</v>
      </c>
      <c r="D6" s="5">
        <f t="shared" ref="D6:V6" si="0">D7</f>
        <v>4956</v>
      </c>
      <c r="E6" s="5">
        <f t="shared" si="0"/>
        <v>4956</v>
      </c>
      <c r="F6" s="5">
        <f t="shared" si="0"/>
        <v>6759</v>
      </c>
      <c r="G6" s="5">
        <f t="shared" si="0"/>
        <v>6759</v>
      </c>
      <c r="H6" s="5">
        <f t="shared" si="0"/>
        <v>6759</v>
      </c>
      <c r="I6" s="5">
        <f t="shared" si="0"/>
        <v>6759</v>
      </c>
      <c r="J6" s="5">
        <f t="shared" si="0"/>
        <v>6759</v>
      </c>
      <c r="K6" s="5">
        <f t="shared" si="0"/>
        <v>6759</v>
      </c>
      <c r="L6" s="5">
        <f t="shared" si="0"/>
        <v>6759</v>
      </c>
      <c r="M6" s="5">
        <f t="shared" si="0"/>
        <v>6759</v>
      </c>
      <c r="N6" s="5">
        <f t="shared" si="0"/>
        <v>6759</v>
      </c>
      <c r="O6" s="5">
        <f t="shared" si="0"/>
        <v>6759</v>
      </c>
      <c r="P6" s="5">
        <f t="shared" si="0"/>
        <v>6759</v>
      </c>
      <c r="Q6" s="5">
        <f t="shared" si="0"/>
        <v>6759</v>
      </c>
      <c r="R6" s="5">
        <f t="shared" si="0"/>
        <v>6759</v>
      </c>
      <c r="S6" s="5">
        <f t="shared" si="0"/>
        <v>6759</v>
      </c>
      <c r="T6" s="5">
        <f t="shared" si="0"/>
        <v>6759</v>
      </c>
      <c r="U6" s="5">
        <f t="shared" si="0"/>
        <v>6759</v>
      </c>
      <c r="V6" s="5">
        <f t="shared" si="0"/>
        <v>6759</v>
      </c>
      <c r="W6" s="5">
        <f t="shared" ref="W6:AE6" si="1">W7</f>
        <v>6759</v>
      </c>
      <c r="X6" s="5">
        <f t="shared" si="1"/>
        <v>6759</v>
      </c>
      <c r="Y6" s="5">
        <f t="shared" si="1"/>
        <v>6759</v>
      </c>
      <c r="Z6" s="5">
        <f t="shared" si="1"/>
        <v>6759</v>
      </c>
      <c r="AA6" s="5">
        <f t="shared" si="1"/>
        <v>6759</v>
      </c>
      <c r="AB6" s="5">
        <f t="shared" si="1"/>
        <v>6759</v>
      </c>
      <c r="AC6" s="5">
        <f t="shared" si="1"/>
        <v>6759</v>
      </c>
      <c r="AD6" s="5">
        <f t="shared" si="1"/>
        <v>6759</v>
      </c>
      <c r="AE6" s="5">
        <f t="shared" si="1"/>
        <v>6759</v>
      </c>
    </row>
    <row r="7" spans="1:31" x14ac:dyDescent="0.2">
      <c r="A7" s="6" t="s">
        <v>7</v>
      </c>
      <c r="B7" s="7"/>
      <c r="C7" s="7">
        <v>4956</v>
      </c>
      <c r="D7" s="7">
        <v>4956</v>
      </c>
      <c r="E7" s="7">
        <v>4956</v>
      </c>
      <c r="F7" s="7">
        <v>6759</v>
      </c>
      <c r="G7" s="7">
        <v>6759</v>
      </c>
      <c r="H7" s="7">
        <v>6759</v>
      </c>
      <c r="I7" s="7">
        <v>6759</v>
      </c>
      <c r="J7" s="7">
        <v>6759</v>
      </c>
      <c r="K7" s="7">
        <v>6759</v>
      </c>
      <c r="L7" s="7">
        <v>6759</v>
      </c>
      <c r="M7" s="7">
        <v>6759</v>
      </c>
      <c r="N7" s="7">
        <v>6759</v>
      </c>
      <c r="O7" s="7">
        <v>6759</v>
      </c>
      <c r="P7" s="7">
        <v>6759</v>
      </c>
      <c r="Q7" s="7">
        <v>6759</v>
      </c>
      <c r="R7" s="7">
        <v>6759</v>
      </c>
      <c r="S7" s="7">
        <v>6759</v>
      </c>
      <c r="T7" s="7">
        <v>6759</v>
      </c>
      <c r="U7" s="7">
        <v>6759</v>
      </c>
      <c r="V7" s="7">
        <v>6759</v>
      </c>
      <c r="W7" s="7">
        <v>6759</v>
      </c>
      <c r="X7" s="7">
        <v>6759</v>
      </c>
      <c r="Y7" s="7">
        <v>6759</v>
      </c>
      <c r="Z7" s="7">
        <v>6759</v>
      </c>
      <c r="AA7" s="7">
        <v>6759</v>
      </c>
      <c r="AB7" s="7">
        <v>6759</v>
      </c>
      <c r="AC7" s="7">
        <v>6759</v>
      </c>
      <c r="AD7" s="7">
        <v>6759</v>
      </c>
      <c r="AE7" s="7">
        <v>6759</v>
      </c>
    </row>
    <row r="8" spans="1:31" ht="12.75" thickBot="1" x14ac:dyDescent="0.25">
      <c r="A8" s="8"/>
      <c r="B8" s="9"/>
      <c r="C8" s="7"/>
      <c r="D8" s="7"/>
      <c r="E8" s="7"/>
      <c r="F8" s="7"/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</row>
    <row r="9" spans="1:31" x14ac:dyDescent="0.2">
      <c r="A9" s="10" t="s">
        <v>5</v>
      </c>
      <c r="B9" s="11"/>
      <c r="C9" s="26">
        <f t="shared" ref="C9:L9" si="2">C10+C11</f>
        <v>4945</v>
      </c>
      <c r="D9" s="26">
        <f t="shared" si="2"/>
        <v>4945</v>
      </c>
      <c r="E9" s="26">
        <f t="shared" si="2"/>
        <v>4945</v>
      </c>
      <c r="F9" s="26">
        <f t="shared" si="2"/>
        <v>4945</v>
      </c>
      <c r="G9" s="26">
        <f t="shared" si="2"/>
        <v>4945</v>
      </c>
      <c r="H9" s="26">
        <f t="shared" si="2"/>
        <v>4945</v>
      </c>
      <c r="I9" s="26">
        <f t="shared" si="2"/>
        <v>4945</v>
      </c>
      <c r="J9" s="26">
        <f t="shared" si="2"/>
        <v>4945</v>
      </c>
      <c r="K9" s="26">
        <f t="shared" si="2"/>
        <v>4945</v>
      </c>
      <c r="L9" s="26">
        <f t="shared" si="2"/>
        <v>4946</v>
      </c>
      <c r="M9" s="26">
        <f>M10+M11</f>
        <v>4945</v>
      </c>
      <c r="N9" s="26">
        <f>N10+N11</f>
        <v>4945</v>
      </c>
      <c r="O9" s="26">
        <f>O10+O11</f>
        <v>4945</v>
      </c>
      <c r="P9" s="21">
        <f t="shared" ref="P9" si="3">P10+P11</f>
        <v>4945</v>
      </c>
      <c r="Q9" s="21">
        <f t="shared" ref="Q9" si="4">Q10+Q11</f>
        <v>4945</v>
      </c>
      <c r="R9" s="21">
        <f t="shared" ref="R9" si="5">R10+R11</f>
        <v>4945</v>
      </c>
      <c r="S9" s="21">
        <f t="shared" ref="S9" si="6">S10+S11</f>
        <v>4945</v>
      </c>
      <c r="T9" s="21">
        <f t="shared" ref="T9" si="7">T10+T11</f>
        <v>4945</v>
      </c>
      <c r="U9" s="21">
        <f t="shared" ref="U9:V9" si="8">U10+U11</f>
        <v>4945</v>
      </c>
      <c r="V9" s="21">
        <f t="shared" si="8"/>
        <v>4946</v>
      </c>
      <c r="W9" s="26">
        <f t="shared" ref="W9:AE9" si="9">W10+W11</f>
        <v>4945</v>
      </c>
      <c r="X9" s="26">
        <f t="shared" si="9"/>
        <v>4945</v>
      </c>
      <c r="Y9" s="26">
        <f t="shared" si="9"/>
        <v>4945</v>
      </c>
      <c r="Z9" s="26">
        <f t="shared" si="9"/>
        <v>4945</v>
      </c>
      <c r="AA9" s="26">
        <f t="shared" si="9"/>
        <v>4945</v>
      </c>
      <c r="AB9" s="26">
        <f t="shared" si="9"/>
        <v>4945</v>
      </c>
      <c r="AC9" s="26">
        <f t="shared" si="9"/>
        <v>4945</v>
      </c>
      <c r="AD9" s="26">
        <f t="shared" si="9"/>
        <v>4945</v>
      </c>
      <c r="AE9" s="26">
        <f t="shared" si="9"/>
        <v>4945</v>
      </c>
    </row>
    <row r="10" spans="1:31" x14ac:dyDescent="0.2">
      <c r="A10" s="12" t="s">
        <v>0</v>
      </c>
      <c r="B10" s="13"/>
      <c r="C10" s="13">
        <v>4945</v>
      </c>
      <c r="D10" s="13">
        <v>4945</v>
      </c>
      <c r="E10" s="13">
        <v>4945</v>
      </c>
      <c r="F10" s="13">
        <v>4945</v>
      </c>
      <c r="G10" s="13">
        <v>4945</v>
      </c>
      <c r="H10" s="13">
        <v>4945</v>
      </c>
      <c r="I10" s="13">
        <v>4945</v>
      </c>
      <c r="J10" s="13">
        <v>4945</v>
      </c>
      <c r="K10" s="13">
        <v>4945</v>
      </c>
      <c r="L10" s="13">
        <v>4946</v>
      </c>
      <c r="M10" s="13">
        <v>4945</v>
      </c>
      <c r="N10" s="13">
        <v>4945</v>
      </c>
      <c r="O10" s="13">
        <v>4945</v>
      </c>
      <c r="P10" s="13">
        <v>4945</v>
      </c>
      <c r="Q10" s="13">
        <v>4945</v>
      </c>
      <c r="R10" s="13">
        <v>4945</v>
      </c>
      <c r="S10" s="13">
        <v>4945</v>
      </c>
      <c r="T10" s="13">
        <v>4945</v>
      </c>
      <c r="U10" s="13">
        <v>4945</v>
      </c>
      <c r="V10" s="13">
        <v>4946</v>
      </c>
      <c r="W10" s="13">
        <v>4945</v>
      </c>
      <c r="X10" s="13">
        <v>4945</v>
      </c>
      <c r="Y10" s="13">
        <v>4945</v>
      </c>
      <c r="Z10" s="13">
        <v>4945</v>
      </c>
      <c r="AA10" s="13">
        <v>4945</v>
      </c>
      <c r="AB10" s="13">
        <v>4945</v>
      </c>
      <c r="AC10" s="13">
        <v>4945</v>
      </c>
      <c r="AD10" s="13">
        <v>4945</v>
      </c>
      <c r="AE10" s="13">
        <v>4945</v>
      </c>
    </row>
    <row r="11" spans="1:31" ht="12.75" thickBot="1" x14ac:dyDescent="0.25">
      <c r="A11" s="14"/>
      <c r="B11" s="15"/>
      <c r="C11" s="16"/>
      <c r="D11" s="17"/>
      <c r="E11" s="17"/>
      <c r="F11" s="17"/>
      <c r="G11" s="17"/>
      <c r="H11" s="17"/>
      <c r="I11" s="15"/>
      <c r="J11" s="15"/>
      <c r="K11" s="15"/>
      <c r="L11" s="15"/>
      <c r="M11" s="15"/>
      <c r="N11" s="15"/>
      <c r="O11" s="15"/>
      <c r="P11" s="15"/>
      <c r="Q11" s="15"/>
      <c r="R11" s="15"/>
      <c r="S11" s="15"/>
      <c r="T11" s="15"/>
      <c r="U11" s="15"/>
      <c r="V11" s="15"/>
      <c r="W11" s="15"/>
      <c r="X11" s="15"/>
      <c r="Y11" s="15"/>
      <c r="Z11" s="15"/>
      <c r="AA11" s="15"/>
      <c r="AB11" s="15"/>
      <c r="AC11" s="15"/>
      <c r="AD11" s="15"/>
      <c r="AE11" s="15"/>
    </row>
    <row r="12" spans="1:31" ht="12.75" thickBot="1" x14ac:dyDescent="0.25">
      <c r="A12" s="19" t="s">
        <v>8</v>
      </c>
      <c r="B12" s="20">
        <f>B7-B5</f>
        <v>-3150</v>
      </c>
      <c r="C12" s="20">
        <f>C7-C10</f>
        <v>11</v>
      </c>
      <c r="D12" s="20">
        <f t="shared" ref="D12:AE12" si="10">D7-D10</f>
        <v>11</v>
      </c>
      <c r="E12" s="20">
        <f t="shared" si="10"/>
        <v>11</v>
      </c>
      <c r="F12" s="20">
        <f t="shared" si="10"/>
        <v>1814</v>
      </c>
      <c r="G12" s="20">
        <f t="shared" si="10"/>
        <v>1814</v>
      </c>
      <c r="H12" s="20">
        <f t="shared" si="10"/>
        <v>1814</v>
      </c>
      <c r="I12" s="20">
        <f>I7-I10</f>
        <v>1814</v>
      </c>
      <c r="J12" s="20">
        <f>J7-J10</f>
        <v>1814</v>
      </c>
      <c r="K12" s="20">
        <f>K7-K10</f>
        <v>1814</v>
      </c>
      <c r="L12" s="18">
        <f>L6-(L5+L10)</f>
        <v>-1337</v>
      </c>
      <c r="M12" s="18">
        <f>M7-M10</f>
        <v>1814</v>
      </c>
      <c r="N12" s="18">
        <f t="shared" si="10"/>
        <v>1814</v>
      </c>
      <c r="O12" s="18">
        <f>O7-O10</f>
        <v>1814</v>
      </c>
      <c r="P12" s="18">
        <f t="shared" si="10"/>
        <v>1814</v>
      </c>
      <c r="Q12" s="18">
        <f t="shared" si="10"/>
        <v>1814</v>
      </c>
      <c r="R12" s="18">
        <f t="shared" si="10"/>
        <v>1814</v>
      </c>
      <c r="S12" s="18">
        <f t="shared" si="10"/>
        <v>1814</v>
      </c>
      <c r="T12" s="18">
        <f t="shared" si="10"/>
        <v>1814</v>
      </c>
      <c r="U12" s="18">
        <f t="shared" si="10"/>
        <v>1814</v>
      </c>
      <c r="V12" s="18">
        <f>V6-(V5+V9)</f>
        <v>-1337</v>
      </c>
      <c r="W12" s="18">
        <f t="shared" si="10"/>
        <v>1814</v>
      </c>
      <c r="X12" s="18">
        <f t="shared" si="10"/>
        <v>1814</v>
      </c>
      <c r="Y12" s="18">
        <f t="shared" si="10"/>
        <v>1814</v>
      </c>
      <c r="Z12" s="18">
        <f t="shared" si="10"/>
        <v>1814</v>
      </c>
      <c r="AA12" s="18">
        <f t="shared" si="10"/>
        <v>1814</v>
      </c>
      <c r="AB12" s="18">
        <f t="shared" si="10"/>
        <v>1814</v>
      </c>
      <c r="AC12" s="18">
        <f t="shared" si="10"/>
        <v>1814</v>
      </c>
      <c r="AD12" s="18">
        <f t="shared" si="10"/>
        <v>1814</v>
      </c>
      <c r="AE12" s="18">
        <f t="shared" si="10"/>
        <v>1814</v>
      </c>
    </row>
    <row r="14" spans="1:31" x14ac:dyDescent="0.2">
      <c r="A14" s="56" t="s">
        <v>11</v>
      </c>
      <c r="B14" s="59">
        <v>0.05</v>
      </c>
    </row>
    <row r="15" spans="1:31" x14ac:dyDescent="0.2">
      <c r="A15" s="56" t="s">
        <v>9</v>
      </c>
      <c r="B15" s="65">
        <f>NPV(0.05,C12:AE12)+B12</f>
        <v>16283.871851508989</v>
      </c>
    </row>
    <row r="16" spans="1:31" x14ac:dyDescent="0.2">
      <c r="A16" s="56" t="s">
        <v>10</v>
      </c>
      <c r="B16" s="65">
        <f>B15*((0.05)*(1.05^30))/((1.05^30)-1)</f>
        <v>1059.2892326039803</v>
      </c>
    </row>
    <row r="18" spans="1:3" x14ac:dyDescent="0.2">
      <c r="B18" s="61"/>
      <c r="C18" s="62"/>
    </row>
    <row r="19" spans="1:3" x14ac:dyDescent="0.2">
      <c r="A19" s="56" t="s">
        <v>21</v>
      </c>
      <c r="B19" s="61"/>
      <c r="C19" s="62"/>
    </row>
    <row r="20" spans="1:3" x14ac:dyDescent="0.2">
      <c r="B20" s="61"/>
      <c r="C20" s="62"/>
    </row>
    <row r="21" spans="1:3" x14ac:dyDescent="0.2">
      <c r="B21" s="61"/>
      <c r="C21" s="62"/>
    </row>
    <row r="22" spans="1:3" x14ac:dyDescent="0.2">
      <c r="B22" s="61"/>
      <c r="C22" s="62"/>
    </row>
    <row r="23" spans="1:3" x14ac:dyDescent="0.2">
      <c r="B23" s="61"/>
      <c r="C23" s="62"/>
    </row>
    <row r="24" spans="1:3" x14ac:dyDescent="0.2">
      <c r="B24" s="61"/>
      <c r="C24" s="62"/>
    </row>
    <row r="25" spans="1:3" x14ac:dyDescent="0.2">
      <c r="B25" s="61"/>
      <c r="C25" s="62"/>
    </row>
    <row r="26" spans="1:3" x14ac:dyDescent="0.2">
      <c r="B26" s="61"/>
      <c r="C26" s="62"/>
    </row>
    <row r="27" spans="1:3" x14ac:dyDescent="0.2">
      <c r="B27" s="61"/>
      <c r="C27" s="62"/>
    </row>
    <row r="28" spans="1:3" x14ac:dyDescent="0.2">
      <c r="B28" s="61"/>
      <c r="C28" s="62"/>
    </row>
    <row r="29" spans="1:3" x14ac:dyDescent="0.2">
      <c r="B29" s="61"/>
      <c r="C29" s="62"/>
    </row>
    <row r="30" spans="1:3" x14ac:dyDescent="0.2">
      <c r="B30" s="61"/>
      <c r="C30" s="62"/>
    </row>
    <row r="31" spans="1:3" x14ac:dyDescent="0.2">
      <c r="B31" s="61"/>
      <c r="C31" s="62"/>
    </row>
    <row r="32" spans="1:3" x14ac:dyDescent="0.2">
      <c r="B32" s="61"/>
      <c r="C32" s="62"/>
    </row>
    <row r="33" spans="2:3" x14ac:dyDescent="0.2">
      <c r="B33" s="61"/>
      <c r="C33" s="62"/>
    </row>
    <row r="34" spans="2:3" x14ac:dyDescent="0.2">
      <c r="B34" s="61"/>
      <c r="C34" s="62"/>
    </row>
    <row r="35" spans="2:3" x14ac:dyDescent="0.2">
      <c r="B35" s="61"/>
      <c r="C35" s="62"/>
    </row>
    <row r="36" spans="2:3" x14ac:dyDescent="0.2">
      <c r="B36" s="61"/>
      <c r="C36" s="62"/>
    </row>
    <row r="37" spans="2:3" x14ac:dyDescent="0.2">
      <c r="B37" s="61"/>
      <c r="C37" s="62"/>
    </row>
    <row r="38" spans="2:3" x14ac:dyDescent="0.2">
      <c r="B38" s="61"/>
      <c r="C38" s="62"/>
    </row>
    <row r="39" spans="2:3" x14ac:dyDescent="0.2">
      <c r="B39" s="61"/>
      <c r="C39" s="62"/>
    </row>
    <row r="40" spans="2:3" x14ac:dyDescent="0.2">
      <c r="B40" s="61"/>
      <c r="C40" s="62"/>
    </row>
    <row r="41" spans="2:3" x14ac:dyDescent="0.2">
      <c r="B41" s="61"/>
      <c r="C41" s="62"/>
    </row>
    <row r="42" spans="2:3" x14ac:dyDescent="0.2">
      <c r="B42" s="61"/>
      <c r="C42" s="62"/>
    </row>
    <row r="43" spans="2:3" x14ac:dyDescent="0.2">
      <c r="B43" s="61"/>
      <c r="C43" s="62"/>
    </row>
    <row r="44" spans="2:3" x14ac:dyDescent="0.2">
      <c r="B44" s="61"/>
      <c r="C44" s="62"/>
    </row>
    <row r="45" spans="2:3" x14ac:dyDescent="0.2">
      <c r="B45" s="61"/>
      <c r="C45" s="62"/>
    </row>
    <row r="46" spans="2:3" x14ac:dyDescent="0.2">
      <c r="B46" s="61"/>
      <c r="C46" s="62"/>
    </row>
    <row r="47" spans="2:3" x14ac:dyDescent="0.2">
      <c r="B47" s="61"/>
      <c r="C47" s="62"/>
    </row>
  </sheetData>
  <mergeCells count="1">
    <mergeCell ref="A2:AE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F47"/>
  <sheetViews>
    <sheetView workbookViewId="0">
      <selection activeCell="B16" sqref="B16"/>
    </sheetView>
  </sheetViews>
  <sheetFormatPr baseColWidth="10" defaultColWidth="11.42578125" defaultRowHeight="12" x14ac:dyDescent="0.2"/>
  <cols>
    <col min="1" max="1" width="38.42578125" style="56" bestFit="1" customWidth="1"/>
    <col min="2" max="2" width="12.140625" style="56" bestFit="1" customWidth="1"/>
    <col min="3" max="4" width="9.140625" style="56" bestFit="1" customWidth="1"/>
    <col min="5" max="5" width="8.42578125" style="56" bestFit="1" customWidth="1"/>
    <col min="6" max="11" width="8.5703125" style="56" bestFit="1" customWidth="1"/>
    <col min="12" max="12" width="9.28515625" style="56" bestFit="1" customWidth="1"/>
    <col min="13" max="21" width="9.140625" style="56" bestFit="1" customWidth="1"/>
    <col min="22" max="22" width="9.28515625" style="56" bestFit="1" customWidth="1"/>
    <col min="23" max="31" width="9.140625" style="56" bestFit="1" customWidth="1"/>
    <col min="32" max="16384" width="11.42578125" style="56"/>
  </cols>
  <sheetData>
    <row r="2" spans="1:32" ht="12.75" thickBot="1" x14ac:dyDescent="0.25">
      <c r="A2" s="70" t="s">
        <v>14</v>
      </c>
      <c r="B2" s="70"/>
      <c r="C2" s="70"/>
      <c r="D2" s="70"/>
      <c r="E2" s="70"/>
      <c r="F2" s="70"/>
      <c r="G2" s="70"/>
      <c r="H2" s="70"/>
      <c r="I2" s="70"/>
      <c r="J2" s="70"/>
      <c r="K2" s="70"/>
      <c r="L2" s="70"/>
      <c r="M2" s="70"/>
      <c r="N2" s="70"/>
      <c r="O2" s="70"/>
      <c r="P2" s="70"/>
      <c r="Q2" s="70"/>
      <c r="R2" s="70"/>
      <c r="S2" s="70"/>
      <c r="T2" s="70"/>
      <c r="U2" s="70"/>
      <c r="V2" s="70"/>
      <c r="W2" s="70"/>
      <c r="X2" s="70"/>
      <c r="Y2" s="70"/>
      <c r="Z2" s="70"/>
      <c r="AA2" s="70"/>
      <c r="AB2" s="70"/>
      <c r="AC2" s="70"/>
      <c r="AD2" s="70"/>
      <c r="AE2" s="70"/>
    </row>
    <row r="3" spans="1:32" ht="12.75" thickBot="1" x14ac:dyDescent="0.25">
      <c r="A3" s="57" t="s">
        <v>3</v>
      </c>
      <c r="B3" s="58"/>
      <c r="C3" s="58"/>
      <c r="D3" s="58"/>
      <c r="E3" s="58"/>
      <c r="F3" s="58"/>
      <c r="G3" s="58"/>
      <c r="H3" s="58"/>
      <c r="I3" s="58"/>
      <c r="J3" s="58"/>
      <c r="K3" s="58"/>
      <c r="L3" s="58"/>
      <c r="M3" s="58"/>
      <c r="N3" s="58"/>
      <c r="O3" s="58"/>
      <c r="P3" s="58"/>
      <c r="Q3" s="58"/>
      <c r="R3" s="58"/>
      <c r="S3" s="58"/>
      <c r="T3" s="58"/>
      <c r="U3" s="58"/>
      <c r="V3" s="58"/>
      <c r="W3" s="58"/>
      <c r="X3" s="58"/>
      <c r="Y3" s="58"/>
      <c r="Z3" s="58"/>
      <c r="AA3" s="58"/>
      <c r="AB3" s="58"/>
      <c r="AC3" s="58"/>
      <c r="AD3" s="58"/>
      <c r="AE3" s="58"/>
    </row>
    <row r="4" spans="1:32" ht="12.75" thickBot="1" x14ac:dyDescent="0.25">
      <c r="A4" s="1" t="s">
        <v>1</v>
      </c>
      <c r="B4" s="2">
        <v>0</v>
      </c>
      <c r="C4" s="2">
        <v>1</v>
      </c>
      <c r="D4" s="2">
        <v>2</v>
      </c>
      <c r="E4" s="2">
        <v>3</v>
      </c>
      <c r="F4" s="2">
        <v>4</v>
      </c>
      <c r="G4" s="2">
        <v>5</v>
      </c>
      <c r="H4" s="2">
        <v>6</v>
      </c>
      <c r="I4" s="2">
        <v>7</v>
      </c>
      <c r="J4" s="2">
        <v>8</v>
      </c>
      <c r="K4" s="2">
        <v>9</v>
      </c>
      <c r="L4" s="2">
        <v>10</v>
      </c>
      <c r="M4" s="2">
        <v>11</v>
      </c>
      <c r="N4" s="2">
        <v>12</v>
      </c>
      <c r="O4" s="2">
        <v>13</v>
      </c>
      <c r="P4" s="2">
        <v>14</v>
      </c>
      <c r="Q4" s="2" t="s">
        <v>13</v>
      </c>
      <c r="R4" s="2">
        <v>16</v>
      </c>
      <c r="S4" s="2">
        <v>17</v>
      </c>
      <c r="T4" s="2">
        <v>18</v>
      </c>
      <c r="U4" s="2">
        <v>19</v>
      </c>
      <c r="V4" s="2">
        <v>20</v>
      </c>
      <c r="W4" s="2">
        <v>21</v>
      </c>
      <c r="X4" s="2">
        <v>22</v>
      </c>
      <c r="Y4" s="2">
        <v>23</v>
      </c>
      <c r="Z4" s="2">
        <v>24</v>
      </c>
      <c r="AA4" s="2">
        <v>25</v>
      </c>
      <c r="AB4" s="2">
        <v>26</v>
      </c>
      <c r="AC4" s="2">
        <v>27</v>
      </c>
      <c r="AD4" s="2">
        <v>28</v>
      </c>
      <c r="AE4" s="2">
        <v>29</v>
      </c>
    </row>
    <row r="5" spans="1:32" x14ac:dyDescent="0.2">
      <c r="A5" s="22" t="s">
        <v>2</v>
      </c>
      <c r="B5" s="63">
        <v>1606</v>
      </c>
      <c r="C5" s="23"/>
      <c r="D5" s="23"/>
      <c r="E5" s="23"/>
      <c r="F5" s="23"/>
      <c r="G5" s="23"/>
      <c r="H5" s="23"/>
      <c r="I5" s="23"/>
      <c r="J5" s="23"/>
      <c r="K5" s="23"/>
      <c r="L5" s="23"/>
      <c r="M5" s="23"/>
      <c r="N5" s="23"/>
      <c r="O5" s="23"/>
      <c r="P5" s="23"/>
      <c r="Q5" s="23">
        <v>550</v>
      </c>
      <c r="R5" s="23"/>
      <c r="S5" s="23"/>
      <c r="T5" s="23"/>
      <c r="U5" s="23"/>
      <c r="V5" s="23"/>
      <c r="W5" s="23"/>
      <c r="X5" s="23"/>
      <c r="Y5" s="23"/>
      <c r="Z5" s="23"/>
      <c r="AA5" s="23"/>
      <c r="AB5" s="23"/>
      <c r="AC5" s="23"/>
      <c r="AD5" s="23"/>
      <c r="AE5" s="23"/>
    </row>
    <row r="6" spans="1:32" ht="12.75" thickBot="1" x14ac:dyDescent="0.25">
      <c r="A6" s="24" t="s">
        <v>4</v>
      </c>
      <c r="B6" s="23"/>
      <c r="C6" s="25"/>
      <c r="D6" s="25"/>
      <c r="E6" s="25"/>
      <c r="F6" s="25"/>
      <c r="G6" s="25"/>
      <c r="H6" s="25"/>
      <c r="I6" s="25"/>
      <c r="J6" s="25"/>
      <c r="K6" s="25"/>
      <c r="L6" s="25"/>
      <c r="M6" s="25"/>
      <c r="N6" s="25"/>
      <c r="O6" s="25"/>
      <c r="P6" s="25"/>
      <c r="Q6" s="25"/>
      <c r="R6" s="25"/>
      <c r="S6" s="25"/>
      <c r="T6" s="25"/>
      <c r="U6" s="25"/>
      <c r="V6" s="25"/>
      <c r="W6" s="25"/>
      <c r="X6" s="25"/>
      <c r="Y6" s="25"/>
      <c r="Z6" s="25"/>
      <c r="AA6" s="25"/>
      <c r="AB6" s="25"/>
      <c r="AC6" s="25"/>
      <c r="AD6" s="25"/>
      <c r="AE6" s="25"/>
    </row>
    <row r="7" spans="1:32" x14ac:dyDescent="0.2">
      <c r="A7" s="3" t="s">
        <v>6</v>
      </c>
      <c r="B7" s="4"/>
      <c r="C7" s="5">
        <f>C8</f>
        <v>728</v>
      </c>
      <c r="D7" s="5">
        <f>D8</f>
        <v>728</v>
      </c>
      <c r="E7" s="5">
        <f t="shared" ref="E7:AE7" si="0">E8</f>
        <v>1066</v>
      </c>
      <c r="F7" s="5">
        <f t="shared" si="0"/>
        <v>1066</v>
      </c>
      <c r="G7" s="5">
        <f t="shared" si="0"/>
        <v>508</v>
      </c>
      <c r="H7" s="5">
        <f t="shared" si="0"/>
        <v>508</v>
      </c>
      <c r="I7" s="5">
        <f t="shared" si="0"/>
        <v>508</v>
      </c>
      <c r="J7" s="5">
        <f t="shared" si="0"/>
        <v>508</v>
      </c>
      <c r="K7" s="5">
        <f t="shared" si="0"/>
        <v>508</v>
      </c>
      <c r="L7" s="5">
        <f t="shared" si="0"/>
        <v>508</v>
      </c>
      <c r="M7" s="5">
        <f t="shared" si="0"/>
        <v>508</v>
      </c>
      <c r="N7" s="5">
        <f t="shared" si="0"/>
        <v>508</v>
      </c>
      <c r="O7" s="5">
        <f t="shared" si="0"/>
        <v>508</v>
      </c>
      <c r="P7" s="5">
        <f t="shared" si="0"/>
        <v>508</v>
      </c>
      <c r="Q7" s="5">
        <f t="shared" si="0"/>
        <v>508</v>
      </c>
      <c r="R7" s="5">
        <f t="shared" si="0"/>
        <v>508</v>
      </c>
      <c r="S7" s="5">
        <f t="shared" si="0"/>
        <v>508</v>
      </c>
      <c r="T7" s="5">
        <f t="shared" si="0"/>
        <v>508</v>
      </c>
      <c r="U7" s="5">
        <f t="shared" si="0"/>
        <v>508</v>
      </c>
      <c r="V7" s="5">
        <f t="shared" si="0"/>
        <v>508</v>
      </c>
      <c r="W7" s="5">
        <f t="shared" si="0"/>
        <v>508</v>
      </c>
      <c r="X7" s="5">
        <f t="shared" si="0"/>
        <v>508</v>
      </c>
      <c r="Y7" s="5">
        <f t="shared" si="0"/>
        <v>508</v>
      </c>
      <c r="Z7" s="5">
        <f t="shared" si="0"/>
        <v>508</v>
      </c>
      <c r="AA7" s="5">
        <f t="shared" si="0"/>
        <v>508</v>
      </c>
      <c r="AB7" s="5">
        <f t="shared" si="0"/>
        <v>508</v>
      </c>
      <c r="AC7" s="5">
        <f t="shared" si="0"/>
        <v>508</v>
      </c>
      <c r="AD7" s="5">
        <f t="shared" si="0"/>
        <v>508</v>
      </c>
      <c r="AE7" s="5">
        <f t="shared" si="0"/>
        <v>508</v>
      </c>
    </row>
    <row r="8" spans="1:32" x14ac:dyDescent="0.2">
      <c r="A8" s="6" t="s">
        <v>7</v>
      </c>
      <c r="B8" s="7"/>
      <c r="C8" s="7">
        <v>728</v>
      </c>
      <c r="D8" s="7">
        <v>728</v>
      </c>
      <c r="E8" s="7">
        <v>1066</v>
      </c>
      <c r="F8" s="7">
        <v>1066</v>
      </c>
      <c r="G8" s="7">
        <v>508</v>
      </c>
      <c r="H8" s="7">
        <v>508</v>
      </c>
      <c r="I8" s="7">
        <v>508</v>
      </c>
      <c r="J8" s="7">
        <v>508</v>
      </c>
      <c r="K8" s="7">
        <v>508</v>
      </c>
      <c r="L8" s="7">
        <v>508</v>
      </c>
      <c r="M8" s="7">
        <v>508</v>
      </c>
      <c r="N8" s="7">
        <v>508</v>
      </c>
      <c r="O8" s="7">
        <v>508</v>
      </c>
      <c r="P8" s="7">
        <v>508</v>
      </c>
      <c r="Q8" s="7">
        <v>508</v>
      </c>
      <c r="R8" s="7">
        <v>508</v>
      </c>
      <c r="S8" s="7">
        <v>508</v>
      </c>
      <c r="T8" s="7">
        <v>508</v>
      </c>
      <c r="U8" s="7">
        <v>508</v>
      </c>
      <c r="V8" s="7">
        <v>508</v>
      </c>
      <c r="W8" s="7">
        <v>508</v>
      </c>
      <c r="X8" s="7">
        <v>508</v>
      </c>
      <c r="Y8" s="7">
        <v>508</v>
      </c>
      <c r="Z8" s="7">
        <v>508</v>
      </c>
      <c r="AA8" s="7">
        <v>508</v>
      </c>
      <c r="AB8" s="7">
        <v>508</v>
      </c>
      <c r="AC8" s="7">
        <v>508</v>
      </c>
      <c r="AD8" s="7">
        <v>508</v>
      </c>
      <c r="AE8" s="7">
        <v>508</v>
      </c>
    </row>
    <row r="9" spans="1:32" ht="12.75" thickBot="1" x14ac:dyDescent="0.25">
      <c r="A9" s="8"/>
      <c r="B9" s="9"/>
      <c r="C9" s="7"/>
      <c r="D9" s="7"/>
      <c r="E9" s="7"/>
      <c r="F9" s="7"/>
      <c r="G9" s="7"/>
      <c r="H9" s="7"/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</row>
    <row r="10" spans="1:32" x14ac:dyDescent="0.2">
      <c r="A10" s="10" t="s">
        <v>5</v>
      </c>
      <c r="B10" s="11"/>
      <c r="C10" s="21">
        <f>C11+C12</f>
        <v>443</v>
      </c>
      <c r="D10" s="21">
        <v>422</v>
      </c>
      <c r="E10" s="21">
        <f t="shared" ref="E10" si="1">E11+E12</f>
        <v>435</v>
      </c>
      <c r="F10" s="21">
        <f t="shared" ref="F10:L10" si="2">F11+F12</f>
        <v>442</v>
      </c>
      <c r="G10" s="21">
        <f t="shared" si="2"/>
        <v>297</v>
      </c>
      <c r="H10" s="21">
        <f t="shared" si="2"/>
        <v>297</v>
      </c>
      <c r="I10" s="21">
        <f t="shared" si="2"/>
        <v>297</v>
      </c>
      <c r="J10" s="21">
        <f t="shared" si="2"/>
        <v>297</v>
      </c>
      <c r="K10" s="21">
        <f t="shared" si="2"/>
        <v>297</v>
      </c>
      <c r="L10" s="21">
        <f t="shared" si="2"/>
        <v>297</v>
      </c>
      <c r="M10" s="21">
        <f>M11+N12</f>
        <v>297</v>
      </c>
      <c r="N10" s="21">
        <f t="shared" ref="N10:AD10" si="3">N11+O12</f>
        <v>297</v>
      </c>
      <c r="O10" s="21">
        <f t="shared" si="3"/>
        <v>297</v>
      </c>
      <c r="P10" s="21">
        <f t="shared" si="3"/>
        <v>297</v>
      </c>
      <c r="Q10" s="21">
        <f t="shared" si="3"/>
        <v>443</v>
      </c>
      <c r="R10" s="21">
        <f t="shared" si="3"/>
        <v>297</v>
      </c>
      <c r="S10" s="21">
        <f t="shared" si="3"/>
        <v>297</v>
      </c>
      <c r="T10" s="21">
        <f t="shared" si="3"/>
        <v>297</v>
      </c>
      <c r="U10" s="21">
        <f t="shared" si="3"/>
        <v>297</v>
      </c>
      <c r="V10" s="26">
        <f>V11</f>
        <v>297</v>
      </c>
      <c r="W10" s="21">
        <f t="shared" si="3"/>
        <v>297</v>
      </c>
      <c r="X10" s="21">
        <f t="shared" si="3"/>
        <v>297</v>
      </c>
      <c r="Y10" s="21">
        <f t="shared" si="3"/>
        <v>297</v>
      </c>
      <c r="Z10" s="21">
        <f t="shared" si="3"/>
        <v>297</v>
      </c>
      <c r="AA10" s="21">
        <f t="shared" si="3"/>
        <v>297</v>
      </c>
      <c r="AB10" s="21">
        <f t="shared" si="3"/>
        <v>297</v>
      </c>
      <c r="AC10" s="21">
        <f t="shared" si="3"/>
        <v>297</v>
      </c>
      <c r="AD10" s="21">
        <f t="shared" si="3"/>
        <v>297</v>
      </c>
      <c r="AE10" s="26">
        <f>AE11</f>
        <v>297</v>
      </c>
    </row>
    <row r="11" spans="1:32" x14ac:dyDescent="0.2">
      <c r="A11" s="12" t="s">
        <v>0</v>
      </c>
      <c r="B11" s="13"/>
      <c r="C11" s="13">
        <v>443</v>
      </c>
      <c r="D11" s="13">
        <v>443</v>
      </c>
      <c r="E11" s="13">
        <v>435</v>
      </c>
      <c r="F11" s="13">
        <v>442</v>
      </c>
      <c r="G11" s="13">
        <v>297</v>
      </c>
      <c r="H11" s="13">
        <v>297</v>
      </c>
      <c r="I11" s="13">
        <v>297</v>
      </c>
      <c r="J11" s="13">
        <v>297</v>
      </c>
      <c r="K11" s="13">
        <v>297</v>
      </c>
      <c r="L11" s="13">
        <v>297</v>
      </c>
      <c r="M11" s="13">
        <v>297</v>
      </c>
      <c r="N11" s="13">
        <v>297</v>
      </c>
      <c r="O11" s="13">
        <v>297</v>
      </c>
      <c r="P11" s="13">
        <v>297</v>
      </c>
      <c r="Q11" s="13">
        <v>443</v>
      </c>
      <c r="R11" s="13">
        <v>297</v>
      </c>
      <c r="S11" s="13">
        <v>297</v>
      </c>
      <c r="T11" s="13">
        <v>297</v>
      </c>
      <c r="U11" s="13">
        <v>297</v>
      </c>
      <c r="V11" s="13">
        <v>297</v>
      </c>
      <c r="W11" s="13">
        <v>297</v>
      </c>
      <c r="X11" s="13">
        <v>297</v>
      </c>
      <c r="Y11" s="13">
        <v>297</v>
      </c>
      <c r="Z11" s="13">
        <v>297</v>
      </c>
      <c r="AA11" s="13">
        <v>297</v>
      </c>
      <c r="AB11" s="13">
        <v>297</v>
      </c>
      <c r="AC11" s="13">
        <v>297</v>
      </c>
      <c r="AD11" s="13">
        <v>297</v>
      </c>
      <c r="AE11" s="13">
        <v>297</v>
      </c>
      <c r="AF11" s="64"/>
    </row>
    <row r="12" spans="1:32" ht="12.75" thickBot="1" x14ac:dyDescent="0.25">
      <c r="A12" s="14"/>
      <c r="B12" s="15"/>
      <c r="C12" s="16"/>
      <c r="D12" s="17"/>
      <c r="E12" s="17"/>
      <c r="F12" s="17"/>
      <c r="G12" s="17"/>
      <c r="H12" s="17"/>
      <c r="I12" s="15"/>
      <c r="J12" s="15"/>
      <c r="K12" s="15"/>
      <c r="L12" s="15"/>
      <c r="M12" s="15"/>
      <c r="N12" s="15"/>
      <c r="O12" s="15"/>
      <c r="P12" s="15"/>
      <c r="Q12" s="15"/>
      <c r="R12" s="15"/>
      <c r="S12" s="15"/>
      <c r="T12" s="15"/>
      <c r="U12" s="15"/>
      <c r="V12" s="15"/>
      <c r="W12" s="15"/>
      <c r="X12" s="15"/>
      <c r="Y12" s="15"/>
      <c r="Z12" s="15"/>
      <c r="AA12" s="15"/>
      <c r="AB12" s="15"/>
      <c r="AC12" s="15"/>
      <c r="AD12" s="15"/>
      <c r="AE12" s="15"/>
    </row>
    <row r="13" spans="1:32" ht="12.75" thickBot="1" x14ac:dyDescent="0.25">
      <c r="A13" s="19" t="s">
        <v>8</v>
      </c>
      <c r="B13" s="20">
        <f>B8-B5</f>
        <v>-1606</v>
      </c>
      <c r="C13" s="20">
        <f>C7-C10</f>
        <v>285</v>
      </c>
      <c r="D13" s="20">
        <f t="shared" ref="D13:P13" si="4">D7-D10</f>
        <v>306</v>
      </c>
      <c r="E13" s="20">
        <f t="shared" si="4"/>
        <v>631</v>
      </c>
      <c r="F13" s="20">
        <f t="shared" si="4"/>
        <v>624</v>
      </c>
      <c r="G13" s="20">
        <f t="shared" si="4"/>
        <v>211</v>
      </c>
      <c r="H13" s="20">
        <f t="shared" si="4"/>
        <v>211</v>
      </c>
      <c r="I13" s="20">
        <f t="shared" si="4"/>
        <v>211</v>
      </c>
      <c r="J13" s="20">
        <f t="shared" si="4"/>
        <v>211</v>
      </c>
      <c r="K13" s="20">
        <f t="shared" si="4"/>
        <v>211</v>
      </c>
      <c r="L13" s="20">
        <f t="shared" si="4"/>
        <v>211</v>
      </c>
      <c r="M13" s="20">
        <f t="shared" si="4"/>
        <v>211</v>
      </c>
      <c r="N13" s="20">
        <f t="shared" si="4"/>
        <v>211</v>
      </c>
      <c r="O13" s="20">
        <f t="shared" si="4"/>
        <v>211</v>
      </c>
      <c r="P13" s="20">
        <f t="shared" si="4"/>
        <v>211</v>
      </c>
      <c r="Q13" s="20">
        <f>Q7-(Q10+Q5)</f>
        <v>-485</v>
      </c>
      <c r="R13" s="20">
        <f>R7-R10</f>
        <v>211</v>
      </c>
      <c r="S13" s="20">
        <f t="shared" ref="S13:AE13" si="5">S7-S10</f>
        <v>211</v>
      </c>
      <c r="T13" s="20">
        <f t="shared" si="5"/>
        <v>211</v>
      </c>
      <c r="U13" s="20">
        <f t="shared" si="5"/>
        <v>211</v>
      </c>
      <c r="V13" s="20">
        <f t="shared" si="5"/>
        <v>211</v>
      </c>
      <c r="W13" s="20">
        <f t="shared" si="5"/>
        <v>211</v>
      </c>
      <c r="X13" s="20">
        <f t="shared" si="5"/>
        <v>211</v>
      </c>
      <c r="Y13" s="20">
        <f t="shared" si="5"/>
        <v>211</v>
      </c>
      <c r="Z13" s="20">
        <f t="shared" si="5"/>
        <v>211</v>
      </c>
      <c r="AA13" s="20">
        <f t="shared" si="5"/>
        <v>211</v>
      </c>
      <c r="AB13" s="20">
        <f t="shared" si="5"/>
        <v>211</v>
      </c>
      <c r="AC13" s="20">
        <f t="shared" si="5"/>
        <v>211</v>
      </c>
      <c r="AD13" s="20">
        <f t="shared" si="5"/>
        <v>211</v>
      </c>
      <c r="AE13" s="20">
        <f t="shared" si="5"/>
        <v>211</v>
      </c>
    </row>
    <row r="15" spans="1:32" x14ac:dyDescent="0.2">
      <c r="A15" s="56" t="s">
        <v>11</v>
      </c>
      <c r="B15" s="59">
        <v>0.05</v>
      </c>
    </row>
    <row r="16" spans="1:32" x14ac:dyDescent="0.2">
      <c r="A16" s="56" t="s">
        <v>9</v>
      </c>
      <c r="B16" s="65">
        <f>NPV(0.05,C13:AE13)+B13</f>
        <v>2113.2105291365478</v>
      </c>
    </row>
    <row r="17" spans="1:3" x14ac:dyDescent="0.2">
      <c r="A17" s="56" t="s">
        <v>10</v>
      </c>
      <c r="B17" s="65">
        <f>B16*((0.05)*(1.05^30))/((1.05^30)-1)</f>
        <v>137.46737754708309</v>
      </c>
    </row>
    <row r="19" spans="1:3" x14ac:dyDescent="0.2">
      <c r="A19" s="56" t="s">
        <v>81</v>
      </c>
      <c r="B19" s="61"/>
      <c r="C19" s="62"/>
    </row>
    <row r="20" spans="1:3" x14ac:dyDescent="0.2">
      <c r="B20" s="61"/>
      <c r="C20" s="62"/>
    </row>
    <row r="21" spans="1:3" x14ac:dyDescent="0.2">
      <c r="B21" s="61"/>
      <c r="C21" s="62"/>
    </row>
    <row r="22" spans="1:3" x14ac:dyDescent="0.2">
      <c r="B22" s="61"/>
    </row>
    <row r="23" spans="1:3" x14ac:dyDescent="0.2">
      <c r="B23" s="61"/>
    </row>
    <row r="24" spans="1:3" x14ac:dyDescent="0.2">
      <c r="B24" s="61"/>
    </row>
    <row r="25" spans="1:3" x14ac:dyDescent="0.2">
      <c r="B25" s="61"/>
    </row>
    <row r="26" spans="1:3" x14ac:dyDescent="0.2">
      <c r="B26" s="61"/>
    </row>
    <row r="27" spans="1:3" x14ac:dyDescent="0.2">
      <c r="B27" s="61"/>
    </row>
    <row r="28" spans="1:3" x14ac:dyDescent="0.2">
      <c r="B28" s="61"/>
    </row>
    <row r="29" spans="1:3" x14ac:dyDescent="0.2">
      <c r="B29" s="61"/>
    </row>
    <row r="30" spans="1:3" x14ac:dyDescent="0.2">
      <c r="B30" s="61"/>
    </row>
    <row r="31" spans="1:3" x14ac:dyDescent="0.2">
      <c r="B31" s="61"/>
    </row>
    <row r="32" spans="1:3" x14ac:dyDescent="0.2">
      <c r="B32" s="61"/>
    </row>
    <row r="33" spans="2:2" x14ac:dyDescent="0.2">
      <c r="B33" s="61"/>
    </row>
    <row r="34" spans="2:2" x14ac:dyDescent="0.2">
      <c r="B34" s="61"/>
    </row>
    <row r="35" spans="2:2" x14ac:dyDescent="0.2">
      <c r="B35" s="61"/>
    </row>
    <row r="36" spans="2:2" x14ac:dyDescent="0.2">
      <c r="B36" s="61"/>
    </row>
    <row r="37" spans="2:2" x14ac:dyDescent="0.2">
      <c r="B37" s="61"/>
    </row>
    <row r="38" spans="2:2" x14ac:dyDescent="0.2">
      <c r="B38" s="61"/>
    </row>
    <row r="39" spans="2:2" x14ac:dyDescent="0.2">
      <c r="B39" s="61"/>
    </row>
    <row r="40" spans="2:2" x14ac:dyDescent="0.2">
      <c r="B40" s="61"/>
    </row>
    <row r="41" spans="2:2" x14ac:dyDescent="0.2">
      <c r="B41" s="61"/>
    </row>
    <row r="42" spans="2:2" x14ac:dyDescent="0.2">
      <c r="B42" s="61"/>
    </row>
    <row r="43" spans="2:2" x14ac:dyDescent="0.2">
      <c r="B43" s="61"/>
    </row>
    <row r="44" spans="2:2" x14ac:dyDescent="0.2">
      <c r="B44" s="61"/>
    </row>
    <row r="45" spans="2:2" x14ac:dyDescent="0.2">
      <c r="B45" s="61"/>
    </row>
    <row r="46" spans="2:2" x14ac:dyDescent="0.2">
      <c r="B46" s="61"/>
    </row>
    <row r="47" spans="2:2" x14ac:dyDescent="0.2">
      <c r="B47" s="61"/>
    </row>
  </sheetData>
  <mergeCells count="1">
    <mergeCell ref="A2:AE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F47"/>
  <sheetViews>
    <sheetView workbookViewId="0"/>
  </sheetViews>
  <sheetFormatPr baseColWidth="10" defaultColWidth="11.42578125" defaultRowHeight="12" x14ac:dyDescent="0.2"/>
  <cols>
    <col min="1" max="1" width="38.42578125" style="56" bestFit="1" customWidth="1"/>
    <col min="2" max="2" width="12" style="56" bestFit="1" customWidth="1"/>
    <col min="3" max="4" width="9" style="56" bestFit="1" customWidth="1"/>
    <col min="5" max="5" width="8.140625" style="56" bestFit="1" customWidth="1"/>
    <col min="6" max="11" width="8.42578125" style="56" bestFit="1" customWidth="1"/>
    <col min="12" max="12" width="9.140625" style="56" bestFit="1" customWidth="1"/>
    <col min="13" max="21" width="9" style="56" bestFit="1" customWidth="1"/>
    <col min="22" max="22" width="9.140625" style="56" bestFit="1" customWidth="1"/>
    <col min="23" max="31" width="9" style="56" bestFit="1" customWidth="1"/>
    <col min="32" max="16384" width="11.42578125" style="56"/>
  </cols>
  <sheetData>
    <row r="2" spans="1:32" ht="12.75" thickBot="1" x14ac:dyDescent="0.25">
      <c r="A2" s="70" t="s">
        <v>12</v>
      </c>
      <c r="B2" s="70"/>
      <c r="C2" s="70"/>
      <c r="D2" s="70"/>
      <c r="E2" s="70"/>
      <c r="F2" s="70"/>
      <c r="G2" s="70"/>
      <c r="H2" s="70"/>
      <c r="I2" s="70"/>
      <c r="J2" s="70"/>
      <c r="K2" s="70"/>
      <c r="L2" s="70"/>
      <c r="M2" s="70"/>
      <c r="N2" s="70"/>
      <c r="O2" s="70"/>
      <c r="P2" s="70"/>
      <c r="Q2" s="70"/>
      <c r="R2" s="70"/>
      <c r="S2" s="70"/>
      <c r="T2" s="70"/>
      <c r="U2" s="70"/>
      <c r="V2" s="70"/>
      <c r="W2" s="70"/>
      <c r="X2" s="70"/>
      <c r="Y2" s="70"/>
      <c r="Z2" s="70"/>
      <c r="AA2" s="70"/>
      <c r="AB2" s="70"/>
      <c r="AC2" s="70"/>
      <c r="AD2" s="70"/>
      <c r="AE2" s="70"/>
    </row>
    <row r="3" spans="1:32" ht="12.75" thickBot="1" x14ac:dyDescent="0.25">
      <c r="A3" s="57" t="s">
        <v>3</v>
      </c>
      <c r="B3" s="58"/>
      <c r="C3" s="58"/>
      <c r="D3" s="58"/>
      <c r="E3" s="58"/>
      <c r="F3" s="58"/>
      <c r="G3" s="58"/>
      <c r="H3" s="58"/>
      <c r="I3" s="58"/>
      <c r="J3" s="58"/>
      <c r="K3" s="58"/>
      <c r="L3" s="58"/>
      <c r="M3" s="58"/>
      <c r="N3" s="58"/>
      <c r="O3" s="58"/>
      <c r="P3" s="58"/>
      <c r="Q3" s="58"/>
      <c r="R3" s="58"/>
      <c r="S3" s="58"/>
      <c r="T3" s="58"/>
      <c r="U3" s="58"/>
      <c r="V3" s="58"/>
      <c r="W3" s="58"/>
      <c r="X3" s="58"/>
      <c r="Y3" s="58"/>
      <c r="Z3" s="58"/>
      <c r="AA3" s="58"/>
      <c r="AB3" s="58"/>
      <c r="AC3" s="58"/>
      <c r="AD3" s="58"/>
      <c r="AE3" s="58"/>
    </row>
    <row r="4" spans="1:32" ht="12.75" thickBot="1" x14ac:dyDescent="0.25">
      <c r="A4" s="1" t="s">
        <v>1</v>
      </c>
      <c r="B4" s="2">
        <v>0</v>
      </c>
      <c r="C4" s="2">
        <v>1</v>
      </c>
      <c r="D4" s="2">
        <v>2</v>
      </c>
      <c r="E4" s="2">
        <v>3</v>
      </c>
      <c r="F4" s="2">
        <v>4</v>
      </c>
      <c r="G4" s="2">
        <v>5</v>
      </c>
      <c r="H4" s="2">
        <v>6</v>
      </c>
      <c r="I4" s="2">
        <v>7</v>
      </c>
      <c r="J4" s="2">
        <v>8</v>
      </c>
      <c r="K4" s="2">
        <v>9</v>
      </c>
      <c r="L4" s="2">
        <v>10</v>
      </c>
      <c r="M4" s="2">
        <v>11</v>
      </c>
      <c r="N4" s="2">
        <v>12</v>
      </c>
      <c r="O4" s="2">
        <v>13</v>
      </c>
      <c r="P4" s="2">
        <v>14</v>
      </c>
      <c r="Q4" s="2">
        <v>15</v>
      </c>
      <c r="R4" s="2">
        <v>16</v>
      </c>
      <c r="S4" s="2">
        <v>17</v>
      </c>
      <c r="T4" s="2">
        <v>18</v>
      </c>
      <c r="U4" s="2">
        <v>19</v>
      </c>
      <c r="V4" s="2">
        <v>20</v>
      </c>
      <c r="W4" s="2">
        <v>21</v>
      </c>
      <c r="X4" s="2">
        <v>22</v>
      </c>
      <c r="Y4" s="2">
        <v>23</v>
      </c>
      <c r="Z4" s="2">
        <v>24</v>
      </c>
      <c r="AA4" s="2">
        <v>25</v>
      </c>
      <c r="AB4" s="2">
        <v>26</v>
      </c>
      <c r="AC4" s="2">
        <v>27</v>
      </c>
      <c r="AD4" s="2">
        <v>28</v>
      </c>
      <c r="AE4" s="2">
        <v>29</v>
      </c>
    </row>
    <row r="5" spans="1:32" x14ac:dyDescent="0.2">
      <c r="A5" s="22" t="s">
        <v>2</v>
      </c>
      <c r="B5" s="23"/>
      <c r="C5" s="23"/>
      <c r="D5" s="23"/>
      <c r="E5" s="23"/>
      <c r="F5" s="23"/>
      <c r="G5" s="23"/>
      <c r="H5" s="23"/>
      <c r="I5" s="23"/>
      <c r="J5" s="23"/>
      <c r="K5" s="23"/>
      <c r="L5" s="23"/>
      <c r="M5" s="23"/>
      <c r="N5" s="23"/>
      <c r="O5" s="23"/>
      <c r="P5" s="23"/>
      <c r="Q5" s="23"/>
      <c r="R5" s="23"/>
      <c r="S5" s="23"/>
      <c r="T5" s="23"/>
      <c r="U5" s="23"/>
      <c r="V5" s="23"/>
      <c r="W5" s="23"/>
      <c r="X5" s="23"/>
      <c r="Y5" s="23"/>
      <c r="Z5" s="23"/>
      <c r="AA5" s="23"/>
      <c r="AB5" s="23"/>
      <c r="AC5" s="23"/>
      <c r="AD5" s="23"/>
      <c r="AE5" s="23"/>
    </row>
    <row r="6" spans="1:32" ht="12.75" thickBot="1" x14ac:dyDescent="0.25">
      <c r="A6" s="24" t="s">
        <v>4</v>
      </c>
      <c r="B6" s="23"/>
      <c r="C6" s="25"/>
      <c r="D6" s="25"/>
      <c r="E6" s="25"/>
      <c r="F6" s="25"/>
      <c r="G6" s="25"/>
      <c r="H6" s="25"/>
      <c r="I6" s="25"/>
      <c r="J6" s="25"/>
      <c r="K6" s="25"/>
      <c r="L6" s="25"/>
      <c r="M6" s="25"/>
      <c r="N6" s="25"/>
      <c r="O6" s="25"/>
      <c r="P6" s="25"/>
      <c r="Q6" s="25"/>
      <c r="R6" s="25"/>
      <c r="S6" s="25"/>
      <c r="T6" s="25"/>
      <c r="U6" s="25"/>
      <c r="V6" s="25"/>
      <c r="W6" s="25"/>
      <c r="X6" s="25"/>
      <c r="Y6" s="25"/>
      <c r="Z6" s="25"/>
      <c r="AA6" s="25"/>
      <c r="AB6" s="25"/>
      <c r="AC6" s="25"/>
      <c r="AD6" s="25"/>
      <c r="AE6" s="25"/>
    </row>
    <row r="7" spans="1:32" x14ac:dyDescent="0.2">
      <c r="A7" s="3" t="s">
        <v>6</v>
      </c>
      <c r="B7" s="5">
        <v>858</v>
      </c>
      <c r="C7" s="5">
        <v>858</v>
      </c>
      <c r="D7" s="5">
        <v>858</v>
      </c>
      <c r="E7" s="5">
        <v>858</v>
      </c>
      <c r="F7" s="5">
        <v>858</v>
      </c>
      <c r="G7" s="5">
        <v>858</v>
      </c>
      <c r="H7" s="5">
        <v>858</v>
      </c>
      <c r="I7" s="5">
        <v>858</v>
      </c>
      <c r="J7" s="5">
        <v>858</v>
      </c>
      <c r="K7" s="5">
        <v>858</v>
      </c>
      <c r="L7" s="5">
        <v>858</v>
      </c>
      <c r="M7" s="5">
        <v>858</v>
      </c>
      <c r="N7" s="5">
        <v>858</v>
      </c>
      <c r="O7" s="5">
        <v>858</v>
      </c>
      <c r="P7" s="5">
        <v>858</v>
      </c>
      <c r="Q7" s="5">
        <v>858</v>
      </c>
      <c r="R7" s="5">
        <v>858</v>
      </c>
      <c r="S7" s="5">
        <v>858</v>
      </c>
      <c r="T7" s="5">
        <v>858</v>
      </c>
      <c r="U7" s="5">
        <v>858</v>
      </c>
      <c r="V7" s="5">
        <v>858</v>
      </c>
      <c r="W7" s="5">
        <v>858</v>
      </c>
      <c r="X7" s="5">
        <v>858</v>
      </c>
      <c r="Y7" s="5">
        <v>858</v>
      </c>
      <c r="Z7" s="5">
        <v>858</v>
      </c>
      <c r="AA7" s="5">
        <v>858</v>
      </c>
      <c r="AB7" s="5">
        <v>858</v>
      </c>
      <c r="AC7" s="5">
        <v>858</v>
      </c>
      <c r="AD7" s="5">
        <v>858</v>
      </c>
      <c r="AE7" s="5">
        <v>858</v>
      </c>
    </row>
    <row r="8" spans="1:32" x14ac:dyDescent="0.2">
      <c r="A8" s="6" t="s">
        <v>7</v>
      </c>
      <c r="B8" s="7">
        <v>859</v>
      </c>
      <c r="C8" s="7">
        <v>859</v>
      </c>
      <c r="D8" s="7">
        <v>859</v>
      </c>
      <c r="E8" s="7">
        <v>859</v>
      </c>
      <c r="F8" s="7">
        <v>859</v>
      </c>
      <c r="G8" s="7">
        <v>859</v>
      </c>
      <c r="H8" s="7">
        <v>859</v>
      </c>
      <c r="I8" s="7">
        <v>859</v>
      </c>
      <c r="J8" s="7">
        <v>859</v>
      </c>
      <c r="K8" s="7">
        <v>859</v>
      </c>
      <c r="L8" s="7">
        <v>859</v>
      </c>
      <c r="M8" s="7">
        <v>859</v>
      </c>
      <c r="N8" s="7">
        <v>859</v>
      </c>
      <c r="O8" s="7">
        <v>859</v>
      </c>
      <c r="P8" s="7">
        <v>859</v>
      </c>
      <c r="Q8" s="7">
        <v>859</v>
      </c>
      <c r="R8" s="7">
        <v>859</v>
      </c>
      <c r="S8" s="7">
        <v>859</v>
      </c>
      <c r="T8" s="7">
        <v>859</v>
      </c>
      <c r="U8" s="7">
        <v>859</v>
      </c>
      <c r="V8" s="7">
        <v>859</v>
      </c>
      <c r="W8" s="7">
        <v>859</v>
      </c>
      <c r="X8" s="7">
        <v>859</v>
      </c>
      <c r="Y8" s="7">
        <v>859</v>
      </c>
      <c r="Z8" s="7">
        <v>859</v>
      </c>
      <c r="AA8" s="7">
        <v>859</v>
      </c>
      <c r="AB8" s="7">
        <v>859</v>
      </c>
      <c r="AC8" s="7">
        <v>859</v>
      </c>
      <c r="AD8" s="7">
        <v>859</v>
      </c>
      <c r="AE8" s="7">
        <v>859</v>
      </c>
    </row>
    <row r="9" spans="1:32" ht="12.75" thickBot="1" x14ac:dyDescent="0.25">
      <c r="A9" s="8"/>
      <c r="B9" s="7"/>
      <c r="C9" s="7"/>
      <c r="D9" s="7"/>
      <c r="E9" s="7"/>
      <c r="F9" s="7"/>
      <c r="G9" s="7"/>
      <c r="H9" s="7"/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</row>
    <row r="10" spans="1:32" x14ac:dyDescent="0.2">
      <c r="A10" s="10" t="s">
        <v>5</v>
      </c>
      <c r="B10" s="21">
        <f t="shared" ref="B10:AE10" si="0">B11+B12</f>
        <v>603</v>
      </c>
      <c r="C10" s="21">
        <f t="shared" si="0"/>
        <v>603</v>
      </c>
      <c r="D10" s="21">
        <f t="shared" si="0"/>
        <v>603</v>
      </c>
      <c r="E10" s="21">
        <f t="shared" si="0"/>
        <v>603</v>
      </c>
      <c r="F10" s="21">
        <f t="shared" si="0"/>
        <v>603</v>
      </c>
      <c r="G10" s="21">
        <f t="shared" si="0"/>
        <v>603</v>
      </c>
      <c r="H10" s="21">
        <f t="shared" si="0"/>
        <v>603</v>
      </c>
      <c r="I10" s="21">
        <f t="shared" si="0"/>
        <v>603</v>
      </c>
      <c r="J10" s="21">
        <f t="shared" si="0"/>
        <v>603</v>
      </c>
      <c r="K10" s="21">
        <f t="shared" si="0"/>
        <v>603</v>
      </c>
      <c r="L10" s="21">
        <f t="shared" si="0"/>
        <v>603</v>
      </c>
      <c r="M10" s="21">
        <f t="shared" si="0"/>
        <v>603</v>
      </c>
      <c r="N10" s="21">
        <f t="shared" si="0"/>
        <v>603</v>
      </c>
      <c r="O10" s="21">
        <f t="shared" si="0"/>
        <v>603</v>
      </c>
      <c r="P10" s="21">
        <f t="shared" si="0"/>
        <v>603</v>
      </c>
      <c r="Q10" s="21">
        <f t="shared" si="0"/>
        <v>603</v>
      </c>
      <c r="R10" s="21">
        <f t="shared" si="0"/>
        <v>603</v>
      </c>
      <c r="S10" s="21">
        <f t="shared" si="0"/>
        <v>603</v>
      </c>
      <c r="T10" s="21">
        <f t="shared" si="0"/>
        <v>603</v>
      </c>
      <c r="U10" s="21">
        <f t="shared" si="0"/>
        <v>603</v>
      </c>
      <c r="V10" s="21">
        <f t="shared" si="0"/>
        <v>603</v>
      </c>
      <c r="W10" s="21">
        <f t="shared" si="0"/>
        <v>603</v>
      </c>
      <c r="X10" s="21">
        <f t="shared" si="0"/>
        <v>603</v>
      </c>
      <c r="Y10" s="21">
        <f t="shared" si="0"/>
        <v>603</v>
      </c>
      <c r="Z10" s="21">
        <f t="shared" si="0"/>
        <v>603</v>
      </c>
      <c r="AA10" s="21">
        <f t="shared" si="0"/>
        <v>603</v>
      </c>
      <c r="AB10" s="21">
        <f t="shared" si="0"/>
        <v>603</v>
      </c>
      <c r="AC10" s="21">
        <f t="shared" si="0"/>
        <v>603</v>
      </c>
      <c r="AD10" s="21">
        <f t="shared" si="0"/>
        <v>603</v>
      </c>
      <c r="AE10" s="21">
        <f t="shared" si="0"/>
        <v>603</v>
      </c>
    </row>
    <row r="11" spans="1:32" x14ac:dyDescent="0.2">
      <c r="A11" s="12" t="s">
        <v>0</v>
      </c>
      <c r="B11" s="13">
        <v>603</v>
      </c>
      <c r="C11" s="13">
        <v>603</v>
      </c>
      <c r="D11" s="13">
        <v>603</v>
      </c>
      <c r="E11" s="13">
        <v>603</v>
      </c>
      <c r="F11" s="13">
        <v>603</v>
      </c>
      <c r="G11" s="13">
        <v>603</v>
      </c>
      <c r="H11" s="13">
        <v>603</v>
      </c>
      <c r="I11" s="13">
        <v>603</v>
      </c>
      <c r="J11" s="13">
        <v>603</v>
      </c>
      <c r="K11" s="13">
        <v>603</v>
      </c>
      <c r="L11" s="13">
        <v>603</v>
      </c>
      <c r="M11" s="13">
        <v>603</v>
      </c>
      <c r="N11" s="13">
        <v>603</v>
      </c>
      <c r="O11" s="13">
        <v>603</v>
      </c>
      <c r="P11" s="13">
        <v>603</v>
      </c>
      <c r="Q11" s="13">
        <v>603</v>
      </c>
      <c r="R11" s="13">
        <v>603</v>
      </c>
      <c r="S11" s="13">
        <v>603</v>
      </c>
      <c r="T11" s="13">
        <v>603</v>
      </c>
      <c r="U11" s="13">
        <v>603</v>
      </c>
      <c r="V11" s="13">
        <v>603</v>
      </c>
      <c r="W11" s="13">
        <v>603</v>
      </c>
      <c r="X11" s="13">
        <v>603</v>
      </c>
      <c r="Y11" s="13">
        <v>603</v>
      </c>
      <c r="Z11" s="13">
        <v>603</v>
      </c>
      <c r="AA11" s="13">
        <v>603</v>
      </c>
      <c r="AB11" s="13">
        <v>603</v>
      </c>
      <c r="AC11" s="13">
        <v>603</v>
      </c>
      <c r="AD11" s="13">
        <v>603</v>
      </c>
      <c r="AE11" s="13">
        <v>603</v>
      </c>
      <c r="AF11" s="64"/>
    </row>
    <row r="12" spans="1:32" ht="12.75" thickBot="1" x14ac:dyDescent="0.25">
      <c r="A12" s="14"/>
      <c r="B12" s="15"/>
      <c r="C12" s="16"/>
      <c r="D12" s="17"/>
      <c r="E12" s="17"/>
      <c r="F12" s="17"/>
      <c r="G12" s="17"/>
      <c r="H12" s="17"/>
      <c r="I12" s="15"/>
      <c r="J12" s="15"/>
      <c r="K12" s="15"/>
      <c r="L12" s="15"/>
      <c r="M12" s="15"/>
      <c r="N12" s="15"/>
      <c r="O12" s="15"/>
      <c r="P12" s="15"/>
      <c r="Q12" s="15"/>
      <c r="R12" s="15"/>
      <c r="S12" s="15"/>
      <c r="T12" s="15"/>
      <c r="U12" s="15"/>
      <c r="V12" s="15"/>
      <c r="W12" s="15"/>
      <c r="X12" s="15"/>
      <c r="Y12" s="15"/>
      <c r="Z12" s="15"/>
      <c r="AA12" s="15"/>
      <c r="AB12" s="15"/>
      <c r="AC12" s="15"/>
      <c r="AD12" s="15"/>
      <c r="AE12" s="15"/>
    </row>
    <row r="13" spans="1:32" ht="12.75" thickBot="1" x14ac:dyDescent="0.25">
      <c r="A13" s="19" t="s">
        <v>8</v>
      </c>
      <c r="B13" s="20">
        <f>B7-B10</f>
        <v>255</v>
      </c>
      <c r="C13" s="20">
        <f>C7-C10</f>
        <v>255</v>
      </c>
      <c r="D13" s="20">
        <f t="shared" ref="D13:P13" si="1">D7-D10</f>
        <v>255</v>
      </c>
      <c r="E13" s="20">
        <f t="shared" si="1"/>
        <v>255</v>
      </c>
      <c r="F13" s="20">
        <f t="shared" si="1"/>
        <v>255</v>
      </c>
      <c r="G13" s="20">
        <f t="shared" si="1"/>
        <v>255</v>
      </c>
      <c r="H13" s="20">
        <f t="shared" si="1"/>
        <v>255</v>
      </c>
      <c r="I13" s="20">
        <f t="shared" si="1"/>
        <v>255</v>
      </c>
      <c r="J13" s="20">
        <f t="shared" si="1"/>
        <v>255</v>
      </c>
      <c r="K13" s="20">
        <f t="shared" si="1"/>
        <v>255</v>
      </c>
      <c r="L13" s="20">
        <f t="shared" si="1"/>
        <v>255</v>
      </c>
      <c r="M13" s="20">
        <f t="shared" si="1"/>
        <v>255</v>
      </c>
      <c r="N13" s="20">
        <f t="shared" si="1"/>
        <v>255</v>
      </c>
      <c r="O13" s="20">
        <f t="shared" si="1"/>
        <v>255</v>
      </c>
      <c r="P13" s="20">
        <f t="shared" si="1"/>
        <v>255</v>
      </c>
      <c r="Q13" s="20">
        <f>Q7-(Q10+Q5)</f>
        <v>255</v>
      </c>
      <c r="R13" s="20">
        <f>R7-R10</f>
        <v>255</v>
      </c>
      <c r="S13" s="20">
        <f t="shared" ref="S13:AE13" si="2">S7-S10</f>
        <v>255</v>
      </c>
      <c r="T13" s="20">
        <f t="shared" si="2"/>
        <v>255</v>
      </c>
      <c r="U13" s="20">
        <f t="shared" si="2"/>
        <v>255</v>
      </c>
      <c r="V13" s="20">
        <f t="shared" si="2"/>
        <v>255</v>
      </c>
      <c r="W13" s="20">
        <f t="shared" si="2"/>
        <v>255</v>
      </c>
      <c r="X13" s="20">
        <f t="shared" si="2"/>
        <v>255</v>
      </c>
      <c r="Y13" s="20">
        <f t="shared" si="2"/>
        <v>255</v>
      </c>
      <c r="Z13" s="20">
        <f t="shared" si="2"/>
        <v>255</v>
      </c>
      <c r="AA13" s="20">
        <f t="shared" si="2"/>
        <v>255</v>
      </c>
      <c r="AB13" s="20">
        <f t="shared" si="2"/>
        <v>255</v>
      </c>
      <c r="AC13" s="20">
        <f t="shared" si="2"/>
        <v>255</v>
      </c>
      <c r="AD13" s="20">
        <f t="shared" si="2"/>
        <v>255</v>
      </c>
      <c r="AE13" s="20">
        <f t="shared" si="2"/>
        <v>255</v>
      </c>
    </row>
    <row r="15" spans="1:32" x14ac:dyDescent="0.2">
      <c r="A15" s="56" t="s">
        <v>11</v>
      </c>
      <c r="B15" s="59">
        <v>0.05</v>
      </c>
    </row>
    <row r="16" spans="1:32" x14ac:dyDescent="0.2">
      <c r="A16" s="56" t="s">
        <v>9</v>
      </c>
      <c r="B16" s="65">
        <f>NPV(0.05,B12:AE13)</f>
        <v>3919.9750118551215</v>
      </c>
    </row>
    <row r="17" spans="1:3" x14ac:dyDescent="0.2">
      <c r="A17" s="56" t="s">
        <v>10</v>
      </c>
      <c r="B17" s="65">
        <f>B16*((0.05)*(1.05^30))/((1.05^30)-1)</f>
        <v>254.99999999999986</v>
      </c>
    </row>
    <row r="19" spans="1:3" x14ac:dyDescent="0.2">
      <c r="B19" s="61"/>
      <c r="C19" s="62"/>
    </row>
    <row r="20" spans="1:3" x14ac:dyDescent="0.2">
      <c r="B20" s="61"/>
      <c r="C20" s="62"/>
    </row>
    <row r="21" spans="1:3" x14ac:dyDescent="0.2">
      <c r="B21" s="61"/>
      <c r="C21" s="62"/>
    </row>
    <row r="24" spans="1:3" x14ac:dyDescent="0.2">
      <c r="B24" s="61"/>
    </row>
    <row r="25" spans="1:3" x14ac:dyDescent="0.2">
      <c r="B25" s="61"/>
    </row>
    <row r="26" spans="1:3" x14ac:dyDescent="0.2">
      <c r="B26" s="61"/>
    </row>
    <row r="27" spans="1:3" x14ac:dyDescent="0.2">
      <c r="B27" s="61"/>
    </row>
    <row r="28" spans="1:3" x14ac:dyDescent="0.2">
      <c r="B28" s="61"/>
    </row>
    <row r="29" spans="1:3" x14ac:dyDescent="0.2">
      <c r="B29" s="61"/>
    </row>
    <row r="30" spans="1:3" x14ac:dyDescent="0.2">
      <c r="B30" s="61"/>
    </row>
    <row r="31" spans="1:3" x14ac:dyDescent="0.2">
      <c r="B31" s="61"/>
    </row>
    <row r="32" spans="1:3" x14ac:dyDescent="0.2">
      <c r="B32" s="61"/>
    </row>
    <row r="33" spans="2:2" x14ac:dyDescent="0.2">
      <c r="B33" s="61"/>
    </row>
    <row r="34" spans="2:2" x14ac:dyDescent="0.2">
      <c r="B34" s="61"/>
    </row>
    <row r="35" spans="2:2" x14ac:dyDescent="0.2">
      <c r="B35" s="61"/>
    </row>
    <row r="36" spans="2:2" x14ac:dyDescent="0.2">
      <c r="B36" s="61"/>
    </row>
    <row r="37" spans="2:2" x14ac:dyDescent="0.2">
      <c r="B37" s="61"/>
    </row>
    <row r="38" spans="2:2" x14ac:dyDescent="0.2">
      <c r="B38" s="61"/>
    </row>
    <row r="39" spans="2:2" x14ac:dyDescent="0.2">
      <c r="B39" s="61"/>
    </row>
    <row r="40" spans="2:2" x14ac:dyDescent="0.2">
      <c r="B40" s="61"/>
    </row>
    <row r="41" spans="2:2" x14ac:dyDescent="0.2">
      <c r="B41" s="61"/>
    </row>
    <row r="42" spans="2:2" x14ac:dyDescent="0.2">
      <c r="B42" s="61"/>
    </row>
    <row r="43" spans="2:2" x14ac:dyDescent="0.2">
      <c r="B43" s="61"/>
    </row>
    <row r="44" spans="2:2" x14ac:dyDescent="0.2">
      <c r="B44" s="61"/>
    </row>
    <row r="45" spans="2:2" x14ac:dyDescent="0.2">
      <c r="B45" s="61"/>
    </row>
    <row r="46" spans="2:2" x14ac:dyDescent="0.2">
      <c r="B46" s="61"/>
    </row>
    <row r="47" spans="2:2" x14ac:dyDescent="0.2">
      <c r="B47" s="61"/>
    </row>
  </sheetData>
  <mergeCells count="1">
    <mergeCell ref="A2:AE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F47"/>
  <sheetViews>
    <sheetView workbookViewId="0"/>
  </sheetViews>
  <sheetFormatPr baseColWidth="10" defaultColWidth="11.42578125" defaultRowHeight="12" x14ac:dyDescent="0.2"/>
  <cols>
    <col min="1" max="1" width="38.42578125" style="56" bestFit="1" customWidth="1"/>
    <col min="2" max="2" width="12" style="56" bestFit="1" customWidth="1"/>
    <col min="3" max="4" width="9" style="56" bestFit="1" customWidth="1"/>
    <col min="5" max="5" width="8.140625" style="56" bestFit="1" customWidth="1"/>
    <col min="6" max="11" width="8.42578125" style="56" bestFit="1" customWidth="1"/>
    <col min="12" max="12" width="9.140625" style="56" bestFit="1" customWidth="1"/>
    <col min="13" max="21" width="9" style="56" bestFit="1" customWidth="1"/>
    <col min="22" max="22" width="9.140625" style="56" bestFit="1" customWidth="1"/>
    <col min="23" max="31" width="9" style="56" bestFit="1" customWidth="1"/>
    <col min="32" max="16384" width="11.42578125" style="56"/>
  </cols>
  <sheetData>
    <row r="2" spans="1:32" ht="12.75" thickBot="1" x14ac:dyDescent="0.25">
      <c r="A2" s="70" t="s">
        <v>16</v>
      </c>
      <c r="B2" s="70"/>
      <c r="C2" s="70"/>
      <c r="D2" s="70"/>
      <c r="E2" s="70"/>
      <c r="F2" s="70"/>
      <c r="G2" s="70"/>
      <c r="H2" s="70"/>
      <c r="I2" s="70"/>
      <c r="J2" s="70"/>
      <c r="K2" s="70"/>
      <c r="L2" s="70"/>
      <c r="M2" s="70"/>
      <c r="N2" s="70"/>
      <c r="O2" s="70"/>
      <c r="P2" s="70"/>
      <c r="Q2" s="70"/>
      <c r="R2" s="70"/>
      <c r="S2" s="70"/>
      <c r="T2" s="70"/>
      <c r="U2" s="70"/>
      <c r="V2" s="70"/>
      <c r="W2" s="70"/>
      <c r="X2" s="70"/>
      <c r="Y2" s="70"/>
      <c r="Z2" s="70"/>
      <c r="AA2" s="70"/>
      <c r="AB2" s="70"/>
      <c r="AC2" s="70"/>
      <c r="AD2" s="70"/>
      <c r="AE2" s="70"/>
    </row>
    <row r="3" spans="1:32" ht="12.75" thickBot="1" x14ac:dyDescent="0.25">
      <c r="A3" s="57" t="s">
        <v>3</v>
      </c>
      <c r="B3" s="58"/>
      <c r="C3" s="58"/>
      <c r="D3" s="58"/>
      <c r="E3" s="58"/>
      <c r="F3" s="58"/>
      <c r="G3" s="58"/>
      <c r="H3" s="58"/>
      <c r="I3" s="58"/>
      <c r="J3" s="58"/>
      <c r="K3" s="58"/>
      <c r="L3" s="58"/>
      <c r="M3" s="58"/>
      <c r="N3" s="58"/>
      <c r="O3" s="58"/>
      <c r="P3" s="58"/>
      <c r="Q3" s="58"/>
      <c r="R3" s="58"/>
      <c r="S3" s="58"/>
      <c r="T3" s="58"/>
      <c r="U3" s="58"/>
      <c r="V3" s="58"/>
      <c r="W3" s="58"/>
      <c r="X3" s="58"/>
      <c r="Y3" s="58"/>
      <c r="Z3" s="58"/>
      <c r="AA3" s="58"/>
      <c r="AB3" s="58"/>
      <c r="AC3" s="58"/>
      <c r="AD3" s="58"/>
      <c r="AE3" s="58"/>
    </row>
    <row r="4" spans="1:32" ht="12.75" thickBot="1" x14ac:dyDescent="0.25">
      <c r="A4" s="1" t="s">
        <v>1</v>
      </c>
      <c r="B4" s="2">
        <v>0</v>
      </c>
      <c r="C4" s="2">
        <v>1</v>
      </c>
      <c r="D4" s="2">
        <v>2</v>
      </c>
      <c r="E4" s="2">
        <v>3</v>
      </c>
      <c r="F4" s="2">
        <v>4</v>
      </c>
      <c r="G4" s="2">
        <v>5</v>
      </c>
      <c r="H4" s="2">
        <v>6</v>
      </c>
      <c r="I4" s="2">
        <v>7</v>
      </c>
      <c r="J4" s="2">
        <v>8</v>
      </c>
      <c r="K4" s="2">
        <v>9</v>
      </c>
      <c r="L4" s="2">
        <v>10</v>
      </c>
      <c r="M4" s="2">
        <v>11</v>
      </c>
      <c r="N4" s="2">
        <v>12</v>
      </c>
      <c r="O4" s="2">
        <v>13</v>
      </c>
      <c r="P4" s="2">
        <v>14</v>
      </c>
      <c r="Q4" s="2">
        <v>15</v>
      </c>
      <c r="R4" s="2">
        <v>16</v>
      </c>
      <c r="S4" s="2">
        <v>17</v>
      </c>
      <c r="T4" s="2">
        <v>18</v>
      </c>
      <c r="U4" s="2">
        <v>19</v>
      </c>
      <c r="V4" s="2">
        <v>20</v>
      </c>
      <c r="W4" s="2">
        <v>21</v>
      </c>
      <c r="X4" s="2">
        <v>22</v>
      </c>
      <c r="Y4" s="2">
        <v>23</v>
      </c>
      <c r="Z4" s="2">
        <v>24</v>
      </c>
      <c r="AA4" s="2">
        <v>25</v>
      </c>
      <c r="AB4" s="2">
        <v>26</v>
      </c>
      <c r="AC4" s="2">
        <v>27</v>
      </c>
      <c r="AD4" s="2">
        <v>28</v>
      </c>
      <c r="AE4" s="2">
        <v>29</v>
      </c>
    </row>
    <row r="5" spans="1:32" x14ac:dyDescent="0.2">
      <c r="A5" s="22" t="s">
        <v>2</v>
      </c>
      <c r="B5" s="23"/>
      <c r="C5" s="23"/>
      <c r="D5" s="23"/>
      <c r="E5" s="23"/>
      <c r="F5" s="23"/>
      <c r="G5" s="23"/>
      <c r="H5" s="23"/>
      <c r="I5" s="23"/>
      <c r="J5" s="23"/>
      <c r="K5" s="23"/>
      <c r="L5" s="23"/>
      <c r="M5" s="23"/>
      <c r="N5" s="23"/>
      <c r="O5" s="23"/>
      <c r="P5" s="23"/>
      <c r="Q5" s="23"/>
      <c r="R5" s="23"/>
      <c r="S5" s="23"/>
      <c r="T5" s="23"/>
      <c r="U5" s="23"/>
      <c r="V5" s="23"/>
      <c r="W5" s="23"/>
      <c r="X5" s="23"/>
      <c r="Y5" s="23"/>
      <c r="Z5" s="23"/>
      <c r="AA5" s="23"/>
      <c r="AB5" s="23"/>
      <c r="AC5" s="23"/>
      <c r="AD5" s="23"/>
      <c r="AE5" s="23"/>
    </row>
    <row r="6" spans="1:32" ht="12.75" thickBot="1" x14ac:dyDescent="0.25">
      <c r="A6" s="24" t="s">
        <v>4</v>
      </c>
      <c r="B6" s="23"/>
      <c r="C6" s="25"/>
      <c r="D6" s="25"/>
      <c r="E6" s="25"/>
      <c r="F6" s="25"/>
      <c r="G6" s="25"/>
      <c r="H6" s="25"/>
      <c r="I6" s="25"/>
      <c r="J6" s="25"/>
      <c r="K6" s="25"/>
      <c r="L6" s="25"/>
      <c r="M6" s="25"/>
      <c r="N6" s="25"/>
      <c r="O6" s="25"/>
      <c r="P6" s="25"/>
      <c r="Q6" s="25"/>
      <c r="R6" s="25"/>
      <c r="S6" s="25"/>
      <c r="T6" s="25"/>
      <c r="U6" s="25"/>
      <c r="V6" s="25"/>
      <c r="W6" s="25"/>
      <c r="X6" s="25"/>
      <c r="Y6" s="25"/>
      <c r="Z6" s="25"/>
      <c r="AA6" s="25"/>
      <c r="AB6" s="25"/>
      <c r="AC6" s="25"/>
      <c r="AD6" s="25"/>
      <c r="AE6" s="25"/>
    </row>
    <row r="7" spans="1:32" x14ac:dyDescent="0.2">
      <c r="A7" s="3" t="s">
        <v>6</v>
      </c>
      <c r="B7" s="5">
        <f>B8</f>
        <v>687</v>
      </c>
      <c r="C7" s="5">
        <f t="shared" ref="C7:AE7" si="0">C8</f>
        <v>687</v>
      </c>
      <c r="D7" s="5">
        <f t="shared" si="0"/>
        <v>687</v>
      </c>
      <c r="E7" s="5">
        <f t="shared" si="0"/>
        <v>687</v>
      </c>
      <c r="F7" s="5">
        <f t="shared" si="0"/>
        <v>687</v>
      </c>
      <c r="G7" s="5">
        <f t="shared" si="0"/>
        <v>687</v>
      </c>
      <c r="H7" s="5">
        <f t="shared" si="0"/>
        <v>687</v>
      </c>
      <c r="I7" s="5">
        <f t="shared" si="0"/>
        <v>687</v>
      </c>
      <c r="J7" s="5">
        <f t="shared" si="0"/>
        <v>687</v>
      </c>
      <c r="K7" s="5">
        <f t="shared" si="0"/>
        <v>687</v>
      </c>
      <c r="L7" s="5">
        <f t="shared" si="0"/>
        <v>687</v>
      </c>
      <c r="M7" s="5">
        <f t="shared" si="0"/>
        <v>687</v>
      </c>
      <c r="N7" s="5">
        <f t="shared" si="0"/>
        <v>687</v>
      </c>
      <c r="O7" s="5">
        <f t="shared" si="0"/>
        <v>687</v>
      </c>
      <c r="P7" s="5">
        <f t="shared" si="0"/>
        <v>687</v>
      </c>
      <c r="Q7" s="5">
        <f t="shared" si="0"/>
        <v>687</v>
      </c>
      <c r="R7" s="5">
        <f t="shared" si="0"/>
        <v>687</v>
      </c>
      <c r="S7" s="5">
        <f t="shared" si="0"/>
        <v>687</v>
      </c>
      <c r="T7" s="5">
        <f t="shared" si="0"/>
        <v>687</v>
      </c>
      <c r="U7" s="5">
        <f t="shared" si="0"/>
        <v>687</v>
      </c>
      <c r="V7" s="5">
        <f t="shared" si="0"/>
        <v>687</v>
      </c>
      <c r="W7" s="5">
        <f t="shared" si="0"/>
        <v>687</v>
      </c>
      <c r="X7" s="5">
        <f t="shared" si="0"/>
        <v>687</v>
      </c>
      <c r="Y7" s="5">
        <f t="shared" si="0"/>
        <v>687</v>
      </c>
      <c r="Z7" s="5">
        <f t="shared" si="0"/>
        <v>687</v>
      </c>
      <c r="AA7" s="5">
        <f t="shared" si="0"/>
        <v>687</v>
      </c>
      <c r="AB7" s="5">
        <f t="shared" si="0"/>
        <v>687</v>
      </c>
      <c r="AC7" s="5">
        <f t="shared" si="0"/>
        <v>687</v>
      </c>
      <c r="AD7" s="5">
        <f t="shared" si="0"/>
        <v>687</v>
      </c>
      <c r="AE7" s="5">
        <f t="shared" si="0"/>
        <v>687</v>
      </c>
    </row>
    <row r="8" spans="1:32" x14ac:dyDescent="0.2">
      <c r="A8" s="6" t="s">
        <v>7</v>
      </c>
      <c r="B8" s="7">
        <v>687</v>
      </c>
      <c r="C8" s="7">
        <v>687</v>
      </c>
      <c r="D8" s="7">
        <v>687</v>
      </c>
      <c r="E8" s="7">
        <v>687</v>
      </c>
      <c r="F8" s="7">
        <v>687</v>
      </c>
      <c r="G8" s="7">
        <v>687</v>
      </c>
      <c r="H8" s="7">
        <v>687</v>
      </c>
      <c r="I8" s="7">
        <v>687</v>
      </c>
      <c r="J8" s="7">
        <v>687</v>
      </c>
      <c r="K8" s="7">
        <v>687</v>
      </c>
      <c r="L8" s="7">
        <v>687</v>
      </c>
      <c r="M8" s="7">
        <v>687</v>
      </c>
      <c r="N8" s="7">
        <v>687</v>
      </c>
      <c r="O8" s="7">
        <v>687</v>
      </c>
      <c r="P8" s="7">
        <v>687</v>
      </c>
      <c r="Q8" s="7">
        <v>687</v>
      </c>
      <c r="R8" s="7">
        <v>687</v>
      </c>
      <c r="S8" s="7">
        <v>687</v>
      </c>
      <c r="T8" s="7">
        <v>687</v>
      </c>
      <c r="U8" s="7">
        <v>687</v>
      </c>
      <c r="V8" s="7">
        <v>687</v>
      </c>
      <c r="W8" s="7">
        <v>687</v>
      </c>
      <c r="X8" s="7">
        <v>687</v>
      </c>
      <c r="Y8" s="7">
        <v>687</v>
      </c>
      <c r="Z8" s="7">
        <v>687</v>
      </c>
      <c r="AA8" s="7">
        <v>687</v>
      </c>
      <c r="AB8" s="7">
        <v>687</v>
      </c>
      <c r="AC8" s="7">
        <v>687</v>
      </c>
      <c r="AD8" s="7">
        <v>687</v>
      </c>
      <c r="AE8" s="7">
        <v>687</v>
      </c>
    </row>
    <row r="9" spans="1:32" ht="12.75" thickBot="1" x14ac:dyDescent="0.25">
      <c r="A9" s="8"/>
      <c r="B9" s="7"/>
      <c r="C9" s="7"/>
      <c r="D9" s="7"/>
      <c r="E9" s="7"/>
      <c r="F9" s="7"/>
      <c r="G9" s="7"/>
      <c r="H9" s="7"/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</row>
    <row r="10" spans="1:32" x14ac:dyDescent="0.2">
      <c r="A10" s="10" t="s">
        <v>5</v>
      </c>
      <c r="B10" s="21">
        <f t="shared" ref="B10:AE10" si="1">B11+B12</f>
        <v>520</v>
      </c>
      <c r="C10" s="21">
        <f t="shared" si="1"/>
        <v>520</v>
      </c>
      <c r="D10" s="21">
        <f t="shared" si="1"/>
        <v>520</v>
      </c>
      <c r="E10" s="21">
        <f t="shared" si="1"/>
        <v>520</v>
      </c>
      <c r="F10" s="21">
        <f t="shared" si="1"/>
        <v>520</v>
      </c>
      <c r="G10" s="21">
        <f t="shared" si="1"/>
        <v>520</v>
      </c>
      <c r="H10" s="21">
        <f t="shared" si="1"/>
        <v>520</v>
      </c>
      <c r="I10" s="21">
        <f t="shared" si="1"/>
        <v>520</v>
      </c>
      <c r="J10" s="21">
        <f t="shared" si="1"/>
        <v>520</v>
      </c>
      <c r="K10" s="21">
        <f t="shared" si="1"/>
        <v>520</v>
      </c>
      <c r="L10" s="21">
        <f t="shared" si="1"/>
        <v>520</v>
      </c>
      <c r="M10" s="21">
        <f t="shared" si="1"/>
        <v>520</v>
      </c>
      <c r="N10" s="21">
        <f t="shared" si="1"/>
        <v>520</v>
      </c>
      <c r="O10" s="21">
        <f t="shared" si="1"/>
        <v>520</v>
      </c>
      <c r="P10" s="21">
        <f t="shared" si="1"/>
        <v>520</v>
      </c>
      <c r="Q10" s="21">
        <f t="shared" si="1"/>
        <v>520</v>
      </c>
      <c r="R10" s="21">
        <f t="shared" si="1"/>
        <v>520</v>
      </c>
      <c r="S10" s="21">
        <f t="shared" si="1"/>
        <v>520</v>
      </c>
      <c r="T10" s="21">
        <f t="shared" si="1"/>
        <v>520</v>
      </c>
      <c r="U10" s="21">
        <f t="shared" si="1"/>
        <v>520</v>
      </c>
      <c r="V10" s="21">
        <f t="shared" si="1"/>
        <v>520</v>
      </c>
      <c r="W10" s="21">
        <f t="shared" si="1"/>
        <v>520</v>
      </c>
      <c r="X10" s="21">
        <f t="shared" si="1"/>
        <v>520</v>
      </c>
      <c r="Y10" s="21">
        <f t="shared" si="1"/>
        <v>520</v>
      </c>
      <c r="Z10" s="21">
        <f t="shared" si="1"/>
        <v>520</v>
      </c>
      <c r="AA10" s="21">
        <f t="shared" si="1"/>
        <v>520</v>
      </c>
      <c r="AB10" s="21">
        <f t="shared" si="1"/>
        <v>520</v>
      </c>
      <c r="AC10" s="21">
        <f t="shared" si="1"/>
        <v>520</v>
      </c>
      <c r="AD10" s="21">
        <f t="shared" si="1"/>
        <v>520</v>
      </c>
      <c r="AE10" s="21">
        <f t="shared" si="1"/>
        <v>520</v>
      </c>
    </row>
    <row r="11" spans="1:32" x14ac:dyDescent="0.2">
      <c r="A11" s="12" t="s">
        <v>0</v>
      </c>
      <c r="B11" s="13">
        <v>520</v>
      </c>
      <c r="C11" s="13">
        <v>520</v>
      </c>
      <c r="D11" s="13">
        <v>520</v>
      </c>
      <c r="E11" s="13">
        <v>520</v>
      </c>
      <c r="F11" s="13">
        <v>520</v>
      </c>
      <c r="G11" s="13">
        <v>520</v>
      </c>
      <c r="H11" s="13">
        <v>520</v>
      </c>
      <c r="I11" s="13">
        <v>520</v>
      </c>
      <c r="J11" s="13">
        <v>520</v>
      </c>
      <c r="K11" s="13">
        <v>520</v>
      </c>
      <c r="L11" s="13">
        <v>520</v>
      </c>
      <c r="M11" s="13">
        <v>520</v>
      </c>
      <c r="N11" s="13">
        <v>520</v>
      </c>
      <c r="O11" s="13">
        <v>520</v>
      </c>
      <c r="P11" s="13">
        <v>520</v>
      </c>
      <c r="Q11" s="13">
        <v>520</v>
      </c>
      <c r="R11" s="13">
        <v>520</v>
      </c>
      <c r="S11" s="13">
        <v>520</v>
      </c>
      <c r="T11" s="13">
        <v>520</v>
      </c>
      <c r="U11" s="13">
        <v>520</v>
      </c>
      <c r="V11" s="13">
        <v>520</v>
      </c>
      <c r="W11" s="13">
        <v>520</v>
      </c>
      <c r="X11" s="13">
        <v>520</v>
      </c>
      <c r="Y11" s="13">
        <v>520</v>
      </c>
      <c r="Z11" s="13">
        <v>520</v>
      </c>
      <c r="AA11" s="13">
        <v>520</v>
      </c>
      <c r="AB11" s="13">
        <v>520</v>
      </c>
      <c r="AC11" s="13">
        <v>520</v>
      </c>
      <c r="AD11" s="13">
        <v>520</v>
      </c>
      <c r="AE11" s="13">
        <v>520</v>
      </c>
      <c r="AF11" s="64"/>
    </row>
    <row r="12" spans="1:32" ht="12.75" thickBot="1" x14ac:dyDescent="0.25">
      <c r="A12" s="14"/>
      <c r="B12" s="15"/>
      <c r="C12" s="16"/>
      <c r="D12" s="17"/>
      <c r="E12" s="17"/>
      <c r="F12" s="17"/>
      <c r="G12" s="17"/>
      <c r="H12" s="17"/>
      <c r="I12" s="15"/>
      <c r="J12" s="15"/>
      <c r="K12" s="15"/>
      <c r="L12" s="15"/>
      <c r="M12" s="15"/>
      <c r="N12" s="15"/>
      <c r="O12" s="15"/>
      <c r="P12" s="15"/>
      <c r="Q12" s="15"/>
      <c r="R12" s="15"/>
      <c r="S12" s="15"/>
      <c r="T12" s="15"/>
      <c r="U12" s="15"/>
      <c r="V12" s="15"/>
      <c r="W12" s="15"/>
      <c r="X12" s="15"/>
      <c r="Y12" s="15"/>
      <c r="Z12" s="15"/>
      <c r="AA12" s="15"/>
      <c r="AB12" s="15"/>
      <c r="AC12" s="15"/>
      <c r="AD12" s="15"/>
      <c r="AE12" s="15"/>
    </row>
    <row r="13" spans="1:32" ht="12.75" thickBot="1" x14ac:dyDescent="0.25">
      <c r="A13" s="19" t="s">
        <v>8</v>
      </c>
      <c r="B13" s="20">
        <f>B7-B10</f>
        <v>167</v>
      </c>
      <c r="C13" s="20">
        <f>C7-C10</f>
        <v>167</v>
      </c>
      <c r="D13" s="20">
        <f t="shared" ref="D13:P13" si="2">D7-D10</f>
        <v>167</v>
      </c>
      <c r="E13" s="20">
        <f t="shared" si="2"/>
        <v>167</v>
      </c>
      <c r="F13" s="20">
        <f t="shared" si="2"/>
        <v>167</v>
      </c>
      <c r="G13" s="20">
        <f t="shared" si="2"/>
        <v>167</v>
      </c>
      <c r="H13" s="20">
        <f t="shared" si="2"/>
        <v>167</v>
      </c>
      <c r="I13" s="20">
        <f t="shared" si="2"/>
        <v>167</v>
      </c>
      <c r="J13" s="20">
        <f t="shared" si="2"/>
        <v>167</v>
      </c>
      <c r="K13" s="20">
        <f t="shared" si="2"/>
        <v>167</v>
      </c>
      <c r="L13" s="20">
        <f t="shared" si="2"/>
        <v>167</v>
      </c>
      <c r="M13" s="20">
        <f t="shared" si="2"/>
        <v>167</v>
      </c>
      <c r="N13" s="20">
        <f t="shared" si="2"/>
        <v>167</v>
      </c>
      <c r="O13" s="20">
        <f t="shared" si="2"/>
        <v>167</v>
      </c>
      <c r="P13" s="20">
        <f t="shared" si="2"/>
        <v>167</v>
      </c>
      <c r="Q13" s="20">
        <f>Q7-(Q10+Q5)</f>
        <v>167</v>
      </c>
      <c r="R13" s="20">
        <f>R7-R10</f>
        <v>167</v>
      </c>
      <c r="S13" s="20">
        <f t="shared" ref="S13:AE13" si="3">S7-S10</f>
        <v>167</v>
      </c>
      <c r="T13" s="20">
        <f t="shared" si="3"/>
        <v>167</v>
      </c>
      <c r="U13" s="20">
        <f t="shared" si="3"/>
        <v>167</v>
      </c>
      <c r="V13" s="20">
        <f t="shared" si="3"/>
        <v>167</v>
      </c>
      <c r="W13" s="20">
        <f t="shared" si="3"/>
        <v>167</v>
      </c>
      <c r="X13" s="20">
        <f t="shared" si="3"/>
        <v>167</v>
      </c>
      <c r="Y13" s="20">
        <f t="shared" si="3"/>
        <v>167</v>
      </c>
      <c r="Z13" s="20">
        <f t="shared" si="3"/>
        <v>167</v>
      </c>
      <c r="AA13" s="20">
        <f t="shared" si="3"/>
        <v>167</v>
      </c>
      <c r="AB13" s="20">
        <f t="shared" si="3"/>
        <v>167</v>
      </c>
      <c r="AC13" s="20">
        <f t="shared" si="3"/>
        <v>167</v>
      </c>
      <c r="AD13" s="20">
        <f t="shared" si="3"/>
        <v>167</v>
      </c>
      <c r="AE13" s="20">
        <f t="shared" si="3"/>
        <v>167</v>
      </c>
    </row>
    <row r="15" spans="1:32" x14ac:dyDescent="0.2">
      <c r="A15" s="56" t="s">
        <v>11</v>
      </c>
      <c r="B15" s="59">
        <v>0.05</v>
      </c>
    </row>
    <row r="16" spans="1:32" x14ac:dyDescent="0.2">
      <c r="A16" s="56" t="s">
        <v>9</v>
      </c>
      <c r="B16" s="65">
        <f>NPV(0.05,B13:AE13)</f>
        <v>2567.1993214894319</v>
      </c>
    </row>
    <row r="17" spans="1:3" x14ac:dyDescent="0.2">
      <c r="A17" s="56" t="s">
        <v>10</v>
      </c>
      <c r="B17" s="65">
        <f>B16*((0.05)*(1.05^30))/((1.05^30)-1)</f>
        <v>166.99999999999989</v>
      </c>
    </row>
    <row r="19" spans="1:3" x14ac:dyDescent="0.2">
      <c r="B19" s="61"/>
      <c r="C19" s="62"/>
    </row>
    <row r="20" spans="1:3" x14ac:dyDescent="0.2">
      <c r="B20" s="61"/>
      <c r="C20" s="62"/>
    </row>
    <row r="21" spans="1:3" x14ac:dyDescent="0.2">
      <c r="B21" s="61"/>
      <c r="C21" s="62"/>
    </row>
    <row r="24" spans="1:3" x14ac:dyDescent="0.2">
      <c r="B24" s="61"/>
    </row>
    <row r="25" spans="1:3" x14ac:dyDescent="0.2">
      <c r="B25" s="61"/>
    </row>
    <row r="26" spans="1:3" x14ac:dyDescent="0.2">
      <c r="B26" s="61"/>
    </row>
    <row r="27" spans="1:3" x14ac:dyDescent="0.2">
      <c r="B27" s="61"/>
    </row>
    <row r="28" spans="1:3" x14ac:dyDescent="0.2">
      <c r="B28" s="61"/>
    </row>
    <row r="29" spans="1:3" x14ac:dyDescent="0.2">
      <c r="B29" s="61"/>
    </row>
    <row r="30" spans="1:3" x14ac:dyDescent="0.2">
      <c r="B30" s="61"/>
    </row>
    <row r="31" spans="1:3" x14ac:dyDescent="0.2">
      <c r="B31" s="61"/>
    </row>
    <row r="32" spans="1:3" x14ac:dyDescent="0.2">
      <c r="B32" s="61"/>
    </row>
    <row r="33" spans="2:2" x14ac:dyDescent="0.2">
      <c r="B33" s="61"/>
    </row>
    <row r="34" spans="2:2" x14ac:dyDescent="0.2">
      <c r="B34" s="61"/>
    </row>
    <row r="35" spans="2:2" x14ac:dyDescent="0.2">
      <c r="B35" s="61"/>
    </row>
    <row r="36" spans="2:2" x14ac:dyDescent="0.2">
      <c r="B36" s="61"/>
    </row>
    <row r="37" spans="2:2" x14ac:dyDescent="0.2">
      <c r="B37" s="61"/>
    </row>
    <row r="38" spans="2:2" x14ac:dyDescent="0.2">
      <c r="B38" s="61"/>
    </row>
    <row r="39" spans="2:2" x14ac:dyDescent="0.2">
      <c r="B39" s="61"/>
    </row>
    <row r="40" spans="2:2" x14ac:dyDescent="0.2">
      <c r="B40" s="61"/>
    </row>
    <row r="41" spans="2:2" x14ac:dyDescent="0.2">
      <c r="B41" s="61"/>
    </row>
    <row r="42" spans="2:2" x14ac:dyDescent="0.2">
      <c r="B42" s="61"/>
    </row>
    <row r="43" spans="2:2" x14ac:dyDescent="0.2">
      <c r="B43" s="61"/>
    </row>
    <row r="44" spans="2:2" x14ac:dyDescent="0.2">
      <c r="B44" s="61"/>
    </row>
    <row r="45" spans="2:2" x14ac:dyDescent="0.2">
      <c r="B45" s="61"/>
    </row>
    <row r="46" spans="2:2" x14ac:dyDescent="0.2">
      <c r="B46" s="61"/>
    </row>
    <row r="47" spans="2:2" x14ac:dyDescent="0.2">
      <c r="B47" s="61"/>
    </row>
  </sheetData>
  <mergeCells count="1">
    <mergeCell ref="A2:AE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F47"/>
  <sheetViews>
    <sheetView workbookViewId="0"/>
  </sheetViews>
  <sheetFormatPr baseColWidth="10" defaultColWidth="11.42578125" defaultRowHeight="12" x14ac:dyDescent="0.2"/>
  <cols>
    <col min="1" max="1" width="38.42578125" style="56" bestFit="1" customWidth="1"/>
    <col min="2" max="2" width="12.140625" style="56" bestFit="1" customWidth="1"/>
    <col min="3" max="4" width="9.140625" style="56" bestFit="1" customWidth="1"/>
    <col min="5" max="5" width="8.42578125" style="56" bestFit="1" customWidth="1"/>
    <col min="6" max="11" width="8.5703125" style="56" bestFit="1" customWidth="1"/>
    <col min="12" max="12" width="9.28515625" style="56" bestFit="1" customWidth="1"/>
    <col min="13" max="21" width="9.140625" style="56" bestFit="1" customWidth="1"/>
    <col min="22" max="22" width="9.28515625" style="56" bestFit="1" customWidth="1"/>
    <col min="23" max="31" width="9.140625" style="56" bestFit="1" customWidth="1"/>
    <col min="32" max="16384" width="11.42578125" style="56"/>
  </cols>
  <sheetData>
    <row r="2" spans="1:32" ht="12.75" thickBot="1" x14ac:dyDescent="0.25">
      <c r="A2" s="70" t="s">
        <v>17</v>
      </c>
      <c r="B2" s="70"/>
      <c r="C2" s="70"/>
      <c r="D2" s="70"/>
      <c r="E2" s="70"/>
      <c r="F2" s="70"/>
      <c r="G2" s="70"/>
      <c r="H2" s="70"/>
      <c r="I2" s="70"/>
      <c r="J2" s="70"/>
      <c r="K2" s="70"/>
      <c r="L2" s="70"/>
      <c r="M2" s="70"/>
      <c r="N2" s="70"/>
      <c r="O2" s="70"/>
      <c r="P2" s="70"/>
      <c r="Q2" s="70"/>
      <c r="R2" s="70"/>
      <c r="S2" s="70"/>
      <c r="T2" s="70"/>
      <c r="U2" s="70"/>
      <c r="V2" s="70"/>
      <c r="W2" s="70"/>
      <c r="X2" s="70"/>
      <c r="Y2" s="70"/>
      <c r="Z2" s="70"/>
      <c r="AA2" s="70"/>
      <c r="AB2" s="70"/>
      <c r="AC2" s="70"/>
      <c r="AD2" s="70"/>
      <c r="AE2" s="70"/>
    </row>
    <row r="3" spans="1:32" ht="12.75" thickBot="1" x14ac:dyDescent="0.25">
      <c r="A3" s="57" t="s">
        <v>3</v>
      </c>
      <c r="B3" s="58"/>
      <c r="C3" s="58"/>
      <c r="D3" s="58"/>
      <c r="E3" s="58"/>
      <c r="F3" s="58"/>
      <c r="G3" s="58"/>
      <c r="H3" s="58"/>
      <c r="I3" s="58"/>
      <c r="J3" s="58"/>
      <c r="K3" s="58"/>
      <c r="L3" s="58"/>
      <c r="M3" s="58"/>
      <c r="N3" s="58"/>
      <c r="O3" s="58"/>
      <c r="P3" s="58"/>
      <c r="Q3" s="58"/>
      <c r="R3" s="58"/>
      <c r="S3" s="58"/>
      <c r="T3" s="58"/>
      <c r="U3" s="58"/>
      <c r="V3" s="58"/>
      <c r="W3" s="58"/>
      <c r="X3" s="58"/>
      <c r="Y3" s="58"/>
      <c r="Z3" s="58"/>
      <c r="AA3" s="58"/>
      <c r="AB3" s="58"/>
      <c r="AC3" s="58"/>
      <c r="AD3" s="58"/>
      <c r="AE3" s="58"/>
    </row>
    <row r="4" spans="1:32" ht="12.75" thickBot="1" x14ac:dyDescent="0.25">
      <c r="A4" s="1" t="s">
        <v>1</v>
      </c>
      <c r="B4" s="2">
        <v>0</v>
      </c>
      <c r="C4" s="2">
        <v>1</v>
      </c>
      <c r="D4" s="2">
        <v>2</v>
      </c>
      <c r="E4" s="2">
        <v>3</v>
      </c>
      <c r="F4" s="2">
        <v>4</v>
      </c>
      <c r="G4" s="2">
        <v>5</v>
      </c>
      <c r="H4" s="2">
        <v>6</v>
      </c>
      <c r="I4" s="2">
        <v>7</v>
      </c>
      <c r="J4" s="2">
        <v>8</v>
      </c>
      <c r="K4" s="2">
        <v>9</v>
      </c>
      <c r="L4" s="2">
        <v>10</v>
      </c>
      <c r="M4" s="2">
        <v>11</v>
      </c>
      <c r="N4" s="2">
        <v>12</v>
      </c>
      <c r="O4" s="2">
        <v>13</v>
      </c>
      <c r="P4" s="2">
        <v>14</v>
      </c>
      <c r="Q4" s="2">
        <v>15</v>
      </c>
      <c r="R4" s="2">
        <v>16</v>
      </c>
      <c r="S4" s="2">
        <v>17</v>
      </c>
      <c r="T4" s="2">
        <v>18</v>
      </c>
      <c r="U4" s="2">
        <v>19</v>
      </c>
      <c r="V4" s="2">
        <v>20</v>
      </c>
      <c r="W4" s="2">
        <v>21</v>
      </c>
      <c r="X4" s="2">
        <v>22</v>
      </c>
      <c r="Y4" s="2">
        <v>23</v>
      </c>
      <c r="Z4" s="2">
        <v>24</v>
      </c>
      <c r="AA4" s="2">
        <v>25</v>
      </c>
      <c r="AB4" s="2">
        <v>26</v>
      </c>
      <c r="AC4" s="2">
        <v>27</v>
      </c>
      <c r="AD4" s="2">
        <v>28</v>
      </c>
      <c r="AE4" s="2">
        <v>29</v>
      </c>
    </row>
    <row r="5" spans="1:32" x14ac:dyDescent="0.2">
      <c r="A5" s="22" t="s">
        <v>2</v>
      </c>
      <c r="B5" s="23"/>
      <c r="C5" s="23"/>
      <c r="D5" s="23"/>
      <c r="E5" s="23"/>
      <c r="F5" s="23"/>
      <c r="G5" s="23"/>
      <c r="H5" s="23"/>
      <c r="I5" s="23"/>
      <c r="J5" s="23"/>
      <c r="K5" s="23"/>
      <c r="L5" s="23"/>
      <c r="M5" s="23"/>
      <c r="N5" s="23"/>
      <c r="O5" s="23"/>
      <c r="P5" s="23"/>
      <c r="Q5" s="23"/>
      <c r="R5" s="23"/>
      <c r="S5" s="23"/>
      <c r="T5" s="23"/>
      <c r="U5" s="23"/>
      <c r="V5" s="23"/>
      <c r="W5" s="23"/>
      <c r="X5" s="23"/>
      <c r="Y5" s="23"/>
      <c r="Z5" s="23"/>
      <c r="AA5" s="23"/>
      <c r="AB5" s="23"/>
      <c r="AC5" s="23"/>
      <c r="AD5" s="23"/>
      <c r="AE5" s="23"/>
    </row>
    <row r="6" spans="1:32" ht="12.75" thickBot="1" x14ac:dyDescent="0.25">
      <c r="A6" s="24" t="s">
        <v>4</v>
      </c>
      <c r="B6" s="23"/>
      <c r="C6" s="25"/>
      <c r="D6" s="25"/>
      <c r="E6" s="25"/>
      <c r="F6" s="25"/>
      <c r="G6" s="25"/>
      <c r="H6" s="25"/>
      <c r="I6" s="25"/>
      <c r="J6" s="25"/>
      <c r="K6" s="25"/>
      <c r="L6" s="25"/>
      <c r="M6" s="25"/>
      <c r="N6" s="25"/>
      <c r="O6" s="25"/>
      <c r="P6" s="25"/>
      <c r="Q6" s="25"/>
      <c r="R6" s="25"/>
      <c r="S6" s="25"/>
      <c r="T6" s="25"/>
      <c r="U6" s="25"/>
      <c r="V6" s="25"/>
      <c r="W6" s="25"/>
      <c r="X6" s="25"/>
      <c r="Y6" s="25"/>
      <c r="Z6" s="25"/>
      <c r="AA6" s="25"/>
      <c r="AB6" s="25"/>
      <c r="AC6" s="25"/>
      <c r="AD6" s="25"/>
      <c r="AE6" s="25"/>
    </row>
    <row r="7" spans="1:32" x14ac:dyDescent="0.2">
      <c r="A7" s="3" t="s">
        <v>6</v>
      </c>
      <c r="B7" s="5">
        <f t="shared" ref="B7:AE7" si="0">B8</f>
        <v>1080</v>
      </c>
      <c r="C7" s="5">
        <f t="shared" si="0"/>
        <v>1080</v>
      </c>
      <c r="D7" s="5">
        <f t="shared" si="0"/>
        <v>1080</v>
      </c>
      <c r="E7" s="5">
        <f t="shared" si="0"/>
        <v>1080</v>
      </c>
      <c r="F7" s="5">
        <f t="shared" si="0"/>
        <v>1080</v>
      </c>
      <c r="G7" s="5">
        <f t="shared" si="0"/>
        <v>1080</v>
      </c>
      <c r="H7" s="5">
        <f t="shared" si="0"/>
        <v>1080</v>
      </c>
      <c r="I7" s="5">
        <f t="shared" si="0"/>
        <v>1080</v>
      </c>
      <c r="J7" s="5">
        <f t="shared" si="0"/>
        <v>1080</v>
      </c>
      <c r="K7" s="5">
        <f t="shared" si="0"/>
        <v>1080</v>
      </c>
      <c r="L7" s="5">
        <f t="shared" si="0"/>
        <v>1080</v>
      </c>
      <c r="M7" s="5">
        <f t="shared" si="0"/>
        <v>1080</v>
      </c>
      <c r="N7" s="5">
        <f t="shared" si="0"/>
        <v>1080</v>
      </c>
      <c r="O7" s="5">
        <f t="shared" si="0"/>
        <v>1080</v>
      </c>
      <c r="P7" s="5">
        <f t="shared" si="0"/>
        <v>1080</v>
      </c>
      <c r="Q7" s="5">
        <f t="shared" si="0"/>
        <v>1080</v>
      </c>
      <c r="R7" s="5">
        <f t="shared" si="0"/>
        <v>1080</v>
      </c>
      <c r="S7" s="5">
        <f t="shared" si="0"/>
        <v>1080</v>
      </c>
      <c r="T7" s="5">
        <f t="shared" si="0"/>
        <v>1080</v>
      </c>
      <c r="U7" s="5">
        <f t="shared" si="0"/>
        <v>1080</v>
      </c>
      <c r="V7" s="5">
        <f t="shared" si="0"/>
        <v>1080</v>
      </c>
      <c r="W7" s="5">
        <f t="shared" si="0"/>
        <v>1080</v>
      </c>
      <c r="X7" s="5">
        <f t="shared" si="0"/>
        <v>1080</v>
      </c>
      <c r="Y7" s="5">
        <f t="shared" si="0"/>
        <v>1080</v>
      </c>
      <c r="Z7" s="5">
        <f t="shared" si="0"/>
        <v>1080</v>
      </c>
      <c r="AA7" s="5">
        <f t="shared" si="0"/>
        <v>1080</v>
      </c>
      <c r="AB7" s="5">
        <f t="shared" si="0"/>
        <v>1080</v>
      </c>
      <c r="AC7" s="5">
        <f t="shared" si="0"/>
        <v>1080</v>
      </c>
      <c r="AD7" s="5">
        <f t="shared" si="0"/>
        <v>1080</v>
      </c>
      <c r="AE7" s="5">
        <f t="shared" si="0"/>
        <v>1080</v>
      </c>
    </row>
    <row r="8" spans="1:32" x14ac:dyDescent="0.2">
      <c r="A8" s="6" t="s">
        <v>7</v>
      </c>
      <c r="B8" s="7">
        <v>1080</v>
      </c>
      <c r="C8" s="7">
        <v>1080</v>
      </c>
      <c r="D8" s="7">
        <v>1080</v>
      </c>
      <c r="E8" s="7">
        <v>1080</v>
      </c>
      <c r="F8" s="7">
        <v>1080</v>
      </c>
      <c r="G8" s="7">
        <v>1080</v>
      </c>
      <c r="H8" s="7">
        <v>1080</v>
      </c>
      <c r="I8" s="7">
        <v>1080</v>
      </c>
      <c r="J8" s="7">
        <v>1080</v>
      </c>
      <c r="K8" s="7">
        <v>1080</v>
      </c>
      <c r="L8" s="7">
        <v>1080</v>
      </c>
      <c r="M8" s="7">
        <v>1080</v>
      </c>
      <c r="N8" s="7">
        <v>1080</v>
      </c>
      <c r="O8" s="7">
        <v>1080</v>
      </c>
      <c r="P8" s="7">
        <v>1080</v>
      </c>
      <c r="Q8" s="7">
        <v>1080</v>
      </c>
      <c r="R8" s="7">
        <v>1080</v>
      </c>
      <c r="S8" s="7">
        <v>1080</v>
      </c>
      <c r="T8" s="7">
        <v>1080</v>
      </c>
      <c r="U8" s="7">
        <v>1080</v>
      </c>
      <c r="V8" s="7">
        <v>1080</v>
      </c>
      <c r="W8" s="7">
        <v>1080</v>
      </c>
      <c r="X8" s="7">
        <v>1080</v>
      </c>
      <c r="Y8" s="7">
        <v>1080</v>
      </c>
      <c r="Z8" s="7">
        <v>1080</v>
      </c>
      <c r="AA8" s="7">
        <v>1080</v>
      </c>
      <c r="AB8" s="7">
        <v>1080</v>
      </c>
      <c r="AC8" s="7">
        <v>1080</v>
      </c>
      <c r="AD8" s="7">
        <v>1080</v>
      </c>
      <c r="AE8" s="7">
        <v>1080</v>
      </c>
    </row>
    <row r="9" spans="1:32" ht="12.75" thickBot="1" x14ac:dyDescent="0.25">
      <c r="A9" s="8"/>
      <c r="B9" s="7"/>
      <c r="C9" s="7"/>
      <c r="D9" s="7"/>
      <c r="E9" s="7"/>
      <c r="F9" s="7"/>
      <c r="G9" s="7"/>
      <c r="H9" s="7"/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</row>
    <row r="10" spans="1:32" x14ac:dyDescent="0.2">
      <c r="A10" s="10" t="s">
        <v>5</v>
      </c>
      <c r="B10" s="21">
        <f t="shared" ref="B10:AE10" si="1">B11+B12</f>
        <v>640</v>
      </c>
      <c r="C10" s="21">
        <f t="shared" si="1"/>
        <v>640</v>
      </c>
      <c r="D10" s="21">
        <f t="shared" si="1"/>
        <v>640</v>
      </c>
      <c r="E10" s="21">
        <f t="shared" si="1"/>
        <v>640</v>
      </c>
      <c r="F10" s="21">
        <f t="shared" si="1"/>
        <v>640</v>
      </c>
      <c r="G10" s="21">
        <f t="shared" si="1"/>
        <v>640</v>
      </c>
      <c r="H10" s="21">
        <f t="shared" si="1"/>
        <v>640</v>
      </c>
      <c r="I10" s="21">
        <f t="shared" si="1"/>
        <v>640</v>
      </c>
      <c r="J10" s="21">
        <f t="shared" si="1"/>
        <v>640</v>
      </c>
      <c r="K10" s="21">
        <f t="shared" si="1"/>
        <v>640</v>
      </c>
      <c r="L10" s="21">
        <f t="shared" si="1"/>
        <v>640</v>
      </c>
      <c r="M10" s="21">
        <f t="shared" si="1"/>
        <v>640</v>
      </c>
      <c r="N10" s="21">
        <f t="shared" si="1"/>
        <v>640</v>
      </c>
      <c r="O10" s="21">
        <f t="shared" si="1"/>
        <v>640</v>
      </c>
      <c r="P10" s="21">
        <f t="shared" si="1"/>
        <v>640</v>
      </c>
      <c r="Q10" s="21">
        <f t="shared" si="1"/>
        <v>640</v>
      </c>
      <c r="R10" s="21">
        <f t="shared" si="1"/>
        <v>640</v>
      </c>
      <c r="S10" s="21">
        <f t="shared" si="1"/>
        <v>640</v>
      </c>
      <c r="T10" s="21">
        <f t="shared" si="1"/>
        <v>640</v>
      </c>
      <c r="U10" s="21">
        <f t="shared" si="1"/>
        <v>640</v>
      </c>
      <c r="V10" s="21">
        <f t="shared" si="1"/>
        <v>640</v>
      </c>
      <c r="W10" s="21">
        <f t="shared" si="1"/>
        <v>640</v>
      </c>
      <c r="X10" s="21">
        <f t="shared" si="1"/>
        <v>640</v>
      </c>
      <c r="Y10" s="21">
        <f t="shared" si="1"/>
        <v>640</v>
      </c>
      <c r="Z10" s="21">
        <f t="shared" si="1"/>
        <v>640</v>
      </c>
      <c r="AA10" s="21">
        <f t="shared" si="1"/>
        <v>640</v>
      </c>
      <c r="AB10" s="21">
        <f t="shared" si="1"/>
        <v>640</v>
      </c>
      <c r="AC10" s="21">
        <f t="shared" si="1"/>
        <v>640</v>
      </c>
      <c r="AD10" s="21">
        <f t="shared" si="1"/>
        <v>640</v>
      </c>
      <c r="AE10" s="21">
        <f t="shared" si="1"/>
        <v>640</v>
      </c>
    </row>
    <row r="11" spans="1:32" x14ac:dyDescent="0.2">
      <c r="A11" s="12" t="s">
        <v>0</v>
      </c>
      <c r="B11" s="13">
        <v>640</v>
      </c>
      <c r="C11" s="13">
        <v>640</v>
      </c>
      <c r="D11" s="13">
        <v>640</v>
      </c>
      <c r="E11" s="13">
        <v>640</v>
      </c>
      <c r="F11" s="13">
        <v>640</v>
      </c>
      <c r="G11" s="13">
        <v>640</v>
      </c>
      <c r="H11" s="13">
        <v>640</v>
      </c>
      <c r="I11" s="13">
        <v>640</v>
      </c>
      <c r="J11" s="13">
        <v>640</v>
      </c>
      <c r="K11" s="13">
        <v>640</v>
      </c>
      <c r="L11" s="13">
        <v>640</v>
      </c>
      <c r="M11" s="13">
        <v>640</v>
      </c>
      <c r="N11" s="13">
        <v>640</v>
      </c>
      <c r="O11" s="13">
        <v>640</v>
      </c>
      <c r="P11" s="13">
        <v>640</v>
      </c>
      <c r="Q11" s="13">
        <v>640</v>
      </c>
      <c r="R11" s="13">
        <v>640</v>
      </c>
      <c r="S11" s="13">
        <v>640</v>
      </c>
      <c r="T11" s="13">
        <v>640</v>
      </c>
      <c r="U11" s="13">
        <v>640</v>
      </c>
      <c r="V11" s="13">
        <v>640</v>
      </c>
      <c r="W11" s="13">
        <v>640</v>
      </c>
      <c r="X11" s="13">
        <v>640</v>
      </c>
      <c r="Y11" s="13">
        <v>640</v>
      </c>
      <c r="Z11" s="13">
        <v>640</v>
      </c>
      <c r="AA11" s="13">
        <v>640</v>
      </c>
      <c r="AB11" s="13">
        <v>640</v>
      </c>
      <c r="AC11" s="13">
        <v>640</v>
      </c>
      <c r="AD11" s="13">
        <v>640</v>
      </c>
      <c r="AE11" s="13">
        <v>640</v>
      </c>
      <c r="AF11" s="64"/>
    </row>
    <row r="12" spans="1:32" ht="12.75" thickBot="1" x14ac:dyDescent="0.25">
      <c r="A12" s="14"/>
      <c r="B12" s="15"/>
      <c r="C12" s="16"/>
      <c r="D12" s="17"/>
      <c r="E12" s="17"/>
      <c r="F12" s="17"/>
      <c r="G12" s="17"/>
      <c r="H12" s="17"/>
      <c r="I12" s="15"/>
      <c r="J12" s="15"/>
      <c r="K12" s="15"/>
      <c r="L12" s="15"/>
      <c r="M12" s="15"/>
      <c r="N12" s="15"/>
      <c r="O12" s="15"/>
      <c r="P12" s="15"/>
      <c r="Q12" s="15"/>
      <c r="R12" s="15"/>
      <c r="S12" s="15"/>
      <c r="T12" s="15"/>
      <c r="U12" s="15"/>
      <c r="V12" s="15"/>
      <c r="W12" s="15"/>
      <c r="X12" s="15"/>
      <c r="Y12" s="15"/>
      <c r="Z12" s="15"/>
      <c r="AA12" s="15"/>
      <c r="AB12" s="15"/>
      <c r="AC12" s="15"/>
      <c r="AD12" s="15"/>
      <c r="AE12" s="15"/>
    </row>
    <row r="13" spans="1:32" ht="12.75" thickBot="1" x14ac:dyDescent="0.25">
      <c r="A13" s="19" t="s">
        <v>8</v>
      </c>
      <c r="B13" s="20">
        <f>B7-B10</f>
        <v>440</v>
      </c>
      <c r="C13" s="20">
        <f>C7-C10</f>
        <v>440</v>
      </c>
      <c r="D13" s="20">
        <f t="shared" ref="D13:P13" si="2">D7-D10</f>
        <v>440</v>
      </c>
      <c r="E13" s="20">
        <f t="shared" si="2"/>
        <v>440</v>
      </c>
      <c r="F13" s="20">
        <f t="shared" si="2"/>
        <v>440</v>
      </c>
      <c r="G13" s="20">
        <f t="shared" si="2"/>
        <v>440</v>
      </c>
      <c r="H13" s="20">
        <f t="shared" si="2"/>
        <v>440</v>
      </c>
      <c r="I13" s="20">
        <f t="shared" si="2"/>
        <v>440</v>
      </c>
      <c r="J13" s="20">
        <f t="shared" si="2"/>
        <v>440</v>
      </c>
      <c r="K13" s="20">
        <f t="shared" si="2"/>
        <v>440</v>
      </c>
      <c r="L13" s="20">
        <f t="shared" si="2"/>
        <v>440</v>
      </c>
      <c r="M13" s="20">
        <f t="shared" si="2"/>
        <v>440</v>
      </c>
      <c r="N13" s="20">
        <f t="shared" si="2"/>
        <v>440</v>
      </c>
      <c r="O13" s="20">
        <f t="shared" si="2"/>
        <v>440</v>
      </c>
      <c r="P13" s="20">
        <f t="shared" si="2"/>
        <v>440</v>
      </c>
      <c r="Q13" s="20">
        <f>Q7-(Q10+Q5)</f>
        <v>440</v>
      </c>
      <c r="R13" s="20">
        <f>R7-R10</f>
        <v>440</v>
      </c>
      <c r="S13" s="20">
        <f t="shared" ref="S13:AE13" si="3">S7-S10</f>
        <v>440</v>
      </c>
      <c r="T13" s="20">
        <f t="shared" si="3"/>
        <v>440</v>
      </c>
      <c r="U13" s="20">
        <f t="shared" si="3"/>
        <v>440</v>
      </c>
      <c r="V13" s="20">
        <f t="shared" si="3"/>
        <v>440</v>
      </c>
      <c r="W13" s="20">
        <f t="shared" si="3"/>
        <v>440</v>
      </c>
      <c r="X13" s="20">
        <f t="shared" si="3"/>
        <v>440</v>
      </c>
      <c r="Y13" s="20">
        <f t="shared" si="3"/>
        <v>440</v>
      </c>
      <c r="Z13" s="20">
        <f t="shared" si="3"/>
        <v>440</v>
      </c>
      <c r="AA13" s="20">
        <f t="shared" si="3"/>
        <v>440</v>
      </c>
      <c r="AB13" s="20">
        <f t="shared" si="3"/>
        <v>440</v>
      </c>
      <c r="AC13" s="20">
        <f t="shared" si="3"/>
        <v>440</v>
      </c>
      <c r="AD13" s="20">
        <f t="shared" si="3"/>
        <v>440</v>
      </c>
      <c r="AE13" s="20">
        <f t="shared" si="3"/>
        <v>440</v>
      </c>
    </row>
    <row r="15" spans="1:32" x14ac:dyDescent="0.2">
      <c r="A15" s="56" t="s">
        <v>11</v>
      </c>
      <c r="B15" s="59">
        <v>0.05</v>
      </c>
      <c r="C15" s="7"/>
    </row>
    <row r="16" spans="1:32" x14ac:dyDescent="0.2">
      <c r="A16" s="56" t="s">
        <v>9</v>
      </c>
      <c r="B16" s="65">
        <f>NPV(0.05,B13:AE13)</f>
        <v>6763.8784518284438</v>
      </c>
    </row>
    <row r="17" spans="1:3" x14ac:dyDescent="0.2">
      <c r="A17" s="56" t="s">
        <v>10</v>
      </c>
      <c r="B17" s="65">
        <f>B16*((0.05)*(1.05^30))/((1.05^30)-1)</f>
        <v>439.99999999999966</v>
      </c>
    </row>
    <row r="19" spans="1:3" x14ac:dyDescent="0.2">
      <c r="B19" s="61"/>
      <c r="C19" s="62"/>
    </row>
    <row r="20" spans="1:3" x14ac:dyDescent="0.2">
      <c r="B20" s="61"/>
      <c r="C20" s="62"/>
    </row>
    <row r="21" spans="1:3" x14ac:dyDescent="0.2">
      <c r="B21" s="61"/>
      <c r="C21" s="62"/>
    </row>
    <row r="24" spans="1:3" x14ac:dyDescent="0.2">
      <c r="B24" s="61"/>
    </row>
    <row r="25" spans="1:3" x14ac:dyDescent="0.2">
      <c r="B25" s="61"/>
    </row>
    <row r="26" spans="1:3" x14ac:dyDescent="0.2">
      <c r="B26" s="61"/>
    </row>
    <row r="27" spans="1:3" x14ac:dyDescent="0.2">
      <c r="B27" s="61"/>
    </row>
    <row r="28" spans="1:3" x14ac:dyDescent="0.2">
      <c r="B28" s="61"/>
    </row>
    <row r="29" spans="1:3" x14ac:dyDescent="0.2">
      <c r="B29" s="61"/>
    </row>
    <row r="30" spans="1:3" x14ac:dyDescent="0.2">
      <c r="B30" s="61"/>
    </row>
    <row r="31" spans="1:3" x14ac:dyDescent="0.2">
      <c r="B31" s="61"/>
    </row>
    <row r="32" spans="1:3" x14ac:dyDescent="0.2">
      <c r="B32" s="61"/>
    </row>
    <row r="33" spans="2:2" x14ac:dyDescent="0.2">
      <c r="B33" s="61"/>
    </row>
    <row r="34" spans="2:2" x14ac:dyDescent="0.2">
      <c r="B34" s="61"/>
    </row>
    <row r="35" spans="2:2" x14ac:dyDescent="0.2">
      <c r="B35" s="61"/>
    </row>
    <row r="36" spans="2:2" x14ac:dyDescent="0.2">
      <c r="B36" s="61"/>
    </row>
    <row r="37" spans="2:2" x14ac:dyDescent="0.2">
      <c r="B37" s="61"/>
    </row>
    <row r="38" spans="2:2" x14ac:dyDescent="0.2">
      <c r="B38" s="61"/>
    </row>
    <row r="39" spans="2:2" x14ac:dyDescent="0.2">
      <c r="B39" s="61"/>
    </row>
    <row r="40" spans="2:2" x14ac:dyDescent="0.2">
      <c r="B40" s="61"/>
    </row>
    <row r="41" spans="2:2" x14ac:dyDescent="0.2">
      <c r="B41" s="61"/>
    </row>
    <row r="42" spans="2:2" x14ac:dyDescent="0.2">
      <c r="B42" s="61"/>
    </row>
    <row r="43" spans="2:2" x14ac:dyDescent="0.2">
      <c r="B43" s="61"/>
    </row>
    <row r="44" spans="2:2" x14ac:dyDescent="0.2">
      <c r="B44" s="61"/>
    </row>
    <row r="45" spans="2:2" x14ac:dyDescent="0.2">
      <c r="B45" s="61"/>
    </row>
    <row r="46" spans="2:2" x14ac:dyDescent="0.2">
      <c r="B46" s="61"/>
    </row>
    <row r="47" spans="2:2" x14ac:dyDescent="0.2">
      <c r="B47" s="61"/>
    </row>
  </sheetData>
  <mergeCells count="1">
    <mergeCell ref="A2:AE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E46"/>
  <sheetViews>
    <sheetView workbookViewId="0"/>
  </sheetViews>
  <sheetFormatPr baseColWidth="10" defaultColWidth="11.42578125" defaultRowHeight="12" x14ac:dyDescent="0.2"/>
  <cols>
    <col min="1" max="1" width="38.42578125" style="56" bestFit="1" customWidth="1"/>
    <col min="2" max="2" width="12.140625" style="56" bestFit="1" customWidth="1"/>
    <col min="3" max="4" width="9.140625" style="56" bestFit="1" customWidth="1"/>
    <col min="5" max="5" width="8.28515625" style="56" bestFit="1" customWidth="1"/>
    <col min="6" max="7" width="8.5703125" style="56" bestFit="1" customWidth="1"/>
    <col min="8" max="8" width="9.28515625" style="56" bestFit="1" customWidth="1"/>
    <col min="9" max="11" width="8.5703125" style="56" bestFit="1" customWidth="1"/>
    <col min="12" max="12" width="9.28515625" style="56" bestFit="1" customWidth="1"/>
    <col min="13" max="13" width="9.140625" style="56" bestFit="1" customWidth="1"/>
    <col min="14" max="14" width="9.28515625" style="56" bestFit="1" customWidth="1"/>
    <col min="15" max="21" width="9.140625" style="56" bestFit="1" customWidth="1"/>
    <col min="22" max="22" width="9.28515625" style="56" bestFit="1" customWidth="1"/>
    <col min="23" max="31" width="9.140625" style="56" bestFit="1" customWidth="1"/>
    <col min="32" max="16384" width="11.42578125" style="56"/>
  </cols>
  <sheetData>
    <row r="2" spans="1:31" ht="12.75" thickBot="1" x14ac:dyDescent="0.25">
      <c r="A2" s="70" t="s">
        <v>18</v>
      </c>
      <c r="B2" s="70"/>
      <c r="C2" s="70"/>
      <c r="D2" s="70"/>
      <c r="E2" s="70"/>
      <c r="F2" s="70"/>
      <c r="G2" s="70"/>
      <c r="H2" s="70"/>
      <c r="I2" s="70"/>
      <c r="J2" s="70"/>
      <c r="K2" s="70"/>
      <c r="L2" s="70"/>
      <c r="M2" s="70"/>
      <c r="N2" s="70"/>
      <c r="O2" s="70"/>
      <c r="P2" s="70"/>
      <c r="Q2" s="70"/>
      <c r="R2" s="70"/>
      <c r="S2" s="70"/>
      <c r="T2" s="70"/>
      <c r="U2" s="70"/>
      <c r="V2" s="70"/>
      <c r="W2" s="70"/>
      <c r="X2" s="70"/>
      <c r="Y2" s="70"/>
      <c r="Z2" s="70"/>
      <c r="AA2" s="70"/>
      <c r="AB2" s="70"/>
      <c r="AC2" s="70"/>
      <c r="AD2" s="70"/>
      <c r="AE2" s="70"/>
    </row>
    <row r="3" spans="1:31" ht="12.75" thickBot="1" x14ac:dyDescent="0.25">
      <c r="A3" s="57" t="s">
        <v>3</v>
      </c>
      <c r="B3" s="58"/>
      <c r="C3" s="58"/>
      <c r="D3" s="58"/>
      <c r="E3" s="58"/>
      <c r="F3" s="58"/>
      <c r="G3" s="58"/>
      <c r="H3" s="58"/>
      <c r="I3" s="58"/>
      <c r="J3" s="58"/>
      <c r="K3" s="58"/>
      <c r="L3" s="58"/>
      <c r="M3" s="58"/>
      <c r="N3" s="58"/>
      <c r="O3" s="58"/>
      <c r="P3" s="58"/>
      <c r="Q3" s="58"/>
      <c r="R3" s="58"/>
      <c r="S3" s="58"/>
      <c r="T3" s="58"/>
      <c r="U3" s="58"/>
      <c r="V3" s="58"/>
      <c r="W3" s="58"/>
      <c r="X3" s="58"/>
      <c r="Y3" s="58"/>
      <c r="Z3" s="58"/>
      <c r="AA3" s="58"/>
      <c r="AB3" s="58"/>
      <c r="AC3" s="58"/>
      <c r="AD3" s="58"/>
      <c r="AE3" s="58"/>
    </row>
    <row r="4" spans="1:31" ht="12.75" thickBot="1" x14ac:dyDescent="0.25">
      <c r="A4" s="1" t="s">
        <v>1</v>
      </c>
      <c r="B4" s="2">
        <v>0</v>
      </c>
      <c r="C4" s="2">
        <v>1</v>
      </c>
      <c r="D4" s="2">
        <v>2</v>
      </c>
      <c r="E4" s="2">
        <v>3</v>
      </c>
      <c r="F4" s="2">
        <v>4</v>
      </c>
      <c r="G4" s="2">
        <v>5</v>
      </c>
      <c r="H4" s="2" t="s">
        <v>76</v>
      </c>
      <c r="I4" s="2">
        <v>7</v>
      </c>
      <c r="J4" s="2">
        <v>8</v>
      </c>
      <c r="K4" s="2">
        <v>9</v>
      </c>
      <c r="L4" s="2">
        <v>10</v>
      </c>
      <c r="M4" s="2">
        <v>11</v>
      </c>
      <c r="N4" s="2" t="s">
        <v>77</v>
      </c>
      <c r="O4" s="2">
        <v>13</v>
      </c>
      <c r="P4" s="2">
        <v>14</v>
      </c>
      <c r="Q4" s="2">
        <v>15</v>
      </c>
      <c r="R4" s="2">
        <v>16</v>
      </c>
      <c r="S4" s="2">
        <v>17</v>
      </c>
      <c r="T4" s="2" t="s">
        <v>78</v>
      </c>
      <c r="U4" s="2">
        <v>19</v>
      </c>
      <c r="V4" s="2">
        <v>20</v>
      </c>
      <c r="W4" s="2">
        <v>21</v>
      </c>
      <c r="X4" s="2">
        <v>22</v>
      </c>
      <c r="Y4" s="2">
        <v>23</v>
      </c>
      <c r="Z4" s="2" t="s">
        <v>79</v>
      </c>
      <c r="AA4" s="2">
        <v>25</v>
      </c>
      <c r="AB4" s="2">
        <v>26</v>
      </c>
      <c r="AC4" s="2">
        <v>27</v>
      </c>
      <c r="AD4" s="2">
        <v>28</v>
      </c>
      <c r="AE4" s="2">
        <v>29</v>
      </c>
    </row>
    <row r="5" spans="1:31" ht="12.75" thickBot="1" x14ac:dyDescent="0.25">
      <c r="A5" s="22" t="s">
        <v>2</v>
      </c>
      <c r="B5" s="23">
        <v>1584</v>
      </c>
      <c r="C5" s="23"/>
      <c r="D5" s="23"/>
      <c r="E5" s="23"/>
      <c r="F5" s="23"/>
      <c r="G5" s="23"/>
      <c r="H5" s="23">
        <v>1584</v>
      </c>
      <c r="I5" s="23"/>
      <c r="J5" s="23"/>
      <c r="K5" s="23"/>
      <c r="L5" s="23"/>
      <c r="M5" s="23"/>
      <c r="N5" s="23">
        <v>1584</v>
      </c>
      <c r="O5" s="23"/>
      <c r="P5" s="23"/>
      <c r="Q5" s="23"/>
      <c r="R5" s="23"/>
      <c r="S5" s="23"/>
      <c r="T5" s="23">
        <v>1584</v>
      </c>
      <c r="U5" s="23"/>
      <c r="V5" s="23"/>
      <c r="W5" s="23"/>
      <c r="X5" s="23"/>
      <c r="Y5" s="23"/>
      <c r="Z5" s="23">
        <v>1584</v>
      </c>
      <c r="AA5" s="23"/>
      <c r="AB5" s="23"/>
      <c r="AC5" s="23"/>
      <c r="AD5" s="23"/>
      <c r="AE5" s="23"/>
    </row>
    <row r="6" spans="1:31" x14ac:dyDescent="0.2">
      <c r="A6" s="3" t="s">
        <v>6</v>
      </c>
      <c r="B6" s="4"/>
      <c r="C6" s="5">
        <f>C7</f>
        <v>0</v>
      </c>
      <c r="D6" s="5">
        <f t="shared" ref="D6:AE6" si="0">D7</f>
        <v>0</v>
      </c>
      <c r="E6" s="5">
        <f t="shared" si="0"/>
        <v>0</v>
      </c>
      <c r="F6" s="5">
        <f t="shared" si="0"/>
        <v>0</v>
      </c>
      <c r="G6" s="5">
        <f t="shared" si="0"/>
        <v>6000</v>
      </c>
      <c r="H6" s="5">
        <f t="shared" si="0"/>
        <v>0</v>
      </c>
      <c r="I6" s="5">
        <f t="shared" si="0"/>
        <v>0</v>
      </c>
      <c r="J6" s="5">
        <f t="shared" si="0"/>
        <v>0</v>
      </c>
      <c r="K6" s="5">
        <f t="shared" si="0"/>
        <v>0</v>
      </c>
      <c r="L6" s="5">
        <f t="shared" si="0"/>
        <v>0</v>
      </c>
      <c r="M6" s="5">
        <f t="shared" si="0"/>
        <v>6000</v>
      </c>
      <c r="N6" s="5">
        <f t="shared" si="0"/>
        <v>0</v>
      </c>
      <c r="O6" s="5">
        <f t="shared" si="0"/>
        <v>0</v>
      </c>
      <c r="P6" s="5">
        <f t="shared" si="0"/>
        <v>0</v>
      </c>
      <c r="Q6" s="5">
        <f t="shared" si="0"/>
        <v>0</v>
      </c>
      <c r="R6" s="5">
        <f t="shared" si="0"/>
        <v>0</v>
      </c>
      <c r="S6" s="5">
        <f t="shared" si="0"/>
        <v>6000</v>
      </c>
      <c r="T6" s="5">
        <f t="shared" si="0"/>
        <v>0</v>
      </c>
      <c r="U6" s="5">
        <f t="shared" si="0"/>
        <v>0</v>
      </c>
      <c r="V6" s="5">
        <f t="shared" si="0"/>
        <v>0</v>
      </c>
      <c r="W6" s="5">
        <f t="shared" si="0"/>
        <v>0</v>
      </c>
      <c r="X6" s="5">
        <f t="shared" si="0"/>
        <v>0</v>
      </c>
      <c r="Y6" s="5">
        <f t="shared" si="0"/>
        <v>6000</v>
      </c>
      <c r="Z6" s="5">
        <f t="shared" si="0"/>
        <v>0</v>
      </c>
      <c r="AA6" s="5">
        <f t="shared" si="0"/>
        <v>0</v>
      </c>
      <c r="AB6" s="5">
        <f t="shared" si="0"/>
        <v>0</v>
      </c>
      <c r="AC6" s="5">
        <f t="shared" si="0"/>
        <v>0</v>
      </c>
      <c r="AD6" s="5">
        <f t="shared" si="0"/>
        <v>0</v>
      </c>
      <c r="AE6" s="5">
        <f t="shared" si="0"/>
        <v>6000</v>
      </c>
    </row>
    <row r="7" spans="1:31" x14ac:dyDescent="0.2">
      <c r="A7" s="6" t="s">
        <v>7</v>
      </c>
      <c r="B7" s="7"/>
      <c r="C7" s="7">
        <v>0</v>
      </c>
      <c r="D7" s="7">
        <v>0</v>
      </c>
      <c r="E7" s="7">
        <v>0</v>
      </c>
      <c r="F7" s="7">
        <v>0</v>
      </c>
      <c r="G7" s="7">
        <v>6000</v>
      </c>
      <c r="H7" s="7">
        <v>0</v>
      </c>
      <c r="I7" s="7">
        <v>0</v>
      </c>
      <c r="J7" s="7">
        <v>0</v>
      </c>
      <c r="K7" s="7">
        <v>0</v>
      </c>
      <c r="L7" s="7">
        <v>0</v>
      </c>
      <c r="M7" s="7">
        <v>6000</v>
      </c>
      <c r="N7" s="7">
        <v>0</v>
      </c>
      <c r="O7" s="7">
        <v>0</v>
      </c>
      <c r="P7" s="7">
        <v>0</v>
      </c>
      <c r="Q7" s="7">
        <v>0</v>
      </c>
      <c r="R7" s="7">
        <v>0</v>
      </c>
      <c r="S7" s="7">
        <v>6000</v>
      </c>
      <c r="T7" s="7">
        <v>0</v>
      </c>
      <c r="U7" s="7">
        <v>0</v>
      </c>
      <c r="V7" s="7">
        <v>0</v>
      </c>
      <c r="W7" s="7">
        <v>0</v>
      </c>
      <c r="X7" s="7">
        <v>0</v>
      </c>
      <c r="Y7" s="7">
        <v>6000</v>
      </c>
      <c r="Z7" s="7">
        <v>0</v>
      </c>
      <c r="AA7" s="7">
        <v>0</v>
      </c>
      <c r="AB7" s="7">
        <v>0</v>
      </c>
      <c r="AC7" s="7">
        <v>0</v>
      </c>
      <c r="AD7" s="7">
        <v>0</v>
      </c>
      <c r="AE7" s="7">
        <v>6000</v>
      </c>
    </row>
    <row r="8" spans="1:31" ht="12.75" thickBot="1" x14ac:dyDescent="0.25">
      <c r="A8" s="8"/>
      <c r="B8" s="9"/>
      <c r="C8" s="7"/>
      <c r="D8" s="7"/>
      <c r="E8" s="7"/>
      <c r="F8" s="7"/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</row>
    <row r="9" spans="1:31" x14ac:dyDescent="0.2">
      <c r="A9" s="10" t="s">
        <v>5</v>
      </c>
      <c r="B9" s="11"/>
      <c r="C9" s="21">
        <f>C10+C11</f>
        <v>559</v>
      </c>
      <c r="D9" s="21">
        <f t="shared" ref="D9:L9" si="1">D10+D11</f>
        <v>843</v>
      </c>
      <c r="E9" s="21">
        <f t="shared" si="1"/>
        <v>0</v>
      </c>
      <c r="F9" s="21">
        <f t="shared" si="1"/>
        <v>0</v>
      </c>
      <c r="G9" s="21">
        <f t="shared" si="1"/>
        <v>600</v>
      </c>
      <c r="H9" s="21">
        <f t="shared" si="1"/>
        <v>0</v>
      </c>
      <c r="I9" s="21">
        <f t="shared" si="1"/>
        <v>559</v>
      </c>
      <c r="J9" s="21">
        <f t="shared" si="1"/>
        <v>843</v>
      </c>
      <c r="K9" s="21">
        <f t="shared" si="1"/>
        <v>0</v>
      </c>
      <c r="L9" s="21">
        <f t="shared" si="1"/>
        <v>0</v>
      </c>
      <c r="M9" s="21">
        <f>M10+N11</f>
        <v>600</v>
      </c>
      <c r="N9" s="21">
        <f t="shared" ref="N9:AD9" si="2">N10+O11</f>
        <v>0</v>
      </c>
      <c r="O9" s="21">
        <f t="shared" si="2"/>
        <v>559</v>
      </c>
      <c r="P9" s="21">
        <f t="shared" si="2"/>
        <v>843</v>
      </c>
      <c r="Q9" s="21">
        <f t="shared" si="2"/>
        <v>0</v>
      </c>
      <c r="R9" s="21">
        <f t="shared" si="2"/>
        <v>0</v>
      </c>
      <c r="S9" s="21">
        <f t="shared" si="2"/>
        <v>600</v>
      </c>
      <c r="T9" s="21">
        <f t="shared" si="2"/>
        <v>0</v>
      </c>
      <c r="U9" s="21">
        <f t="shared" si="2"/>
        <v>559</v>
      </c>
      <c r="V9" s="21">
        <f t="shared" si="2"/>
        <v>843</v>
      </c>
      <c r="W9" s="21">
        <f t="shared" si="2"/>
        <v>0</v>
      </c>
      <c r="X9" s="21">
        <f t="shared" si="2"/>
        <v>0</v>
      </c>
      <c r="Y9" s="21">
        <f t="shared" si="2"/>
        <v>600</v>
      </c>
      <c r="Z9" s="21">
        <f t="shared" si="2"/>
        <v>0</v>
      </c>
      <c r="AA9" s="21">
        <f t="shared" si="2"/>
        <v>559</v>
      </c>
      <c r="AB9" s="21">
        <f t="shared" si="2"/>
        <v>843</v>
      </c>
      <c r="AC9" s="21">
        <f t="shared" si="2"/>
        <v>0</v>
      </c>
      <c r="AD9" s="21">
        <f t="shared" si="2"/>
        <v>0</v>
      </c>
      <c r="AE9" s="26">
        <f>AE10</f>
        <v>600</v>
      </c>
    </row>
    <row r="10" spans="1:31" x14ac:dyDescent="0.2">
      <c r="A10" s="12" t="s">
        <v>0</v>
      </c>
      <c r="B10" s="13"/>
      <c r="C10" s="13">
        <v>559</v>
      </c>
      <c r="D10" s="13">
        <v>843</v>
      </c>
      <c r="E10" s="13">
        <v>0</v>
      </c>
      <c r="F10" s="13">
        <v>0</v>
      </c>
      <c r="G10" s="13">
        <v>600</v>
      </c>
      <c r="H10" s="13">
        <v>0</v>
      </c>
      <c r="I10" s="13">
        <v>559</v>
      </c>
      <c r="J10" s="13">
        <v>843</v>
      </c>
      <c r="K10" s="13">
        <v>0</v>
      </c>
      <c r="L10" s="13">
        <v>0</v>
      </c>
      <c r="M10" s="13">
        <v>600</v>
      </c>
      <c r="N10" s="13">
        <v>0</v>
      </c>
      <c r="O10" s="13">
        <v>559</v>
      </c>
      <c r="P10" s="13">
        <v>843</v>
      </c>
      <c r="Q10" s="13">
        <v>0</v>
      </c>
      <c r="R10" s="13">
        <v>0</v>
      </c>
      <c r="S10" s="13">
        <v>600</v>
      </c>
      <c r="T10" s="13">
        <v>0</v>
      </c>
      <c r="U10" s="13">
        <v>559</v>
      </c>
      <c r="V10" s="13">
        <v>843</v>
      </c>
      <c r="W10" s="13">
        <v>0</v>
      </c>
      <c r="X10" s="13">
        <v>0</v>
      </c>
      <c r="Y10" s="13">
        <v>600</v>
      </c>
      <c r="Z10" s="13">
        <v>0</v>
      </c>
      <c r="AA10" s="13">
        <v>559</v>
      </c>
      <c r="AB10" s="13">
        <v>843</v>
      </c>
      <c r="AC10" s="13">
        <v>0</v>
      </c>
      <c r="AD10" s="13">
        <v>0</v>
      </c>
      <c r="AE10" s="13">
        <v>600</v>
      </c>
    </row>
    <row r="11" spans="1:31" ht="12.75" thickBot="1" x14ac:dyDescent="0.25">
      <c r="A11" s="14"/>
      <c r="B11" s="15"/>
      <c r="C11" s="16"/>
      <c r="D11" s="17"/>
      <c r="E11" s="17"/>
      <c r="F11" s="17"/>
      <c r="G11" s="17"/>
      <c r="H11" s="17"/>
      <c r="I11" s="15"/>
      <c r="J11" s="15"/>
      <c r="K11" s="15"/>
      <c r="L11" s="15"/>
      <c r="M11" s="15"/>
      <c r="N11" s="15"/>
      <c r="O11" s="15"/>
      <c r="P11" s="15"/>
      <c r="Q11" s="15"/>
      <c r="R11" s="15"/>
      <c r="S11" s="15"/>
      <c r="T11" s="15"/>
      <c r="U11" s="15"/>
      <c r="V11" s="15"/>
      <c r="W11" s="15"/>
      <c r="X11" s="15"/>
      <c r="Y11" s="15"/>
      <c r="Z11" s="15"/>
      <c r="AA11" s="15"/>
      <c r="AB11" s="15"/>
      <c r="AC11" s="15"/>
      <c r="AD11" s="15"/>
      <c r="AE11" s="15"/>
    </row>
    <row r="12" spans="1:31" ht="12.75" thickBot="1" x14ac:dyDescent="0.25">
      <c r="A12" s="19" t="s">
        <v>8</v>
      </c>
      <c r="B12" s="20">
        <f>B7-B5</f>
        <v>-1584</v>
      </c>
      <c r="C12" s="20">
        <f>C7-C10</f>
        <v>-559</v>
      </c>
      <c r="D12" s="20">
        <f t="shared" ref="D12:AE12" si="3">D7-D10</f>
        <v>-843</v>
      </c>
      <c r="E12" s="20">
        <f t="shared" si="3"/>
        <v>0</v>
      </c>
      <c r="F12" s="20">
        <f t="shared" si="3"/>
        <v>0</v>
      </c>
      <c r="G12" s="20">
        <f t="shared" si="3"/>
        <v>5400</v>
      </c>
      <c r="H12" s="20">
        <f>H6-H5</f>
        <v>-1584</v>
      </c>
      <c r="I12" s="20">
        <f t="shared" si="3"/>
        <v>-559</v>
      </c>
      <c r="J12" s="20">
        <f t="shared" si="3"/>
        <v>-843</v>
      </c>
      <c r="K12" s="20">
        <f t="shared" si="3"/>
        <v>0</v>
      </c>
      <c r="L12" s="18">
        <f>L6-(L5+L10)</f>
        <v>0</v>
      </c>
      <c r="M12" s="18">
        <f t="shared" si="3"/>
        <v>5400</v>
      </c>
      <c r="N12" s="18">
        <f>N6-N5</f>
        <v>-1584</v>
      </c>
      <c r="O12" s="18">
        <f t="shared" si="3"/>
        <v>-559</v>
      </c>
      <c r="P12" s="18">
        <f t="shared" si="3"/>
        <v>-843</v>
      </c>
      <c r="Q12" s="18">
        <f t="shared" si="3"/>
        <v>0</v>
      </c>
      <c r="R12" s="18">
        <f t="shared" si="3"/>
        <v>0</v>
      </c>
      <c r="S12" s="18">
        <f t="shared" si="3"/>
        <v>5400</v>
      </c>
      <c r="T12" s="18">
        <f t="shared" si="3"/>
        <v>0</v>
      </c>
      <c r="U12" s="18">
        <f t="shared" si="3"/>
        <v>-559</v>
      </c>
      <c r="V12" s="18">
        <f>V6-(V5+V10)</f>
        <v>-843</v>
      </c>
      <c r="W12" s="18">
        <f t="shared" si="3"/>
        <v>0</v>
      </c>
      <c r="X12" s="18">
        <f t="shared" si="3"/>
        <v>0</v>
      </c>
      <c r="Y12" s="18">
        <f t="shared" si="3"/>
        <v>5400</v>
      </c>
      <c r="Z12" s="18">
        <f t="shared" si="3"/>
        <v>0</v>
      </c>
      <c r="AA12" s="18">
        <f t="shared" si="3"/>
        <v>-559</v>
      </c>
      <c r="AB12" s="18">
        <f t="shared" si="3"/>
        <v>-843</v>
      </c>
      <c r="AC12" s="18">
        <f t="shared" si="3"/>
        <v>0</v>
      </c>
      <c r="AD12" s="18">
        <f t="shared" si="3"/>
        <v>0</v>
      </c>
      <c r="AE12" s="18">
        <f t="shared" si="3"/>
        <v>5400</v>
      </c>
    </row>
    <row r="14" spans="1:31" x14ac:dyDescent="0.2">
      <c r="A14" s="56" t="s">
        <v>11</v>
      </c>
      <c r="B14" s="59">
        <v>0.05</v>
      </c>
    </row>
    <row r="15" spans="1:31" x14ac:dyDescent="0.2">
      <c r="A15" s="56" t="s">
        <v>9</v>
      </c>
      <c r="B15" s="60">
        <f>NPV(0.05,C12:AE12)+B12</f>
        <v>5238.1026267944271</v>
      </c>
    </row>
    <row r="16" spans="1:31" x14ac:dyDescent="0.2">
      <c r="A16" s="56" t="s">
        <v>10</v>
      </c>
      <c r="B16" s="56">
        <f>B15*((0.05)*(1.05^30))/((1.05^30)-1)</f>
        <v>340.74609297074392</v>
      </c>
    </row>
    <row r="18" spans="1:3" x14ac:dyDescent="0.2">
      <c r="B18" s="61"/>
      <c r="C18" s="62"/>
    </row>
    <row r="19" spans="1:3" x14ac:dyDescent="0.2">
      <c r="B19" s="61"/>
      <c r="C19" s="62"/>
    </row>
    <row r="20" spans="1:3" x14ac:dyDescent="0.2">
      <c r="A20" s="56" t="s">
        <v>82</v>
      </c>
      <c r="B20" s="61"/>
      <c r="C20" s="62"/>
    </row>
    <row r="21" spans="1:3" x14ac:dyDescent="0.2">
      <c r="B21" s="61"/>
    </row>
    <row r="22" spans="1:3" x14ac:dyDescent="0.2">
      <c r="B22" s="61"/>
    </row>
    <row r="23" spans="1:3" x14ac:dyDescent="0.2">
      <c r="B23" s="61"/>
    </row>
    <row r="24" spans="1:3" x14ac:dyDescent="0.2">
      <c r="B24" s="61"/>
    </row>
    <row r="25" spans="1:3" x14ac:dyDescent="0.2">
      <c r="B25" s="61"/>
    </row>
    <row r="26" spans="1:3" x14ac:dyDescent="0.2">
      <c r="B26" s="61"/>
    </row>
    <row r="27" spans="1:3" x14ac:dyDescent="0.2">
      <c r="B27" s="61"/>
    </row>
    <row r="28" spans="1:3" x14ac:dyDescent="0.2">
      <c r="B28" s="61"/>
    </row>
    <row r="29" spans="1:3" x14ac:dyDescent="0.2">
      <c r="B29" s="61"/>
    </row>
    <row r="30" spans="1:3" x14ac:dyDescent="0.2">
      <c r="B30" s="61"/>
    </row>
    <row r="31" spans="1:3" x14ac:dyDescent="0.2">
      <c r="B31" s="61"/>
    </row>
    <row r="32" spans="1:3" x14ac:dyDescent="0.2">
      <c r="B32" s="61"/>
    </row>
    <row r="33" spans="2:2" x14ac:dyDescent="0.2">
      <c r="B33" s="61"/>
    </row>
    <row r="34" spans="2:2" x14ac:dyDescent="0.2">
      <c r="B34" s="61"/>
    </row>
    <row r="35" spans="2:2" x14ac:dyDescent="0.2">
      <c r="B35" s="61"/>
    </row>
    <row r="36" spans="2:2" x14ac:dyDescent="0.2">
      <c r="B36" s="61"/>
    </row>
    <row r="37" spans="2:2" x14ac:dyDescent="0.2">
      <c r="B37" s="61"/>
    </row>
    <row r="38" spans="2:2" x14ac:dyDescent="0.2">
      <c r="B38" s="61"/>
    </row>
    <row r="39" spans="2:2" x14ac:dyDescent="0.2">
      <c r="B39" s="61"/>
    </row>
    <row r="40" spans="2:2" x14ac:dyDescent="0.2">
      <c r="B40" s="61"/>
    </row>
    <row r="41" spans="2:2" x14ac:dyDescent="0.2">
      <c r="B41" s="61"/>
    </row>
    <row r="42" spans="2:2" x14ac:dyDescent="0.2">
      <c r="B42" s="61"/>
    </row>
    <row r="43" spans="2:2" x14ac:dyDescent="0.2">
      <c r="B43" s="61"/>
    </row>
    <row r="44" spans="2:2" x14ac:dyDescent="0.2">
      <c r="B44" s="61"/>
    </row>
    <row r="45" spans="2:2" x14ac:dyDescent="0.2">
      <c r="B45" s="61"/>
    </row>
    <row r="46" spans="2:2" x14ac:dyDescent="0.2">
      <c r="B46" s="61"/>
    </row>
  </sheetData>
  <mergeCells count="1">
    <mergeCell ref="A2:AE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E46"/>
  <sheetViews>
    <sheetView workbookViewId="0"/>
  </sheetViews>
  <sheetFormatPr baseColWidth="10" defaultColWidth="11.42578125" defaultRowHeight="12" x14ac:dyDescent="0.2"/>
  <cols>
    <col min="1" max="1" width="38.42578125" style="56" bestFit="1" customWidth="1"/>
    <col min="2" max="2" width="12.140625" style="56" bestFit="1" customWidth="1"/>
    <col min="3" max="4" width="9.140625" style="56" bestFit="1" customWidth="1"/>
    <col min="5" max="5" width="8.28515625" style="56" bestFit="1" customWidth="1"/>
    <col min="6" max="7" width="8.5703125" style="56" bestFit="1" customWidth="1"/>
    <col min="8" max="8" width="9.28515625" style="56" bestFit="1" customWidth="1"/>
    <col min="9" max="9" width="8.5703125" style="56" bestFit="1" customWidth="1"/>
    <col min="10" max="10" width="9.28515625" style="56" bestFit="1" customWidth="1"/>
    <col min="11" max="11" width="8.5703125" style="56" bestFit="1" customWidth="1"/>
    <col min="12" max="12" width="9.28515625" style="56" bestFit="1" customWidth="1"/>
    <col min="13" max="15" width="9.140625" style="56" bestFit="1" customWidth="1"/>
    <col min="16" max="16" width="9.7109375" style="56" bestFit="1" customWidth="1"/>
    <col min="17" max="17" width="9.28515625" style="56" bestFit="1" customWidth="1"/>
    <col min="18" max="21" width="9.140625" style="56" bestFit="1" customWidth="1"/>
    <col min="22" max="22" width="9.28515625" style="56" bestFit="1" customWidth="1"/>
    <col min="23" max="30" width="9.140625" style="56" bestFit="1" customWidth="1"/>
    <col min="31" max="31" width="9.7109375" style="56" bestFit="1" customWidth="1"/>
    <col min="32" max="16384" width="11.42578125" style="56"/>
  </cols>
  <sheetData>
    <row r="2" spans="1:31" ht="12.75" thickBot="1" x14ac:dyDescent="0.25">
      <c r="A2" s="70" t="s">
        <v>18</v>
      </c>
      <c r="B2" s="70"/>
      <c r="C2" s="70"/>
      <c r="D2" s="70"/>
      <c r="E2" s="70"/>
      <c r="F2" s="70"/>
      <c r="G2" s="70"/>
      <c r="H2" s="70"/>
      <c r="I2" s="70"/>
      <c r="J2" s="70"/>
      <c r="K2" s="70"/>
      <c r="L2" s="70"/>
      <c r="M2" s="70"/>
      <c r="N2" s="70"/>
      <c r="O2" s="70"/>
      <c r="P2" s="70"/>
      <c r="Q2" s="70"/>
      <c r="R2" s="70"/>
      <c r="S2" s="70"/>
      <c r="T2" s="70"/>
      <c r="U2" s="70"/>
      <c r="V2" s="70"/>
      <c r="W2" s="70"/>
      <c r="X2" s="70"/>
      <c r="Y2" s="70"/>
      <c r="Z2" s="70"/>
      <c r="AA2" s="70"/>
      <c r="AB2" s="70"/>
      <c r="AC2" s="70"/>
      <c r="AD2" s="70"/>
      <c r="AE2" s="70"/>
    </row>
    <row r="3" spans="1:31" ht="12.75" thickBot="1" x14ac:dyDescent="0.25">
      <c r="A3" s="57" t="s">
        <v>3</v>
      </c>
      <c r="B3" s="58"/>
      <c r="C3" s="58"/>
      <c r="D3" s="58"/>
      <c r="E3" s="58"/>
      <c r="F3" s="58"/>
      <c r="G3" s="58"/>
      <c r="H3" s="58"/>
      <c r="I3" s="58"/>
      <c r="J3" s="58"/>
      <c r="K3" s="58"/>
      <c r="L3" s="58"/>
      <c r="M3" s="58"/>
      <c r="N3" s="58"/>
      <c r="O3" s="58"/>
      <c r="P3" s="58"/>
      <c r="Q3" s="58"/>
      <c r="R3" s="58"/>
      <c r="S3" s="58"/>
      <c r="T3" s="58"/>
      <c r="U3" s="58"/>
      <c r="V3" s="58"/>
      <c r="W3" s="58"/>
      <c r="X3" s="58"/>
      <c r="Y3" s="58"/>
      <c r="Z3" s="58"/>
      <c r="AA3" s="58"/>
      <c r="AB3" s="58"/>
      <c r="AC3" s="58"/>
      <c r="AD3" s="58"/>
      <c r="AE3" s="58"/>
    </row>
    <row r="4" spans="1:31" ht="12.75" thickBot="1" x14ac:dyDescent="0.25">
      <c r="A4" s="1" t="s">
        <v>1</v>
      </c>
      <c r="B4" s="2">
        <v>0</v>
      </c>
      <c r="C4" s="2">
        <v>1</v>
      </c>
      <c r="D4" s="2">
        <v>2</v>
      </c>
      <c r="E4" s="2">
        <v>3</v>
      </c>
      <c r="F4" s="2">
        <v>4</v>
      </c>
      <c r="G4" s="2">
        <v>5</v>
      </c>
      <c r="H4" s="2">
        <v>6</v>
      </c>
      <c r="I4" s="2">
        <v>7</v>
      </c>
      <c r="J4" s="2">
        <v>8</v>
      </c>
      <c r="K4" s="2">
        <v>9</v>
      </c>
      <c r="L4" s="2">
        <v>10</v>
      </c>
      <c r="M4" s="2">
        <v>11</v>
      </c>
      <c r="N4" s="2">
        <v>12</v>
      </c>
      <c r="O4" s="2">
        <v>13</v>
      </c>
      <c r="P4" s="2">
        <v>14</v>
      </c>
      <c r="Q4" s="2" t="s">
        <v>13</v>
      </c>
      <c r="R4" s="2">
        <v>16</v>
      </c>
      <c r="S4" s="2">
        <v>17</v>
      </c>
      <c r="T4" s="2">
        <v>18</v>
      </c>
      <c r="U4" s="2">
        <v>19</v>
      </c>
      <c r="V4" s="2">
        <v>20</v>
      </c>
      <c r="W4" s="2">
        <v>21</v>
      </c>
      <c r="X4" s="2">
        <v>22</v>
      </c>
      <c r="Y4" s="2">
        <v>23</v>
      </c>
      <c r="Z4" s="2">
        <v>24</v>
      </c>
      <c r="AA4" s="2">
        <v>25</v>
      </c>
      <c r="AB4" s="2">
        <v>26</v>
      </c>
      <c r="AC4" s="2">
        <v>27</v>
      </c>
      <c r="AD4" s="2">
        <v>28</v>
      </c>
      <c r="AE4" s="2">
        <v>29</v>
      </c>
    </row>
    <row r="5" spans="1:31" ht="12.75" thickBot="1" x14ac:dyDescent="0.25">
      <c r="A5" s="22" t="s">
        <v>2</v>
      </c>
      <c r="B5" s="23">
        <v>1544</v>
      </c>
      <c r="C5" s="23"/>
      <c r="D5" s="23"/>
      <c r="E5" s="23"/>
      <c r="F5" s="23"/>
      <c r="G5" s="23"/>
      <c r="H5" s="23"/>
      <c r="I5" s="23"/>
      <c r="J5" s="23"/>
      <c r="K5" s="23"/>
      <c r="L5" s="23"/>
      <c r="M5" s="23"/>
      <c r="N5" s="23"/>
      <c r="O5" s="23"/>
      <c r="P5" s="23"/>
      <c r="Q5" s="23">
        <v>1544</v>
      </c>
      <c r="R5" s="23"/>
      <c r="S5" s="23"/>
      <c r="T5" s="23"/>
      <c r="U5" s="23"/>
      <c r="V5" s="23"/>
      <c r="W5" s="23"/>
      <c r="X5" s="23"/>
      <c r="Y5" s="23"/>
      <c r="Z5" s="23"/>
      <c r="AA5" s="23"/>
      <c r="AB5" s="23"/>
      <c r="AC5" s="23"/>
      <c r="AD5" s="23"/>
      <c r="AE5" s="23"/>
    </row>
    <row r="6" spans="1:31" x14ac:dyDescent="0.2">
      <c r="A6" s="3" t="s">
        <v>6</v>
      </c>
      <c r="B6" s="4"/>
      <c r="C6" s="5">
        <f>C7</f>
        <v>0</v>
      </c>
      <c r="D6" s="5">
        <f t="shared" ref="D6:AE6" si="0">D7</f>
        <v>0</v>
      </c>
      <c r="E6" s="5">
        <f t="shared" si="0"/>
        <v>0</v>
      </c>
      <c r="F6" s="5">
        <f t="shared" si="0"/>
        <v>0</v>
      </c>
      <c r="G6" s="5">
        <f t="shared" si="0"/>
        <v>0</v>
      </c>
      <c r="H6" s="5">
        <f t="shared" si="0"/>
        <v>0</v>
      </c>
      <c r="I6" s="5">
        <f t="shared" si="0"/>
        <v>0</v>
      </c>
      <c r="J6" s="5">
        <f t="shared" si="0"/>
        <v>897</v>
      </c>
      <c r="K6" s="5">
        <f t="shared" si="0"/>
        <v>0</v>
      </c>
      <c r="L6" s="5">
        <f t="shared" si="0"/>
        <v>0</v>
      </c>
      <c r="M6" s="5">
        <f t="shared" si="0"/>
        <v>0</v>
      </c>
      <c r="N6" s="5">
        <f t="shared" si="0"/>
        <v>0</v>
      </c>
      <c r="O6" s="5">
        <f t="shared" si="0"/>
        <v>0</v>
      </c>
      <c r="P6" s="5">
        <f t="shared" si="0"/>
        <v>10771</v>
      </c>
      <c r="Q6" s="5">
        <f t="shared" si="0"/>
        <v>0</v>
      </c>
      <c r="R6" s="5">
        <f t="shared" si="0"/>
        <v>0</v>
      </c>
      <c r="S6" s="5">
        <f t="shared" si="0"/>
        <v>0</v>
      </c>
      <c r="T6" s="5">
        <f t="shared" si="0"/>
        <v>0</v>
      </c>
      <c r="U6" s="5">
        <f t="shared" si="0"/>
        <v>0</v>
      </c>
      <c r="V6" s="5">
        <f t="shared" si="0"/>
        <v>0</v>
      </c>
      <c r="W6" s="5">
        <f t="shared" si="0"/>
        <v>0</v>
      </c>
      <c r="X6" s="5">
        <f t="shared" si="0"/>
        <v>0</v>
      </c>
      <c r="Y6" s="5">
        <f t="shared" si="0"/>
        <v>897</v>
      </c>
      <c r="Z6" s="5">
        <f t="shared" si="0"/>
        <v>0</v>
      </c>
      <c r="AA6" s="5">
        <f t="shared" si="0"/>
        <v>0</v>
      </c>
      <c r="AB6" s="5">
        <f t="shared" si="0"/>
        <v>0</v>
      </c>
      <c r="AC6" s="5">
        <f t="shared" si="0"/>
        <v>0</v>
      </c>
      <c r="AD6" s="5">
        <f t="shared" si="0"/>
        <v>0</v>
      </c>
      <c r="AE6" s="5">
        <f t="shared" si="0"/>
        <v>10771</v>
      </c>
    </row>
    <row r="7" spans="1:31" x14ac:dyDescent="0.2">
      <c r="A7" s="6" t="s">
        <v>7</v>
      </c>
      <c r="B7" s="7"/>
      <c r="C7" s="7">
        <v>0</v>
      </c>
      <c r="D7" s="7">
        <v>0</v>
      </c>
      <c r="E7" s="7">
        <v>0</v>
      </c>
      <c r="F7" s="7">
        <v>0</v>
      </c>
      <c r="G7" s="7">
        <v>0</v>
      </c>
      <c r="H7" s="7">
        <v>0</v>
      </c>
      <c r="I7" s="7">
        <v>0</v>
      </c>
      <c r="J7" s="7">
        <v>897</v>
      </c>
      <c r="K7" s="7">
        <v>0</v>
      </c>
      <c r="L7" s="7">
        <v>0</v>
      </c>
      <c r="M7" s="7">
        <v>0</v>
      </c>
      <c r="N7" s="7">
        <v>0</v>
      </c>
      <c r="O7" s="7">
        <v>0</v>
      </c>
      <c r="P7" s="7">
        <v>10771</v>
      </c>
      <c r="Q7" s="7">
        <v>0</v>
      </c>
      <c r="R7" s="7">
        <v>0</v>
      </c>
      <c r="S7" s="7">
        <v>0</v>
      </c>
      <c r="T7" s="7">
        <v>0</v>
      </c>
      <c r="U7" s="7">
        <v>0</v>
      </c>
      <c r="V7" s="7">
        <v>0</v>
      </c>
      <c r="W7" s="7">
        <v>0</v>
      </c>
      <c r="X7" s="7">
        <v>0</v>
      </c>
      <c r="Y7" s="7">
        <v>897</v>
      </c>
      <c r="Z7" s="7">
        <v>0</v>
      </c>
      <c r="AA7" s="7">
        <v>0</v>
      </c>
      <c r="AB7" s="7">
        <v>0</v>
      </c>
      <c r="AC7" s="7">
        <v>0</v>
      </c>
      <c r="AD7" s="7">
        <v>0</v>
      </c>
      <c r="AE7" s="7">
        <v>10771</v>
      </c>
    </row>
    <row r="8" spans="1:31" ht="12.75" thickBot="1" x14ac:dyDescent="0.25">
      <c r="A8" s="8"/>
      <c r="B8" s="9"/>
      <c r="C8" s="7"/>
      <c r="D8" s="7"/>
      <c r="E8" s="7"/>
      <c r="F8" s="7"/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</row>
    <row r="9" spans="1:31" x14ac:dyDescent="0.2">
      <c r="A9" s="10" t="s">
        <v>5</v>
      </c>
      <c r="B9" s="11"/>
      <c r="C9" s="21">
        <f>C10+C11</f>
        <v>559</v>
      </c>
      <c r="D9" s="26">
        <f>D10</f>
        <v>303</v>
      </c>
      <c r="E9" s="21">
        <f t="shared" ref="E9:L9" si="1">E10+E11</f>
        <v>0</v>
      </c>
      <c r="F9" s="21">
        <f t="shared" si="1"/>
        <v>0</v>
      </c>
      <c r="G9" s="21">
        <f t="shared" si="1"/>
        <v>0</v>
      </c>
      <c r="H9" s="21">
        <f t="shared" si="1"/>
        <v>0</v>
      </c>
      <c r="I9" s="21">
        <f t="shared" si="1"/>
        <v>0</v>
      </c>
      <c r="J9" s="21">
        <f t="shared" si="1"/>
        <v>1140</v>
      </c>
      <c r="K9" s="21">
        <f t="shared" si="1"/>
        <v>0</v>
      </c>
      <c r="L9" s="21">
        <f t="shared" si="1"/>
        <v>0</v>
      </c>
      <c r="M9" s="21">
        <f>M10+N11</f>
        <v>0</v>
      </c>
      <c r="N9" s="21">
        <f t="shared" ref="N9:Q9" si="2">N10+O11</f>
        <v>0</v>
      </c>
      <c r="O9" s="21">
        <f t="shared" si="2"/>
        <v>0</v>
      </c>
      <c r="P9" s="21">
        <f t="shared" si="2"/>
        <v>2400</v>
      </c>
      <c r="Q9" s="21">
        <f t="shared" si="2"/>
        <v>0</v>
      </c>
      <c r="R9" s="26">
        <f>R10</f>
        <v>559</v>
      </c>
      <c r="S9" s="26">
        <f t="shared" ref="S9:AE9" si="3">S10</f>
        <v>303</v>
      </c>
      <c r="T9" s="26">
        <f t="shared" si="3"/>
        <v>0</v>
      </c>
      <c r="U9" s="26">
        <f t="shared" si="3"/>
        <v>0</v>
      </c>
      <c r="V9" s="26">
        <f t="shared" si="3"/>
        <v>0</v>
      </c>
      <c r="W9" s="26">
        <f t="shared" si="3"/>
        <v>0</v>
      </c>
      <c r="X9" s="26">
        <f t="shared" si="3"/>
        <v>0</v>
      </c>
      <c r="Y9" s="26">
        <f t="shared" si="3"/>
        <v>1140</v>
      </c>
      <c r="Z9" s="26">
        <f t="shared" si="3"/>
        <v>0</v>
      </c>
      <c r="AA9" s="26">
        <f t="shared" si="3"/>
        <v>0</v>
      </c>
      <c r="AB9" s="26">
        <f t="shared" si="3"/>
        <v>0</v>
      </c>
      <c r="AC9" s="26">
        <f t="shared" si="3"/>
        <v>0</v>
      </c>
      <c r="AD9" s="26">
        <f t="shared" si="3"/>
        <v>0</v>
      </c>
      <c r="AE9" s="26">
        <f t="shared" si="3"/>
        <v>2400</v>
      </c>
    </row>
    <row r="10" spans="1:31" x14ac:dyDescent="0.2">
      <c r="A10" s="12" t="s">
        <v>0</v>
      </c>
      <c r="B10" s="13"/>
      <c r="C10" s="13">
        <v>559</v>
      </c>
      <c r="D10" s="13">
        <v>303</v>
      </c>
      <c r="E10" s="13">
        <v>0</v>
      </c>
      <c r="F10" s="13">
        <v>0</v>
      </c>
      <c r="G10" s="13">
        <v>0</v>
      </c>
      <c r="H10" s="13">
        <v>0</v>
      </c>
      <c r="I10" s="13">
        <v>0</v>
      </c>
      <c r="J10" s="13">
        <v>1140</v>
      </c>
      <c r="K10" s="13">
        <v>0</v>
      </c>
      <c r="L10" s="13">
        <v>0</v>
      </c>
      <c r="M10" s="13">
        <v>0</v>
      </c>
      <c r="N10" s="13">
        <v>0</v>
      </c>
      <c r="O10" s="13">
        <v>0</v>
      </c>
      <c r="P10" s="13">
        <v>2400</v>
      </c>
      <c r="Q10" s="13"/>
      <c r="R10" s="13">
        <v>559</v>
      </c>
      <c r="S10" s="13">
        <v>303</v>
      </c>
      <c r="T10" s="13">
        <v>0</v>
      </c>
      <c r="U10" s="13">
        <v>0</v>
      </c>
      <c r="V10" s="13">
        <v>0</v>
      </c>
      <c r="W10" s="13">
        <v>0</v>
      </c>
      <c r="X10" s="13">
        <v>0</v>
      </c>
      <c r="Y10" s="13">
        <v>1140</v>
      </c>
      <c r="Z10" s="13">
        <v>0</v>
      </c>
      <c r="AA10" s="13">
        <v>0</v>
      </c>
      <c r="AB10" s="13">
        <v>0</v>
      </c>
      <c r="AC10" s="13">
        <v>0</v>
      </c>
      <c r="AD10" s="13">
        <v>0</v>
      </c>
      <c r="AE10" s="13">
        <v>2400</v>
      </c>
    </row>
    <row r="11" spans="1:31" ht="12.75" thickBot="1" x14ac:dyDescent="0.25">
      <c r="A11" s="14"/>
      <c r="B11" s="15"/>
      <c r="C11" s="16"/>
      <c r="D11" s="17"/>
      <c r="E11" s="17"/>
      <c r="F11" s="17"/>
      <c r="G11" s="17"/>
      <c r="H11" s="17"/>
      <c r="I11" s="15"/>
      <c r="J11" s="15"/>
      <c r="K11" s="15"/>
      <c r="L11" s="15"/>
      <c r="M11" s="15"/>
      <c r="N11" s="15"/>
      <c r="O11" s="15"/>
      <c r="P11" s="15"/>
      <c r="Q11" s="15"/>
      <c r="R11" s="15"/>
      <c r="S11" s="15"/>
      <c r="T11" s="15"/>
      <c r="U11" s="15"/>
      <c r="V11" s="15"/>
      <c r="W11" s="15"/>
      <c r="X11" s="15"/>
      <c r="Y11" s="15"/>
      <c r="Z11" s="15"/>
      <c r="AA11" s="15"/>
      <c r="AB11" s="15"/>
      <c r="AC11" s="15"/>
      <c r="AD11" s="15"/>
      <c r="AE11" s="15"/>
    </row>
    <row r="12" spans="1:31" ht="12.75" thickBot="1" x14ac:dyDescent="0.25">
      <c r="A12" s="19" t="s">
        <v>8</v>
      </c>
      <c r="B12" s="20">
        <f>B7-B5</f>
        <v>-1544</v>
      </c>
      <c r="C12" s="20">
        <f>C7-C10</f>
        <v>-559</v>
      </c>
      <c r="D12" s="20">
        <f t="shared" ref="D12:P12" si="4">D7-D10</f>
        <v>-303</v>
      </c>
      <c r="E12" s="20">
        <f t="shared" si="4"/>
        <v>0</v>
      </c>
      <c r="F12" s="20">
        <f t="shared" si="4"/>
        <v>0</v>
      </c>
      <c r="G12" s="20">
        <f t="shared" si="4"/>
        <v>0</v>
      </c>
      <c r="H12" s="20">
        <f>H6-H5</f>
        <v>0</v>
      </c>
      <c r="I12" s="20">
        <f t="shared" si="4"/>
        <v>0</v>
      </c>
      <c r="J12" s="20">
        <f t="shared" si="4"/>
        <v>-243</v>
      </c>
      <c r="K12" s="20">
        <f t="shared" si="4"/>
        <v>0</v>
      </c>
      <c r="L12" s="18">
        <f>L6-(L5+L10)</f>
        <v>0</v>
      </c>
      <c r="M12" s="18">
        <f t="shared" si="4"/>
        <v>0</v>
      </c>
      <c r="N12" s="18">
        <f>N6-N5</f>
        <v>0</v>
      </c>
      <c r="O12" s="18">
        <f t="shared" si="4"/>
        <v>0</v>
      </c>
      <c r="P12" s="18">
        <f t="shared" si="4"/>
        <v>8371</v>
      </c>
      <c r="Q12" s="18">
        <f>Q6-Q5</f>
        <v>-1544</v>
      </c>
      <c r="R12" s="18">
        <f>R6-R9</f>
        <v>-559</v>
      </c>
      <c r="S12" s="18">
        <f t="shared" ref="S12:AE12" si="5">S6-S9</f>
        <v>-303</v>
      </c>
      <c r="T12" s="18">
        <f t="shared" si="5"/>
        <v>0</v>
      </c>
      <c r="U12" s="18">
        <f t="shared" si="5"/>
        <v>0</v>
      </c>
      <c r="V12" s="18">
        <f t="shared" si="5"/>
        <v>0</v>
      </c>
      <c r="W12" s="18">
        <f t="shared" si="5"/>
        <v>0</v>
      </c>
      <c r="X12" s="18">
        <f>X6-X9</f>
        <v>0</v>
      </c>
      <c r="Y12" s="18">
        <f t="shared" si="5"/>
        <v>-243</v>
      </c>
      <c r="Z12" s="18">
        <f t="shared" si="5"/>
        <v>0</v>
      </c>
      <c r="AA12" s="18">
        <f t="shared" si="5"/>
        <v>0</v>
      </c>
      <c r="AB12" s="18">
        <f t="shared" si="5"/>
        <v>0</v>
      </c>
      <c r="AC12" s="18">
        <f>AC6-AC9</f>
        <v>0</v>
      </c>
      <c r="AD12" s="18">
        <f t="shared" si="5"/>
        <v>0</v>
      </c>
      <c r="AE12" s="18">
        <f t="shared" si="5"/>
        <v>8371</v>
      </c>
    </row>
    <row r="14" spans="1:31" x14ac:dyDescent="0.2">
      <c r="A14" s="56" t="s">
        <v>11</v>
      </c>
      <c r="B14" s="59">
        <v>0.05</v>
      </c>
    </row>
    <row r="15" spans="1:31" x14ac:dyDescent="0.2">
      <c r="A15" s="56" t="s">
        <v>9</v>
      </c>
      <c r="B15" s="65">
        <f>NPV(0.05,C12:AE12)+B12</f>
        <v>2535.858175131511</v>
      </c>
    </row>
    <row r="16" spans="1:31" x14ac:dyDescent="0.2">
      <c r="A16" s="56" t="s">
        <v>10</v>
      </c>
      <c r="B16" s="65">
        <f>B15*((0.05)*(1.05^30))/((1.05^30)-1)</f>
        <v>164.96121345235613</v>
      </c>
    </row>
    <row r="18" spans="1:3" x14ac:dyDescent="0.2">
      <c r="A18" s="56" t="s">
        <v>83</v>
      </c>
      <c r="B18" s="61"/>
      <c r="C18" s="62"/>
    </row>
    <row r="19" spans="1:3" x14ac:dyDescent="0.2">
      <c r="B19" s="61"/>
      <c r="C19" s="62"/>
    </row>
    <row r="20" spans="1:3" x14ac:dyDescent="0.2">
      <c r="B20" s="61"/>
      <c r="C20" s="62"/>
    </row>
    <row r="21" spans="1:3" x14ac:dyDescent="0.2">
      <c r="B21" s="61"/>
    </row>
    <row r="22" spans="1:3" x14ac:dyDescent="0.2">
      <c r="B22" s="61"/>
    </row>
    <row r="23" spans="1:3" x14ac:dyDescent="0.2">
      <c r="B23" s="61"/>
    </row>
    <row r="24" spans="1:3" x14ac:dyDescent="0.2">
      <c r="B24" s="61"/>
    </row>
    <row r="25" spans="1:3" x14ac:dyDescent="0.2">
      <c r="B25" s="61"/>
    </row>
    <row r="26" spans="1:3" x14ac:dyDescent="0.2">
      <c r="B26" s="61"/>
    </row>
    <row r="27" spans="1:3" x14ac:dyDescent="0.2">
      <c r="B27" s="61"/>
    </row>
    <row r="28" spans="1:3" x14ac:dyDescent="0.2">
      <c r="B28" s="61"/>
    </row>
    <row r="29" spans="1:3" x14ac:dyDescent="0.2">
      <c r="B29" s="61"/>
    </row>
    <row r="30" spans="1:3" x14ac:dyDescent="0.2">
      <c r="B30" s="61"/>
    </row>
    <row r="31" spans="1:3" x14ac:dyDescent="0.2">
      <c r="B31" s="61"/>
    </row>
    <row r="32" spans="1:3" x14ac:dyDescent="0.2">
      <c r="B32" s="61"/>
    </row>
    <row r="33" spans="2:2" x14ac:dyDescent="0.2">
      <c r="B33" s="61"/>
    </row>
    <row r="34" spans="2:2" x14ac:dyDescent="0.2">
      <c r="B34" s="61"/>
    </row>
    <row r="35" spans="2:2" x14ac:dyDescent="0.2">
      <c r="B35" s="61"/>
    </row>
    <row r="36" spans="2:2" x14ac:dyDescent="0.2">
      <c r="B36" s="61"/>
    </row>
    <row r="37" spans="2:2" x14ac:dyDescent="0.2">
      <c r="B37" s="61"/>
    </row>
    <row r="38" spans="2:2" x14ac:dyDescent="0.2">
      <c r="B38" s="61"/>
    </row>
    <row r="39" spans="2:2" x14ac:dyDescent="0.2">
      <c r="B39" s="61"/>
    </row>
    <row r="40" spans="2:2" x14ac:dyDescent="0.2">
      <c r="B40" s="61"/>
    </row>
    <row r="41" spans="2:2" x14ac:dyDescent="0.2">
      <c r="B41" s="61"/>
    </row>
    <row r="42" spans="2:2" x14ac:dyDescent="0.2">
      <c r="B42" s="61"/>
    </row>
    <row r="43" spans="2:2" x14ac:dyDescent="0.2">
      <c r="B43" s="61"/>
    </row>
    <row r="44" spans="2:2" x14ac:dyDescent="0.2">
      <c r="B44" s="61"/>
    </row>
    <row r="45" spans="2:2" x14ac:dyDescent="0.2">
      <c r="B45" s="61"/>
    </row>
    <row r="46" spans="2:2" x14ac:dyDescent="0.2">
      <c r="B46" s="61"/>
    </row>
  </sheetData>
  <mergeCells count="1">
    <mergeCell ref="A2:AE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36"/>
  <sheetViews>
    <sheetView workbookViewId="0"/>
  </sheetViews>
  <sheetFormatPr baseColWidth="10" defaultColWidth="9.140625" defaultRowHeight="12" x14ac:dyDescent="0.2"/>
  <cols>
    <col min="1" max="2" width="9.140625" style="49"/>
    <col min="3" max="10" width="9.28515625" style="49" bestFit="1" customWidth="1"/>
    <col min="11" max="15" width="9.5703125" style="49" bestFit="1" customWidth="1"/>
    <col min="16" max="21" width="9.28515625" style="49" bestFit="1" customWidth="1"/>
    <col min="22" max="42" width="9.5703125" style="49" bestFit="1" customWidth="1"/>
    <col min="43" max="16384" width="9.140625" style="49"/>
  </cols>
  <sheetData>
    <row r="1" spans="1:43" x14ac:dyDescent="0.2">
      <c r="C1" s="49" t="s">
        <v>75</v>
      </c>
      <c r="D1" s="49" t="s">
        <v>74</v>
      </c>
    </row>
    <row r="2" spans="1:43" s="54" customFormat="1" x14ac:dyDescent="0.2">
      <c r="A2" s="54" t="s">
        <v>73</v>
      </c>
      <c r="C2" s="54">
        <v>1970</v>
      </c>
      <c r="D2" s="54">
        <v>1971</v>
      </c>
      <c r="E2" s="54">
        <v>1972</v>
      </c>
      <c r="F2" s="54">
        <v>1973</v>
      </c>
      <c r="G2" s="54">
        <v>1974</v>
      </c>
      <c r="H2" s="54">
        <v>1975</v>
      </c>
      <c r="I2" s="54">
        <v>1976</v>
      </c>
      <c r="J2" s="54">
        <v>1977</v>
      </c>
      <c r="K2" s="54">
        <v>1978</v>
      </c>
      <c r="L2" s="54">
        <v>1979</v>
      </c>
      <c r="M2" s="54">
        <v>1980</v>
      </c>
      <c r="N2" s="54">
        <v>1981</v>
      </c>
      <c r="O2" s="54">
        <v>1982</v>
      </c>
      <c r="P2" s="54">
        <v>1983</v>
      </c>
      <c r="Q2" s="54">
        <v>1984</v>
      </c>
      <c r="R2" s="54">
        <v>1985</v>
      </c>
      <c r="S2" s="54">
        <v>1986</v>
      </c>
      <c r="T2" s="54">
        <v>1987</v>
      </c>
      <c r="U2" s="54">
        <v>1988</v>
      </c>
      <c r="V2" s="54">
        <v>1989</v>
      </c>
      <c r="W2" s="54">
        <v>1990</v>
      </c>
      <c r="X2" s="54">
        <v>1991</v>
      </c>
      <c r="Y2" s="54">
        <v>1992</v>
      </c>
      <c r="Z2" s="54">
        <v>1993</v>
      </c>
      <c r="AA2" s="54">
        <v>1994</v>
      </c>
      <c r="AB2" s="54">
        <v>1995</v>
      </c>
      <c r="AC2" s="54">
        <v>1996</v>
      </c>
      <c r="AD2" s="54">
        <v>1997</v>
      </c>
      <c r="AE2" s="54">
        <v>1998</v>
      </c>
      <c r="AF2" s="54">
        <v>1999</v>
      </c>
      <c r="AG2" s="54">
        <v>2000</v>
      </c>
      <c r="AH2" s="54">
        <v>2001</v>
      </c>
      <c r="AI2" s="54">
        <v>2002</v>
      </c>
      <c r="AJ2" s="54">
        <v>2003</v>
      </c>
      <c r="AK2" s="54">
        <v>2004</v>
      </c>
      <c r="AL2" s="54">
        <v>2005</v>
      </c>
      <c r="AM2" s="54">
        <v>2006</v>
      </c>
      <c r="AN2" s="54">
        <v>2007</v>
      </c>
      <c r="AO2" s="54">
        <v>2008</v>
      </c>
      <c r="AP2" s="54">
        <v>2009</v>
      </c>
      <c r="AQ2" s="54" t="s">
        <v>72</v>
      </c>
    </row>
    <row r="3" spans="1:43" s="55" customFormat="1" x14ac:dyDescent="0.2">
      <c r="A3" s="55" t="s">
        <v>24</v>
      </c>
      <c r="C3" s="50">
        <v>561.78296001714261</v>
      </c>
      <c r="D3" s="50">
        <v>537.26130871741998</v>
      </c>
      <c r="E3" s="50">
        <v>565.39894325880232</v>
      </c>
      <c r="F3" s="50">
        <v>1167.0810082928128</v>
      </c>
      <c r="G3" s="50">
        <v>1372.9009004973645</v>
      </c>
      <c r="H3" s="50">
        <v>1515.6867223931417</v>
      </c>
      <c r="I3" s="50">
        <v>1930.9978756450187</v>
      </c>
      <c r="J3" s="50">
        <v>2487.4345270621575</v>
      </c>
      <c r="K3" s="50">
        <v>3103.7645665059867</v>
      </c>
      <c r="L3" s="50">
        <v>3029.8787037667125</v>
      </c>
      <c r="M3" s="50">
        <v>2737.4953054957964</v>
      </c>
      <c r="N3" s="50">
        <v>1564.3180791285763</v>
      </c>
      <c r="O3" s="50">
        <v>1212.3461254277224</v>
      </c>
      <c r="P3" s="50">
        <v>1896.6795924802741</v>
      </c>
      <c r="Q3" s="50">
        <v>2244.7023540454152</v>
      </c>
      <c r="R3" s="50">
        <v>2056.9295016909164</v>
      </c>
      <c r="S3" s="50">
        <v>1935.8071630161087</v>
      </c>
      <c r="T3" s="50">
        <v>2304.4501906141604</v>
      </c>
      <c r="U3" s="50">
        <v>1331.742223297083</v>
      </c>
      <c r="V3" s="50">
        <v>1314.4210804276338</v>
      </c>
      <c r="W3" s="50">
        <v>1243.6367820332418</v>
      </c>
      <c r="X3" s="50">
        <v>1011.4788434172542</v>
      </c>
      <c r="Y3" s="50">
        <v>960.66577994356578</v>
      </c>
      <c r="Z3" s="50">
        <v>1069.0715611108139</v>
      </c>
      <c r="AA3" s="50">
        <v>1461.6583565522387</v>
      </c>
      <c r="AB3" s="50">
        <v>1337.9576014494123</v>
      </c>
      <c r="AC3" s="50">
        <v>1338.5757939237453</v>
      </c>
      <c r="AD3" s="50">
        <v>1641.9281179709865</v>
      </c>
      <c r="AE3" s="50">
        <v>1511.7853239541485</v>
      </c>
      <c r="AF3" s="50">
        <v>1346.7155729334111</v>
      </c>
      <c r="AG3" s="50">
        <v>1169.2097196301702</v>
      </c>
      <c r="AH3" s="50">
        <v>1203.5169543043073</v>
      </c>
      <c r="AI3" s="50">
        <v>2060.2028745023031</v>
      </c>
      <c r="AJ3" s="50">
        <v>2033.3761646819248</v>
      </c>
      <c r="AK3" s="50">
        <v>1732.2389769729602</v>
      </c>
      <c r="AL3" s="50">
        <v>1831.7336425155695</v>
      </c>
      <c r="AM3" s="50">
        <v>2199.0532077484336</v>
      </c>
      <c r="AN3" s="50">
        <v>2802.9489777159465</v>
      </c>
      <c r="AO3" s="50">
        <v>2275.4061510833544</v>
      </c>
      <c r="AP3" s="50">
        <v>2657.7604657759907</v>
      </c>
      <c r="AQ3" s="52">
        <f t="shared" ref="AQ3:AQ8" si="0">AVERAGE(C3:AP3)</f>
        <v>1694.0000000000007</v>
      </c>
    </row>
    <row r="4" spans="1:43" s="55" customFormat="1" x14ac:dyDescent="0.2">
      <c r="A4" s="55" t="s">
        <v>66</v>
      </c>
      <c r="C4" s="50">
        <v>52.876818102950544</v>
      </c>
      <c r="D4" s="50">
        <v>99.049856984177254</v>
      </c>
      <c r="E4" s="50">
        <v>114.2109245148079</v>
      </c>
      <c r="F4" s="50">
        <v>159.38545628286411</v>
      </c>
      <c r="G4" s="50">
        <v>203.20227361609912</v>
      </c>
      <c r="H4" s="50">
        <v>203.62300939503251</v>
      </c>
      <c r="I4" s="50">
        <v>191.56328380193941</v>
      </c>
      <c r="J4" s="50">
        <v>197.20785478750412</v>
      </c>
      <c r="K4" s="50">
        <v>206.07133784047087</v>
      </c>
      <c r="L4" s="50">
        <v>199.6728907900802</v>
      </c>
      <c r="M4" s="50">
        <v>215.94754863969104</v>
      </c>
      <c r="N4" s="50">
        <v>192.31301772239453</v>
      </c>
      <c r="O4" s="50">
        <v>126.92579758120708</v>
      </c>
      <c r="P4" s="50">
        <v>200.30151990854836</v>
      </c>
      <c r="Q4" s="50">
        <v>188.31630479255085</v>
      </c>
      <c r="R4" s="50">
        <v>176.59869917871961</v>
      </c>
      <c r="S4" s="50">
        <v>134.01900491484594</v>
      </c>
      <c r="T4" s="50">
        <v>155.52750379571879</v>
      </c>
      <c r="U4" s="50">
        <v>132.52594097366705</v>
      </c>
      <c r="V4" s="50">
        <v>131.79874407804635</v>
      </c>
      <c r="W4" s="50">
        <v>139.58890815527917</v>
      </c>
      <c r="X4" s="50">
        <v>248.74819891736735</v>
      </c>
      <c r="Y4" s="50">
        <v>214.5548017628229</v>
      </c>
      <c r="Z4" s="50">
        <v>445.28447747845962</v>
      </c>
      <c r="AA4" s="50">
        <v>286.06060523938214</v>
      </c>
      <c r="AB4" s="50">
        <v>443.07868808206644</v>
      </c>
      <c r="AC4" s="50">
        <v>354.89112585897965</v>
      </c>
      <c r="AD4" s="50">
        <v>388.96704971540692</v>
      </c>
      <c r="AE4" s="50">
        <v>351.76424127184106</v>
      </c>
      <c r="AF4" s="50">
        <v>264.99073632042797</v>
      </c>
      <c r="AG4" s="50">
        <v>371.81792467906541</v>
      </c>
      <c r="AH4" s="50">
        <v>462.81546940315246</v>
      </c>
      <c r="AI4" s="50">
        <v>440.31070027784062</v>
      </c>
      <c r="AJ4" s="50">
        <v>337.57153687967781</v>
      </c>
      <c r="AK4" s="50">
        <v>301.36821263461087</v>
      </c>
      <c r="AL4" s="50">
        <v>337.57153687967781</v>
      </c>
      <c r="AM4" s="50">
        <v>348.138993686346</v>
      </c>
      <c r="AN4" s="50">
        <v>389.82173997931488</v>
      </c>
      <c r="AO4" s="50">
        <v>834.92693454906964</v>
      </c>
      <c r="AP4" s="50">
        <v>836.59033052789721</v>
      </c>
      <c r="AQ4" s="52">
        <f t="shared" si="0"/>
        <v>277.00000000000006</v>
      </c>
    </row>
    <row r="5" spans="1:43" s="55" customFormat="1" x14ac:dyDescent="0.2">
      <c r="A5" s="55" t="s">
        <v>65</v>
      </c>
      <c r="C5" s="50">
        <v>53.14822996224563</v>
      </c>
      <c r="D5" s="50">
        <v>44.269878181543255</v>
      </c>
      <c r="E5" s="50">
        <v>45.577427326145802</v>
      </c>
      <c r="F5" s="50">
        <v>57.48265610487509</v>
      </c>
      <c r="G5" s="50">
        <v>60.871351328017823</v>
      </c>
      <c r="H5" s="50">
        <v>65.422789084332877</v>
      </c>
      <c r="I5" s="50">
        <v>66.092529388584325</v>
      </c>
      <c r="J5" s="50">
        <v>72.564411078587042</v>
      </c>
      <c r="K5" s="50">
        <v>80.400512338916954</v>
      </c>
      <c r="L5" s="50">
        <v>81.045189986537153</v>
      </c>
      <c r="M5" s="50">
        <v>85.22458492634054</v>
      </c>
      <c r="N5" s="50">
        <v>77.029913298807784</v>
      </c>
      <c r="O5" s="50">
        <v>79.53169547474036</v>
      </c>
      <c r="P5" s="50">
        <v>43.638219788522278</v>
      </c>
      <c r="Q5" s="50">
        <v>65.811131718391067</v>
      </c>
      <c r="R5" s="50">
        <v>49.461968248189436</v>
      </c>
      <c r="S5" s="50">
        <v>60.667255628776203</v>
      </c>
      <c r="T5" s="50">
        <v>73.611580425452829</v>
      </c>
      <c r="U5" s="50">
        <v>29.43681265276258</v>
      </c>
      <c r="V5" s="50">
        <v>253.70109551121979</v>
      </c>
      <c r="W5" s="50">
        <v>284.79117775459798</v>
      </c>
      <c r="X5" s="50">
        <v>322.30641479163853</v>
      </c>
      <c r="Y5" s="50">
        <v>287.97296323077541</v>
      </c>
      <c r="Z5" s="50">
        <v>277.5719835834891</v>
      </c>
      <c r="AA5" s="50">
        <v>281.14773323150592</v>
      </c>
      <c r="AB5" s="50">
        <v>255.01377768870915</v>
      </c>
      <c r="AC5" s="50">
        <v>290.85138974212771</v>
      </c>
      <c r="AD5" s="50">
        <v>288.47911765282555</v>
      </c>
      <c r="AE5" s="50">
        <v>238.84702511829036</v>
      </c>
      <c r="AF5" s="50">
        <v>358.86810126038648</v>
      </c>
      <c r="AG5" s="50">
        <v>361.89513910638357</v>
      </c>
      <c r="AH5" s="50">
        <v>319.48013892692938</v>
      </c>
      <c r="AI5" s="50">
        <v>350.11522074184046</v>
      </c>
      <c r="AJ5" s="50">
        <v>334.79767983438495</v>
      </c>
      <c r="AK5" s="50">
        <v>271.33929607492632</v>
      </c>
      <c r="AL5" s="50">
        <v>253.83353503783431</v>
      </c>
      <c r="AM5" s="50">
        <v>256.67822120636174</v>
      </c>
      <c r="AN5" s="50">
        <v>301.97437788983734</v>
      </c>
      <c r="AO5" s="50">
        <v>291.25209925461854</v>
      </c>
      <c r="AP5" s="50">
        <v>327.79537541954818</v>
      </c>
      <c r="AQ5" s="52">
        <f t="shared" si="0"/>
        <v>185</v>
      </c>
    </row>
    <row r="6" spans="1:43" s="55" customFormat="1" x14ac:dyDescent="0.2">
      <c r="A6" s="55" t="s">
        <v>64</v>
      </c>
      <c r="C6" s="50">
        <v>217.36625584652953</v>
      </c>
      <c r="D6" s="50">
        <v>115.26748857907776</v>
      </c>
      <c r="E6" s="50">
        <v>236.5335840969914</v>
      </c>
      <c r="F6" s="50">
        <v>282.49639476477523</v>
      </c>
      <c r="G6" s="50">
        <v>555.53037011930235</v>
      </c>
      <c r="H6" s="50">
        <v>506.41780480579291</v>
      </c>
      <c r="I6" s="50">
        <v>501.40600458536835</v>
      </c>
      <c r="J6" s="50">
        <v>526.03758402061123</v>
      </c>
      <c r="K6" s="50">
        <v>560.21873717538779</v>
      </c>
      <c r="L6" s="50">
        <v>547.44063872841014</v>
      </c>
      <c r="M6" s="50">
        <v>561.1051787990084</v>
      </c>
      <c r="N6" s="50">
        <v>500.26610537591961</v>
      </c>
      <c r="O6" s="50">
        <v>313.04477553596911</v>
      </c>
      <c r="P6" s="50">
        <v>365.3242154819348</v>
      </c>
      <c r="Q6" s="50">
        <v>279.42166720708883</v>
      </c>
      <c r="R6" s="50">
        <v>379.53613850708535</v>
      </c>
      <c r="S6" s="50">
        <v>460.24757314308368</v>
      </c>
      <c r="T6" s="50">
        <v>430.00785386906335</v>
      </c>
      <c r="U6" s="50">
        <v>262.9884235873713</v>
      </c>
      <c r="V6" s="50">
        <v>402.36487024204303</v>
      </c>
      <c r="W6" s="50">
        <v>453.85224828796959</v>
      </c>
      <c r="X6" s="50">
        <v>413.96109309749301</v>
      </c>
      <c r="Y6" s="50">
        <v>394.780496826378</v>
      </c>
      <c r="Z6" s="50">
        <v>398.00644217022523</v>
      </c>
      <c r="AA6" s="50">
        <v>385.10676549173712</v>
      </c>
      <c r="AB6" s="50">
        <v>371.45039556410552</v>
      </c>
      <c r="AC6" s="50">
        <v>389.59880943407421</v>
      </c>
      <c r="AD6" s="50">
        <v>301.32607139424363</v>
      </c>
      <c r="AE6" s="50">
        <v>341.71341246747107</v>
      </c>
      <c r="AF6" s="50">
        <v>212.76765583330155</v>
      </c>
      <c r="AG6" s="50">
        <v>374.10445714210107</v>
      </c>
      <c r="AH6" s="50">
        <v>342.57947430047591</v>
      </c>
      <c r="AI6" s="50">
        <v>386.34513401287148</v>
      </c>
      <c r="AJ6" s="50">
        <v>345.59779565995143</v>
      </c>
      <c r="AK6" s="50">
        <v>365.21688449654255</v>
      </c>
      <c r="AL6" s="50">
        <v>283.7222077907025</v>
      </c>
      <c r="AM6" s="50">
        <v>410.34078882070213</v>
      </c>
      <c r="AN6" s="50">
        <v>541.33593582194135</v>
      </c>
      <c r="AO6" s="50">
        <v>708.24910700093972</v>
      </c>
      <c r="AP6" s="50">
        <v>736.92315991595763</v>
      </c>
      <c r="AQ6" s="52">
        <f t="shared" si="0"/>
        <v>403.99999999999989</v>
      </c>
    </row>
    <row r="7" spans="1:43" s="55" customFormat="1" x14ac:dyDescent="0.2">
      <c r="A7" s="55" t="s">
        <v>63</v>
      </c>
      <c r="C7" s="50">
        <v>123.00410790618653</v>
      </c>
      <c r="D7" s="50">
        <v>108.48559025168585</v>
      </c>
      <c r="E7" s="50">
        <v>125.25312816326168</v>
      </c>
      <c r="F7" s="50">
        <v>152.85812668245038</v>
      </c>
      <c r="G7" s="50">
        <v>227.27409695301364</v>
      </c>
      <c r="H7" s="50">
        <v>277.70604860246459</v>
      </c>
      <c r="I7" s="50">
        <v>284.92072350515991</v>
      </c>
      <c r="J7" s="50">
        <v>317.073227307178</v>
      </c>
      <c r="K7" s="50">
        <v>355.34520061787231</v>
      </c>
      <c r="L7" s="50">
        <v>347.84168205278905</v>
      </c>
      <c r="M7" s="50">
        <v>366.27692764179022</v>
      </c>
      <c r="N7" s="50">
        <v>399.26887525045953</v>
      </c>
      <c r="O7" s="50">
        <v>276.04295380713677</v>
      </c>
      <c r="P7" s="50">
        <v>299.30408508775912</v>
      </c>
      <c r="Q7" s="50">
        <v>362.8467042746405</v>
      </c>
      <c r="R7" s="50">
        <v>423.66077116464362</v>
      </c>
      <c r="S7" s="50">
        <v>406.10156607470947</v>
      </c>
      <c r="T7" s="50">
        <v>221.31247580695572</v>
      </c>
      <c r="U7" s="50">
        <v>220.69826377884652</v>
      </c>
      <c r="V7" s="50">
        <v>327.21650819867023</v>
      </c>
      <c r="W7" s="50">
        <v>279.02072386264769</v>
      </c>
      <c r="X7" s="50">
        <v>220.0773306030658</v>
      </c>
      <c r="Y7" s="50">
        <v>256.15166695940457</v>
      </c>
      <c r="Z7" s="50">
        <v>251.07736513140208</v>
      </c>
      <c r="AA7" s="50">
        <v>291.35578169898992</v>
      </c>
      <c r="AB7" s="50">
        <v>305.19294728350997</v>
      </c>
      <c r="AC7" s="50">
        <v>301.847525783609</v>
      </c>
      <c r="AD7" s="50">
        <v>366.71196565142162</v>
      </c>
      <c r="AE7" s="50">
        <v>305.09909066762373</v>
      </c>
      <c r="AF7" s="50">
        <v>283.23745913864559</v>
      </c>
      <c r="AG7" s="50">
        <v>288.64963988651778</v>
      </c>
      <c r="AH7" s="50">
        <v>245.35219390354013</v>
      </c>
      <c r="AI7" s="50">
        <v>234.52783240779573</v>
      </c>
      <c r="AJ7" s="50">
        <v>268.80497714431971</v>
      </c>
      <c r="AK7" s="50">
        <v>407.71761633970635</v>
      </c>
      <c r="AL7" s="50">
        <v>344.57550761453058</v>
      </c>
      <c r="AM7" s="50">
        <v>298.39156523268775</v>
      </c>
      <c r="AN7" s="50">
        <v>429.72715138105337</v>
      </c>
      <c r="AO7" s="50">
        <v>526.42478074303688</v>
      </c>
      <c r="AP7" s="50">
        <v>473.56581543881822</v>
      </c>
      <c r="AQ7" s="52">
        <f t="shared" si="0"/>
        <v>300.00000000000006</v>
      </c>
    </row>
    <row r="8" spans="1:43" x14ac:dyDescent="0.2">
      <c r="A8" s="49" t="s">
        <v>62</v>
      </c>
      <c r="B8" s="55"/>
      <c r="C8" s="50">
        <v>116.28993274349303</v>
      </c>
      <c r="D8" s="50">
        <v>60.218812093025022</v>
      </c>
      <c r="E8" s="50">
        <v>93.652583536839757</v>
      </c>
      <c r="F8" s="50">
        <v>155.36813171625036</v>
      </c>
      <c r="G8" s="50">
        <v>139.53435251022663</v>
      </c>
      <c r="H8" s="50">
        <v>142.12609531614311</v>
      </c>
      <c r="I8" s="50">
        <v>134.23963773263873</v>
      </c>
      <c r="J8" s="50">
        <v>140.12509571951898</v>
      </c>
      <c r="K8" s="50">
        <v>148.37442995312793</v>
      </c>
      <c r="L8" s="50">
        <v>173.99323976989683</v>
      </c>
      <c r="M8" s="50">
        <v>181.02969812955726</v>
      </c>
      <c r="N8" s="50">
        <v>192.13306393849427</v>
      </c>
      <c r="O8" s="50">
        <v>135.93034687014833</v>
      </c>
      <c r="P8" s="50">
        <v>136.60446110649877</v>
      </c>
      <c r="Q8" s="50">
        <v>150.51536571394271</v>
      </c>
      <c r="R8" s="50">
        <v>182.75112324131254</v>
      </c>
      <c r="S8" s="50">
        <v>188.47636658988827</v>
      </c>
      <c r="T8" s="50">
        <v>181.38510103839437</v>
      </c>
      <c r="U8" s="50">
        <v>107.12047439302685</v>
      </c>
      <c r="V8" s="50">
        <v>144.15890948768399</v>
      </c>
      <c r="W8" s="50">
        <v>131.83852127875326</v>
      </c>
      <c r="X8" s="50">
        <v>118.86733813264131</v>
      </c>
      <c r="Y8" s="50">
        <v>107.77218719628367</v>
      </c>
      <c r="Z8" s="50">
        <v>163.48684755460258</v>
      </c>
      <c r="AA8" s="50">
        <v>208.64266496116403</v>
      </c>
      <c r="AB8" s="50">
        <v>207.95243268311859</v>
      </c>
      <c r="AC8" s="50">
        <v>235.47309245325002</v>
      </c>
      <c r="AD8" s="50">
        <v>234.82473155801594</v>
      </c>
      <c r="AE8" s="50">
        <v>186.48686085631488</v>
      </c>
      <c r="AF8" s="50">
        <v>108.26344648219229</v>
      </c>
      <c r="AG8" s="50">
        <v>228.17970586966467</v>
      </c>
      <c r="AH8" s="50">
        <v>228.17970586966467</v>
      </c>
      <c r="AI8" s="50">
        <v>266.20965684794214</v>
      </c>
      <c r="AJ8" s="50">
        <v>209.16473038052598</v>
      </c>
      <c r="AK8" s="50">
        <v>178.74076959790401</v>
      </c>
      <c r="AL8" s="50">
        <v>220.57371567400924</v>
      </c>
      <c r="AM8" s="50">
        <v>336.94536566753817</v>
      </c>
      <c r="AN8" s="50">
        <v>338.84686321645205</v>
      </c>
      <c r="AO8" s="50">
        <v>315.64859311970287</v>
      </c>
      <c r="AP8" s="50">
        <v>349.87554900015255</v>
      </c>
      <c r="AQ8" s="52">
        <f t="shared" si="0"/>
        <v>181.99999999999997</v>
      </c>
    </row>
    <row r="10" spans="1:43" x14ac:dyDescent="0.2">
      <c r="A10" s="49" t="s">
        <v>71</v>
      </c>
      <c r="C10" s="49" t="s">
        <v>70</v>
      </c>
      <c r="D10" s="49" t="s">
        <v>69</v>
      </c>
    </row>
    <row r="11" spans="1:43" s="54" customFormat="1" x14ac:dyDescent="0.2">
      <c r="A11" s="54" t="s">
        <v>1</v>
      </c>
      <c r="C11" s="54">
        <v>1970</v>
      </c>
      <c r="D11" s="54">
        <v>1971</v>
      </c>
      <c r="E11" s="54">
        <v>1972</v>
      </c>
      <c r="F11" s="54">
        <v>1973</v>
      </c>
      <c r="G11" s="54">
        <v>1974</v>
      </c>
      <c r="H11" s="54">
        <v>1975</v>
      </c>
      <c r="I11" s="54">
        <v>1976</v>
      </c>
      <c r="J11" s="54">
        <v>1977</v>
      </c>
      <c r="K11" s="54">
        <v>1978</v>
      </c>
      <c r="L11" s="54">
        <v>1979</v>
      </c>
      <c r="M11" s="54">
        <v>1980</v>
      </c>
      <c r="N11" s="54">
        <v>1981</v>
      </c>
      <c r="O11" s="54">
        <v>1982</v>
      </c>
      <c r="P11" s="54">
        <v>1983</v>
      </c>
      <c r="Q11" s="54">
        <v>1984</v>
      </c>
      <c r="R11" s="54">
        <v>1985</v>
      </c>
      <c r="S11" s="54">
        <v>1986</v>
      </c>
      <c r="T11" s="54">
        <v>1987</v>
      </c>
      <c r="U11" s="54">
        <v>1988</v>
      </c>
      <c r="V11" s="54">
        <v>1989</v>
      </c>
      <c r="W11" s="54">
        <v>1990</v>
      </c>
      <c r="X11" s="54">
        <v>1991</v>
      </c>
      <c r="Y11" s="54">
        <v>1992</v>
      </c>
      <c r="Z11" s="54">
        <v>1993</v>
      </c>
      <c r="AA11" s="54">
        <v>1994</v>
      </c>
      <c r="AB11" s="54">
        <v>1995</v>
      </c>
      <c r="AC11" s="54">
        <v>1996</v>
      </c>
      <c r="AD11" s="54">
        <v>1997</v>
      </c>
      <c r="AE11" s="54">
        <v>1998</v>
      </c>
      <c r="AF11" s="54">
        <v>1999</v>
      </c>
      <c r="AG11" s="54">
        <v>2000</v>
      </c>
      <c r="AH11" s="54">
        <v>2001</v>
      </c>
      <c r="AI11" s="54">
        <v>2002</v>
      </c>
      <c r="AJ11" s="54">
        <v>2003</v>
      </c>
      <c r="AK11" s="54">
        <v>2004</v>
      </c>
      <c r="AL11" s="54">
        <v>2005</v>
      </c>
      <c r="AM11" s="54">
        <v>2006</v>
      </c>
      <c r="AN11" s="54">
        <v>2007</v>
      </c>
      <c r="AO11" s="54">
        <v>2008</v>
      </c>
      <c r="AP11" s="54">
        <v>2009</v>
      </c>
    </row>
    <row r="12" spans="1:43" x14ac:dyDescent="0.2">
      <c r="A12" s="49" t="s">
        <v>24</v>
      </c>
      <c r="C12" s="50">
        <v>0.25658218391851761</v>
      </c>
      <c r="D12" s="50">
        <v>0.35333345480385553</v>
      </c>
      <c r="E12" s="50">
        <v>0.3401053149426963</v>
      </c>
      <c r="F12" s="50">
        <v>0.32512799956270616</v>
      </c>
      <c r="G12" s="50">
        <v>0.44888216751999716</v>
      </c>
      <c r="H12" s="50">
        <v>0.35847165789042151</v>
      </c>
      <c r="I12" s="50">
        <v>0.31058797806242372</v>
      </c>
      <c r="J12" s="50">
        <v>0.33125011387861453</v>
      </c>
      <c r="K12" s="50">
        <v>0.27440190951660809</v>
      </c>
      <c r="L12" s="50">
        <v>0.31343038828052405</v>
      </c>
      <c r="M12" s="50">
        <v>0.36951332835304196</v>
      </c>
      <c r="N12" s="50">
        <v>0.32578394038226777</v>
      </c>
      <c r="O12" s="50">
        <v>0.38263214474427421</v>
      </c>
      <c r="P12" s="50">
        <v>0.18224222436820145</v>
      </c>
      <c r="Q12" s="50">
        <v>0.3175846801377476</v>
      </c>
      <c r="R12" s="50">
        <v>0.49851502286682581</v>
      </c>
      <c r="S12" s="50">
        <v>0.30118615964870726</v>
      </c>
      <c r="T12" s="50">
        <v>0.20235774283475758</v>
      </c>
      <c r="U12" s="50">
        <v>0.28566222691908238</v>
      </c>
      <c r="V12" s="50">
        <v>0.27626040850536598</v>
      </c>
      <c r="W12" s="50">
        <v>0.32184829546489807</v>
      </c>
      <c r="X12" s="50">
        <v>0.33081281999890677</v>
      </c>
      <c r="Y12" s="50">
        <v>0.31419565257001264</v>
      </c>
      <c r="Z12" s="50">
        <v>0.28238252282127435</v>
      </c>
      <c r="AA12" s="50">
        <v>0.27265273399777712</v>
      </c>
      <c r="AB12" s="50">
        <v>0.26751453091121113</v>
      </c>
      <c r="AC12" s="50">
        <v>0.29309622287411408</v>
      </c>
      <c r="AD12" s="50">
        <v>0.26707723703150338</v>
      </c>
      <c r="AE12" s="50">
        <v>0.12747116593480678</v>
      </c>
      <c r="AF12" s="50">
        <v>0.34371298945028522</v>
      </c>
      <c r="AG12" s="50">
        <v>0.27101288194887307</v>
      </c>
      <c r="AH12" s="50">
        <v>0.1935025417706758</v>
      </c>
      <c r="AI12" s="50">
        <v>0.26456279722318388</v>
      </c>
      <c r="AJ12" s="50">
        <v>0.27691634932492765</v>
      </c>
      <c r="AK12" s="50">
        <v>0.29145637082521003</v>
      </c>
      <c r="AL12" s="50">
        <v>0.28620884426871712</v>
      </c>
      <c r="AM12" s="50">
        <v>0.27352732175719258</v>
      </c>
      <c r="AN12" s="50">
        <v>0.26325091558406066</v>
      </c>
      <c r="AO12" s="50">
        <v>0.27374596869704648</v>
      </c>
      <c r="AP12" s="50">
        <v>0.3311407904086876</v>
      </c>
      <c r="AQ12" s="52">
        <f t="shared" ref="AQ12:AQ17" si="1">AVERAGE(C12:AP12)</f>
        <v>0.3000000000000001</v>
      </c>
    </row>
    <row r="13" spans="1:43" x14ac:dyDescent="0.2">
      <c r="A13" s="49" t="s">
        <v>66</v>
      </c>
      <c r="C13" s="50">
        <v>2.1916569357761233</v>
      </c>
      <c r="D13" s="50">
        <v>1.7705013086370049</v>
      </c>
      <c r="E13" s="50">
        <v>1.8289188645057386</v>
      </c>
      <c r="F13" s="50">
        <v>2.3177290114757407</v>
      </c>
      <c r="G13" s="50">
        <v>2.350932152204551</v>
      </c>
      <c r="H13" s="50">
        <v>2.4897362593114565</v>
      </c>
      <c r="I13" s="50">
        <v>2.4804992953493059</v>
      </c>
      <c r="J13" s="50">
        <v>2.2078840346285489</v>
      </c>
      <c r="K13" s="50">
        <v>2.3771451580430849</v>
      </c>
      <c r="L13" s="50">
        <v>2.4859915441916658</v>
      </c>
      <c r="M13" s="50">
        <v>2.6707308234346696</v>
      </c>
      <c r="N13" s="50">
        <v>2.8716972015300999</v>
      </c>
      <c r="O13" s="50">
        <v>3.7357278035031216</v>
      </c>
      <c r="P13" s="50">
        <v>2.782572981679083</v>
      </c>
      <c r="Q13" s="50">
        <v>3.3188161868330992</v>
      </c>
      <c r="R13" s="50">
        <v>4.0477873968190066</v>
      </c>
      <c r="S13" s="50">
        <v>2.4308194080934173</v>
      </c>
      <c r="T13" s="50">
        <v>2.2875216428427629</v>
      </c>
      <c r="U13" s="50">
        <v>2.2008938997382734</v>
      </c>
      <c r="V13" s="50">
        <v>2.7254036641836121</v>
      </c>
      <c r="W13" s="50">
        <v>2.6467646466680099</v>
      </c>
      <c r="X13" s="50">
        <v>2.7306462653513197</v>
      </c>
      <c r="Y13" s="50">
        <v>2.6332836722367632</v>
      </c>
      <c r="Z13" s="50">
        <v>2.8959130259714119</v>
      </c>
      <c r="AA13" s="50">
        <v>2.7583571572377701</v>
      </c>
      <c r="AB13" s="50">
        <v>2.7186631769679894</v>
      </c>
      <c r="AC13" s="50">
        <v>2.6824642641433472</v>
      </c>
      <c r="AD13" s="50">
        <v>2.9955224481578426</v>
      </c>
      <c r="AE13" s="50">
        <v>2.6819649687940417</v>
      </c>
      <c r="AF13" s="50">
        <v>2.9490879806724388</v>
      </c>
      <c r="AG13" s="50">
        <v>3.4780914032615269</v>
      </c>
      <c r="AH13" s="50">
        <v>1.907807529695994</v>
      </c>
      <c r="AI13" s="50">
        <v>3.5747050533521247</v>
      </c>
      <c r="AJ13" s="50">
        <v>4.2185464062814582</v>
      </c>
      <c r="AK13" s="50">
        <v>4.7036118381316703</v>
      </c>
      <c r="AL13" s="50">
        <v>5.3005194282262948</v>
      </c>
      <c r="AM13" s="50">
        <v>4.6873847392792438</v>
      </c>
      <c r="AN13" s="50">
        <v>5.7681095228508177</v>
      </c>
      <c r="AO13" s="50">
        <v>5.6025931145560719</v>
      </c>
      <c r="AP13" s="50">
        <v>5.4929977853835323</v>
      </c>
      <c r="AQ13" s="52">
        <f t="shared" si="1"/>
        <v>3.1000000000000014</v>
      </c>
    </row>
    <row r="14" spans="1:43" x14ac:dyDescent="0.2">
      <c r="A14" s="49" t="s">
        <v>65</v>
      </c>
      <c r="C14" s="50">
        <v>20.332282051103647</v>
      </c>
      <c r="D14" s="50">
        <v>20.479897581984606</v>
      </c>
      <c r="E14" s="50">
        <v>20.4394790437672</v>
      </c>
      <c r="F14" s="50">
        <v>20.83893315892584</v>
      </c>
      <c r="G14" s="50">
        <v>23.836934298008195</v>
      </c>
      <c r="H14" s="50">
        <v>31.307064199118752</v>
      </c>
      <c r="I14" s="50">
        <v>32.389172555073038</v>
      </c>
      <c r="J14" s="50">
        <v>32.950300823101301</v>
      </c>
      <c r="K14" s="50">
        <v>37.850136123323054</v>
      </c>
      <c r="L14" s="50">
        <v>40.656723716867461</v>
      </c>
      <c r="M14" s="50">
        <v>43.519410619308928</v>
      </c>
      <c r="N14" s="50">
        <v>42.452171959688805</v>
      </c>
      <c r="O14" s="50">
        <v>41.561747507387629</v>
      </c>
      <c r="P14" s="50">
        <v>37.428512642720754</v>
      </c>
      <c r="Q14" s="50">
        <v>37.392825371518761</v>
      </c>
      <c r="R14" s="50">
        <v>40.842324562929328</v>
      </c>
      <c r="S14" s="50">
        <v>28.001665883091981</v>
      </c>
      <c r="T14" s="50">
        <v>26.996204052787419</v>
      </c>
      <c r="U14" s="50">
        <v>27.370514863235563</v>
      </c>
      <c r="V14" s="50">
        <v>26.655282469562344</v>
      </c>
      <c r="W14" s="50">
        <v>28.828691357386589</v>
      </c>
      <c r="X14" s="50">
        <v>28.281756890404569</v>
      </c>
      <c r="Y14" s="50">
        <v>29.201380019143738</v>
      </c>
      <c r="Z14" s="50">
        <v>29.361161665207192</v>
      </c>
      <c r="AA14" s="50">
        <v>31.071041564578312</v>
      </c>
      <c r="AB14" s="50">
        <v>32.048250971847963</v>
      </c>
      <c r="AC14" s="50">
        <v>34.264106083753369</v>
      </c>
      <c r="AD14" s="50">
        <v>47.96017783997781</v>
      </c>
      <c r="AE14" s="50">
        <v>35.690245141257144</v>
      </c>
      <c r="AF14" s="50">
        <v>44.631393546989131</v>
      </c>
      <c r="AG14" s="50">
        <v>34.66585824289092</v>
      </c>
      <c r="AH14" s="50">
        <v>35.875170092031091</v>
      </c>
      <c r="AI14" s="50">
        <v>33.034652555033276</v>
      </c>
      <c r="AJ14" s="50">
        <v>37.312664190371869</v>
      </c>
      <c r="AK14" s="50">
        <v>36.595133752719732</v>
      </c>
      <c r="AL14" s="50">
        <v>37.410263469947012</v>
      </c>
      <c r="AM14" s="50">
        <v>39.562989961961001</v>
      </c>
      <c r="AN14" s="50">
        <v>41.101462816316506</v>
      </c>
      <c r="AO14" s="50">
        <v>42.030954016259251</v>
      </c>
      <c r="AP14" s="50">
        <v>47.77106233841878</v>
      </c>
      <c r="AQ14" s="52">
        <f t="shared" si="1"/>
        <v>34</v>
      </c>
    </row>
    <row r="15" spans="1:43" x14ac:dyDescent="0.2">
      <c r="A15" s="49" t="s">
        <v>64</v>
      </c>
      <c r="C15" s="50">
        <v>1.057963976760629</v>
      </c>
      <c r="D15" s="50">
        <v>1.2319966846092154</v>
      </c>
      <c r="E15" s="50">
        <v>1.2566280134703565</v>
      </c>
      <c r="F15" s="50">
        <v>1.3786014935076232</v>
      </c>
      <c r="G15" s="50">
        <v>1.5273575101668291</v>
      </c>
      <c r="H15" s="50">
        <v>1.6134058205987631</v>
      </c>
      <c r="I15" s="50">
        <v>1.613513380986803</v>
      </c>
      <c r="J15" s="50">
        <v>1.3976396821906887</v>
      </c>
      <c r="K15" s="50">
        <v>1.6134058205987631</v>
      </c>
      <c r="L15" s="50">
        <v>1.4466872191368909</v>
      </c>
      <c r="M15" s="50">
        <v>1.4466872191368909</v>
      </c>
      <c r="N15" s="50">
        <v>1.6916022227037832</v>
      </c>
      <c r="O15" s="50">
        <v>1.8873621289364331</v>
      </c>
      <c r="P15" s="50">
        <v>1.5058454325588455</v>
      </c>
      <c r="Q15" s="50">
        <v>1.8004533354001799</v>
      </c>
      <c r="R15" s="50">
        <v>1.951468120208224</v>
      </c>
      <c r="S15" s="50">
        <v>2.0868866487504802</v>
      </c>
      <c r="T15" s="50">
        <v>1.937162588598915</v>
      </c>
      <c r="U15" s="50">
        <v>1.9444766949856294</v>
      </c>
      <c r="V15" s="50">
        <v>2.0064314784966215</v>
      </c>
      <c r="W15" s="50">
        <v>2.1375475915172815</v>
      </c>
      <c r="X15" s="50">
        <v>2.0368710683119184</v>
      </c>
      <c r="Y15" s="50">
        <v>1.7661415716154458</v>
      </c>
      <c r="Z15" s="50">
        <v>1.8944611145470678</v>
      </c>
      <c r="AA15" s="50">
        <v>2.314699550619026</v>
      </c>
      <c r="AB15" s="50">
        <v>1.1766030847686582</v>
      </c>
      <c r="AC15" s="50">
        <v>1.355260889302961</v>
      </c>
      <c r="AD15" s="50">
        <v>1.2224238100736629</v>
      </c>
      <c r="AE15" s="50">
        <v>1.3650488846145934</v>
      </c>
      <c r="AF15" s="50">
        <v>1.9500698351637049</v>
      </c>
      <c r="AG15" s="50">
        <v>1.8350877803490331</v>
      </c>
      <c r="AH15" s="50">
        <v>2.0328913339544417</v>
      </c>
      <c r="AI15" s="50">
        <v>2.1472280264408736</v>
      </c>
      <c r="AJ15" s="50">
        <v>1.879832901773639</v>
      </c>
      <c r="AK15" s="50">
        <v>1.7865780453430304</v>
      </c>
      <c r="AL15" s="50">
        <v>2.1131313834322198</v>
      </c>
      <c r="AM15" s="50">
        <v>1.2369444624590518</v>
      </c>
      <c r="AN15" s="50">
        <v>1.8487479496301027</v>
      </c>
      <c r="AO15" s="50">
        <v>1.720966208638681</v>
      </c>
      <c r="AP15" s="50">
        <v>1.7838890356420325</v>
      </c>
      <c r="AQ15" s="52">
        <f t="shared" si="1"/>
        <v>1.6999999999999997</v>
      </c>
    </row>
    <row r="16" spans="1:43" x14ac:dyDescent="0.2">
      <c r="A16" s="49" t="s">
        <v>63</v>
      </c>
      <c r="C16" s="50">
        <v>3.2544652289338871</v>
      </c>
      <c r="D16" s="50">
        <v>4.2784134926005652</v>
      </c>
      <c r="E16" s="50">
        <v>2.5653823424041349</v>
      </c>
      <c r="F16" s="50">
        <v>3.3891952636268714</v>
      </c>
      <c r="G16" s="50">
        <v>3.1766892543611194</v>
      </c>
      <c r="H16" s="50">
        <v>3.6400380918552635</v>
      </c>
      <c r="I16" s="50">
        <v>3.2305812682383128</v>
      </c>
      <c r="J16" s="50">
        <v>3.7483120470085338</v>
      </c>
      <c r="K16" s="50">
        <v>3.3938495739162655</v>
      </c>
      <c r="L16" s="50">
        <v>3.5180461695332523</v>
      </c>
      <c r="M16" s="50">
        <v>3.6820493663095304</v>
      </c>
      <c r="N16" s="50">
        <v>4.0529244072643991</v>
      </c>
      <c r="O16" s="50">
        <v>3.5740203748557011</v>
      </c>
      <c r="P16" s="50">
        <v>3.5317641367019927</v>
      </c>
      <c r="Q16" s="50">
        <v>3.8499719822768763</v>
      </c>
      <c r="R16" s="50">
        <v>3.2467488724014708</v>
      </c>
      <c r="S16" s="50">
        <v>3.0957287516956078</v>
      </c>
      <c r="T16" s="50">
        <v>3.466113865251593</v>
      </c>
      <c r="U16" s="50">
        <v>4.0648051466873252</v>
      </c>
      <c r="V16" s="50">
        <v>3.8271903582287896</v>
      </c>
      <c r="W16" s="50">
        <v>3.823638384586884</v>
      </c>
      <c r="X16" s="50">
        <v>3.6592677422614437</v>
      </c>
      <c r="Y16" s="50">
        <v>4.0731339124683457</v>
      </c>
      <c r="Z16" s="50">
        <v>4.2628582976860114</v>
      </c>
      <c r="AA16" s="50">
        <v>4.5789839518156406</v>
      </c>
      <c r="AB16" s="50">
        <v>3.9956029015950199</v>
      </c>
      <c r="AC16" s="50">
        <v>3.9270130657513191</v>
      </c>
      <c r="AD16" s="50">
        <v>4.1477253589483709</v>
      </c>
      <c r="AE16" s="50">
        <v>3.9267681020518772</v>
      </c>
      <c r="AF16" s="50">
        <v>4.314423156418508</v>
      </c>
      <c r="AG16" s="50">
        <v>4.5088018519255675</v>
      </c>
      <c r="AH16" s="50">
        <v>4.409346589952202</v>
      </c>
      <c r="AI16" s="50">
        <v>4.7456817492857777</v>
      </c>
      <c r="AJ16" s="50">
        <v>4.7432321122913592</v>
      </c>
      <c r="AK16" s="50">
        <v>5.1671417941753761</v>
      </c>
      <c r="AL16" s="50">
        <v>4.7755673206176761</v>
      </c>
      <c r="AM16" s="50">
        <v>5.1425229423814756</v>
      </c>
      <c r="AN16" s="50">
        <v>5.3346969645935598</v>
      </c>
      <c r="AO16" s="50">
        <v>4.9775398908074315</v>
      </c>
      <c r="AP16" s="50">
        <v>4.8997639162346633</v>
      </c>
      <c r="AQ16" s="52">
        <f t="shared" si="1"/>
        <v>4.0000000000000009</v>
      </c>
    </row>
    <row r="17" spans="1:43" x14ac:dyDescent="0.2">
      <c r="A17" s="49" t="s">
        <v>62</v>
      </c>
      <c r="C17" s="50">
        <v>5.4276246405480535</v>
      </c>
      <c r="D17" s="50">
        <v>5.2093677799123892</v>
      </c>
      <c r="E17" s="50">
        <v>5.2539312702630729</v>
      </c>
      <c r="F17" s="50">
        <v>5.4999425854153934</v>
      </c>
      <c r="G17" s="50">
        <v>3.2027076880979166</v>
      </c>
      <c r="H17" s="50">
        <v>2.3371074939470371</v>
      </c>
      <c r="I17" s="50">
        <v>2.4446940101250556</v>
      </c>
      <c r="J17" s="50">
        <v>3.4148837605765676</v>
      </c>
      <c r="K17" s="50">
        <v>4.7779792943733987</v>
      </c>
      <c r="L17" s="50">
        <v>4.5216306393541554</v>
      </c>
      <c r="M17" s="50">
        <v>4.676517000553515</v>
      </c>
      <c r="N17" s="50">
        <v>4.9425080482217369</v>
      </c>
      <c r="O17" s="50">
        <v>4.9464605605237955</v>
      </c>
      <c r="P17" s="50">
        <v>4.7313309623688804</v>
      </c>
      <c r="Q17" s="50">
        <v>5.0018391669537401</v>
      </c>
      <c r="R17" s="50">
        <v>5.9993055957095702</v>
      </c>
      <c r="S17" s="50">
        <v>4.3107575929091499</v>
      </c>
      <c r="T17" s="50">
        <v>4.5494285280719318</v>
      </c>
      <c r="U17" s="50">
        <v>5.0073987446972961</v>
      </c>
      <c r="V17" s="50">
        <v>5.4807881027208012</v>
      </c>
      <c r="W17" s="50">
        <v>5.1407851763415007</v>
      </c>
      <c r="X17" s="50">
        <v>4.3369918503865517</v>
      </c>
      <c r="Y17" s="50">
        <v>4.4121330183267906</v>
      </c>
      <c r="Z17" s="50">
        <v>4.0465473474869107</v>
      </c>
      <c r="AA17" s="50">
        <v>4.5036923142909657</v>
      </c>
      <c r="AB17" s="50">
        <v>3.5878821836436035</v>
      </c>
      <c r="AC17" s="50">
        <v>4.2673668259887458</v>
      </c>
      <c r="AD17" s="50">
        <v>4.3053283177689599</v>
      </c>
      <c r="AE17" s="50">
        <v>4.0514988464147654</v>
      </c>
      <c r="AF17" s="50">
        <v>4.0800351165516071</v>
      </c>
      <c r="AG17" s="50">
        <v>2.3565660160494808</v>
      </c>
      <c r="AH17" s="50">
        <v>3.924149768726453</v>
      </c>
      <c r="AI17" s="50">
        <v>2.5650936156339239</v>
      </c>
      <c r="AJ17" s="50">
        <v>2.5048069444772465</v>
      </c>
      <c r="AK17" s="50">
        <v>2.534429069642127</v>
      </c>
      <c r="AL17" s="50">
        <v>2.6427974014403328</v>
      </c>
      <c r="AM17" s="50">
        <v>2.4376576695433685</v>
      </c>
      <c r="AN17" s="50">
        <v>2.4309688025706535</v>
      </c>
      <c r="AO17" s="50">
        <v>1.9793399793090327</v>
      </c>
      <c r="AP17" s="50">
        <v>2.1557262700635471</v>
      </c>
      <c r="AQ17" s="52">
        <f t="shared" si="1"/>
        <v>4</v>
      </c>
    </row>
    <row r="19" spans="1:43" x14ac:dyDescent="0.2">
      <c r="C19" s="49" t="s">
        <v>68</v>
      </c>
      <c r="D19" s="49" t="s">
        <v>67</v>
      </c>
    </row>
    <row r="20" spans="1:43" s="54" customFormat="1" x14ac:dyDescent="0.2">
      <c r="A20" s="54" t="s">
        <v>1</v>
      </c>
      <c r="C20" s="54">
        <v>1970</v>
      </c>
      <c r="D20" s="54">
        <v>1971</v>
      </c>
      <c r="E20" s="54">
        <v>1972</v>
      </c>
      <c r="F20" s="54">
        <v>1973</v>
      </c>
      <c r="G20" s="54">
        <v>1974</v>
      </c>
      <c r="H20" s="54">
        <v>1975</v>
      </c>
      <c r="I20" s="54">
        <v>1976</v>
      </c>
      <c r="J20" s="54">
        <v>1977</v>
      </c>
      <c r="K20" s="54">
        <v>1978</v>
      </c>
      <c r="L20" s="54">
        <v>1979</v>
      </c>
      <c r="M20" s="54">
        <v>1980</v>
      </c>
      <c r="N20" s="54">
        <v>1981</v>
      </c>
      <c r="O20" s="54">
        <v>1982</v>
      </c>
      <c r="P20" s="54">
        <v>1983</v>
      </c>
      <c r="Q20" s="54">
        <v>1984</v>
      </c>
      <c r="R20" s="54">
        <v>1985</v>
      </c>
      <c r="S20" s="54">
        <v>1986</v>
      </c>
      <c r="T20" s="54">
        <v>1987</v>
      </c>
      <c r="U20" s="54">
        <v>1988</v>
      </c>
      <c r="V20" s="54">
        <v>1989</v>
      </c>
      <c r="W20" s="54">
        <v>1990</v>
      </c>
      <c r="X20" s="54">
        <v>1991</v>
      </c>
      <c r="Y20" s="54">
        <v>1992</v>
      </c>
      <c r="Z20" s="54">
        <v>1993</v>
      </c>
      <c r="AA20" s="54">
        <v>1994</v>
      </c>
      <c r="AB20" s="54">
        <v>1995</v>
      </c>
      <c r="AC20" s="54">
        <v>1996</v>
      </c>
      <c r="AD20" s="54">
        <v>1997</v>
      </c>
      <c r="AE20" s="54">
        <v>1998</v>
      </c>
      <c r="AF20" s="54">
        <v>1999</v>
      </c>
      <c r="AG20" s="54">
        <v>2000</v>
      </c>
      <c r="AH20" s="54">
        <v>2001</v>
      </c>
      <c r="AI20" s="54">
        <v>2002</v>
      </c>
      <c r="AJ20" s="54">
        <v>2003</v>
      </c>
      <c r="AK20" s="54">
        <v>2004</v>
      </c>
      <c r="AL20" s="54">
        <v>2005</v>
      </c>
      <c r="AM20" s="54">
        <v>2006</v>
      </c>
      <c r="AN20" s="54">
        <v>2007</v>
      </c>
      <c r="AO20" s="54">
        <v>2008</v>
      </c>
      <c r="AP20" s="54">
        <v>2009</v>
      </c>
    </row>
    <row r="21" spans="1:43" s="54" customFormat="1" x14ac:dyDescent="0.2">
      <c r="C21" s="54">
        <v>1</v>
      </c>
      <c r="D21" s="54">
        <v>2</v>
      </c>
      <c r="E21" s="54">
        <v>3</v>
      </c>
      <c r="F21" s="54">
        <v>4</v>
      </c>
      <c r="G21" s="54">
        <v>5</v>
      </c>
      <c r="H21" s="54">
        <v>6</v>
      </c>
      <c r="I21" s="54">
        <v>7</v>
      </c>
      <c r="J21" s="54">
        <v>8</v>
      </c>
      <c r="K21" s="54">
        <v>9</v>
      </c>
      <c r="L21" s="54">
        <v>10</v>
      </c>
      <c r="M21" s="54">
        <v>11</v>
      </c>
      <c r="N21" s="54">
        <v>12</v>
      </c>
      <c r="O21" s="54">
        <v>13</v>
      </c>
      <c r="P21" s="54">
        <v>14</v>
      </c>
      <c r="Q21" s="54">
        <v>15</v>
      </c>
      <c r="R21" s="54">
        <v>16</v>
      </c>
      <c r="S21" s="54">
        <v>17</v>
      </c>
      <c r="T21" s="54">
        <v>18</v>
      </c>
      <c r="U21" s="54">
        <v>19</v>
      </c>
      <c r="V21" s="54">
        <v>20</v>
      </c>
      <c r="W21" s="54">
        <v>21</v>
      </c>
      <c r="X21" s="54">
        <v>22</v>
      </c>
      <c r="Y21" s="54">
        <v>23</v>
      </c>
      <c r="Z21" s="54">
        <v>24</v>
      </c>
      <c r="AA21" s="54">
        <v>25</v>
      </c>
      <c r="AB21" s="54">
        <v>26</v>
      </c>
      <c r="AC21" s="54">
        <v>27</v>
      </c>
      <c r="AD21" s="54">
        <v>28</v>
      </c>
      <c r="AE21" s="54">
        <v>29</v>
      </c>
      <c r="AF21" s="54">
        <v>30</v>
      </c>
      <c r="AG21" s="54">
        <v>31</v>
      </c>
      <c r="AH21" s="54">
        <v>32</v>
      </c>
      <c r="AI21" s="54">
        <v>33</v>
      </c>
      <c r="AJ21" s="54">
        <v>34</v>
      </c>
      <c r="AK21" s="54">
        <v>35</v>
      </c>
      <c r="AL21" s="54">
        <v>36</v>
      </c>
      <c r="AM21" s="54">
        <v>37</v>
      </c>
      <c r="AN21" s="54">
        <v>38</v>
      </c>
      <c r="AO21" s="54">
        <v>39</v>
      </c>
      <c r="AP21" s="54">
        <v>40</v>
      </c>
    </row>
    <row r="22" spans="1:43" x14ac:dyDescent="0.2">
      <c r="A22" s="49" t="s">
        <v>24</v>
      </c>
      <c r="C22" s="53">
        <f t="shared" ref="C22:AP22" si="2">C3*C12</f>
        <v>144.1434987694077</v>
      </c>
      <c r="D22" s="53">
        <f t="shared" si="2"/>
        <v>189.83239434156678</v>
      </c>
      <c r="E22" s="53">
        <f t="shared" si="2"/>
        <v>192.29518566530263</v>
      </c>
      <c r="F22" s="53">
        <f t="shared" si="2"/>
        <v>379.4507135538683</v>
      </c>
      <c r="G22" s="53">
        <f t="shared" si="2"/>
        <v>616.27073200541292</v>
      </c>
      <c r="H22" s="53">
        <f t="shared" si="2"/>
        <v>543.33073221876862</v>
      </c>
      <c r="I22" s="53">
        <f t="shared" si="2"/>
        <v>599.7447258394219</v>
      </c>
      <c r="J22" s="53">
        <f t="shared" si="2"/>
        <v>823.96297035493728</v>
      </c>
      <c r="K22" s="53">
        <f t="shared" si="2"/>
        <v>851.67892373923007</v>
      </c>
      <c r="L22" s="53">
        <f t="shared" si="2"/>
        <v>949.65605856449167</v>
      </c>
      <c r="M22" s="53">
        <f t="shared" si="2"/>
        <v>1011.5410016845791</v>
      </c>
      <c r="N22" s="53">
        <f t="shared" si="2"/>
        <v>509.62970782972775</v>
      </c>
      <c r="O22" s="53">
        <f t="shared" si="2"/>
        <v>463.88259814482029</v>
      </c>
      <c r="P22" s="53">
        <f t="shared" si="2"/>
        <v>345.65510784737899</v>
      </c>
      <c r="Q22" s="53">
        <f t="shared" si="2"/>
        <v>712.88307911396225</v>
      </c>
      <c r="R22" s="53">
        <f t="shared" si="2"/>
        <v>1025.4102575708957</v>
      </c>
      <c r="S22" s="53">
        <f t="shared" si="2"/>
        <v>583.03832524928077</v>
      </c>
      <c r="T22" s="53">
        <f t="shared" si="2"/>
        <v>466.32333904780836</v>
      </c>
      <c r="U22" s="53">
        <f t="shared" si="2"/>
        <v>380.42844918921463</v>
      </c>
      <c r="V22" s="53">
        <f t="shared" si="2"/>
        <v>363.12250462700263</v>
      </c>
      <c r="W22" s="53">
        <f t="shared" si="2"/>
        <v>400.26237847484987</v>
      </c>
      <c r="X22" s="53">
        <f t="shared" si="2"/>
        <v>334.61016856009451</v>
      </c>
      <c r="Y22" s="53">
        <f t="shared" si="2"/>
        <v>301.83701163104882</v>
      </c>
      <c r="Z22" s="53">
        <f t="shared" si="2"/>
        <v>301.8871245029498</v>
      </c>
      <c r="AA22" s="53">
        <f t="shared" si="2"/>
        <v>398.5251470846656</v>
      </c>
      <c r="AB22" s="53">
        <f t="shared" si="2"/>
        <v>357.92310013082874</v>
      </c>
      <c r="AC22" s="53">
        <f t="shared" si="2"/>
        <v>392.33150922976824</v>
      </c>
      <c r="AD22" s="53">
        <f t="shared" si="2"/>
        <v>438.52162515202741</v>
      </c>
      <c r="AE22" s="53">
        <f t="shared" si="2"/>
        <v>192.70903788756488</v>
      </c>
      <c r="AF22" s="53">
        <f t="shared" si="2"/>
        <v>462.88363551219635</v>
      </c>
      <c r="AG22" s="53">
        <f t="shared" si="2"/>
        <v>316.87089571960632</v>
      </c>
      <c r="AH22" s="53">
        <f t="shared" si="2"/>
        <v>232.88358972198574</v>
      </c>
      <c r="AI22" s="53">
        <f t="shared" si="2"/>
        <v>545.05303532557332</v>
      </c>
      <c r="AJ22" s="53">
        <f t="shared" si="2"/>
        <v>563.07510432804145</v>
      </c>
      <c r="AK22" s="53">
        <f t="shared" si="2"/>
        <v>504.87208563051354</v>
      </c>
      <c r="AL22" s="53">
        <f t="shared" si="2"/>
        <v>524.25836883250861</v>
      </c>
      <c r="AM22" s="53">
        <f t="shared" si="2"/>
        <v>601.50113431699219</v>
      </c>
      <c r="AN22" s="53">
        <f t="shared" si="2"/>
        <v>737.87888471912981</v>
      </c>
      <c r="AO22" s="53">
        <f t="shared" si="2"/>
        <v>622.8832610075309</v>
      </c>
      <c r="AP22" s="53">
        <f t="shared" si="2"/>
        <v>880.0929013540233</v>
      </c>
      <c r="AQ22" s="52">
        <f t="shared" ref="AQ22:AQ27" si="3">AVERAGE(C22:AP22)</f>
        <v>506.57850761197449</v>
      </c>
    </row>
    <row r="23" spans="1:43" x14ac:dyDescent="0.2">
      <c r="A23" s="49" t="s">
        <v>66</v>
      </c>
      <c r="C23" s="53">
        <f t="shared" ref="C23:AP23" si="4">C4*C13</f>
        <v>115.88784513710404</v>
      </c>
      <c r="D23" s="53">
        <f t="shared" si="4"/>
        <v>175.36790141079402</v>
      </c>
      <c r="E23" s="53">
        <f t="shared" si="4"/>
        <v>208.88251437777308</v>
      </c>
      <c r="F23" s="53">
        <f t="shared" si="4"/>
        <v>369.41229603409255</v>
      </c>
      <c r="G23" s="53">
        <f t="shared" si="4"/>
        <v>477.71475844515396</v>
      </c>
      <c r="H23" s="53">
        <f t="shared" si="4"/>
        <v>506.96758972092982</v>
      </c>
      <c r="I23" s="53">
        <f t="shared" si="4"/>
        <v>475.17259048550983</v>
      </c>
      <c r="J23" s="53">
        <f t="shared" si="4"/>
        <v>435.41207408867558</v>
      </c>
      <c r="K23" s="53">
        <f t="shared" si="4"/>
        <v>489.86148295893611</v>
      </c>
      <c r="L23" s="53">
        <f t="shared" si="4"/>
        <v>496.38511810844534</v>
      </c>
      <c r="M23" s="53">
        <f t="shared" si="4"/>
        <v>576.73777439718037</v>
      </c>
      <c r="N23" s="53">
        <f t="shared" si="4"/>
        <v>552.26475481120883</v>
      </c>
      <c r="O23" s="53">
        <f t="shared" si="4"/>
        <v>474.16023100592457</v>
      </c>
      <c r="P23" s="53">
        <f t="shared" si="4"/>
        <v>557.35359748678161</v>
      </c>
      <c r="Q23" s="53">
        <f t="shared" si="4"/>
        <v>624.98720059011328</v>
      </c>
      <c r="R23" s="53">
        <f t="shared" si="4"/>
        <v>714.83398883025234</v>
      </c>
      <c r="S23" s="53">
        <f t="shared" si="4"/>
        <v>325.7759982003746</v>
      </c>
      <c r="T23" s="53">
        <f t="shared" si="4"/>
        <v>355.77253099001666</v>
      </c>
      <c r="U23" s="53">
        <f t="shared" si="4"/>
        <v>291.6755350460183</v>
      </c>
      <c r="V23" s="53">
        <f t="shared" si="4"/>
        <v>359.20478004510568</v>
      </c>
      <c r="W23" s="53">
        <f t="shared" si="4"/>
        <v>369.45898717238077</v>
      </c>
      <c r="X23" s="53">
        <f t="shared" si="4"/>
        <v>679.24334038657628</v>
      </c>
      <c r="Y23" s="53">
        <f t="shared" si="4"/>
        <v>564.98365628203703</v>
      </c>
      <c r="Z23" s="53">
        <f t="shared" si="4"/>
        <v>1289.505118592745</v>
      </c>
      <c r="AA23" s="53">
        <f t="shared" si="4"/>
        <v>789.05731786581805</v>
      </c>
      <c r="AB23" s="53">
        <f t="shared" si="4"/>
        <v>1204.5817137879997</v>
      </c>
      <c r="AC23" s="53">
        <f t="shared" si="4"/>
        <v>951.98276277831189</v>
      </c>
      <c r="AD23" s="53">
        <f t="shared" si="4"/>
        <v>1165.159529016229</v>
      </c>
      <c r="AE23" s="53">
        <f t="shared" si="4"/>
        <v>943.4193723654929</v>
      </c>
      <c r="AF23" s="53">
        <f t="shared" si="4"/>
        <v>781.48099547211359</v>
      </c>
      <c r="AG23" s="53">
        <f t="shared" si="4"/>
        <v>1293.2167274047993</v>
      </c>
      <c r="AH23" s="53">
        <f t="shared" si="4"/>
        <v>882.9628373871202</v>
      </c>
      <c r="AI23" s="53">
        <f t="shared" si="4"/>
        <v>1573.9808853282098</v>
      </c>
      <c r="AJ23" s="53">
        <f t="shared" si="4"/>
        <v>1424.0611937666736</v>
      </c>
      <c r="AK23" s="53">
        <f t="shared" si="4"/>
        <v>1417.519092584738</v>
      </c>
      <c r="AL23" s="53">
        <f t="shared" si="4"/>
        <v>1789.3044896469414</v>
      </c>
      <c r="AM23" s="53">
        <f t="shared" si="4"/>
        <v>1631.8614061534113</v>
      </c>
      <c r="AN23" s="53">
        <f t="shared" si="4"/>
        <v>2248.5344905889615</v>
      </c>
      <c r="AO23" s="53">
        <f t="shared" si="4"/>
        <v>4677.7558946620256</v>
      </c>
      <c r="AP23" s="53">
        <f t="shared" si="4"/>
        <v>4595.3888328630164</v>
      </c>
      <c r="AQ23" s="52">
        <f t="shared" si="3"/>
        <v>971.43223015689978</v>
      </c>
    </row>
    <row r="24" spans="1:43" x14ac:dyDescent="0.2">
      <c r="A24" s="49" t="s">
        <v>65</v>
      </c>
      <c r="C24" s="53">
        <f t="shared" ref="C24:AP24" si="5">C5*C14</f>
        <v>1080.6248021092958</v>
      </c>
      <c r="D24" s="53">
        <f t="shared" si="5"/>
        <v>906.64257112494079</v>
      </c>
      <c r="E24" s="53">
        <f t="shared" si="5"/>
        <v>931.5788707015796</v>
      </c>
      <c r="F24" s="53">
        <f t="shared" si="5"/>
        <v>1197.8772283670123</v>
      </c>
      <c r="G24" s="53">
        <f t="shared" si="5"/>
        <v>1450.9864022369347</v>
      </c>
      <c r="H24" s="53">
        <f t="shared" si="5"/>
        <v>2048.1954579486151</v>
      </c>
      <c r="I24" s="53">
        <f t="shared" si="5"/>
        <v>2140.6823389680935</v>
      </c>
      <c r="J24" s="53">
        <f t="shared" si="5"/>
        <v>2391.019174090628</v>
      </c>
      <c r="K24" s="53">
        <f t="shared" si="5"/>
        <v>3043.1703364129216</v>
      </c>
      <c r="L24" s="53">
        <f t="shared" si="5"/>
        <v>3295.0318978636742</v>
      </c>
      <c r="M24" s="53">
        <f t="shared" si="5"/>
        <v>3708.9237062695802</v>
      </c>
      <c r="N24" s="53">
        <f t="shared" si="5"/>
        <v>3270.0871254009076</v>
      </c>
      <c r="O24" s="53">
        <f t="shared" si="5"/>
        <v>3305.476246155602</v>
      </c>
      <c r="P24" s="53">
        <f t="shared" si="5"/>
        <v>1633.3136610605331</v>
      </c>
      <c r="Q24" s="53">
        <f t="shared" si="5"/>
        <v>2460.8641558478166</v>
      </c>
      <c r="R24" s="53">
        <f t="shared" si="5"/>
        <v>2020.1417607138578</v>
      </c>
      <c r="S24" s="53">
        <f t="shared" si="5"/>
        <v>1698.7842221611227</v>
      </c>
      <c r="T24" s="53">
        <f t="shared" si="5"/>
        <v>1987.2332458136966</v>
      </c>
      <c r="U24" s="53">
        <f t="shared" si="5"/>
        <v>805.70071823871888</v>
      </c>
      <c r="V24" s="53">
        <f t="shared" si="5"/>
        <v>6762.4743636889789</v>
      </c>
      <c r="W24" s="53">
        <f t="shared" si="5"/>
        <v>8210.1569647939268</v>
      </c>
      <c r="X24" s="53">
        <f t="shared" si="5"/>
        <v>9115.3916673550157</v>
      </c>
      <c r="Y24" s="53">
        <f t="shared" si="5"/>
        <v>8409.2079345407783</v>
      </c>
      <c r="Z24" s="53">
        <f t="shared" si="5"/>
        <v>8149.8358837270598</v>
      </c>
      <c r="AA24" s="53">
        <f t="shared" si="5"/>
        <v>8735.5529050230962</v>
      </c>
      <c r="AB24" s="53">
        <f t="shared" si="5"/>
        <v>8172.7455486467934</v>
      </c>
      <c r="AC24" s="53">
        <f t="shared" si="5"/>
        <v>9965.7628727313604</v>
      </c>
      <c r="AD24" s="53">
        <f t="shared" si="5"/>
        <v>13835.509785749395</v>
      </c>
      <c r="AE24" s="53">
        <f t="shared" si="5"/>
        <v>8524.5088777317851</v>
      </c>
      <c r="AF24" s="53">
        <f t="shared" si="5"/>
        <v>16016.783458813055</v>
      </c>
      <c r="AG24" s="53">
        <f t="shared" si="5"/>
        <v>12545.405591053182</v>
      </c>
      <c r="AH24" s="53">
        <f t="shared" si="5"/>
        <v>11461.404325029314</v>
      </c>
      <c r="AI24" s="53">
        <f t="shared" si="5"/>
        <v>11565.93467143548</v>
      </c>
      <c r="AJ24" s="53">
        <f t="shared" si="5"/>
        <v>12492.193399376041</v>
      </c>
      <c r="AK24" s="53">
        <f t="shared" si="5"/>
        <v>9929.6978322307496</v>
      </c>
      <c r="AL24" s="53">
        <f t="shared" si="5"/>
        <v>9495.9794232734075</v>
      </c>
      <c r="AM24" s="53">
        <f t="shared" si="5"/>
        <v>10154.957889041296</v>
      </c>
      <c r="AN24" s="53">
        <f t="shared" si="5"/>
        <v>12411.588664319459</v>
      </c>
      <c r="AO24" s="53">
        <f t="shared" si="5"/>
        <v>12241.603590909846</v>
      </c>
      <c r="AP24" s="53">
        <f t="shared" si="5"/>
        <v>15659.133313412623</v>
      </c>
      <c r="AQ24" s="52">
        <f t="shared" si="3"/>
        <v>6580.8040721092057</v>
      </c>
    </row>
    <row r="25" spans="1:43" x14ac:dyDescent="0.2">
      <c r="A25" s="49" t="s">
        <v>64</v>
      </c>
      <c r="C25" s="53">
        <f t="shared" ref="C25:AP25" si="6">C6*C15</f>
        <v>229.9656684489627</v>
      </c>
      <c r="D25" s="53">
        <f t="shared" si="6"/>
        <v>142.0091637726544</v>
      </c>
      <c r="E25" s="53">
        <f t="shared" si="6"/>
        <v>297.2347279028258</v>
      </c>
      <c r="F25" s="53">
        <f t="shared" si="6"/>
        <v>389.44995173323821</v>
      </c>
      <c r="G25" s="53">
        <f t="shared" si="6"/>
        <v>848.4934829274747</v>
      </c>
      <c r="H25" s="53">
        <f t="shared" si="6"/>
        <v>817.05743392851457</v>
      </c>
      <c r="I25" s="53">
        <f t="shared" si="6"/>
        <v>809.02529770562217</v>
      </c>
      <c r="J25" s="53">
        <f t="shared" si="6"/>
        <v>735.21100175092477</v>
      </c>
      <c r="K25" s="53">
        <f t="shared" si="6"/>
        <v>903.86017136725934</v>
      </c>
      <c r="L25" s="53">
        <f t="shared" si="6"/>
        <v>791.97537528452699</v>
      </c>
      <c r="M25" s="53">
        <f t="shared" si="6"/>
        <v>811.74369076004541</v>
      </c>
      <c r="N25" s="53">
        <f t="shared" si="6"/>
        <v>846.25125579727069</v>
      </c>
      <c r="O25" s="53">
        <f t="shared" si="6"/>
        <v>590.82885400799444</v>
      </c>
      <c r="P25" s="53">
        <f t="shared" si="6"/>
        <v>550.12180128661498</v>
      </c>
      <c r="Q25" s="53">
        <f t="shared" si="6"/>
        <v>503.08567270608216</v>
      </c>
      <c r="R25" s="53">
        <f t="shared" si="6"/>
        <v>740.65267476351005</v>
      </c>
      <c r="S25" s="53">
        <f t="shared" si="6"/>
        <v>960.48451551211144</v>
      </c>
      <c r="T25" s="53">
        <f t="shared" si="6"/>
        <v>832.99512731885875</v>
      </c>
      <c r="U25" s="53">
        <f t="shared" si="6"/>
        <v>511.37486071665251</v>
      </c>
      <c r="V25" s="53">
        <f t="shared" si="6"/>
        <v>807.31754149484368</v>
      </c>
      <c r="W25" s="53">
        <f t="shared" si="6"/>
        <v>970.13078023265257</v>
      </c>
      <c r="X25" s="53">
        <f t="shared" si="6"/>
        <v>843.18537393706015</v>
      </c>
      <c r="Y25" s="53">
        <f t="shared" si="6"/>
        <v>697.23824710806571</v>
      </c>
      <c r="Z25" s="53">
        <f t="shared" si="6"/>
        <v>754.007728030718</v>
      </c>
      <c r="AA25" s="53">
        <f t="shared" si="6"/>
        <v>891.40645702407051</v>
      </c>
      <c r="AB25" s="53">
        <f t="shared" si="6"/>
        <v>437.04968125926484</v>
      </c>
      <c r="AC25" s="53">
        <f t="shared" si="6"/>
        <v>528.00802894499827</v>
      </c>
      <c r="AD25" s="53">
        <f t="shared" si="6"/>
        <v>368.34816426827985</v>
      </c>
      <c r="AE25" s="53">
        <f t="shared" si="6"/>
        <v>466.45551254656789</v>
      </c>
      <c r="AF25" s="53">
        <f t="shared" si="6"/>
        <v>414.91178753901426</v>
      </c>
      <c r="AG25" s="53">
        <f t="shared" si="6"/>
        <v>686.51451787557824</v>
      </c>
      <c r="AH25" s="53">
        <f t="shared" si="6"/>
        <v>696.42684449610579</v>
      </c>
      <c r="AI25" s="53">
        <f t="shared" si="6"/>
        <v>829.57109963149287</v>
      </c>
      <c r="AJ25" s="53">
        <f t="shared" si="6"/>
        <v>649.66610706201971</v>
      </c>
      <c r="AK25" s="53">
        <f t="shared" si="6"/>
        <v>652.48846763010431</v>
      </c>
      <c r="AL25" s="53">
        <f t="shared" si="6"/>
        <v>599.54230145921088</v>
      </c>
      <c r="AM25" s="53">
        <f t="shared" si="6"/>
        <v>507.56876645284666</v>
      </c>
      <c r="AN25" s="53">
        <f t="shared" si="6"/>
        <v>1000.7937014119069</v>
      </c>
      <c r="AO25" s="53">
        <f t="shared" si="6"/>
        <v>1218.8727804471387</v>
      </c>
      <c r="AP25" s="53">
        <f t="shared" si="6"/>
        <v>1314.5891450847569</v>
      </c>
      <c r="AQ25" s="52">
        <f t="shared" si="3"/>
        <v>691.14784404069587</v>
      </c>
    </row>
    <row r="26" spans="1:43" x14ac:dyDescent="0.2">
      <c r="A26" s="49" t="s">
        <v>63</v>
      </c>
      <c r="C26" s="53">
        <f t="shared" ref="C26:AP26" si="7">C7*C16</f>
        <v>400.31259219671591</v>
      </c>
      <c r="D26" s="53">
        <f t="shared" si="7"/>
        <v>464.14621308554911</v>
      </c>
      <c r="E26" s="53">
        <f t="shared" si="7"/>
        <v>321.32216332091355</v>
      </c>
      <c r="F26" s="53">
        <f t="shared" si="7"/>
        <v>518.06603895903709</v>
      </c>
      <c r="G26" s="53">
        <f t="shared" si="7"/>
        <v>721.97918158526568</v>
      </c>
      <c r="H26" s="53">
        <f t="shared" si="7"/>
        <v>1010.8605952515803</v>
      </c>
      <c r="I26" s="53">
        <f t="shared" si="7"/>
        <v>920.45955228867717</v>
      </c>
      <c r="J26" s="53">
        <f t="shared" si="7"/>
        <v>1188.4893976993706</v>
      </c>
      <c r="K26" s="53">
        <f t="shared" si="7"/>
        <v>1205.9881577101557</v>
      </c>
      <c r="L26" s="53">
        <f t="shared" si="7"/>
        <v>1223.7230971498179</v>
      </c>
      <c r="M26" s="53">
        <f t="shared" si="7"/>
        <v>1348.6497293172554</v>
      </c>
      <c r="N26" s="53">
        <f t="shared" si="7"/>
        <v>1618.206569563592</v>
      </c>
      <c r="O26" s="53">
        <f t="shared" si="7"/>
        <v>986.58314124205799</v>
      </c>
      <c r="P26" s="53">
        <f t="shared" si="7"/>
        <v>1057.0714336813494</v>
      </c>
      <c r="Q26" s="53">
        <f t="shared" si="7"/>
        <v>1396.9496453188692</v>
      </c>
      <c r="R26" s="53">
        <f t="shared" si="7"/>
        <v>1375.5201310595442</v>
      </c>
      <c r="S26" s="53">
        <f t="shared" si="7"/>
        <v>1257.1802942060917</v>
      </c>
      <c r="T26" s="53">
        <f t="shared" si="7"/>
        <v>767.09424094764699</v>
      </c>
      <c r="U26" s="53">
        <f t="shared" si="7"/>
        <v>897.0954384732122</v>
      </c>
      <c r="V26" s="53">
        <f t="shared" si="7"/>
        <v>1252.3198652312424</v>
      </c>
      <c r="W26" s="53">
        <f t="shared" si="7"/>
        <v>1066.8743498564372</v>
      </c>
      <c r="X26" s="53">
        <f t="shared" si="7"/>
        <v>805.32187667880589</v>
      </c>
      <c r="Y26" s="53">
        <f t="shared" si="7"/>
        <v>1043.3400414276482</v>
      </c>
      <c r="Z26" s="53">
        <f t="shared" si="7"/>
        <v>1070.3072293115379</v>
      </c>
      <c r="AA26" s="53">
        <f t="shared" si="7"/>
        <v>1334.1134486683759</v>
      </c>
      <c r="AB26" s="53">
        <f t="shared" si="7"/>
        <v>1219.4298257123282</v>
      </c>
      <c r="AC26" s="53">
        <f t="shared" si="7"/>
        <v>1185.3591776169408</v>
      </c>
      <c r="AD26" s="53">
        <f t="shared" si="7"/>
        <v>1521.0205193622055</v>
      </c>
      <c r="AE26" s="53">
        <f t="shared" si="7"/>
        <v>1198.0533771986584</v>
      </c>
      <c r="AF26" s="53">
        <f t="shared" si="7"/>
        <v>1222.0062524729135</v>
      </c>
      <c r="AG26" s="53">
        <f t="shared" si="7"/>
        <v>1301.4640308779794</v>
      </c>
      <c r="AH26" s="53">
        <f t="shared" si="7"/>
        <v>1081.8428595258661</v>
      </c>
      <c r="AI26" s="53">
        <f t="shared" si="7"/>
        <v>1112.9944539572298</v>
      </c>
      <c r="AJ26" s="53">
        <f t="shared" si="7"/>
        <v>1275.0043995346821</v>
      </c>
      <c r="AK26" s="53">
        <f t="shared" si="7"/>
        <v>2106.7347356104578</v>
      </c>
      <c r="AL26" s="53">
        <f t="shared" si="7"/>
        <v>1645.5435336491994</v>
      </c>
      <c r="AM26" s="53">
        <f t="shared" si="7"/>
        <v>1534.4854700222154</v>
      </c>
      <c r="AN26" s="53">
        <f t="shared" si="7"/>
        <v>2292.4641300759426</v>
      </c>
      <c r="AO26" s="53">
        <f t="shared" si="7"/>
        <v>2620.3003456580218</v>
      </c>
      <c r="AP26" s="53">
        <f t="shared" si="7"/>
        <v>2320.3606944493658</v>
      </c>
      <c r="AQ26" s="52">
        <f t="shared" si="3"/>
        <v>1222.225955748869</v>
      </c>
    </row>
    <row r="27" spans="1:43" x14ac:dyDescent="0.2">
      <c r="A27" s="49" t="s">
        <v>62</v>
      </c>
      <c r="C27" s="53">
        <f t="shared" ref="C27:AP27" si="8">C8*C17</f>
        <v>631.17810440625863</v>
      </c>
      <c r="D27" s="53">
        <f t="shared" si="8"/>
        <v>313.70193946200311</v>
      </c>
      <c r="E27" s="53">
        <f t="shared" si="8"/>
        <v>492.04423718512703</v>
      </c>
      <c r="F27" s="53">
        <f t="shared" si="8"/>
        <v>854.51580404263336</v>
      </c>
      <c r="G27" s="53">
        <f t="shared" si="8"/>
        <v>446.88774353826767</v>
      </c>
      <c r="H27" s="53">
        <f t="shared" si="8"/>
        <v>332.16396244878894</v>
      </c>
      <c r="I27" s="53">
        <f t="shared" si="8"/>
        <v>328.17483828633931</v>
      </c>
      <c r="J27" s="53">
        <f t="shared" si="8"/>
        <v>478.5109138218225</v>
      </c>
      <c r="K27" s="53">
        <f t="shared" si="8"/>
        <v>708.92995413050141</v>
      </c>
      <c r="L27" s="53">
        <f t="shared" si="8"/>
        <v>786.7331639840595</v>
      </c>
      <c r="M27" s="53">
        <f t="shared" si="8"/>
        <v>846.58846090794543</v>
      </c>
      <c r="N27" s="53">
        <f t="shared" si="8"/>
        <v>949.61921484550953</v>
      </c>
      <c r="O27" s="53">
        <f t="shared" si="8"/>
        <v>672.37409977150787</v>
      </c>
      <c r="P27" s="53">
        <f t="shared" si="8"/>
        <v>646.32091643089313</v>
      </c>
      <c r="Q27" s="53">
        <f t="shared" si="8"/>
        <v>752.85365145636479</v>
      </c>
      <c r="R27" s="53">
        <f t="shared" si="8"/>
        <v>1096.3798362838156</v>
      </c>
      <c r="S27" s="53">
        <f t="shared" si="8"/>
        <v>812.47592836128933</v>
      </c>
      <c r="T27" s="53">
        <f t="shared" si="8"/>
        <v>825.19855323128115</v>
      </c>
      <c r="U27" s="53">
        <f t="shared" si="8"/>
        <v>536.39492900702146</v>
      </c>
      <c r="V27" s="53">
        <f t="shared" si="8"/>
        <v>790.10443602130317</v>
      </c>
      <c r="W27" s="53">
        <f t="shared" si="8"/>
        <v>677.75351586059833</v>
      </c>
      <c r="X27" s="53">
        <f t="shared" si="8"/>
        <v>515.52667675840792</v>
      </c>
      <c r="Y27" s="53">
        <f t="shared" si="8"/>
        <v>475.50522558601898</v>
      </c>
      <c r="Z27" s="53">
        <f t="shared" si="8"/>
        <v>661.55726932107393</v>
      </c>
      <c r="AA27" s="53">
        <f t="shared" si="8"/>
        <v>939.6623666187794</v>
      </c>
      <c r="AB27" s="53">
        <f t="shared" si="8"/>
        <v>746.10882826910699</v>
      </c>
      <c r="AC27" s="53">
        <f t="shared" si="8"/>
        <v>1004.85006314798</v>
      </c>
      <c r="AD27" s="53">
        <f t="shared" si="8"/>
        <v>1010.9975664892204</v>
      </c>
      <c r="AE27" s="53">
        <f t="shared" si="8"/>
        <v>755.55130163087063</v>
      </c>
      <c r="AF27" s="53">
        <f t="shared" si="8"/>
        <v>441.71866348625014</v>
      </c>
      <c r="AG27" s="53">
        <f t="shared" si="8"/>
        <v>537.72054040461796</v>
      </c>
      <c r="AH27" s="53">
        <f t="shared" si="8"/>
        <v>895.41134001651471</v>
      </c>
      <c r="AI27" s="53">
        <f t="shared" si="8"/>
        <v>682.85269120075407</v>
      </c>
      <c r="AJ27" s="53">
        <f t="shared" si="8"/>
        <v>523.91726919685243</v>
      </c>
      <c r="AK27" s="53">
        <f t="shared" si="8"/>
        <v>453.00580239913364</v>
      </c>
      <c r="AL27" s="53">
        <f t="shared" si="8"/>
        <v>582.93164260931042</v>
      </c>
      <c r="AM27" s="53">
        <f t="shared" si="8"/>
        <v>821.35745483656922</v>
      </c>
      <c r="AN27" s="53">
        <f t="shared" si="8"/>
        <v>823.7261533281204</v>
      </c>
      <c r="AO27" s="53">
        <f t="shared" si="8"/>
        <v>624.77587977447797</v>
      </c>
      <c r="AP27" s="53">
        <f t="shared" si="8"/>
        <v>754.2359122325347</v>
      </c>
      <c r="AQ27" s="52">
        <f t="shared" si="3"/>
        <v>680.75792126974818</v>
      </c>
    </row>
    <row r="29" spans="1:43" x14ac:dyDescent="0.2">
      <c r="C29" s="49" t="s">
        <v>68</v>
      </c>
      <c r="D29" s="49" t="s">
        <v>67</v>
      </c>
    </row>
    <row r="30" spans="1:43" x14ac:dyDescent="0.2">
      <c r="A30" s="49" t="s">
        <v>86</v>
      </c>
      <c r="C30" s="51">
        <f t="shared" ref="C30:AP30" ca="1" si="9">INT(RAND()*40)+1</f>
        <v>8</v>
      </c>
      <c r="D30" s="51">
        <f t="shared" ca="1" si="9"/>
        <v>17</v>
      </c>
      <c r="E30" s="51">
        <f t="shared" ca="1" si="9"/>
        <v>16</v>
      </c>
      <c r="F30" s="51">
        <f t="shared" ca="1" si="9"/>
        <v>18</v>
      </c>
      <c r="G30" s="51">
        <f t="shared" ca="1" si="9"/>
        <v>21</v>
      </c>
      <c r="H30" s="51">
        <f t="shared" ca="1" si="9"/>
        <v>37</v>
      </c>
      <c r="I30" s="51">
        <f t="shared" ca="1" si="9"/>
        <v>35</v>
      </c>
      <c r="J30" s="51">
        <f t="shared" ca="1" si="9"/>
        <v>37</v>
      </c>
      <c r="K30" s="51">
        <f t="shared" ca="1" si="9"/>
        <v>3</v>
      </c>
      <c r="L30" s="51">
        <f t="shared" ca="1" si="9"/>
        <v>12</v>
      </c>
      <c r="M30" s="51">
        <f t="shared" ca="1" si="9"/>
        <v>30</v>
      </c>
      <c r="N30" s="51">
        <f t="shared" ca="1" si="9"/>
        <v>6</v>
      </c>
      <c r="O30" s="51">
        <f t="shared" ca="1" si="9"/>
        <v>14</v>
      </c>
      <c r="P30" s="51">
        <f t="shared" ca="1" si="9"/>
        <v>16</v>
      </c>
      <c r="Q30" s="51">
        <f t="shared" ca="1" si="9"/>
        <v>24</v>
      </c>
      <c r="R30" s="51">
        <f t="shared" ca="1" si="9"/>
        <v>20</v>
      </c>
      <c r="S30" s="51">
        <f t="shared" ca="1" si="9"/>
        <v>25</v>
      </c>
      <c r="T30" s="51">
        <f t="shared" ca="1" si="9"/>
        <v>6</v>
      </c>
      <c r="U30" s="51">
        <f t="shared" ca="1" si="9"/>
        <v>3</v>
      </c>
      <c r="V30" s="51">
        <f t="shared" ca="1" si="9"/>
        <v>29</v>
      </c>
      <c r="W30" s="51">
        <f t="shared" ca="1" si="9"/>
        <v>13</v>
      </c>
      <c r="X30" s="51">
        <f t="shared" ca="1" si="9"/>
        <v>32</v>
      </c>
      <c r="Y30" s="51">
        <f t="shared" ca="1" si="9"/>
        <v>14</v>
      </c>
      <c r="Z30" s="51">
        <f t="shared" ca="1" si="9"/>
        <v>26</v>
      </c>
      <c r="AA30" s="51">
        <f t="shared" ca="1" si="9"/>
        <v>38</v>
      </c>
      <c r="AB30" s="51">
        <f t="shared" ca="1" si="9"/>
        <v>18</v>
      </c>
      <c r="AC30" s="51">
        <f t="shared" ca="1" si="9"/>
        <v>31</v>
      </c>
      <c r="AD30" s="51">
        <f t="shared" ca="1" si="9"/>
        <v>2</v>
      </c>
      <c r="AE30" s="51">
        <f t="shared" ca="1" si="9"/>
        <v>38</v>
      </c>
      <c r="AF30" s="51">
        <f t="shared" ca="1" si="9"/>
        <v>15</v>
      </c>
      <c r="AG30" s="51">
        <f t="shared" ca="1" si="9"/>
        <v>17</v>
      </c>
      <c r="AH30" s="51">
        <f t="shared" ca="1" si="9"/>
        <v>32</v>
      </c>
      <c r="AI30" s="51">
        <f t="shared" ca="1" si="9"/>
        <v>8</v>
      </c>
      <c r="AJ30" s="51">
        <f t="shared" ca="1" si="9"/>
        <v>4</v>
      </c>
      <c r="AK30" s="51">
        <f t="shared" ca="1" si="9"/>
        <v>36</v>
      </c>
      <c r="AL30" s="51">
        <f t="shared" ca="1" si="9"/>
        <v>38</v>
      </c>
      <c r="AM30" s="51">
        <f t="shared" ca="1" si="9"/>
        <v>27</v>
      </c>
      <c r="AN30" s="51">
        <f t="shared" ca="1" si="9"/>
        <v>14</v>
      </c>
      <c r="AO30" s="51">
        <f t="shared" ca="1" si="9"/>
        <v>27</v>
      </c>
      <c r="AP30" s="51">
        <f t="shared" ca="1" si="9"/>
        <v>1</v>
      </c>
    </row>
    <row r="31" spans="1:43" x14ac:dyDescent="0.2">
      <c r="A31" s="49" t="s">
        <v>24</v>
      </c>
      <c r="B31" s="49">
        <v>2</v>
      </c>
      <c r="C31" s="50">
        <f t="shared" ref="C31:C36" ca="1" si="10">HLOOKUP(C$30,$C$21:$AP$27,B31)</f>
        <v>823.96297035493728</v>
      </c>
      <c r="D31" s="50">
        <f t="shared" ref="D31:M36" ca="1" si="11">HLOOKUP(D$30,$C$21:$AP$27,$B31)</f>
        <v>583.03832524928077</v>
      </c>
      <c r="E31" s="50">
        <f t="shared" ca="1" si="11"/>
        <v>1025.4102575708957</v>
      </c>
      <c r="F31" s="50">
        <f t="shared" ca="1" si="11"/>
        <v>466.32333904780836</v>
      </c>
      <c r="G31" s="50">
        <f t="shared" ca="1" si="11"/>
        <v>400.26237847484987</v>
      </c>
      <c r="H31" s="50">
        <f t="shared" ca="1" si="11"/>
        <v>601.50113431699219</v>
      </c>
      <c r="I31" s="50">
        <f t="shared" ca="1" si="11"/>
        <v>504.87208563051354</v>
      </c>
      <c r="J31" s="50">
        <f t="shared" ca="1" si="11"/>
        <v>601.50113431699219</v>
      </c>
      <c r="K31" s="50">
        <f t="shared" ca="1" si="11"/>
        <v>192.29518566530263</v>
      </c>
      <c r="L31" s="50">
        <f t="shared" ca="1" si="11"/>
        <v>509.62970782972775</v>
      </c>
      <c r="M31" s="50">
        <f t="shared" ca="1" si="11"/>
        <v>462.88363551219635</v>
      </c>
      <c r="N31" s="50">
        <f t="shared" ref="N31:W36" ca="1" si="12">HLOOKUP(N$30,$C$21:$AP$27,$B31)</f>
        <v>543.33073221876862</v>
      </c>
      <c r="O31" s="50">
        <f t="shared" ca="1" si="12"/>
        <v>345.65510784737899</v>
      </c>
      <c r="P31" s="50">
        <f t="shared" ca="1" si="12"/>
        <v>1025.4102575708957</v>
      </c>
      <c r="Q31" s="50">
        <f t="shared" ca="1" si="12"/>
        <v>301.8871245029498</v>
      </c>
      <c r="R31" s="50">
        <f t="shared" ca="1" si="12"/>
        <v>363.12250462700263</v>
      </c>
      <c r="S31" s="50">
        <f t="shared" ca="1" si="12"/>
        <v>398.5251470846656</v>
      </c>
      <c r="T31" s="50">
        <f t="shared" ca="1" si="12"/>
        <v>543.33073221876862</v>
      </c>
      <c r="U31" s="50">
        <f t="shared" ca="1" si="12"/>
        <v>192.29518566530263</v>
      </c>
      <c r="V31" s="50">
        <f t="shared" ca="1" si="12"/>
        <v>192.70903788756488</v>
      </c>
      <c r="W31" s="50">
        <f t="shared" ca="1" si="12"/>
        <v>463.88259814482029</v>
      </c>
      <c r="X31" s="50">
        <f t="shared" ref="X31:AG36" ca="1" si="13">HLOOKUP(X$30,$C$21:$AP$27,$B31)</f>
        <v>232.88358972198574</v>
      </c>
      <c r="Y31" s="50">
        <f t="shared" ca="1" si="13"/>
        <v>345.65510784737899</v>
      </c>
      <c r="Z31" s="50">
        <f t="shared" ca="1" si="13"/>
        <v>357.92310013082874</v>
      </c>
      <c r="AA31" s="50">
        <f t="shared" ca="1" si="13"/>
        <v>737.87888471912981</v>
      </c>
      <c r="AB31" s="50">
        <f t="shared" ca="1" si="13"/>
        <v>466.32333904780836</v>
      </c>
      <c r="AC31" s="50">
        <f t="shared" ca="1" si="13"/>
        <v>316.87089571960632</v>
      </c>
      <c r="AD31" s="50">
        <f t="shared" ca="1" si="13"/>
        <v>189.83239434156678</v>
      </c>
      <c r="AE31" s="50">
        <f t="shared" ca="1" si="13"/>
        <v>737.87888471912981</v>
      </c>
      <c r="AF31" s="50">
        <f t="shared" ca="1" si="13"/>
        <v>712.88307911396225</v>
      </c>
      <c r="AG31" s="50">
        <f t="shared" ca="1" si="13"/>
        <v>583.03832524928077</v>
      </c>
      <c r="AH31" s="50">
        <f t="shared" ref="AH31:AP36" ca="1" si="14">HLOOKUP(AH$30,$C$21:$AP$27,$B31)</f>
        <v>232.88358972198574</v>
      </c>
      <c r="AI31" s="50">
        <f t="shared" ca="1" si="14"/>
        <v>823.96297035493728</v>
      </c>
      <c r="AJ31" s="50">
        <f t="shared" ca="1" si="14"/>
        <v>379.4507135538683</v>
      </c>
      <c r="AK31" s="50">
        <f t="shared" ca="1" si="14"/>
        <v>524.25836883250861</v>
      </c>
      <c r="AL31" s="50">
        <f t="shared" ca="1" si="14"/>
        <v>737.87888471912981</v>
      </c>
      <c r="AM31" s="50">
        <f t="shared" ca="1" si="14"/>
        <v>392.33150922976824</v>
      </c>
      <c r="AN31" s="50">
        <f t="shared" ca="1" si="14"/>
        <v>345.65510784737899</v>
      </c>
      <c r="AO31" s="50">
        <f t="shared" ca="1" si="14"/>
        <v>392.33150922976824</v>
      </c>
      <c r="AP31" s="50">
        <f t="shared" ca="1" si="14"/>
        <v>144.1434987694077</v>
      </c>
    </row>
    <row r="32" spans="1:43" x14ac:dyDescent="0.2">
      <c r="A32" s="49" t="s">
        <v>66</v>
      </c>
      <c r="B32" s="49">
        <v>3</v>
      </c>
      <c r="C32" s="50">
        <f t="shared" ca="1" si="10"/>
        <v>435.41207408867558</v>
      </c>
      <c r="D32" s="50">
        <f t="shared" ca="1" si="11"/>
        <v>325.7759982003746</v>
      </c>
      <c r="E32" s="50">
        <f t="shared" ca="1" si="11"/>
        <v>714.83398883025234</v>
      </c>
      <c r="F32" s="50">
        <f t="shared" ca="1" si="11"/>
        <v>355.77253099001666</v>
      </c>
      <c r="G32" s="50">
        <f t="shared" ca="1" si="11"/>
        <v>369.45898717238077</v>
      </c>
      <c r="H32" s="50">
        <f t="shared" ca="1" si="11"/>
        <v>1631.8614061534113</v>
      </c>
      <c r="I32" s="50">
        <f t="shared" ca="1" si="11"/>
        <v>1417.519092584738</v>
      </c>
      <c r="J32" s="50">
        <f t="shared" ca="1" si="11"/>
        <v>1631.8614061534113</v>
      </c>
      <c r="K32" s="50">
        <f t="shared" ca="1" si="11"/>
        <v>208.88251437777308</v>
      </c>
      <c r="L32" s="50">
        <f t="shared" ca="1" si="11"/>
        <v>552.26475481120883</v>
      </c>
      <c r="M32" s="50">
        <f t="shared" ca="1" si="11"/>
        <v>781.48099547211359</v>
      </c>
      <c r="N32" s="50">
        <f t="shared" ca="1" si="12"/>
        <v>506.96758972092982</v>
      </c>
      <c r="O32" s="50">
        <f t="shared" ca="1" si="12"/>
        <v>557.35359748678161</v>
      </c>
      <c r="P32" s="50">
        <f t="shared" ca="1" si="12"/>
        <v>714.83398883025234</v>
      </c>
      <c r="Q32" s="50">
        <f t="shared" ca="1" si="12"/>
        <v>1289.505118592745</v>
      </c>
      <c r="R32" s="50">
        <f t="shared" ca="1" si="12"/>
        <v>359.20478004510568</v>
      </c>
      <c r="S32" s="50">
        <f t="shared" ca="1" si="12"/>
        <v>789.05731786581805</v>
      </c>
      <c r="T32" s="50">
        <f t="shared" ca="1" si="12"/>
        <v>506.96758972092982</v>
      </c>
      <c r="U32" s="50">
        <f t="shared" ca="1" si="12"/>
        <v>208.88251437777308</v>
      </c>
      <c r="V32" s="50">
        <f t="shared" ca="1" si="12"/>
        <v>943.4193723654929</v>
      </c>
      <c r="W32" s="50">
        <f t="shared" ca="1" si="12"/>
        <v>474.16023100592457</v>
      </c>
      <c r="X32" s="50">
        <f t="shared" ca="1" si="13"/>
        <v>882.9628373871202</v>
      </c>
      <c r="Y32" s="50">
        <f t="shared" ca="1" si="13"/>
        <v>557.35359748678161</v>
      </c>
      <c r="Z32" s="50">
        <f t="shared" ca="1" si="13"/>
        <v>1204.5817137879997</v>
      </c>
      <c r="AA32" s="50">
        <f t="shared" ca="1" si="13"/>
        <v>2248.5344905889615</v>
      </c>
      <c r="AB32" s="50">
        <f t="shared" ca="1" si="13"/>
        <v>355.77253099001666</v>
      </c>
      <c r="AC32" s="50">
        <f t="shared" ca="1" si="13"/>
        <v>1293.2167274047993</v>
      </c>
      <c r="AD32" s="50">
        <f t="shared" ca="1" si="13"/>
        <v>175.36790141079402</v>
      </c>
      <c r="AE32" s="50">
        <f t="shared" ca="1" si="13"/>
        <v>2248.5344905889615</v>
      </c>
      <c r="AF32" s="50">
        <f t="shared" ca="1" si="13"/>
        <v>624.98720059011328</v>
      </c>
      <c r="AG32" s="50">
        <f t="shared" ca="1" si="13"/>
        <v>325.7759982003746</v>
      </c>
      <c r="AH32" s="50">
        <f t="shared" ca="1" si="14"/>
        <v>882.9628373871202</v>
      </c>
      <c r="AI32" s="50">
        <f t="shared" ca="1" si="14"/>
        <v>435.41207408867558</v>
      </c>
      <c r="AJ32" s="50">
        <f t="shared" ca="1" si="14"/>
        <v>369.41229603409255</v>
      </c>
      <c r="AK32" s="50">
        <f t="shared" ca="1" si="14"/>
        <v>1789.3044896469414</v>
      </c>
      <c r="AL32" s="50">
        <f t="shared" ca="1" si="14"/>
        <v>2248.5344905889615</v>
      </c>
      <c r="AM32" s="50">
        <f t="shared" ca="1" si="14"/>
        <v>951.98276277831189</v>
      </c>
      <c r="AN32" s="50">
        <f t="shared" ca="1" si="14"/>
        <v>557.35359748678161</v>
      </c>
      <c r="AO32" s="50">
        <f t="shared" ca="1" si="14"/>
        <v>951.98276277831189</v>
      </c>
      <c r="AP32" s="50">
        <f t="shared" ca="1" si="14"/>
        <v>115.88784513710404</v>
      </c>
    </row>
    <row r="33" spans="1:42" x14ac:dyDescent="0.2">
      <c r="A33" s="49" t="s">
        <v>65</v>
      </c>
      <c r="B33" s="49">
        <v>4</v>
      </c>
      <c r="C33" s="50">
        <f t="shared" ca="1" si="10"/>
        <v>2391.019174090628</v>
      </c>
      <c r="D33" s="50">
        <f t="shared" ca="1" si="11"/>
        <v>1698.7842221611227</v>
      </c>
      <c r="E33" s="50">
        <f t="shared" ca="1" si="11"/>
        <v>2020.1417607138578</v>
      </c>
      <c r="F33" s="50">
        <f t="shared" ca="1" si="11"/>
        <v>1987.2332458136966</v>
      </c>
      <c r="G33" s="50">
        <f t="shared" ca="1" si="11"/>
        <v>8210.1569647939268</v>
      </c>
      <c r="H33" s="50">
        <f t="shared" ca="1" si="11"/>
        <v>10154.957889041296</v>
      </c>
      <c r="I33" s="50">
        <f t="shared" ca="1" si="11"/>
        <v>9929.6978322307496</v>
      </c>
      <c r="J33" s="50">
        <f t="shared" ca="1" si="11"/>
        <v>10154.957889041296</v>
      </c>
      <c r="K33" s="50">
        <f t="shared" ca="1" si="11"/>
        <v>931.5788707015796</v>
      </c>
      <c r="L33" s="50">
        <f t="shared" ca="1" si="11"/>
        <v>3270.0871254009076</v>
      </c>
      <c r="M33" s="50">
        <f t="shared" ca="1" si="11"/>
        <v>16016.783458813055</v>
      </c>
      <c r="N33" s="50">
        <f t="shared" ca="1" si="12"/>
        <v>2048.1954579486151</v>
      </c>
      <c r="O33" s="50">
        <f t="shared" ca="1" si="12"/>
        <v>1633.3136610605331</v>
      </c>
      <c r="P33" s="50">
        <f t="shared" ca="1" si="12"/>
        <v>2020.1417607138578</v>
      </c>
      <c r="Q33" s="50">
        <f t="shared" ca="1" si="12"/>
        <v>8149.8358837270598</v>
      </c>
      <c r="R33" s="50">
        <f t="shared" ca="1" si="12"/>
        <v>6762.4743636889789</v>
      </c>
      <c r="S33" s="50">
        <f t="shared" ca="1" si="12"/>
        <v>8735.5529050230962</v>
      </c>
      <c r="T33" s="50">
        <f t="shared" ca="1" si="12"/>
        <v>2048.1954579486151</v>
      </c>
      <c r="U33" s="50">
        <f t="shared" ca="1" si="12"/>
        <v>931.5788707015796</v>
      </c>
      <c r="V33" s="50">
        <f t="shared" ca="1" si="12"/>
        <v>8524.5088777317851</v>
      </c>
      <c r="W33" s="50">
        <f t="shared" ca="1" si="12"/>
        <v>3305.476246155602</v>
      </c>
      <c r="X33" s="50">
        <f t="shared" ca="1" si="13"/>
        <v>11461.404325029314</v>
      </c>
      <c r="Y33" s="50">
        <f t="shared" ca="1" si="13"/>
        <v>1633.3136610605331</v>
      </c>
      <c r="Z33" s="50">
        <f t="shared" ca="1" si="13"/>
        <v>8172.7455486467934</v>
      </c>
      <c r="AA33" s="50">
        <f t="shared" ca="1" si="13"/>
        <v>12411.588664319459</v>
      </c>
      <c r="AB33" s="50">
        <f t="shared" ca="1" si="13"/>
        <v>1987.2332458136966</v>
      </c>
      <c r="AC33" s="50">
        <f t="shared" ca="1" si="13"/>
        <v>12545.405591053182</v>
      </c>
      <c r="AD33" s="50">
        <f t="shared" ca="1" si="13"/>
        <v>906.64257112494079</v>
      </c>
      <c r="AE33" s="50">
        <f t="shared" ca="1" si="13"/>
        <v>12411.588664319459</v>
      </c>
      <c r="AF33" s="50">
        <f t="shared" ca="1" si="13"/>
        <v>2460.8641558478166</v>
      </c>
      <c r="AG33" s="50">
        <f t="shared" ca="1" si="13"/>
        <v>1698.7842221611227</v>
      </c>
      <c r="AH33" s="50">
        <f t="shared" ca="1" si="14"/>
        <v>11461.404325029314</v>
      </c>
      <c r="AI33" s="50">
        <f t="shared" ca="1" si="14"/>
        <v>2391.019174090628</v>
      </c>
      <c r="AJ33" s="50">
        <f t="shared" ca="1" si="14"/>
        <v>1197.8772283670123</v>
      </c>
      <c r="AK33" s="50">
        <f t="shared" ca="1" si="14"/>
        <v>9495.9794232734075</v>
      </c>
      <c r="AL33" s="50">
        <f t="shared" ca="1" si="14"/>
        <v>12411.588664319459</v>
      </c>
      <c r="AM33" s="50">
        <f t="shared" ca="1" si="14"/>
        <v>9965.7628727313604</v>
      </c>
      <c r="AN33" s="50">
        <f t="shared" ca="1" si="14"/>
        <v>1633.3136610605331</v>
      </c>
      <c r="AO33" s="50">
        <f t="shared" ca="1" si="14"/>
        <v>9965.7628727313604</v>
      </c>
      <c r="AP33" s="50">
        <f t="shared" ca="1" si="14"/>
        <v>1080.6248021092958</v>
      </c>
    </row>
    <row r="34" spans="1:42" x14ac:dyDescent="0.2">
      <c r="A34" s="49" t="s">
        <v>64</v>
      </c>
      <c r="B34" s="49">
        <v>5</v>
      </c>
      <c r="C34" s="50">
        <f t="shared" ca="1" si="10"/>
        <v>735.21100175092477</v>
      </c>
      <c r="D34" s="50">
        <f t="shared" ca="1" si="11"/>
        <v>960.48451551211144</v>
      </c>
      <c r="E34" s="50">
        <f t="shared" ca="1" si="11"/>
        <v>740.65267476351005</v>
      </c>
      <c r="F34" s="50">
        <f t="shared" ca="1" si="11"/>
        <v>832.99512731885875</v>
      </c>
      <c r="G34" s="50">
        <f t="shared" ca="1" si="11"/>
        <v>970.13078023265257</v>
      </c>
      <c r="H34" s="50">
        <f t="shared" ca="1" si="11"/>
        <v>507.56876645284666</v>
      </c>
      <c r="I34" s="50">
        <f t="shared" ca="1" si="11"/>
        <v>652.48846763010431</v>
      </c>
      <c r="J34" s="50">
        <f t="shared" ca="1" si="11"/>
        <v>507.56876645284666</v>
      </c>
      <c r="K34" s="50">
        <f t="shared" ca="1" si="11"/>
        <v>297.2347279028258</v>
      </c>
      <c r="L34" s="50">
        <f t="shared" ca="1" si="11"/>
        <v>846.25125579727069</v>
      </c>
      <c r="M34" s="50">
        <f t="shared" ca="1" si="11"/>
        <v>414.91178753901426</v>
      </c>
      <c r="N34" s="50">
        <f t="shared" ca="1" si="12"/>
        <v>817.05743392851457</v>
      </c>
      <c r="O34" s="50">
        <f t="shared" ca="1" si="12"/>
        <v>550.12180128661498</v>
      </c>
      <c r="P34" s="50">
        <f t="shared" ca="1" si="12"/>
        <v>740.65267476351005</v>
      </c>
      <c r="Q34" s="50">
        <f t="shared" ca="1" si="12"/>
        <v>754.007728030718</v>
      </c>
      <c r="R34" s="50">
        <f t="shared" ca="1" si="12"/>
        <v>807.31754149484368</v>
      </c>
      <c r="S34" s="50">
        <f t="shared" ca="1" si="12"/>
        <v>891.40645702407051</v>
      </c>
      <c r="T34" s="50">
        <f t="shared" ca="1" si="12"/>
        <v>817.05743392851457</v>
      </c>
      <c r="U34" s="50">
        <f t="shared" ca="1" si="12"/>
        <v>297.2347279028258</v>
      </c>
      <c r="V34" s="50">
        <f t="shared" ca="1" si="12"/>
        <v>466.45551254656789</v>
      </c>
      <c r="W34" s="50">
        <f t="shared" ca="1" si="12"/>
        <v>590.82885400799444</v>
      </c>
      <c r="X34" s="50">
        <f t="shared" ca="1" si="13"/>
        <v>696.42684449610579</v>
      </c>
      <c r="Y34" s="50">
        <f t="shared" ca="1" si="13"/>
        <v>550.12180128661498</v>
      </c>
      <c r="Z34" s="50">
        <f t="shared" ca="1" si="13"/>
        <v>437.04968125926484</v>
      </c>
      <c r="AA34" s="50">
        <f t="shared" ca="1" si="13"/>
        <v>1000.7937014119069</v>
      </c>
      <c r="AB34" s="50">
        <f t="shared" ca="1" si="13"/>
        <v>832.99512731885875</v>
      </c>
      <c r="AC34" s="50">
        <f t="shared" ca="1" si="13"/>
        <v>686.51451787557824</v>
      </c>
      <c r="AD34" s="50">
        <f t="shared" ca="1" si="13"/>
        <v>142.0091637726544</v>
      </c>
      <c r="AE34" s="50">
        <f t="shared" ca="1" si="13"/>
        <v>1000.7937014119069</v>
      </c>
      <c r="AF34" s="50">
        <f t="shared" ca="1" si="13"/>
        <v>503.08567270608216</v>
      </c>
      <c r="AG34" s="50">
        <f t="shared" ca="1" si="13"/>
        <v>960.48451551211144</v>
      </c>
      <c r="AH34" s="50">
        <f t="shared" ca="1" si="14"/>
        <v>696.42684449610579</v>
      </c>
      <c r="AI34" s="50">
        <f t="shared" ca="1" si="14"/>
        <v>735.21100175092477</v>
      </c>
      <c r="AJ34" s="50">
        <f t="shared" ca="1" si="14"/>
        <v>389.44995173323821</v>
      </c>
      <c r="AK34" s="50">
        <f t="shared" ca="1" si="14"/>
        <v>599.54230145921088</v>
      </c>
      <c r="AL34" s="50">
        <f t="shared" ca="1" si="14"/>
        <v>1000.7937014119069</v>
      </c>
      <c r="AM34" s="50">
        <f t="shared" ca="1" si="14"/>
        <v>528.00802894499827</v>
      </c>
      <c r="AN34" s="50">
        <f t="shared" ca="1" si="14"/>
        <v>550.12180128661498</v>
      </c>
      <c r="AO34" s="50">
        <f t="shared" ca="1" si="14"/>
        <v>528.00802894499827</v>
      </c>
      <c r="AP34" s="50">
        <f t="shared" ca="1" si="14"/>
        <v>229.9656684489627</v>
      </c>
    </row>
    <row r="35" spans="1:42" x14ac:dyDescent="0.2">
      <c r="A35" s="49" t="s">
        <v>63</v>
      </c>
      <c r="B35" s="49">
        <v>6</v>
      </c>
      <c r="C35" s="50">
        <f t="shared" ca="1" si="10"/>
        <v>1188.4893976993706</v>
      </c>
      <c r="D35" s="50">
        <f t="shared" ca="1" si="11"/>
        <v>1257.1802942060917</v>
      </c>
      <c r="E35" s="50">
        <f t="shared" ca="1" si="11"/>
        <v>1375.5201310595442</v>
      </c>
      <c r="F35" s="50">
        <f t="shared" ca="1" si="11"/>
        <v>767.09424094764699</v>
      </c>
      <c r="G35" s="50">
        <f t="shared" ca="1" si="11"/>
        <v>1066.8743498564372</v>
      </c>
      <c r="H35" s="50">
        <f t="shared" ca="1" si="11"/>
        <v>1534.4854700222154</v>
      </c>
      <c r="I35" s="50">
        <f t="shared" ca="1" si="11"/>
        <v>2106.7347356104578</v>
      </c>
      <c r="J35" s="50">
        <f t="shared" ca="1" si="11"/>
        <v>1534.4854700222154</v>
      </c>
      <c r="K35" s="50">
        <f t="shared" ca="1" si="11"/>
        <v>321.32216332091355</v>
      </c>
      <c r="L35" s="50">
        <f t="shared" ca="1" si="11"/>
        <v>1618.206569563592</v>
      </c>
      <c r="M35" s="50">
        <f t="shared" ca="1" si="11"/>
        <v>1222.0062524729135</v>
      </c>
      <c r="N35" s="50">
        <f t="shared" ca="1" si="12"/>
        <v>1010.8605952515803</v>
      </c>
      <c r="O35" s="50">
        <f t="shared" ca="1" si="12"/>
        <v>1057.0714336813494</v>
      </c>
      <c r="P35" s="50">
        <f t="shared" ca="1" si="12"/>
        <v>1375.5201310595442</v>
      </c>
      <c r="Q35" s="50">
        <f t="shared" ca="1" si="12"/>
        <v>1070.3072293115379</v>
      </c>
      <c r="R35" s="50">
        <f t="shared" ca="1" si="12"/>
        <v>1252.3198652312424</v>
      </c>
      <c r="S35" s="50">
        <f t="shared" ca="1" si="12"/>
        <v>1334.1134486683759</v>
      </c>
      <c r="T35" s="50">
        <f t="shared" ca="1" si="12"/>
        <v>1010.8605952515803</v>
      </c>
      <c r="U35" s="50">
        <f t="shared" ca="1" si="12"/>
        <v>321.32216332091355</v>
      </c>
      <c r="V35" s="50">
        <f t="shared" ca="1" si="12"/>
        <v>1198.0533771986584</v>
      </c>
      <c r="W35" s="50">
        <f t="shared" ca="1" si="12"/>
        <v>986.58314124205799</v>
      </c>
      <c r="X35" s="50">
        <f t="shared" ca="1" si="13"/>
        <v>1081.8428595258661</v>
      </c>
      <c r="Y35" s="50">
        <f t="shared" ca="1" si="13"/>
        <v>1057.0714336813494</v>
      </c>
      <c r="Z35" s="50">
        <f t="shared" ca="1" si="13"/>
        <v>1219.4298257123282</v>
      </c>
      <c r="AA35" s="50">
        <f t="shared" ca="1" si="13"/>
        <v>2292.4641300759426</v>
      </c>
      <c r="AB35" s="50">
        <f t="shared" ca="1" si="13"/>
        <v>767.09424094764699</v>
      </c>
      <c r="AC35" s="50">
        <f t="shared" ca="1" si="13"/>
        <v>1301.4640308779794</v>
      </c>
      <c r="AD35" s="50">
        <f t="shared" ca="1" si="13"/>
        <v>464.14621308554911</v>
      </c>
      <c r="AE35" s="50">
        <f t="shared" ca="1" si="13"/>
        <v>2292.4641300759426</v>
      </c>
      <c r="AF35" s="50">
        <f t="shared" ca="1" si="13"/>
        <v>1396.9496453188692</v>
      </c>
      <c r="AG35" s="50">
        <f t="shared" ca="1" si="13"/>
        <v>1257.1802942060917</v>
      </c>
      <c r="AH35" s="50">
        <f t="shared" ca="1" si="14"/>
        <v>1081.8428595258661</v>
      </c>
      <c r="AI35" s="50">
        <f t="shared" ca="1" si="14"/>
        <v>1188.4893976993706</v>
      </c>
      <c r="AJ35" s="50">
        <f t="shared" ca="1" si="14"/>
        <v>518.06603895903709</v>
      </c>
      <c r="AK35" s="50">
        <f t="shared" ca="1" si="14"/>
        <v>1645.5435336491994</v>
      </c>
      <c r="AL35" s="50">
        <f t="shared" ca="1" si="14"/>
        <v>2292.4641300759426</v>
      </c>
      <c r="AM35" s="50">
        <f t="shared" ca="1" si="14"/>
        <v>1185.3591776169408</v>
      </c>
      <c r="AN35" s="50">
        <f t="shared" ca="1" si="14"/>
        <v>1057.0714336813494</v>
      </c>
      <c r="AO35" s="50">
        <f t="shared" ca="1" si="14"/>
        <v>1185.3591776169408</v>
      </c>
      <c r="AP35" s="50">
        <f t="shared" ca="1" si="14"/>
        <v>400.31259219671591</v>
      </c>
    </row>
    <row r="36" spans="1:42" x14ac:dyDescent="0.2">
      <c r="A36" s="49" t="s">
        <v>62</v>
      </c>
      <c r="B36" s="49">
        <v>7</v>
      </c>
      <c r="C36" s="50">
        <f t="shared" ca="1" si="10"/>
        <v>478.5109138218225</v>
      </c>
      <c r="D36" s="50">
        <f t="shared" ca="1" si="11"/>
        <v>812.47592836128933</v>
      </c>
      <c r="E36" s="50">
        <f t="shared" ca="1" si="11"/>
        <v>1096.3798362838156</v>
      </c>
      <c r="F36" s="50">
        <f t="shared" ca="1" si="11"/>
        <v>825.19855323128115</v>
      </c>
      <c r="G36" s="50">
        <f t="shared" ca="1" si="11"/>
        <v>677.75351586059833</v>
      </c>
      <c r="H36" s="50">
        <f t="shared" ca="1" si="11"/>
        <v>821.35745483656922</v>
      </c>
      <c r="I36" s="50">
        <f t="shared" ca="1" si="11"/>
        <v>453.00580239913364</v>
      </c>
      <c r="J36" s="50">
        <f t="shared" ca="1" si="11"/>
        <v>821.35745483656922</v>
      </c>
      <c r="K36" s="50">
        <f t="shared" ca="1" si="11"/>
        <v>492.04423718512703</v>
      </c>
      <c r="L36" s="50">
        <f t="shared" ca="1" si="11"/>
        <v>949.61921484550953</v>
      </c>
      <c r="M36" s="50">
        <f t="shared" ca="1" si="11"/>
        <v>441.71866348625014</v>
      </c>
      <c r="N36" s="50">
        <f t="shared" ca="1" si="12"/>
        <v>332.16396244878894</v>
      </c>
      <c r="O36" s="50">
        <f t="shared" ca="1" si="12"/>
        <v>646.32091643089313</v>
      </c>
      <c r="P36" s="50">
        <f t="shared" ca="1" si="12"/>
        <v>1096.3798362838156</v>
      </c>
      <c r="Q36" s="50">
        <f t="shared" ca="1" si="12"/>
        <v>661.55726932107393</v>
      </c>
      <c r="R36" s="50">
        <f t="shared" ca="1" si="12"/>
        <v>790.10443602130317</v>
      </c>
      <c r="S36" s="50">
        <f t="shared" ca="1" si="12"/>
        <v>939.6623666187794</v>
      </c>
      <c r="T36" s="50">
        <f t="shared" ca="1" si="12"/>
        <v>332.16396244878894</v>
      </c>
      <c r="U36" s="50">
        <f t="shared" ca="1" si="12"/>
        <v>492.04423718512703</v>
      </c>
      <c r="V36" s="50">
        <f t="shared" ca="1" si="12"/>
        <v>755.55130163087063</v>
      </c>
      <c r="W36" s="50">
        <f t="shared" ca="1" si="12"/>
        <v>672.37409977150787</v>
      </c>
      <c r="X36" s="50">
        <f t="shared" ca="1" si="13"/>
        <v>895.41134001651471</v>
      </c>
      <c r="Y36" s="50">
        <f t="shared" ca="1" si="13"/>
        <v>646.32091643089313</v>
      </c>
      <c r="Z36" s="50">
        <f t="shared" ca="1" si="13"/>
        <v>746.10882826910699</v>
      </c>
      <c r="AA36" s="50">
        <f t="shared" ca="1" si="13"/>
        <v>823.7261533281204</v>
      </c>
      <c r="AB36" s="50">
        <f t="shared" ca="1" si="13"/>
        <v>825.19855323128115</v>
      </c>
      <c r="AC36" s="50">
        <f t="shared" ca="1" si="13"/>
        <v>537.72054040461796</v>
      </c>
      <c r="AD36" s="50">
        <f t="shared" ca="1" si="13"/>
        <v>313.70193946200311</v>
      </c>
      <c r="AE36" s="50">
        <f t="shared" ca="1" si="13"/>
        <v>823.7261533281204</v>
      </c>
      <c r="AF36" s="50">
        <f t="shared" ca="1" si="13"/>
        <v>752.85365145636479</v>
      </c>
      <c r="AG36" s="50">
        <f t="shared" ca="1" si="13"/>
        <v>812.47592836128933</v>
      </c>
      <c r="AH36" s="50">
        <f t="shared" ca="1" si="14"/>
        <v>895.41134001651471</v>
      </c>
      <c r="AI36" s="50">
        <f t="shared" ca="1" si="14"/>
        <v>478.5109138218225</v>
      </c>
      <c r="AJ36" s="50">
        <f t="shared" ca="1" si="14"/>
        <v>854.51580404263336</v>
      </c>
      <c r="AK36" s="50">
        <f t="shared" ca="1" si="14"/>
        <v>582.93164260931042</v>
      </c>
      <c r="AL36" s="50">
        <f t="shared" ca="1" si="14"/>
        <v>823.7261533281204</v>
      </c>
      <c r="AM36" s="50">
        <f t="shared" ca="1" si="14"/>
        <v>1004.85006314798</v>
      </c>
      <c r="AN36" s="50">
        <f t="shared" ca="1" si="14"/>
        <v>646.32091643089313</v>
      </c>
      <c r="AO36" s="50">
        <f t="shared" ca="1" si="14"/>
        <v>1004.85006314798</v>
      </c>
      <c r="AP36" s="50">
        <f t="shared" ca="1" si="14"/>
        <v>631.1781044062586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2</vt:i4>
      </vt:variant>
    </vt:vector>
  </HeadingPairs>
  <TitlesOfParts>
    <vt:vector size="12" baseType="lpstr">
      <vt:lpstr>Conventional banana</vt:lpstr>
      <vt:lpstr>Organic banana</vt:lpstr>
      <vt:lpstr>Cocoa</vt:lpstr>
      <vt:lpstr>Maize</vt:lpstr>
      <vt:lpstr>Soybean</vt:lpstr>
      <vt:lpstr>Rice</vt:lpstr>
      <vt:lpstr>Balsa tree</vt:lpstr>
      <vt:lpstr>Laurel tree</vt:lpstr>
      <vt:lpstr>Random factors</vt:lpstr>
      <vt:lpstr>Monte Carlo Simulations</vt:lpstr>
      <vt:lpstr>Histogram</vt:lpstr>
      <vt:lpstr>Histogram banana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103647358: Luz Maria Castro Quezada</dc:creator>
  <cp:lastModifiedBy>Knoke</cp:lastModifiedBy>
  <dcterms:created xsi:type="dcterms:W3CDTF">2014-12-05T21:15:51Z</dcterms:created>
  <dcterms:modified xsi:type="dcterms:W3CDTF">2014-12-12T08:57:22Z</dcterms:modified>
</cp:coreProperties>
</file>